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gnderso\Desktop\final files paper\"/>
    </mc:Choice>
  </mc:AlternateContent>
  <xr:revisionPtr revIDLastSave="0" documentId="13_ncr:1_{EC511900-E364-42DD-8FCB-E4ACF51CF1B1}" xr6:coauthVersionLast="47" xr6:coauthVersionMax="47" xr10:uidLastSave="{00000000-0000-0000-0000-000000000000}"/>
  <bookViews>
    <workbookView xWindow="-39135" yWindow="-4980" windowWidth="38655" windowHeight="18345" activeTab="2" xr2:uid="{17A98165-AB87-45CF-B91D-7F5075CEDFF2}"/>
  </bookViews>
  <sheets>
    <sheet name="Agpat1" sheetId="1" r:id="rId1"/>
    <sheet name="Cacna1a" sheetId="2" r:id="rId2"/>
    <sheet name="Loxl1" sheetId="3" r:id="rId3"/>
    <sheet name="Tmem136" sheetId="4" r:id="rId4"/>
    <sheet name="Rbms3" sheetId="5" r:id="rId5"/>
    <sheet name="Sema6a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91" i="6" l="1"/>
  <c r="Q352" i="6"/>
  <c r="R352" i="6"/>
  <c r="S352" i="6"/>
  <c r="T352" i="6"/>
  <c r="U352" i="6"/>
  <c r="V352" i="6"/>
  <c r="W352" i="6"/>
  <c r="X352" i="6"/>
  <c r="Q353" i="6"/>
  <c r="R353" i="6"/>
  <c r="S353" i="6"/>
  <c r="T353" i="6"/>
  <c r="U353" i="6"/>
  <c r="V353" i="6"/>
  <c r="W353" i="6"/>
  <c r="X353" i="6"/>
  <c r="Q361" i="6"/>
  <c r="R361" i="6"/>
  <c r="S361" i="6"/>
  <c r="T361" i="6"/>
  <c r="U361" i="6"/>
  <c r="V361" i="6"/>
  <c r="W361" i="6"/>
  <c r="X361" i="6"/>
  <c r="Q383" i="6"/>
  <c r="R383" i="6"/>
  <c r="S383" i="6"/>
  <c r="T383" i="6"/>
  <c r="U383" i="6"/>
  <c r="V383" i="6"/>
  <c r="W383" i="6"/>
  <c r="X383" i="6"/>
  <c r="X327" i="6"/>
  <c r="W327" i="6"/>
  <c r="V327" i="6"/>
  <c r="U327" i="6"/>
  <c r="T327" i="6"/>
  <c r="S327" i="6"/>
  <c r="R327" i="6"/>
  <c r="Q327" i="6"/>
  <c r="X326" i="6"/>
  <c r="W326" i="6"/>
  <c r="V326" i="6"/>
  <c r="U326" i="6"/>
  <c r="T326" i="6"/>
  <c r="S326" i="6"/>
  <c r="R326" i="6"/>
  <c r="Q326" i="6"/>
  <c r="X325" i="6"/>
  <c r="W325" i="6"/>
  <c r="V325" i="6"/>
  <c r="U325" i="6"/>
  <c r="T325" i="6"/>
  <c r="S325" i="6"/>
  <c r="R325" i="6"/>
  <c r="Q325" i="6"/>
  <c r="X342" i="6"/>
  <c r="W342" i="6"/>
  <c r="V342" i="6"/>
  <c r="U342" i="6"/>
  <c r="T342" i="6"/>
  <c r="S342" i="6"/>
  <c r="R342" i="6"/>
  <c r="Q342" i="6"/>
  <c r="X341" i="6"/>
  <c r="W341" i="6"/>
  <c r="V341" i="6"/>
  <c r="U341" i="6"/>
  <c r="T341" i="6"/>
  <c r="S341" i="6"/>
  <c r="R341" i="6"/>
  <c r="Q341" i="6"/>
  <c r="X340" i="6"/>
  <c r="W340" i="6"/>
  <c r="V340" i="6"/>
  <c r="U340" i="6"/>
  <c r="T340" i="6"/>
  <c r="S340" i="6"/>
  <c r="R340" i="6"/>
  <c r="Q340" i="6"/>
  <c r="X343" i="6"/>
  <c r="W343" i="6"/>
  <c r="V343" i="6"/>
  <c r="U343" i="6"/>
  <c r="T343" i="6"/>
  <c r="S343" i="6"/>
  <c r="R343" i="6"/>
  <c r="Q343" i="6"/>
  <c r="X287" i="6"/>
  <c r="W287" i="6"/>
  <c r="V287" i="6"/>
  <c r="U287" i="6"/>
  <c r="T287" i="6"/>
  <c r="S287" i="6"/>
  <c r="R287" i="6"/>
  <c r="Q287" i="6"/>
  <c r="X286" i="6"/>
  <c r="W286" i="6"/>
  <c r="V286" i="6"/>
  <c r="U286" i="6"/>
  <c r="T286" i="6"/>
  <c r="S286" i="6"/>
  <c r="R286" i="6"/>
  <c r="Q286" i="6"/>
  <c r="X285" i="6"/>
  <c r="W285" i="6"/>
  <c r="V285" i="6"/>
  <c r="U285" i="6"/>
  <c r="T285" i="6"/>
  <c r="S285" i="6"/>
  <c r="R285" i="6"/>
  <c r="Q285" i="6"/>
  <c r="X284" i="6"/>
  <c r="W284" i="6"/>
  <c r="V284" i="6"/>
  <c r="U284" i="6"/>
  <c r="T284" i="6"/>
  <c r="S284" i="6"/>
  <c r="R284" i="6"/>
  <c r="Q284" i="6"/>
  <c r="X307" i="6"/>
  <c r="W307" i="6"/>
  <c r="V307" i="6"/>
  <c r="U307" i="6"/>
  <c r="T307" i="6"/>
  <c r="S307" i="6"/>
  <c r="R307" i="6"/>
  <c r="Q307" i="6"/>
  <c r="X308" i="6"/>
  <c r="W308" i="6"/>
  <c r="V308" i="6"/>
  <c r="U308" i="6"/>
  <c r="T308" i="6"/>
  <c r="S308" i="6"/>
  <c r="R308" i="6"/>
  <c r="Q308" i="6"/>
  <c r="X306" i="6"/>
  <c r="W306" i="6"/>
  <c r="V306" i="6"/>
  <c r="U306" i="6"/>
  <c r="T306" i="6"/>
  <c r="S306" i="6"/>
  <c r="R306" i="6"/>
  <c r="Q306" i="6"/>
  <c r="X305" i="6"/>
  <c r="W305" i="6"/>
  <c r="V305" i="6"/>
  <c r="U305" i="6"/>
  <c r="T305" i="6"/>
  <c r="S305" i="6"/>
  <c r="R305" i="6"/>
  <c r="Q305" i="6"/>
  <c r="X304" i="6"/>
  <c r="W304" i="6"/>
  <c r="V304" i="6"/>
  <c r="U304" i="6"/>
  <c r="T304" i="6"/>
  <c r="S304" i="6"/>
  <c r="R304" i="6"/>
  <c r="Q304" i="6"/>
  <c r="X355" i="6"/>
  <c r="W355" i="6"/>
  <c r="V355" i="6"/>
  <c r="U355" i="6"/>
  <c r="T355" i="6"/>
  <c r="S355" i="6"/>
  <c r="R355" i="6"/>
  <c r="Q355" i="6"/>
  <c r="X348" i="6"/>
  <c r="W348" i="6"/>
  <c r="V348" i="6"/>
  <c r="U348" i="6"/>
  <c r="T348" i="6"/>
  <c r="S348" i="6"/>
  <c r="R348" i="6"/>
  <c r="Q348" i="6"/>
  <c r="X389" i="6"/>
  <c r="W389" i="6"/>
  <c r="V389" i="6"/>
  <c r="U389" i="6"/>
  <c r="T389" i="6"/>
  <c r="S389" i="6"/>
  <c r="R389" i="6"/>
  <c r="Q389" i="6"/>
  <c r="X379" i="6"/>
  <c r="W379" i="6"/>
  <c r="V379" i="6"/>
  <c r="U379" i="6"/>
  <c r="T379" i="6"/>
  <c r="S379" i="6"/>
  <c r="R379" i="6"/>
  <c r="Q379" i="6"/>
  <c r="X366" i="6"/>
  <c r="W366" i="6"/>
  <c r="V366" i="6"/>
  <c r="U366" i="6"/>
  <c r="T366" i="6"/>
  <c r="S366" i="6"/>
  <c r="R366" i="6"/>
  <c r="Q366" i="6"/>
  <c r="X357" i="6"/>
  <c r="W357" i="6"/>
  <c r="V357" i="6"/>
  <c r="U357" i="6"/>
  <c r="T357" i="6"/>
  <c r="S357" i="6"/>
  <c r="R357" i="6"/>
  <c r="Q357" i="6"/>
  <c r="X324" i="6"/>
  <c r="W324" i="6"/>
  <c r="V324" i="6"/>
  <c r="U324" i="6"/>
  <c r="T324" i="6"/>
  <c r="S324" i="6"/>
  <c r="R324" i="6"/>
  <c r="Q324" i="6"/>
  <c r="X312" i="6"/>
  <c r="W312" i="6"/>
  <c r="V312" i="6"/>
  <c r="U312" i="6"/>
  <c r="T312" i="6"/>
  <c r="S312" i="6"/>
  <c r="R312" i="6"/>
  <c r="Q312" i="6"/>
  <c r="X303" i="6"/>
  <c r="W303" i="6"/>
  <c r="V303" i="6"/>
  <c r="U303" i="6"/>
  <c r="T303" i="6"/>
  <c r="S303" i="6"/>
  <c r="R303" i="6"/>
  <c r="Q303" i="6"/>
  <c r="X295" i="6"/>
  <c r="W295" i="6"/>
  <c r="V295" i="6"/>
  <c r="U295" i="6"/>
  <c r="T295" i="6"/>
  <c r="S295" i="6"/>
  <c r="R295" i="6"/>
  <c r="Q295" i="6"/>
  <c r="X354" i="6"/>
  <c r="W354" i="6"/>
  <c r="V354" i="6"/>
  <c r="U354" i="6"/>
  <c r="T354" i="6"/>
  <c r="S354" i="6"/>
  <c r="R354" i="6"/>
  <c r="Q354" i="6"/>
  <c r="X344" i="6"/>
  <c r="W344" i="6"/>
  <c r="V344" i="6"/>
  <c r="U344" i="6"/>
  <c r="T344" i="6"/>
  <c r="S344" i="6"/>
  <c r="R344" i="6"/>
  <c r="Q344" i="6"/>
  <c r="X351" i="6"/>
  <c r="W351" i="6"/>
  <c r="V351" i="6"/>
  <c r="U351" i="6"/>
  <c r="T351" i="6"/>
  <c r="S351" i="6"/>
  <c r="R351" i="6"/>
  <c r="Q351" i="6"/>
  <c r="X347" i="6"/>
  <c r="W347" i="6"/>
  <c r="V347" i="6"/>
  <c r="U347" i="6"/>
  <c r="T347" i="6"/>
  <c r="S347" i="6"/>
  <c r="R347" i="6"/>
  <c r="Q347" i="6"/>
  <c r="X350" i="6"/>
  <c r="W350" i="6"/>
  <c r="V350" i="6"/>
  <c r="U350" i="6"/>
  <c r="T350" i="6"/>
  <c r="S350" i="6"/>
  <c r="R350" i="6"/>
  <c r="Q350" i="6"/>
  <c r="X346" i="6"/>
  <c r="W346" i="6"/>
  <c r="V346" i="6"/>
  <c r="U346" i="6"/>
  <c r="T346" i="6"/>
  <c r="S346" i="6"/>
  <c r="R346" i="6"/>
  <c r="Q346" i="6"/>
  <c r="X349" i="6"/>
  <c r="W349" i="6"/>
  <c r="V349" i="6"/>
  <c r="U349" i="6"/>
  <c r="T349" i="6"/>
  <c r="S349" i="6"/>
  <c r="R349" i="6"/>
  <c r="Q349" i="6"/>
  <c r="X345" i="6"/>
  <c r="W345" i="6"/>
  <c r="V345" i="6"/>
  <c r="U345" i="6"/>
  <c r="T345" i="6"/>
  <c r="S345" i="6"/>
  <c r="R345" i="6"/>
  <c r="Q345" i="6"/>
  <c r="X387" i="6"/>
  <c r="W387" i="6"/>
  <c r="V387" i="6"/>
  <c r="U387" i="6"/>
  <c r="T387" i="6"/>
  <c r="S387" i="6"/>
  <c r="R387" i="6"/>
  <c r="Q387" i="6"/>
  <c r="X377" i="6"/>
  <c r="W377" i="6"/>
  <c r="V377" i="6"/>
  <c r="U377" i="6"/>
  <c r="T377" i="6"/>
  <c r="S377" i="6"/>
  <c r="R377" i="6"/>
  <c r="Q377" i="6"/>
  <c r="X362" i="6"/>
  <c r="W362" i="6"/>
  <c r="V362" i="6"/>
  <c r="U362" i="6"/>
  <c r="T362" i="6"/>
  <c r="S362" i="6"/>
  <c r="R362" i="6"/>
  <c r="Q362" i="6"/>
  <c r="X358" i="6"/>
  <c r="W358" i="6"/>
  <c r="V358" i="6"/>
  <c r="U358" i="6"/>
  <c r="T358" i="6"/>
  <c r="S358" i="6"/>
  <c r="R358" i="6"/>
  <c r="Q358" i="6"/>
  <c r="X320" i="6"/>
  <c r="W320" i="6"/>
  <c r="V320" i="6"/>
  <c r="U320" i="6"/>
  <c r="T320" i="6"/>
  <c r="S320" i="6"/>
  <c r="R320" i="6"/>
  <c r="Q320" i="6"/>
  <c r="X339" i="6"/>
  <c r="W339" i="6"/>
  <c r="V339" i="6"/>
  <c r="U339" i="6"/>
  <c r="T339" i="6"/>
  <c r="S339" i="6"/>
  <c r="R339" i="6"/>
  <c r="Q339" i="6"/>
  <c r="X330" i="6"/>
  <c r="W330" i="6"/>
  <c r="V330" i="6"/>
  <c r="U330" i="6"/>
  <c r="T330" i="6"/>
  <c r="S330" i="6"/>
  <c r="R330" i="6"/>
  <c r="Q330" i="6"/>
  <c r="X338" i="6"/>
  <c r="W338" i="6"/>
  <c r="V338" i="6"/>
  <c r="U338" i="6"/>
  <c r="T338" i="6"/>
  <c r="S338" i="6"/>
  <c r="R338" i="6"/>
  <c r="Q338" i="6"/>
  <c r="X329" i="6"/>
  <c r="W329" i="6"/>
  <c r="V329" i="6"/>
  <c r="U329" i="6"/>
  <c r="T329" i="6"/>
  <c r="S329" i="6"/>
  <c r="R329" i="6"/>
  <c r="Q329" i="6"/>
  <c r="X365" i="6"/>
  <c r="W365" i="6"/>
  <c r="V365" i="6"/>
  <c r="U365" i="6"/>
  <c r="T365" i="6"/>
  <c r="S365" i="6"/>
  <c r="R365" i="6"/>
  <c r="Q365" i="6"/>
  <c r="X356" i="6"/>
  <c r="W356" i="6"/>
  <c r="V356" i="6"/>
  <c r="U356" i="6"/>
  <c r="T356" i="6"/>
  <c r="S356" i="6"/>
  <c r="R356" i="6"/>
  <c r="Q356" i="6"/>
  <c r="X390" i="6"/>
  <c r="W390" i="6"/>
  <c r="V390" i="6"/>
  <c r="U390" i="6"/>
  <c r="T390" i="6"/>
  <c r="S390" i="6"/>
  <c r="R390" i="6"/>
  <c r="Q390" i="6"/>
  <c r="X371" i="6"/>
  <c r="W371" i="6"/>
  <c r="V371" i="6"/>
  <c r="U371" i="6"/>
  <c r="T371" i="6"/>
  <c r="S371" i="6"/>
  <c r="R371" i="6"/>
  <c r="Q371" i="6"/>
  <c r="X364" i="6"/>
  <c r="W364" i="6"/>
  <c r="V364" i="6"/>
  <c r="U364" i="6"/>
  <c r="T364" i="6"/>
  <c r="S364" i="6"/>
  <c r="R364" i="6"/>
  <c r="Q364" i="6"/>
  <c r="X360" i="6"/>
  <c r="W360" i="6"/>
  <c r="V360" i="6"/>
  <c r="U360" i="6"/>
  <c r="T360" i="6"/>
  <c r="S360" i="6"/>
  <c r="R360" i="6"/>
  <c r="Q360" i="6"/>
  <c r="X323" i="6"/>
  <c r="W323" i="6"/>
  <c r="V323" i="6"/>
  <c r="U323" i="6"/>
  <c r="T323" i="6"/>
  <c r="S323" i="6"/>
  <c r="R323" i="6"/>
  <c r="Q323" i="6"/>
  <c r="X316" i="6"/>
  <c r="W316" i="6"/>
  <c r="V316" i="6"/>
  <c r="U316" i="6"/>
  <c r="T316" i="6"/>
  <c r="S316" i="6"/>
  <c r="R316" i="6"/>
  <c r="Q316" i="6"/>
  <c r="X388" i="6"/>
  <c r="W388" i="6"/>
  <c r="V388" i="6"/>
  <c r="U388" i="6"/>
  <c r="T388" i="6"/>
  <c r="S388" i="6"/>
  <c r="R388" i="6"/>
  <c r="Q388" i="6"/>
  <c r="X378" i="6"/>
  <c r="W378" i="6"/>
  <c r="V378" i="6"/>
  <c r="U378" i="6"/>
  <c r="T378" i="6"/>
  <c r="S378" i="6"/>
  <c r="R378" i="6"/>
  <c r="Q378" i="6"/>
  <c r="X322" i="6"/>
  <c r="W322" i="6"/>
  <c r="V322" i="6"/>
  <c r="U322" i="6"/>
  <c r="T322" i="6"/>
  <c r="S322" i="6"/>
  <c r="R322" i="6"/>
  <c r="Q322" i="6"/>
  <c r="X315" i="6"/>
  <c r="W315" i="6"/>
  <c r="V315" i="6"/>
  <c r="U315" i="6"/>
  <c r="T315" i="6"/>
  <c r="S315" i="6"/>
  <c r="R315" i="6"/>
  <c r="Q315" i="6"/>
  <c r="X363" i="6"/>
  <c r="W363" i="6"/>
  <c r="V363" i="6"/>
  <c r="U363" i="6"/>
  <c r="T363" i="6"/>
  <c r="S363" i="6"/>
  <c r="R363" i="6"/>
  <c r="Q363" i="6"/>
  <c r="X359" i="6"/>
  <c r="W359" i="6"/>
  <c r="V359" i="6"/>
  <c r="U359" i="6"/>
  <c r="T359" i="6"/>
  <c r="S359" i="6"/>
  <c r="R359" i="6"/>
  <c r="Q359" i="6"/>
  <c r="X321" i="6"/>
  <c r="W321" i="6"/>
  <c r="V321" i="6"/>
  <c r="U321" i="6"/>
  <c r="T321" i="6"/>
  <c r="S321" i="6"/>
  <c r="R321" i="6"/>
  <c r="Q321" i="6"/>
  <c r="X314" i="6"/>
  <c r="W314" i="6"/>
  <c r="V314" i="6"/>
  <c r="U314" i="6"/>
  <c r="T314" i="6"/>
  <c r="S314" i="6"/>
  <c r="R314" i="6"/>
  <c r="Q314" i="6"/>
  <c r="X376" i="6"/>
  <c r="W376" i="6"/>
  <c r="V376" i="6"/>
  <c r="U376" i="6"/>
  <c r="T376" i="6"/>
  <c r="S376" i="6"/>
  <c r="R376" i="6"/>
  <c r="Q376" i="6"/>
  <c r="X313" i="6"/>
  <c r="W313" i="6"/>
  <c r="V313" i="6"/>
  <c r="U313" i="6"/>
  <c r="T313" i="6"/>
  <c r="S313" i="6"/>
  <c r="R313" i="6"/>
  <c r="Q313" i="6"/>
  <c r="X283" i="6"/>
  <c r="W283" i="6"/>
  <c r="V283" i="6"/>
  <c r="U283" i="6"/>
  <c r="T283" i="6"/>
  <c r="S283" i="6"/>
  <c r="R283" i="6"/>
  <c r="Q283" i="6"/>
  <c r="X274" i="6"/>
  <c r="W274" i="6"/>
  <c r="V274" i="6"/>
  <c r="U274" i="6"/>
  <c r="T274" i="6"/>
  <c r="S274" i="6"/>
  <c r="R274" i="6"/>
  <c r="Q274" i="6"/>
  <c r="X282" i="6"/>
  <c r="W282" i="6"/>
  <c r="V282" i="6"/>
  <c r="U282" i="6"/>
  <c r="T282" i="6"/>
  <c r="S282" i="6"/>
  <c r="R282" i="6"/>
  <c r="Q282" i="6"/>
  <c r="X273" i="6"/>
  <c r="W273" i="6"/>
  <c r="V273" i="6"/>
  <c r="U273" i="6"/>
  <c r="T273" i="6"/>
  <c r="S273" i="6"/>
  <c r="R273" i="6"/>
  <c r="Q273" i="6"/>
  <c r="X391" i="6"/>
  <c r="V391" i="6"/>
  <c r="U391" i="6"/>
  <c r="T391" i="6"/>
  <c r="S391" i="6"/>
  <c r="R391" i="6"/>
  <c r="Q391" i="6"/>
  <c r="X372" i="6"/>
  <c r="W372" i="6"/>
  <c r="V372" i="6"/>
  <c r="U372" i="6"/>
  <c r="T372" i="6"/>
  <c r="S372" i="6"/>
  <c r="R372" i="6"/>
  <c r="Q372" i="6"/>
  <c r="X317" i="6"/>
  <c r="W317" i="6"/>
  <c r="V317" i="6"/>
  <c r="U317" i="6"/>
  <c r="T317" i="6"/>
  <c r="S317" i="6"/>
  <c r="R317" i="6"/>
  <c r="Q317" i="6"/>
  <c r="X311" i="6"/>
  <c r="W311" i="6"/>
  <c r="V311" i="6"/>
  <c r="U311" i="6"/>
  <c r="T311" i="6"/>
  <c r="S311" i="6"/>
  <c r="R311" i="6"/>
  <c r="Q311" i="6"/>
  <c r="X281" i="6"/>
  <c r="W281" i="6"/>
  <c r="V281" i="6"/>
  <c r="U281" i="6"/>
  <c r="T281" i="6"/>
  <c r="S281" i="6"/>
  <c r="R281" i="6"/>
  <c r="Q281" i="6"/>
  <c r="X277" i="6"/>
  <c r="W277" i="6"/>
  <c r="V277" i="6"/>
  <c r="U277" i="6"/>
  <c r="T277" i="6"/>
  <c r="S277" i="6"/>
  <c r="R277" i="6"/>
  <c r="Q277" i="6"/>
  <c r="X337" i="6"/>
  <c r="W337" i="6"/>
  <c r="V337" i="6"/>
  <c r="U337" i="6"/>
  <c r="T337" i="6"/>
  <c r="S337" i="6"/>
  <c r="R337" i="6"/>
  <c r="Q337" i="6"/>
  <c r="X333" i="6"/>
  <c r="W333" i="6"/>
  <c r="V333" i="6"/>
  <c r="U333" i="6"/>
  <c r="T333" i="6"/>
  <c r="S333" i="6"/>
  <c r="R333" i="6"/>
  <c r="Q333" i="6"/>
  <c r="X280" i="6"/>
  <c r="W280" i="6"/>
  <c r="V280" i="6"/>
  <c r="U280" i="6"/>
  <c r="T280" i="6"/>
  <c r="S280" i="6"/>
  <c r="R280" i="6"/>
  <c r="Q280" i="6"/>
  <c r="X276" i="6"/>
  <c r="W276" i="6"/>
  <c r="V276" i="6"/>
  <c r="U276" i="6"/>
  <c r="T276" i="6"/>
  <c r="S276" i="6"/>
  <c r="R276" i="6"/>
  <c r="Q276" i="6"/>
  <c r="X381" i="6"/>
  <c r="W381" i="6"/>
  <c r="V381" i="6"/>
  <c r="U381" i="6"/>
  <c r="T381" i="6"/>
  <c r="S381" i="6"/>
  <c r="R381" i="6"/>
  <c r="Q381" i="6"/>
  <c r="X375" i="6"/>
  <c r="W375" i="6"/>
  <c r="V375" i="6"/>
  <c r="U375" i="6"/>
  <c r="T375" i="6"/>
  <c r="S375" i="6"/>
  <c r="R375" i="6"/>
  <c r="Q375" i="6"/>
  <c r="X336" i="6"/>
  <c r="W336" i="6"/>
  <c r="V336" i="6"/>
  <c r="U336" i="6"/>
  <c r="T336" i="6"/>
  <c r="S336" i="6"/>
  <c r="R336" i="6"/>
  <c r="Q336" i="6"/>
  <c r="X332" i="6"/>
  <c r="W332" i="6"/>
  <c r="V332" i="6"/>
  <c r="U332" i="6"/>
  <c r="T332" i="6"/>
  <c r="S332" i="6"/>
  <c r="R332" i="6"/>
  <c r="Q332" i="6"/>
  <c r="X279" i="6"/>
  <c r="W279" i="6"/>
  <c r="V279" i="6"/>
  <c r="U279" i="6"/>
  <c r="T279" i="6"/>
  <c r="S279" i="6"/>
  <c r="R279" i="6"/>
  <c r="Q279" i="6"/>
  <c r="X275" i="6"/>
  <c r="W275" i="6"/>
  <c r="V275" i="6"/>
  <c r="U275" i="6"/>
  <c r="T275" i="6"/>
  <c r="S275" i="6"/>
  <c r="R275" i="6"/>
  <c r="Q275" i="6"/>
  <c r="X380" i="6"/>
  <c r="W380" i="6"/>
  <c r="V380" i="6"/>
  <c r="U380" i="6"/>
  <c r="T380" i="6"/>
  <c r="S380" i="6"/>
  <c r="R380" i="6"/>
  <c r="Q380" i="6"/>
  <c r="X374" i="6"/>
  <c r="W374" i="6"/>
  <c r="V374" i="6"/>
  <c r="U374" i="6"/>
  <c r="T374" i="6"/>
  <c r="S374" i="6"/>
  <c r="R374" i="6"/>
  <c r="Q374" i="6"/>
  <c r="X373" i="6"/>
  <c r="W373" i="6"/>
  <c r="V373" i="6"/>
  <c r="U373" i="6"/>
  <c r="T373" i="6"/>
  <c r="S373" i="6"/>
  <c r="R373" i="6"/>
  <c r="Q373" i="6"/>
  <c r="X335" i="6"/>
  <c r="W335" i="6"/>
  <c r="V335" i="6"/>
  <c r="U335" i="6"/>
  <c r="T335" i="6"/>
  <c r="S335" i="6"/>
  <c r="R335" i="6"/>
  <c r="Q335" i="6"/>
  <c r="X331" i="6"/>
  <c r="W331" i="6"/>
  <c r="V331" i="6"/>
  <c r="U331" i="6"/>
  <c r="T331" i="6"/>
  <c r="S331" i="6"/>
  <c r="R331" i="6"/>
  <c r="Q331" i="6"/>
  <c r="X382" i="6"/>
  <c r="W382" i="6"/>
  <c r="V382" i="6"/>
  <c r="U382" i="6"/>
  <c r="T382" i="6"/>
  <c r="S382" i="6"/>
  <c r="R382" i="6"/>
  <c r="Q382" i="6"/>
  <c r="X367" i="6"/>
  <c r="W367" i="6"/>
  <c r="V367" i="6"/>
  <c r="U367" i="6"/>
  <c r="T367" i="6"/>
  <c r="S367" i="6"/>
  <c r="R367" i="6"/>
  <c r="Q367" i="6"/>
  <c r="X300" i="6"/>
  <c r="W300" i="6"/>
  <c r="V300" i="6"/>
  <c r="U300" i="6"/>
  <c r="T300" i="6"/>
  <c r="S300" i="6"/>
  <c r="R300" i="6"/>
  <c r="Q300" i="6"/>
  <c r="X289" i="6"/>
  <c r="W289" i="6"/>
  <c r="V289" i="6"/>
  <c r="U289" i="6"/>
  <c r="T289" i="6"/>
  <c r="S289" i="6"/>
  <c r="R289" i="6"/>
  <c r="Q289" i="6"/>
  <c r="X299" i="6"/>
  <c r="W299" i="6"/>
  <c r="V299" i="6"/>
  <c r="U299" i="6"/>
  <c r="T299" i="6"/>
  <c r="S299" i="6"/>
  <c r="R299" i="6"/>
  <c r="Q299" i="6"/>
  <c r="X294" i="6"/>
  <c r="W294" i="6"/>
  <c r="V294" i="6"/>
  <c r="U294" i="6"/>
  <c r="T294" i="6"/>
  <c r="S294" i="6"/>
  <c r="R294" i="6"/>
  <c r="Q294" i="6"/>
  <c r="X298" i="6"/>
  <c r="W298" i="6"/>
  <c r="V298" i="6"/>
  <c r="U298" i="6"/>
  <c r="T298" i="6"/>
  <c r="S298" i="6"/>
  <c r="R298" i="6"/>
  <c r="Q298" i="6"/>
  <c r="X293" i="6"/>
  <c r="W293" i="6"/>
  <c r="V293" i="6"/>
  <c r="U293" i="6"/>
  <c r="T293" i="6"/>
  <c r="S293" i="6"/>
  <c r="R293" i="6"/>
  <c r="Q293" i="6"/>
  <c r="X297" i="6"/>
  <c r="W297" i="6"/>
  <c r="V297" i="6"/>
  <c r="U297" i="6"/>
  <c r="T297" i="6"/>
  <c r="S297" i="6"/>
  <c r="R297" i="6"/>
  <c r="Q297" i="6"/>
  <c r="X292" i="6"/>
  <c r="W292" i="6"/>
  <c r="V292" i="6"/>
  <c r="U292" i="6"/>
  <c r="T292" i="6"/>
  <c r="S292" i="6"/>
  <c r="R292" i="6"/>
  <c r="Q292" i="6"/>
  <c r="X319" i="6"/>
  <c r="W319" i="6"/>
  <c r="V319" i="6"/>
  <c r="U319" i="6"/>
  <c r="T319" i="6"/>
  <c r="S319" i="6"/>
  <c r="R319" i="6"/>
  <c r="Q319" i="6"/>
  <c r="X310" i="6"/>
  <c r="W310" i="6"/>
  <c r="V310" i="6"/>
  <c r="U310" i="6"/>
  <c r="T310" i="6"/>
  <c r="S310" i="6"/>
  <c r="R310" i="6"/>
  <c r="Q310" i="6"/>
  <c r="X318" i="6"/>
  <c r="W318" i="6"/>
  <c r="V318" i="6"/>
  <c r="U318" i="6"/>
  <c r="T318" i="6"/>
  <c r="S318" i="6"/>
  <c r="R318" i="6"/>
  <c r="Q318" i="6"/>
  <c r="X309" i="6"/>
  <c r="W309" i="6"/>
  <c r="V309" i="6"/>
  <c r="U309" i="6"/>
  <c r="T309" i="6"/>
  <c r="S309" i="6"/>
  <c r="R309" i="6"/>
  <c r="Q309" i="6"/>
  <c r="X386" i="6"/>
  <c r="W386" i="6"/>
  <c r="V386" i="6"/>
  <c r="U386" i="6"/>
  <c r="T386" i="6"/>
  <c r="S386" i="6"/>
  <c r="R386" i="6"/>
  <c r="Q386" i="6"/>
  <c r="X370" i="6"/>
  <c r="W370" i="6"/>
  <c r="V370" i="6"/>
  <c r="U370" i="6"/>
  <c r="T370" i="6"/>
  <c r="S370" i="6"/>
  <c r="R370" i="6"/>
  <c r="Q370" i="6"/>
  <c r="X385" i="6"/>
  <c r="W385" i="6"/>
  <c r="V385" i="6"/>
  <c r="U385" i="6"/>
  <c r="T385" i="6"/>
  <c r="S385" i="6"/>
  <c r="R385" i="6"/>
  <c r="Q385" i="6"/>
  <c r="X369" i="6"/>
  <c r="W369" i="6"/>
  <c r="V369" i="6"/>
  <c r="U369" i="6"/>
  <c r="T369" i="6"/>
  <c r="S369" i="6"/>
  <c r="R369" i="6"/>
  <c r="Q369" i="6"/>
  <c r="X302" i="6"/>
  <c r="W302" i="6"/>
  <c r="V302" i="6"/>
  <c r="U302" i="6"/>
  <c r="T302" i="6"/>
  <c r="S302" i="6"/>
  <c r="R302" i="6"/>
  <c r="Q302" i="6"/>
  <c r="X291" i="6"/>
  <c r="W291" i="6"/>
  <c r="V291" i="6"/>
  <c r="U291" i="6"/>
  <c r="T291" i="6"/>
  <c r="S291" i="6"/>
  <c r="R291" i="6"/>
  <c r="Q291" i="6"/>
  <c r="X301" i="6"/>
  <c r="W301" i="6"/>
  <c r="V301" i="6"/>
  <c r="U301" i="6"/>
  <c r="T301" i="6"/>
  <c r="S301" i="6"/>
  <c r="R301" i="6"/>
  <c r="Q301" i="6"/>
  <c r="X290" i="6"/>
  <c r="W290" i="6"/>
  <c r="V290" i="6"/>
  <c r="U290" i="6"/>
  <c r="T290" i="6"/>
  <c r="S290" i="6"/>
  <c r="R290" i="6"/>
  <c r="Q290" i="6"/>
  <c r="X384" i="6"/>
  <c r="W384" i="6"/>
  <c r="V384" i="6"/>
  <c r="U384" i="6"/>
  <c r="T384" i="6"/>
  <c r="S384" i="6"/>
  <c r="R384" i="6"/>
  <c r="Q384" i="6"/>
  <c r="X368" i="6"/>
  <c r="W368" i="6"/>
  <c r="V368" i="6"/>
  <c r="U368" i="6"/>
  <c r="T368" i="6"/>
  <c r="S368" i="6"/>
  <c r="R368" i="6"/>
  <c r="Q368" i="6"/>
  <c r="X296" i="6"/>
  <c r="W296" i="6"/>
  <c r="V296" i="6"/>
  <c r="U296" i="6"/>
  <c r="T296" i="6"/>
  <c r="S296" i="6"/>
  <c r="R296" i="6"/>
  <c r="Q296" i="6"/>
  <c r="X288" i="6"/>
  <c r="W288" i="6"/>
  <c r="V288" i="6"/>
  <c r="U288" i="6"/>
  <c r="T288" i="6"/>
  <c r="S288" i="6"/>
  <c r="R288" i="6"/>
  <c r="Q288" i="6"/>
  <c r="X278" i="6"/>
  <c r="W278" i="6"/>
  <c r="V278" i="6"/>
  <c r="U278" i="6"/>
  <c r="T278" i="6"/>
  <c r="S278" i="6"/>
  <c r="R278" i="6"/>
  <c r="Q278" i="6"/>
  <c r="X272" i="6"/>
  <c r="W272" i="6"/>
  <c r="V272" i="6"/>
  <c r="U272" i="6"/>
  <c r="T272" i="6"/>
  <c r="S272" i="6"/>
  <c r="R272" i="6"/>
  <c r="Q272" i="6"/>
  <c r="X334" i="6"/>
  <c r="W334" i="6"/>
  <c r="V334" i="6"/>
  <c r="U334" i="6"/>
  <c r="T334" i="6"/>
  <c r="S334" i="6"/>
  <c r="R334" i="6"/>
  <c r="Q334" i="6"/>
  <c r="X328" i="6"/>
  <c r="W328" i="6"/>
  <c r="V328" i="6"/>
  <c r="U328" i="6"/>
  <c r="T328" i="6"/>
  <c r="S328" i="6"/>
  <c r="R328" i="6"/>
  <c r="Q328" i="6"/>
  <c r="P52" i="6"/>
  <c r="Q52" i="6"/>
  <c r="P53" i="6"/>
  <c r="Q53" i="6"/>
  <c r="P54" i="6"/>
  <c r="Q54" i="6"/>
  <c r="P260" i="6"/>
  <c r="Q260" i="6"/>
  <c r="P228" i="6"/>
  <c r="Q228" i="6"/>
  <c r="P229" i="6"/>
  <c r="Q229" i="6"/>
  <c r="P230" i="6"/>
  <c r="Q230" i="6"/>
  <c r="P231" i="6"/>
  <c r="Q231" i="6"/>
  <c r="P232" i="6"/>
  <c r="Q232" i="6"/>
  <c r="P233" i="6"/>
  <c r="Q233" i="6"/>
  <c r="P234" i="6"/>
  <c r="Q234" i="6"/>
  <c r="P235" i="6"/>
  <c r="Q235" i="6"/>
  <c r="P236" i="6"/>
  <c r="Q236" i="6"/>
  <c r="P237" i="6"/>
  <c r="Q237" i="6"/>
  <c r="P238" i="6"/>
  <c r="Q238" i="6"/>
  <c r="P239" i="6"/>
  <c r="Q239" i="6"/>
  <c r="P240" i="6"/>
  <c r="Q240" i="6"/>
  <c r="P241" i="6"/>
  <c r="Q241" i="6"/>
  <c r="P209" i="6" l="1"/>
  <c r="Q209" i="6"/>
  <c r="P152" i="6"/>
  <c r="Q152" i="6"/>
  <c r="P170" i="6"/>
  <c r="Q170" i="6"/>
  <c r="P261" i="6"/>
  <c r="Q261" i="6"/>
  <c r="P175" i="6"/>
  <c r="Q175" i="6"/>
  <c r="P176" i="6"/>
  <c r="Q176" i="6"/>
  <c r="P262" i="6"/>
  <c r="Q262" i="6"/>
  <c r="P263" i="6"/>
  <c r="Q263" i="6"/>
  <c r="P192" i="6"/>
  <c r="Q192" i="6"/>
  <c r="P193" i="6"/>
  <c r="Q193" i="6"/>
  <c r="P171" i="6"/>
  <c r="Q171" i="6"/>
  <c r="P172" i="6"/>
  <c r="Q172" i="6"/>
  <c r="P173" i="6"/>
  <c r="Q173" i="6"/>
  <c r="P174" i="6"/>
  <c r="Q174" i="6"/>
  <c r="P259" i="6"/>
  <c r="Q259" i="6"/>
  <c r="P210" i="6"/>
  <c r="Q210" i="6"/>
  <c r="P211" i="6"/>
  <c r="Q211" i="6"/>
  <c r="P256" i="6"/>
  <c r="Q256" i="6"/>
  <c r="P257" i="6"/>
  <c r="Q257" i="6"/>
  <c r="P153" i="6"/>
  <c r="Q153" i="6"/>
  <c r="P212" i="6"/>
  <c r="Q212" i="6"/>
  <c r="P258" i="6"/>
  <c r="Q258" i="6"/>
  <c r="P154" i="6"/>
  <c r="Q154" i="6"/>
  <c r="P213" i="6"/>
  <c r="Q213" i="6"/>
  <c r="P155" i="6"/>
  <c r="Q155" i="6"/>
  <c r="P191" i="6"/>
  <c r="Q191" i="6"/>
  <c r="P268" i="6"/>
  <c r="Q268" i="6"/>
  <c r="P156" i="6"/>
  <c r="Q156" i="6"/>
  <c r="P157" i="6"/>
  <c r="Q157" i="6"/>
  <c r="P195" i="6"/>
  <c r="Q195" i="6"/>
  <c r="P196" i="6"/>
  <c r="Q196" i="6"/>
  <c r="P265" i="6"/>
  <c r="Q265" i="6"/>
  <c r="P197" i="6"/>
  <c r="Q197" i="6"/>
  <c r="P267" i="6"/>
  <c r="Q267" i="6"/>
  <c r="P214" i="6"/>
  <c r="Q214" i="6"/>
  <c r="P215" i="6"/>
  <c r="Q215" i="6"/>
  <c r="P194" i="6"/>
  <c r="Q194" i="6"/>
  <c r="P264" i="6"/>
  <c r="Q264" i="6"/>
  <c r="P225" i="6"/>
  <c r="Q225" i="6"/>
  <c r="P226" i="6"/>
  <c r="Q226" i="6"/>
  <c r="P227" i="6"/>
  <c r="Q227" i="6"/>
  <c r="P177" i="6"/>
  <c r="Q177" i="6"/>
  <c r="P198" i="6"/>
  <c r="Q198" i="6"/>
  <c r="P242" i="6"/>
  <c r="Q242" i="6"/>
  <c r="P266" i="6"/>
  <c r="Q266" i="6"/>
  <c r="Q201" i="6"/>
  <c r="P201" i="6"/>
  <c r="Q200" i="6"/>
  <c r="P200" i="6"/>
  <c r="Q199" i="6"/>
  <c r="P199" i="6"/>
  <c r="Q218" i="6"/>
  <c r="P218" i="6"/>
  <c r="Q217" i="6"/>
  <c r="P217" i="6"/>
  <c r="Q216" i="6"/>
  <c r="P216" i="6"/>
  <c r="Q219" i="6"/>
  <c r="P219" i="6"/>
  <c r="Q161" i="6"/>
  <c r="P161" i="6"/>
  <c r="Q160" i="6"/>
  <c r="P160" i="6"/>
  <c r="Q159" i="6"/>
  <c r="P159" i="6"/>
  <c r="Q158" i="6"/>
  <c r="P158" i="6"/>
  <c r="Q181" i="6"/>
  <c r="P181" i="6"/>
  <c r="Q182" i="6"/>
  <c r="P182" i="6"/>
  <c r="Q180" i="6"/>
  <c r="P180" i="6"/>
  <c r="Q179" i="6"/>
  <c r="P179" i="6"/>
  <c r="Q178" i="6"/>
  <c r="P178" i="6"/>
  <c r="Q224" i="6"/>
  <c r="P224" i="6"/>
  <c r="Q255" i="6"/>
  <c r="P255" i="6"/>
  <c r="Q186" i="6"/>
  <c r="P186" i="6"/>
  <c r="Q169" i="6"/>
  <c r="P169" i="6"/>
  <c r="Q220" i="6"/>
  <c r="P220" i="6"/>
  <c r="Q223" i="6"/>
  <c r="P223" i="6"/>
  <c r="Q222" i="6"/>
  <c r="P222" i="6"/>
  <c r="Q221" i="6"/>
  <c r="P221" i="6"/>
  <c r="Q253" i="6"/>
  <c r="P253" i="6"/>
  <c r="Q204" i="6"/>
  <c r="P204" i="6"/>
  <c r="Q203" i="6"/>
  <c r="P203" i="6"/>
  <c r="Q247" i="6"/>
  <c r="P247" i="6"/>
  <c r="Q190" i="6"/>
  <c r="P190" i="6"/>
  <c r="Q254" i="6"/>
  <c r="P254" i="6"/>
  <c r="Q189" i="6"/>
  <c r="P189" i="6"/>
  <c r="Q188" i="6"/>
  <c r="P188" i="6"/>
  <c r="Q252" i="6"/>
  <c r="P252" i="6"/>
  <c r="Q187" i="6"/>
  <c r="P187" i="6"/>
  <c r="Q148" i="6"/>
  <c r="P148" i="6"/>
  <c r="Q147" i="6"/>
  <c r="P147" i="6"/>
  <c r="Q248" i="6"/>
  <c r="P248" i="6"/>
  <c r="Q185" i="6"/>
  <c r="P185" i="6"/>
  <c r="Q151" i="6"/>
  <c r="P151" i="6"/>
  <c r="Q208" i="6"/>
  <c r="P208" i="6"/>
  <c r="Q150" i="6"/>
  <c r="P150" i="6"/>
  <c r="Q251" i="6"/>
  <c r="P251" i="6"/>
  <c r="Q207" i="6"/>
  <c r="P207" i="6"/>
  <c r="Q149" i="6"/>
  <c r="P149" i="6"/>
  <c r="Q250" i="6"/>
  <c r="P250" i="6"/>
  <c r="Q249" i="6"/>
  <c r="P249" i="6"/>
  <c r="Q206" i="6"/>
  <c r="P206" i="6"/>
  <c r="Q205" i="6"/>
  <c r="P205" i="6"/>
  <c r="Q243" i="6"/>
  <c r="P243" i="6"/>
  <c r="Q163" i="6"/>
  <c r="P163" i="6"/>
  <c r="Q168" i="6"/>
  <c r="P168" i="6"/>
  <c r="Q167" i="6"/>
  <c r="P167" i="6"/>
  <c r="Q166" i="6"/>
  <c r="P166" i="6"/>
  <c r="Q184" i="6"/>
  <c r="P184" i="6"/>
  <c r="Q183" i="6"/>
  <c r="P183" i="6"/>
  <c r="Q246" i="6"/>
  <c r="P246" i="6"/>
  <c r="Q245" i="6"/>
  <c r="P245" i="6"/>
  <c r="Q165" i="6"/>
  <c r="P165" i="6"/>
  <c r="Q164" i="6"/>
  <c r="P164" i="6"/>
  <c r="Q244" i="6"/>
  <c r="P244" i="6"/>
  <c r="Q162" i="6"/>
  <c r="P162" i="6"/>
  <c r="Q146" i="6"/>
  <c r="P146" i="6"/>
  <c r="Q202" i="6"/>
  <c r="P202" i="6"/>
  <c r="P21" i="6" l="1"/>
  <c r="Q21" i="6"/>
  <c r="P22" i="6"/>
  <c r="Q22" i="6"/>
  <c r="P23" i="6"/>
  <c r="Q23" i="6"/>
  <c r="P24" i="6"/>
  <c r="Q24" i="6"/>
  <c r="P25" i="6"/>
  <c r="Q25" i="6"/>
  <c r="P26" i="6"/>
  <c r="Q26" i="6"/>
  <c r="P27" i="6"/>
  <c r="Q27" i="6"/>
  <c r="P28" i="6"/>
  <c r="Q28" i="6"/>
  <c r="P29" i="6"/>
  <c r="Q29" i="6"/>
  <c r="P30" i="6"/>
  <c r="Q30" i="6"/>
  <c r="P31" i="6"/>
  <c r="Q31" i="6"/>
  <c r="P32" i="6"/>
  <c r="Q32" i="6"/>
  <c r="P33" i="6"/>
  <c r="Q33" i="6"/>
  <c r="P34" i="6"/>
  <c r="Q34" i="6"/>
  <c r="P35" i="6"/>
  <c r="Q35" i="6"/>
  <c r="P36" i="6"/>
  <c r="Q36" i="6"/>
  <c r="P37" i="6"/>
  <c r="Q37" i="6"/>
  <c r="P38" i="6"/>
  <c r="Q38" i="6"/>
  <c r="P39" i="6"/>
  <c r="Q39" i="6"/>
  <c r="P40" i="6"/>
  <c r="Q40" i="6"/>
  <c r="P41" i="6"/>
  <c r="Q41" i="6"/>
  <c r="P42" i="6"/>
  <c r="Q42" i="6"/>
  <c r="P43" i="6"/>
  <c r="Q43" i="6"/>
  <c r="P44" i="6"/>
  <c r="Q44" i="6"/>
  <c r="P45" i="6"/>
  <c r="Q45" i="6"/>
  <c r="P46" i="6"/>
  <c r="Q46" i="6"/>
  <c r="P47" i="6"/>
  <c r="Q47" i="6"/>
  <c r="P48" i="6"/>
  <c r="Q48" i="6"/>
  <c r="P49" i="6"/>
  <c r="Q49" i="6"/>
  <c r="P50" i="6"/>
  <c r="Q50" i="6"/>
  <c r="P51" i="6"/>
  <c r="Q51" i="6"/>
  <c r="P55" i="6"/>
  <c r="Q55" i="6"/>
  <c r="P56" i="6"/>
  <c r="Q56" i="6"/>
  <c r="P57" i="6"/>
  <c r="Q57" i="6"/>
  <c r="P58" i="6"/>
  <c r="Q58" i="6"/>
  <c r="P59" i="6"/>
  <c r="Q59" i="6"/>
  <c r="P60" i="6"/>
  <c r="Q60" i="6"/>
  <c r="P61" i="6"/>
  <c r="Q61" i="6"/>
  <c r="P62" i="6"/>
  <c r="Q62" i="6"/>
  <c r="P63" i="6"/>
  <c r="Q63" i="6"/>
  <c r="P64" i="6"/>
  <c r="Q64" i="6"/>
  <c r="P65" i="6"/>
  <c r="Q65" i="6"/>
  <c r="P66" i="6"/>
  <c r="Q66" i="6"/>
  <c r="P67" i="6"/>
  <c r="Q67" i="6"/>
  <c r="P68" i="6"/>
  <c r="Q68" i="6"/>
  <c r="P69" i="6"/>
  <c r="Q69" i="6"/>
  <c r="P70" i="6"/>
  <c r="Q70" i="6"/>
  <c r="P71" i="6"/>
  <c r="Q71" i="6"/>
  <c r="P72" i="6"/>
  <c r="Q72" i="6"/>
  <c r="P73" i="6"/>
  <c r="Q73" i="6"/>
  <c r="P74" i="6"/>
  <c r="Q74" i="6"/>
  <c r="P75" i="6"/>
  <c r="Q75" i="6"/>
  <c r="P76" i="6"/>
  <c r="Q76" i="6"/>
  <c r="P77" i="6"/>
  <c r="Q77" i="6"/>
  <c r="P78" i="6"/>
  <c r="Q78" i="6"/>
  <c r="P79" i="6"/>
  <c r="Q79" i="6"/>
  <c r="P80" i="6"/>
  <c r="Q80" i="6"/>
  <c r="P81" i="6"/>
  <c r="Q81" i="6"/>
  <c r="P82" i="6"/>
  <c r="Q82" i="6"/>
  <c r="P83" i="6"/>
  <c r="Q83" i="6"/>
  <c r="P84" i="6"/>
  <c r="Q84" i="6"/>
  <c r="P85" i="6"/>
  <c r="Q85" i="6"/>
  <c r="P86" i="6"/>
  <c r="Q86" i="6"/>
  <c r="P87" i="6"/>
  <c r="Q87" i="6"/>
  <c r="P88" i="6"/>
  <c r="Q88" i="6"/>
  <c r="P89" i="6"/>
  <c r="Q89" i="6"/>
  <c r="P90" i="6"/>
  <c r="Q90" i="6"/>
  <c r="P91" i="6"/>
  <c r="Q91" i="6"/>
  <c r="P92" i="6"/>
  <c r="Q92" i="6"/>
  <c r="P93" i="6"/>
  <c r="Q93" i="6"/>
  <c r="P94" i="6"/>
  <c r="Q94" i="6"/>
  <c r="P95" i="6"/>
  <c r="Q95" i="6"/>
  <c r="P96" i="6"/>
  <c r="Q96" i="6"/>
  <c r="P97" i="6"/>
  <c r="Q97" i="6"/>
  <c r="P98" i="6"/>
  <c r="Q98" i="6"/>
  <c r="P99" i="6"/>
  <c r="Q99" i="6"/>
  <c r="P100" i="6"/>
  <c r="Q100" i="6"/>
  <c r="P101" i="6"/>
  <c r="Q101" i="6"/>
  <c r="P102" i="6"/>
  <c r="Q102" i="6"/>
  <c r="P103" i="6"/>
  <c r="Q103" i="6"/>
  <c r="P104" i="6"/>
  <c r="Q104" i="6"/>
  <c r="P105" i="6"/>
  <c r="Q105" i="6"/>
  <c r="P106" i="6"/>
  <c r="Q106" i="6"/>
  <c r="P107" i="6"/>
  <c r="Q107" i="6"/>
  <c r="P108" i="6"/>
  <c r="Q108" i="6"/>
  <c r="P109" i="6"/>
  <c r="Q109" i="6"/>
  <c r="P110" i="6"/>
  <c r="Q110" i="6"/>
  <c r="P111" i="6"/>
  <c r="Q111" i="6"/>
  <c r="P112" i="6"/>
  <c r="Q112" i="6"/>
  <c r="P113" i="6"/>
  <c r="Q113" i="6"/>
  <c r="P114" i="6"/>
  <c r="Q114" i="6"/>
  <c r="P115" i="6"/>
  <c r="Q115" i="6"/>
  <c r="P116" i="6"/>
  <c r="Q116" i="6"/>
  <c r="P117" i="6"/>
  <c r="Q117" i="6"/>
  <c r="P118" i="6"/>
  <c r="Q118" i="6"/>
  <c r="P119" i="6"/>
  <c r="Q119" i="6"/>
  <c r="P120" i="6"/>
  <c r="Q120" i="6"/>
  <c r="P121" i="6"/>
  <c r="Q121" i="6"/>
  <c r="P122" i="6"/>
  <c r="Q122" i="6"/>
  <c r="P123" i="6"/>
  <c r="Q123" i="6"/>
  <c r="P124" i="6"/>
  <c r="Q124" i="6"/>
  <c r="P125" i="6"/>
  <c r="Q125" i="6"/>
  <c r="P126" i="6"/>
  <c r="Q126" i="6"/>
  <c r="P127" i="6"/>
  <c r="Q127" i="6"/>
  <c r="P128" i="6"/>
  <c r="Q128" i="6"/>
  <c r="P129" i="6"/>
  <c r="Q129" i="6"/>
  <c r="P130" i="6"/>
  <c r="Q130" i="6"/>
  <c r="P131" i="6"/>
  <c r="Q131" i="6"/>
  <c r="P132" i="6"/>
  <c r="Q132" i="6"/>
  <c r="P133" i="6"/>
  <c r="Q133" i="6"/>
  <c r="P134" i="6"/>
  <c r="Q134" i="6"/>
  <c r="P135" i="6"/>
  <c r="Q135" i="6"/>
  <c r="P136" i="6"/>
  <c r="Q136" i="6"/>
  <c r="P137" i="6"/>
  <c r="Q137" i="6"/>
  <c r="P138" i="6"/>
  <c r="Q138" i="6"/>
  <c r="P139" i="6"/>
  <c r="Q139" i="6"/>
  <c r="P140" i="6"/>
  <c r="Q140" i="6"/>
  <c r="P141" i="6"/>
  <c r="Q141" i="6"/>
  <c r="P142" i="6"/>
  <c r="Q142" i="6"/>
  <c r="P20" i="6"/>
  <c r="Q20" i="6"/>
  <c r="W176" i="5" l="1"/>
  <c r="V176" i="5"/>
  <c r="U176" i="5"/>
  <c r="T176" i="5"/>
  <c r="S176" i="5"/>
  <c r="R176" i="5"/>
  <c r="Q176" i="5"/>
  <c r="P176" i="5"/>
  <c r="W152" i="5"/>
  <c r="V152" i="5"/>
  <c r="U152" i="5"/>
  <c r="T152" i="5"/>
  <c r="S152" i="5"/>
  <c r="R152" i="5"/>
  <c r="Q152" i="5"/>
  <c r="P152" i="5"/>
  <c r="W175" i="5"/>
  <c r="V175" i="5"/>
  <c r="U175" i="5"/>
  <c r="T175" i="5"/>
  <c r="S175" i="5"/>
  <c r="R175" i="5"/>
  <c r="Q175" i="5"/>
  <c r="P175" i="5"/>
  <c r="W151" i="5"/>
  <c r="V151" i="5"/>
  <c r="U151" i="5"/>
  <c r="T151" i="5"/>
  <c r="S151" i="5"/>
  <c r="R151" i="5"/>
  <c r="Q151" i="5"/>
  <c r="P151" i="5"/>
  <c r="W174" i="5"/>
  <c r="V174" i="5"/>
  <c r="U174" i="5"/>
  <c r="T174" i="5"/>
  <c r="S174" i="5"/>
  <c r="R174" i="5"/>
  <c r="Q174" i="5"/>
  <c r="P174" i="5"/>
  <c r="W150" i="5"/>
  <c r="V150" i="5"/>
  <c r="U150" i="5"/>
  <c r="T150" i="5"/>
  <c r="S150" i="5"/>
  <c r="R150" i="5"/>
  <c r="Q150" i="5"/>
  <c r="P150" i="5"/>
  <c r="W173" i="5"/>
  <c r="V173" i="5"/>
  <c r="U173" i="5"/>
  <c r="T173" i="5"/>
  <c r="S173" i="5"/>
  <c r="R173" i="5"/>
  <c r="Q173" i="5"/>
  <c r="P173" i="5"/>
  <c r="W149" i="5"/>
  <c r="V149" i="5"/>
  <c r="U149" i="5"/>
  <c r="T149" i="5"/>
  <c r="S149" i="5"/>
  <c r="R149" i="5"/>
  <c r="Q149" i="5"/>
  <c r="P149" i="5"/>
  <c r="W172" i="5"/>
  <c r="V172" i="5"/>
  <c r="U172" i="5"/>
  <c r="T172" i="5"/>
  <c r="S172" i="5"/>
  <c r="R172" i="5"/>
  <c r="Q172" i="5"/>
  <c r="P172" i="5"/>
  <c r="W148" i="5"/>
  <c r="V148" i="5"/>
  <c r="U148" i="5"/>
  <c r="T148" i="5"/>
  <c r="S148" i="5"/>
  <c r="R148" i="5"/>
  <c r="Q148" i="5"/>
  <c r="P148" i="5"/>
  <c r="W171" i="5"/>
  <c r="V171" i="5"/>
  <c r="U171" i="5"/>
  <c r="T171" i="5"/>
  <c r="S171" i="5"/>
  <c r="R171" i="5"/>
  <c r="Q171" i="5"/>
  <c r="P171" i="5"/>
  <c r="W147" i="5"/>
  <c r="V147" i="5"/>
  <c r="U147" i="5"/>
  <c r="T147" i="5"/>
  <c r="S147" i="5"/>
  <c r="R147" i="5"/>
  <c r="Q147" i="5"/>
  <c r="P147" i="5"/>
  <c r="W170" i="5"/>
  <c r="V170" i="5"/>
  <c r="U170" i="5"/>
  <c r="T170" i="5"/>
  <c r="S170" i="5"/>
  <c r="R170" i="5"/>
  <c r="Q170" i="5"/>
  <c r="P170" i="5"/>
  <c r="W146" i="5"/>
  <c r="V146" i="5"/>
  <c r="U146" i="5"/>
  <c r="T146" i="5"/>
  <c r="S146" i="5"/>
  <c r="R146" i="5"/>
  <c r="Q146" i="5"/>
  <c r="P146" i="5"/>
  <c r="W169" i="5"/>
  <c r="V169" i="5"/>
  <c r="U169" i="5"/>
  <c r="T169" i="5"/>
  <c r="S169" i="5"/>
  <c r="R169" i="5"/>
  <c r="Q169" i="5"/>
  <c r="P169" i="5"/>
  <c r="W145" i="5"/>
  <c r="V145" i="5"/>
  <c r="U145" i="5"/>
  <c r="T145" i="5"/>
  <c r="S145" i="5"/>
  <c r="R145" i="5"/>
  <c r="Q145" i="5"/>
  <c r="P145" i="5"/>
  <c r="W168" i="5"/>
  <c r="V168" i="5"/>
  <c r="U168" i="5"/>
  <c r="T168" i="5"/>
  <c r="S168" i="5"/>
  <c r="R168" i="5"/>
  <c r="Q168" i="5"/>
  <c r="P168" i="5"/>
  <c r="W144" i="5"/>
  <c r="V144" i="5"/>
  <c r="U144" i="5"/>
  <c r="T144" i="5"/>
  <c r="S144" i="5"/>
  <c r="R144" i="5"/>
  <c r="Q144" i="5"/>
  <c r="P144" i="5"/>
  <c r="W167" i="5"/>
  <c r="V167" i="5"/>
  <c r="U167" i="5"/>
  <c r="T167" i="5"/>
  <c r="S167" i="5"/>
  <c r="R167" i="5"/>
  <c r="Q167" i="5"/>
  <c r="P167" i="5"/>
  <c r="W143" i="5"/>
  <c r="V143" i="5"/>
  <c r="U143" i="5"/>
  <c r="T143" i="5"/>
  <c r="S143" i="5"/>
  <c r="R143" i="5"/>
  <c r="Q143" i="5"/>
  <c r="P143" i="5"/>
  <c r="W166" i="5"/>
  <c r="V166" i="5"/>
  <c r="U166" i="5"/>
  <c r="T166" i="5"/>
  <c r="S166" i="5"/>
  <c r="R166" i="5"/>
  <c r="Q166" i="5"/>
  <c r="P166" i="5"/>
  <c r="W142" i="5"/>
  <c r="V142" i="5"/>
  <c r="U142" i="5"/>
  <c r="T142" i="5"/>
  <c r="S142" i="5"/>
  <c r="R142" i="5"/>
  <c r="Q142" i="5"/>
  <c r="P142" i="5"/>
  <c r="W165" i="5"/>
  <c r="V165" i="5"/>
  <c r="U165" i="5"/>
  <c r="T165" i="5"/>
  <c r="S165" i="5"/>
  <c r="R165" i="5"/>
  <c r="Q165" i="5"/>
  <c r="P165" i="5"/>
  <c r="W141" i="5"/>
  <c r="V141" i="5"/>
  <c r="U141" i="5"/>
  <c r="T141" i="5"/>
  <c r="S141" i="5"/>
  <c r="R141" i="5"/>
  <c r="Q141" i="5"/>
  <c r="P141" i="5"/>
  <c r="W164" i="5"/>
  <c r="V164" i="5"/>
  <c r="U164" i="5"/>
  <c r="T164" i="5"/>
  <c r="S164" i="5"/>
  <c r="R164" i="5"/>
  <c r="Q164" i="5"/>
  <c r="P164" i="5"/>
  <c r="W163" i="5"/>
  <c r="V163" i="5"/>
  <c r="U163" i="5"/>
  <c r="T163" i="5"/>
  <c r="S163" i="5"/>
  <c r="R163" i="5"/>
  <c r="Q163" i="5"/>
  <c r="P163" i="5"/>
  <c r="W140" i="5"/>
  <c r="V140" i="5"/>
  <c r="U140" i="5"/>
  <c r="T140" i="5"/>
  <c r="S140" i="5"/>
  <c r="R140" i="5"/>
  <c r="Q140" i="5"/>
  <c r="P140" i="5"/>
  <c r="W162" i="5"/>
  <c r="V162" i="5"/>
  <c r="U162" i="5"/>
  <c r="T162" i="5"/>
  <c r="S162" i="5"/>
  <c r="R162" i="5"/>
  <c r="Q162" i="5"/>
  <c r="P162" i="5"/>
  <c r="W139" i="5"/>
  <c r="V139" i="5"/>
  <c r="U139" i="5"/>
  <c r="T139" i="5"/>
  <c r="S139" i="5"/>
  <c r="R139" i="5"/>
  <c r="Q139" i="5"/>
  <c r="P139" i="5"/>
  <c r="W161" i="5"/>
  <c r="V161" i="5"/>
  <c r="U161" i="5"/>
  <c r="T161" i="5"/>
  <c r="S161" i="5"/>
  <c r="R161" i="5"/>
  <c r="Q161" i="5"/>
  <c r="P161" i="5"/>
  <c r="W138" i="5"/>
  <c r="V138" i="5"/>
  <c r="U138" i="5"/>
  <c r="T138" i="5"/>
  <c r="S138" i="5"/>
  <c r="R138" i="5"/>
  <c r="Q138" i="5"/>
  <c r="P138" i="5"/>
  <c r="W160" i="5"/>
  <c r="V160" i="5"/>
  <c r="U160" i="5"/>
  <c r="T160" i="5"/>
  <c r="S160" i="5"/>
  <c r="R160" i="5"/>
  <c r="Q160" i="5"/>
  <c r="P160" i="5"/>
  <c r="W137" i="5"/>
  <c r="V137" i="5"/>
  <c r="U137" i="5"/>
  <c r="T137" i="5"/>
  <c r="S137" i="5"/>
  <c r="R137" i="5"/>
  <c r="Q137" i="5"/>
  <c r="P137" i="5"/>
  <c r="W159" i="5"/>
  <c r="V159" i="5"/>
  <c r="U159" i="5"/>
  <c r="T159" i="5"/>
  <c r="S159" i="5"/>
  <c r="R159" i="5"/>
  <c r="Q159" i="5"/>
  <c r="P159" i="5"/>
  <c r="W136" i="5"/>
  <c r="V136" i="5"/>
  <c r="U136" i="5"/>
  <c r="T136" i="5"/>
  <c r="S136" i="5"/>
  <c r="R136" i="5"/>
  <c r="Q136" i="5"/>
  <c r="P136" i="5"/>
  <c r="W158" i="5"/>
  <c r="V158" i="5"/>
  <c r="U158" i="5"/>
  <c r="T158" i="5"/>
  <c r="S158" i="5"/>
  <c r="R158" i="5"/>
  <c r="Q158" i="5"/>
  <c r="P158" i="5"/>
  <c r="W135" i="5"/>
  <c r="V135" i="5"/>
  <c r="U135" i="5"/>
  <c r="T135" i="5"/>
  <c r="S135" i="5"/>
  <c r="R135" i="5"/>
  <c r="Q135" i="5"/>
  <c r="P135" i="5"/>
  <c r="W157" i="5"/>
  <c r="V157" i="5"/>
  <c r="U157" i="5"/>
  <c r="T157" i="5"/>
  <c r="S157" i="5"/>
  <c r="R157" i="5"/>
  <c r="Q157" i="5"/>
  <c r="P157" i="5"/>
  <c r="W134" i="5"/>
  <c r="V134" i="5"/>
  <c r="U134" i="5"/>
  <c r="T134" i="5"/>
  <c r="S134" i="5"/>
  <c r="R134" i="5"/>
  <c r="Q134" i="5"/>
  <c r="P134" i="5"/>
  <c r="W156" i="5"/>
  <c r="V156" i="5"/>
  <c r="U156" i="5"/>
  <c r="T156" i="5"/>
  <c r="S156" i="5"/>
  <c r="R156" i="5"/>
  <c r="Q156" i="5"/>
  <c r="P156" i="5"/>
  <c r="W133" i="5"/>
  <c r="V133" i="5"/>
  <c r="U133" i="5"/>
  <c r="T133" i="5"/>
  <c r="S133" i="5"/>
  <c r="R133" i="5"/>
  <c r="Q133" i="5"/>
  <c r="P133" i="5"/>
  <c r="W155" i="5"/>
  <c r="V155" i="5"/>
  <c r="U155" i="5"/>
  <c r="T155" i="5"/>
  <c r="S155" i="5"/>
  <c r="R155" i="5"/>
  <c r="Q155" i="5"/>
  <c r="P155" i="5"/>
  <c r="W132" i="5"/>
  <c r="V132" i="5"/>
  <c r="U132" i="5"/>
  <c r="T132" i="5"/>
  <c r="S132" i="5"/>
  <c r="R132" i="5"/>
  <c r="Q132" i="5"/>
  <c r="P132" i="5"/>
  <c r="W154" i="5"/>
  <c r="V154" i="5"/>
  <c r="U154" i="5"/>
  <c r="T154" i="5"/>
  <c r="S154" i="5"/>
  <c r="R154" i="5"/>
  <c r="Q154" i="5"/>
  <c r="P154" i="5"/>
  <c r="W131" i="5"/>
  <c r="V131" i="5"/>
  <c r="U131" i="5"/>
  <c r="T131" i="5"/>
  <c r="S131" i="5"/>
  <c r="R131" i="5"/>
  <c r="Q131" i="5"/>
  <c r="P131" i="5"/>
  <c r="W153" i="5"/>
  <c r="V153" i="5"/>
  <c r="U153" i="5"/>
  <c r="T153" i="5"/>
  <c r="S153" i="5"/>
  <c r="R153" i="5"/>
  <c r="Q153" i="5"/>
  <c r="P153" i="5"/>
  <c r="W130" i="5"/>
  <c r="V130" i="5"/>
  <c r="U130" i="5"/>
  <c r="T130" i="5"/>
  <c r="S130" i="5"/>
  <c r="R130" i="5"/>
  <c r="Q130" i="5"/>
  <c r="P130" i="5"/>
  <c r="W181" i="5"/>
  <c r="V181" i="5"/>
  <c r="U181" i="5"/>
  <c r="T181" i="5"/>
  <c r="S181" i="5"/>
  <c r="R181" i="5"/>
  <c r="Q181" i="5"/>
  <c r="P181" i="5"/>
  <c r="W180" i="5"/>
  <c r="V180" i="5"/>
  <c r="U180" i="5"/>
  <c r="T180" i="5"/>
  <c r="S180" i="5"/>
  <c r="R180" i="5"/>
  <c r="Q180" i="5"/>
  <c r="P180" i="5"/>
  <c r="W179" i="5"/>
  <c r="V179" i="5"/>
  <c r="U179" i="5"/>
  <c r="T179" i="5"/>
  <c r="S179" i="5"/>
  <c r="R179" i="5"/>
  <c r="Q179" i="5"/>
  <c r="P179" i="5"/>
  <c r="W178" i="5"/>
  <c r="V178" i="5"/>
  <c r="U178" i="5"/>
  <c r="T178" i="5"/>
  <c r="S178" i="5"/>
  <c r="R178" i="5"/>
  <c r="Q178" i="5"/>
  <c r="P178" i="5"/>
  <c r="W177" i="5"/>
  <c r="V177" i="5"/>
  <c r="U177" i="5"/>
  <c r="T177" i="5"/>
  <c r="S177" i="5"/>
  <c r="R177" i="5"/>
  <c r="Q177" i="5"/>
  <c r="P177" i="5"/>
  <c r="Q121" i="5"/>
  <c r="P121" i="5"/>
  <c r="Q97" i="5"/>
  <c r="P97" i="5"/>
  <c r="Q120" i="5"/>
  <c r="P120" i="5"/>
  <c r="Q96" i="5"/>
  <c r="P96" i="5"/>
  <c r="Q119" i="5"/>
  <c r="P119" i="5"/>
  <c r="Q95" i="5"/>
  <c r="P95" i="5"/>
  <c r="Q118" i="5"/>
  <c r="P118" i="5"/>
  <c r="Q94" i="5"/>
  <c r="P94" i="5"/>
  <c r="Q117" i="5"/>
  <c r="P117" i="5"/>
  <c r="Q93" i="5"/>
  <c r="P93" i="5"/>
  <c r="Q116" i="5"/>
  <c r="P116" i="5"/>
  <c r="Q92" i="5"/>
  <c r="P92" i="5"/>
  <c r="Q115" i="5"/>
  <c r="P115" i="5"/>
  <c r="Q91" i="5"/>
  <c r="P91" i="5"/>
  <c r="Q114" i="5"/>
  <c r="P114" i="5"/>
  <c r="Q90" i="5"/>
  <c r="P90" i="5"/>
  <c r="Q113" i="5"/>
  <c r="P113" i="5"/>
  <c r="Q89" i="5"/>
  <c r="P89" i="5"/>
  <c r="Q112" i="5"/>
  <c r="P112" i="5"/>
  <c r="Q88" i="5"/>
  <c r="P88" i="5"/>
  <c r="Q111" i="5"/>
  <c r="P111" i="5"/>
  <c r="Q87" i="5"/>
  <c r="P87" i="5"/>
  <c r="Q110" i="5"/>
  <c r="P110" i="5"/>
  <c r="Q86" i="5"/>
  <c r="P86" i="5"/>
  <c r="Q109" i="5"/>
  <c r="P109" i="5"/>
  <c r="Q108" i="5"/>
  <c r="P108" i="5"/>
  <c r="Q85" i="5"/>
  <c r="P85" i="5"/>
  <c r="Q107" i="5"/>
  <c r="P107" i="5"/>
  <c r="Q84" i="5"/>
  <c r="P84" i="5"/>
  <c r="Q106" i="5"/>
  <c r="P106" i="5"/>
  <c r="Q83" i="5"/>
  <c r="P83" i="5"/>
  <c r="Q105" i="5"/>
  <c r="P105" i="5"/>
  <c r="Q82" i="5"/>
  <c r="P82" i="5"/>
  <c r="Q104" i="5"/>
  <c r="P104" i="5"/>
  <c r="Q81" i="5"/>
  <c r="P81" i="5"/>
  <c r="Q103" i="5"/>
  <c r="P103" i="5"/>
  <c r="Q80" i="5"/>
  <c r="P80" i="5"/>
  <c r="Q102" i="5"/>
  <c r="P102" i="5"/>
  <c r="Q79" i="5"/>
  <c r="P79" i="5"/>
  <c r="Q101" i="5"/>
  <c r="P101" i="5"/>
  <c r="Q78" i="5"/>
  <c r="P78" i="5"/>
  <c r="Q100" i="5"/>
  <c r="P100" i="5"/>
  <c r="Q77" i="5"/>
  <c r="P77" i="5"/>
  <c r="Q99" i="5"/>
  <c r="P99" i="5"/>
  <c r="Q76" i="5"/>
  <c r="P76" i="5"/>
  <c r="Q98" i="5"/>
  <c r="P98" i="5"/>
  <c r="Q75" i="5"/>
  <c r="P75" i="5"/>
  <c r="Q126" i="5"/>
  <c r="P126" i="5"/>
  <c r="Q125" i="5"/>
  <c r="P125" i="5"/>
  <c r="Q124" i="5"/>
  <c r="P124" i="5"/>
  <c r="Q123" i="5"/>
  <c r="P123" i="5"/>
  <c r="Q122" i="5"/>
  <c r="P122" i="5"/>
  <c r="Q71" i="5"/>
  <c r="P71" i="5"/>
  <c r="Q70" i="5"/>
  <c r="P70" i="5"/>
  <c r="Q69" i="5"/>
  <c r="P69" i="5"/>
  <c r="Q68" i="5"/>
  <c r="P68" i="5"/>
  <c r="Q67" i="5"/>
  <c r="P67" i="5"/>
  <c r="Q66" i="5"/>
  <c r="P66" i="5"/>
  <c r="Q65" i="5"/>
  <c r="P65" i="5"/>
  <c r="Q64" i="5"/>
  <c r="P64" i="5"/>
  <c r="Q63" i="5"/>
  <c r="P63" i="5"/>
  <c r="Q62" i="5"/>
  <c r="P62" i="5"/>
  <c r="Q61" i="5"/>
  <c r="P61" i="5"/>
  <c r="Q60" i="5"/>
  <c r="P60" i="5"/>
  <c r="Q59" i="5"/>
  <c r="P59" i="5"/>
  <c r="Q58" i="5"/>
  <c r="P58" i="5"/>
  <c r="Q57" i="5"/>
  <c r="P57" i="5"/>
  <c r="Q56" i="5"/>
  <c r="P56" i="5"/>
  <c r="Q55" i="5"/>
  <c r="P55" i="5"/>
  <c r="Q54" i="5"/>
  <c r="P54" i="5"/>
  <c r="Q53" i="5"/>
  <c r="P53" i="5"/>
  <c r="Q52" i="5"/>
  <c r="P52" i="5"/>
  <c r="Q51" i="5"/>
  <c r="P51" i="5"/>
  <c r="Q50" i="5"/>
  <c r="P50" i="5"/>
  <c r="Q49" i="5"/>
  <c r="P49" i="5"/>
  <c r="Q48" i="5"/>
  <c r="P48" i="5"/>
  <c r="Q47" i="5"/>
  <c r="P47" i="5"/>
  <c r="Q46" i="5"/>
  <c r="P46" i="5"/>
  <c r="Q45" i="5"/>
  <c r="P45" i="5"/>
  <c r="Q44" i="5"/>
  <c r="P44" i="5"/>
  <c r="Q43" i="5"/>
  <c r="P43" i="5"/>
  <c r="Q42" i="5"/>
  <c r="P42" i="5"/>
  <c r="Q41" i="5"/>
  <c r="P41" i="5"/>
  <c r="Q40" i="5"/>
  <c r="P40" i="5"/>
  <c r="Q39" i="5"/>
  <c r="P39" i="5"/>
  <c r="Q38" i="5"/>
  <c r="P38" i="5"/>
  <c r="Q37" i="5"/>
  <c r="P37" i="5"/>
  <c r="Q36" i="5"/>
  <c r="P36" i="5"/>
  <c r="Q35" i="5"/>
  <c r="P35" i="5"/>
  <c r="Q34" i="5"/>
  <c r="P34" i="5"/>
  <c r="Q33" i="5"/>
  <c r="P33" i="5"/>
  <c r="Q32" i="5"/>
  <c r="P32" i="5"/>
  <c r="Q31" i="5"/>
  <c r="P31" i="5"/>
  <c r="Q30" i="5"/>
  <c r="P30" i="5"/>
  <c r="Q29" i="5"/>
  <c r="P29" i="5"/>
  <c r="Q28" i="5"/>
  <c r="P28" i="5"/>
  <c r="Q27" i="5"/>
  <c r="P27" i="5"/>
  <c r="Q26" i="5"/>
  <c r="P26" i="5"/>
  <c r="Q25" i="5"/>
  <c r="P25" i="5"/>
  <c r="Q24" i="5"/>
  <c r="P24" i="5"/>
  <c r="Q23" i="5"/>
  <c r="P23" i="5"/>
  <c r="Q22" i="5"/>
  <c r="P22" i="5"/>
  <c r="Q21" i="5"/>
  <c r="P21" i="5"/>
  <c r="Q20" i="5"/>
  <c r="P20" i="5"/>
  <c r="W187" i="4"/>
  <c r="V187" i="4"/>
  <c r="U187" i="4"/>
  <c r="T187" i="4"/>
  <c r="S187" i="4"/>
  <c r="R187" i="4"/>
  <c r="Q187" i="4"/>
  <c r="P187" i="4"/>
  <c r="W186" i="4"/>
  <c r="V186" i="4"/>
  <c r="U186" i="4"/>
  <c r="T186" i="4"/>
  <c r="S186" i="4"/>
  <c r="R186" i="4"/>
  <c r="Q186" i="4"/>
  <c r="P186" i="4"/>
  <c r="W185" i="4"/>
  <c r="V185" i="4"/>
  <c r="U185" i="4"/>
  <c r="T185" i="4"/>
  <c r="S185" i="4"/>
  <c r="R185" i="4"/>
  <c r="Q185" i="4"/>
  <c r="P185" i="4"/>
  <c r="W184" i="4"/>
  <c r="V184" i="4"/>
  <c r="U184" i="4"/>
  <c r="T184" i="4"/>
  <c r="S184" i="4"/>
  <c r="R184" i="4"/>
  <c r="Q184" i="4"/>
  <c r="P184" i="4"/>
  <c r="W183" i="4"/>
  <c r="V183" i="4"/>
  <c r="U183" i="4"/>
  <c r="T183" i="4"/>
  <c r="S183" i="4"/>
  <c r="R183" i="4"/>
  <c r="Q183" i="4"/>
  <c r="P183" i="4"/>
  <c r="W182" i="4"/>
  <c r="V182" i="4"/>
  <c r="U182" i="4"/>
  <c r="T182" i="4"/>
  <c r="S182" i="4"/>
  <c r="R182" i="4"/>
  <c r="Q182" i="4"/>
  <c r="P182" i="4"/>
  <c r="W181" i="4"/>
  <c r="V181" i="4"/>
  <c r="U181" i="4"/>
  <c r="T181" i="4"/>
  <c r="S181" i="4"/>
  <c r="R181" i="4"/>
  <c r="Q181" i="4"/>
  <c r="P181" i="4"/>
  <c r="W180" i="4"/>
  <c r="V180" i="4"/>
  <c r="U180" i="4"/>
  <c r="T180" i="4"/>
  <c r="S180" i="4"/>
  <c r="R180" i="4"/>
  <c r="Q180" i="4"/>
  <c r="P180" i="4"/>
  <c r="W179" i="4"/>
  <c r="V179" i="4"/>
  <c r="U179" i="4"/>
  <c r="T179" i="4"/>
  <c r="S179" i="4"/>
  <c r="R179" i="4"/>
  <c r="Q179" i="4"/>
  <c r="P179" i="4"/>
  <c r="W178" i="4"/>
  <c r="V178" i="4"/>
  <c r="U178" i="4"/>
  <c r="T178" i="4"/>
  <c r="S178" i="4"/>
  <c r="R178" i="4"/>
  <c r="Q178" i="4"/>
  <c r="P178" i="4"/>
  <c r="W177" i="4"/>
  <c r="V177" i="4"/>
  <c r="U177" i="4"/>
  <c r="T177" i="4"/>
  <c r="S177" i="4"/>
  <c r="R177" i="4"/>
  <c r="Q177" i="4"/>
  <c r="P177" i="4"/>
  <c r="W175" i="4"/>
  <c r="V175" i="4"/>
  <c r="U175" i="4"/>
  <c r="T175" i="4"/>
  <c r="S175" i="4"/>
  <c r="R175" i="4"/>
  <c r="Q175" i="4"/>
  <c r="P175" i="4"/>
  <c r="W174" i="4"/>
  <c r="V174" i="4"/>
  <c r="U174" i="4"/>
  <c r="T174" i="4"/>
  <c r="S174" i="4"/>
  <c r="R174" i="4"/>
  <c r="Q174" i="4"/>
  <c r="P174" i="4"/>
  <c r="W173" i="4"/>
  <c r="V173" i="4"/>
  <c r="U173" i="4"/>
  <c r="T173" i="4"/>
  <c r="S173" i="4"/>
  <c r="R173" i="4"/>
  <c r="Q173" i="4"/>
  <c r="P173" i="4"/>
  <c r="W172" i="4"/>
  <c r="V172" i="4"/>
  <c r="U172" i="4"/>
  <c r="T172" i="4"/>
  <c r="S172" i="4"/>
  <c r="R172" i="4"/>
  <c r="Q172" i="4"/>
  <c r="P172" i="4"/>
  <c r="W171" i="4"/>
  <c r="V171" i="4"/>
  <c r="U171" i="4"/>
  <c r="T171" i="4"/>
  <c r="S171" i="4"/>
  <c r="R171" i="4"/>
  <c r="Q171" i="4"/>
  <c r="P171" i="4"/>
  <c r="W170" i="4"/>
  <c r="V170" i="4"/>
  <c r="U170" i="4"/>
  <c r="T170" i="4"/>
  <c r="S170" i="4"/>
  <c r="R170" i="4"/>
  <c r="Q170" i="4"/>
  <c r="P170" i="4"/>
  <c r="W169" i="4"/>
  <c r="V169" i="4"/>
  <c r="U169" i="4"/>
  <c r="T169" i="4"/>
  <c r="S169" i="4"/>
  <c r="R169" i="4"/>
  <c r="Q169" i="4"/>
  <c r="P169" i="4"/>
  <c r="W167" i="4"/>
  <c r="V167" i="4"/>
  <c r="U167" i="4"/>
  <c r="T167" i="4"/>
  <c r="S167" i="4"/>
  <c r="R167" i="4"/>
  <c r="Q167" i="4"/>
  <c r="P167" i="4"/>
  <c r="W166" i="4"/>
  <c r="V166" i="4"/>
  <c r="U166" i="4"/>
  <c r="T166" i="4"/>
  <c r="S166" i="4"/>
  <c r="R166" i="4"/>
  <c r="Q166" i="4"/>
  <c r="P166" i="4"/>
  <c r="W165" i="4"/>
  <c r="V165" i="4"/>
  <c r="U165" i="4"/>
  <c r="T165" i="4"/>
  <c r="S165" i="4"/>
  <c r="R165" i="4"/>
  <c r="Q165" i="4"/>
  <c r="P165" i="4"/>
  <c r="W163" i="4"/>
  <c r="V163" i="4"/>
  <c r="U163" i="4"/>
  <c r="T163" i="4"/>
  <c r="S163" i="4"/>
  <c r="R163" i="4"/>
  <c r="Q163" i="4"/>
  <c r="P163" i="4"/>
  <c r="W162" i="4"/>
  <c r="V162" i="4"/>
  <c r="U162" i="4"/>
  <c r="T162" i="4"/>
  <c r="S162" i="4"/>
  <c r="R162" i="4"/>
  <c r="Q162" i="4"/>
  <c r="P162" i="4"/>
  <c r="W161" i="4"/>
  <c r="V161" i="4"/>
  <c r="U161" i="4"/>
  <c r="T161" i="4"/>
  <c r="S161" i="4"/>
  <c r="R161" i="4"/>
  <c r="Q161" i="4"/>
  <c r="P161" i="4"/>
  <c r="W160" i="4"/>
  <c r="V160" i="4"/>
  <c r="U160" i="4"/>
  <c r="T160" i="4"/>
  <c r="S160" i="4"/>
  <c r="R160" i="4"/>
  <c r="Q160" i="4"/>
  <c r="P160" i="4"/>
  <c r="W159" i="4"/>
  <c r="V159" i="4"/>
  <c r="U159" i="4"/>
  <c r="T159" i="4"/>
  <c r="S159" i="4"/>
  <c r="R159" i="4"/>
  <c r="Q159" i="4"/>
  <c r="P159" i="4"/>
  <c r="W158" i="4"/>
  <c r="V158" i="4"/>
  <c r="U158" i="4"/>
  <c r="T158" i="4"/>
  <c r="S158" i="4"/>
  <c r="R158" i="4"/>
  <c r="Q158" i="4"/>
  <c r="P158" i="4"/>
  <c r="W156" i="4"/>
  <c r="V156" i="4"/>
  <c r="U156" i="4"/>
  <c r="T156" i="4"/>
  <c r="S156" i="4"/>
  <c r="R156" i="4"/>
  <c r="Q156" i="4"/>
  <c r="P156" i="4"/>
  <c r="W155" i="4"/>
  <c r="V155" i="4"/>
  <c r="U155" i="4"/>
  <c r="T155" i="4"/>
  <c r="S155" i="4"/>
  <c r="R155" i="4"/>
  <c r="Q155" i="4"/>
  <c r="P155" i="4"/>
  <c r="W154" i="4"/>
  <c r="V154" i="4"/>
  <c r="U154" i="4"/>
  <c r="T154" i="4"/>
  <c r="S154" i="4"/>
  <c r="R154" i="4"/>
  <c r="Q154" i="4"/>
  <c r="P154" i="4"/>
  <c r="W152" i="4"/>
  <c r="V152" i="4"/>
  <c r="U152" i="4"/>
  <c r="T152" i="4"/>
  <c r="S152" i="4"/>
  <c r="R152" i="4"/>
  <c r="Q152" i="4"/>
  <c r="P152" i="4"/>
  <c r="W151" i="4"/>
  <c r="V151" i="4"/>
  <c r="U151" i="4"/>
  <c r="T151" i="4"/>
  <c r="S151" i="4"/>
  <c r="R151" i="4"/>
  <c r="Q151" i="4"/>
  <c r="P151" i="4"/>
  <c r="W150" i="4"/>
  <c r="V150" i="4"/>
  <c r="U150" i="4"/>
  <c r="T150" i="4"/>
  <c r="S150" i="4"/>
  <c r="R150" i="4"/>
  <c r="Q150" i="4"/>
  <c r="P150" i="4"/>
  <c r="W149" i="4"/>
  <c r="V149" i="4"/>
  <c r="U149" i="4"/>
  <c r="T149" i="4"/>
  <c r="S149" i="4"/>
  <c r="R149" i="4"/>
  <c r="Q149" i="4"/>
  <c r="P149" i="4"/>
  <c r="W148" i="4"/>
  <c r="V148" i="4"/>
  <c r="U148" i="4"/>
  <c r="T148" i="4"/>
  <c r="S148" i="4"/>
  <c r="R148" i="4"/>
  <c r="Q148" i="4"/>
  <c r="P148" i="4"/>
  <c r="W147" i="4"/>
  <c r="V147" i="4"/>
  <c r="U147" i="4"/>
  <c r="T147" i="4"/>
  <c r="S147" i="4"/>
  <c r="R147" i="4"/>
  <c r="Q147" i="4"/>
  <c r="P147" i="4"/>
  <c r="W146" i="4"/>
  <c r="V146" i="4"/>
  <c r="U146" i="4"/>
  <c r="T146" i="4"/>
  <c r="S146" i="4"/>
  <c r="R146" i="4"/>
  <c r="Q146" i="4"/>
  <c r="P146" i="4"/>
  <c r="W144" i="4"/>
  <c r="V144" i="4"/>
  <c r="U144" i="4"/>
  <c r="T144" i="4"/>
  <c r="S144" i="4"/>
  <c r="R144" i="4"/>
  <c r="Q144" i="4"/>
  <c r="P144" i="4"/>
  <c r="W143" i="4"/>
  <c r="V143" i="4"/>
  <c r="U143" i="4"/>
  <c r="T143" i="4"/>
  <c r="S143" i="4"/>
  <c r="R143" i="4"/>
  <c r="Q143" i="4"/>
  <c r="P143" i="4"/>
  <c r="W142" i="4"/>
  <c r="V142" i="4"/>
  <c r="U142" i="4"/>
  <c r="T142" i="4"/>
  <c r="S142" i="4"/>
  <c r="R142" i="4"/>
  <c r="Q142" i="4"/>
  <c r="P142" i="4"/>
  <c r="W140" i="4"/>
  <c r="V140" i="4"/>
  <c r="U140" i="4"/>
  <c r="T140" i="4"/>
  <c r="S140" i="4"/>
  <c r="R140" i="4"/>
  <c r="Q140" i="4"/>
  <c r="P140" i="4"/>
  <c r="W139" i="4"/>
  <c r="V139" i="4"/>
  <c r="U139" i="4"/>
  <c r="T139" i="4"/>
  <c r="S139" i="4"/>
  <c r="R139" i="4"/>
  <c r="Q139" i="4"/>
  <c r="P139" i="4"/>
  <c r="W138" i="4"/>
  <c r="V138" i="4"/>
  <c r="U138" i="4"/>
  <c r="T138" i="4"/>
  <c r="S138" i="4"/>
  <c r="R138" i="4"/>
  <c r="Q138" i="4"/>
  <c r="P138" i="4"/>
  <c r="W137" i="4"/>
  <c r="V137" i="4"/>
  <c r="U137" i="4"/>
  <c r="T137" i="4"/>
  <c r="S137" i="4"/>
  <c r="R137" i="4"/>
  <c r="Q137" i="4"/>
  <c r="P137" i="4"/>
  <c r="W136" i="4"/>
  <c r="V136" i="4"/>
  <c r="U136" i="4"/>
  <c r="T136" i="4"/>
  <c r="S136" i="4"/>
  <c r="R136" i="4"/>
  <c r="Q136" i="4"/>
  <c r="P136" i="4"/>
  <c r="W135" i="4"/>
  <c r="V135" i="4"/>
  <c r="U135" i="4"/>
  <c r="T135" i="4"/>
  <c r="S135" i="4"/>
  <c r="R135" i="4"/>
  <c r="Q135" i="4"/>
  <c r="P135" i="4"/>
  <c r="Q127" i="4"/>
  <c r="P127" i="4"/>
  <c r="Q126" i="4"/>
  <c r="P126" i="4"/>
  <c r="Q125" i="4"/>
  <c r="P125" i="4"/>
  <c r="Q124" i="4"/>
  <c r="P124" i="4"/>
  <c r="Q123" i="4"/>
  <c r="P123" i="4"/>
  <c r="Q130" i="4"/>
  <c r="P130" i="4"/>
  <c r="Q129" i="4"/>
  <c r="P129" i="4"/>
  <c r="Q128" i="4"/>
  <c r="P128" i="4"/>
  <c r="Q121" i="4"/>
  <c r="P121" i="4"/>
  <c r="Q120" i="4"/>
  <c r="P120" i="4"/>
  <c r="Q119" i="4"/>
  <c r="P119" i="4"/>
  <c r="Q116" i="4"/>
  <c r="P116" i="4"/>
  <c r="Q115" i="4"/>
  <c r="P115" i="4"/>
  <c r="Q114" i="4"/>
  <c r="P114" i="4"/>
  <c r="Q113" i="4"/>
  <c r="P113" i="4"/>
  <c r="Q112" i="4"/>
  <c r="P112" i="4"/>
  <c r="Q111" i="4"/>
  <c r="P111" i="4"/>
  <c r="Q110" i="4"/>
  <c r="P110" i="4"/>
  <c r="Q109" i="4"/>
  <c r="P109" i="4"/>
  <c r="Q107" i="4"/>
  <c r="P107" i="4"/>
  <c r="Q106" i="4"/>
  <c r="P106" i="4"/>
  <c r="Q105" i="4"/>
  <c r="P105" i="4"/>
  <c r="Q100" i="4"/>
  <c r="P100" i="4"/>
  <c r="Q98" i="4"/>
  <c r="P98" i="4"/>
  <c r="Q97" i="4"/>
  <c r="P97" i="4"/>
  <c r="Q96" i="4"/>
  <c r="P96" i="4"/>
  <c r="Q93" i="4"/>
  <c r="P93" i="4"/>
  <c r="Q92" i="4"/>
  <c r="P92" i="4"/>
  <c r="Q91" i="4"/>
  <c r="P91" i="4"/>
  <c r="Q90" i="4"/>
  <c r="P90" i="4"/>
  <c r="Q89" i="4"/>
  <c r="P89" i="4"/>
  <c r="Q88" i="4"/>
  <c r="P88" i="4"/>
  <c r="Q87" i="4"/>
  <c r="P87" i="4"/>
  <c r="Q86" i="4"/>
  <c r="P86" i="4"/>
  <c r="Q84" i="4"/>
  <c r="P84" i="4"/>
  <c r="Q83" i="4"/>
  <c r="P83" i="4"/>
  <c r="Q82" i="4"/>
  <c r="P82" i="4"/>
  <c r="Q77" i="4"/>
  <c r="P77" i="4"/>
  <c r="Q73" i="4"/>
  <c r="P73" i="4"/>
  <c r="Q72" i="4"/>
  <c r="P72" i="4"/>
  <c r="Q71" i="4"/>
  <c r="P71" i="4"/>
  <c r="Q70" i="4"/>
  <c r="P70" i="4"/>
  <c r="Q69" i="4"/>
  <c r="P69" i="4"/>
  <c r="Q68" i="4"/>
  <c r="P68" i="4"/>
  <c r="Q67" i="4"/>
  <c r="P67" i="4"/>
  <c r="Q66" i="4"/>
  <c r="P66" i="4"/>
  <c r="Q65" i="4"/>
  <c r="P65" i="4"/>
  <c r="Q64" i="4"/>
  <c r="P64" i="4"/>
  <c r="Q63" i="4"/>
  <c r="P63" i="4"/>
  <c r="Q62" i="4"/>
  <c r="P62" i="4"/>
  <c r="Q61" i="4"/>
  <c r="P61" i="4"/>
  <c r="Q60" i="4"/>
  <c r="P60" i="4"/>
  <c r="Q59" i="4"/>
  <c r="P59" i="4"/>
  <c r="Q58" i="4"/>
  <c r="P58" i="4"/>
  <c r="Q57" i="4"/>
  <c r="P57" i="4"/>
  <c r="Q56" i="4"/>
  <c r="P56" i="4"/>
  <c r="Q55" i="4"/>
  <c r="P55" i="4"/>
  <c r="Q54" i="4"/>
  <c r="P54" i="4"/>
  <c r="Q53" i="4"/>
  <c r="P53" i="4"/>
  <c r="Q52" i="4"/>
  <c r="P52" i="4"/>
  <c r="Q51" i="4"/>
  <c r="P51" i="4"/>
  <c r="Q50" i="4"/>
  <c r="P50" i="4"/>
  <c r="Q49" i="4"/>
  <c r="P49" i="4"/>
  <c r="Q48" i="4"/>
  <c r="P48" i="4"/>
  <c r="Q47" i="4"/>
  <c r="P47" i="4"/>
  <c r="Q46" i="4"/>
  <c r="P46" i="4"/>
  <c r="Q45" i="4"/>
  <c r="P45" i="4"/>
  <c r="Q44" i="4"/>
  <c r="P44" i="4"/>
  <c r="Q43" i="4"/>
  <c r="P43" i="4"/>
  <c r="Q42" i="4"/>
  <c r="P42" i="4"/>
  <c r="Q41" i="4"/>
  <c r="P41" i="4"/>
  <c r="Q40" i="4"/>
  <c r="P40" i="4"/>
  <c r="Q39" i="4"/>
  <c r="P39" i="4"/>
  <c r="Q38" i="4"/>
  <c r="P38" i="4"/>
  <c r="Q37" i="4"/>
  <c r="P37" i="4"/>
  <c r="Q36" i="4"/>
  <c r="P36" i="4"/>
  <c r="Q35" i="4"/>
  <c r="P35" i="4"/>
  <c r="Q34" i="4"/>
  <c r="P34" i="4"/>
  <c r="Q33" i="4"/>
  <c r="P33" i="4"/>
  <c r="Q32" i="4"/>
  <c r="P32" i="4"/>
  <c r="Q31" i="4"/>
  <c r="P31" i="4"/>
  <c r="Q30" i="4"/>
  <c r="P30" i="4"/>
  <c r="Q29" i="4"/>
  <c r="P29" i="4"/>
  <c r="Q28" i="4"/>
  <c r="P28" i="4"/>
  <c r="Q27" i="4"/>
  <c r="P27" i="4"/>
  <c r="Q26" i="4"/>
  <c r="P26" i="4"/>
  <c r="Q25" i="4"/>
  <c r="P25" i="4"/>
  <c r="Q24" i="4"/>
  <c r="P24" i="4"/>
  <c r="Q23" i="4"/>
  <c r="P23" i="4"/>
  <c r="Q22" i="4"/>
  <c r="P22" i="4"/>
  <c r="Q21" i="4"/>
  <c r="P21" i="4"/>
  <c r="Q20" i="4"/>
  <c r="P20" i="4"/>
  <c r="W483" i="3" l="1"/>
  <c r="X483" i="3"/>
  <c r="U483" i="3"/>
  <c r="V483" i="3"/>
  <c r="S483" i="3"/>
  <c r="T483" i="3"/>
  <c r="Q483" i="3"/>
  <c r="R483" i="3"/>
  <c r="W482" i="3"/>
  <c r="X482" i="3"/>
  <c r="U482" i="3"/>
  <c r="V482" i="3"/>
  <c r="S482" i="3"/>
  <c r="T482" i="3"/>
  <c r="Q482" i="3"/>
  <c r="R482" i="3"/>
  <c r="W403" i="3"/>
  <c r="X403" i="3"/>
  <c r="U403" i="3"/>
  <c r="V403" i="3"/>
  <c r="S403" i="3"/>
  <c r="T403" i="3"/>
  <c r="Q403" i="3"/>
  <c r="R403" i="3"/>
  <c r="W402" i="3"/>
  <c r="X402" i="3"/>
  <c r="U402" i="3"/>
  <c r="V402" i="3"/>
  <c r="S402" i="3"/>
  <c r="T402" i="3"/>
  <c r="Q402" i="3"/>
  <c r="R402" i="3"/>
  <c r="X510" i="3"/>
  <c r="W510" i="3"/>
  <c r="V510" i="3"/>
  <c r="U510" i="3"/>
  <c r="T510" i="3"/>
  <c r="S510" i="3"/>
  <c r="R510" i="3"/>
  <c r="Q510" i="3"/>
  <c r="X546" i="3"/>
  <c r="W546" i="3"/>
  <c r="V546" i="3"/>
  <c r="U546" i="3"/>
  <c r="T546" i="3"/>
  <c r="S546" i="3"/>
  <c r="R546" i="3"/>
  <c r="Q546" i="3"/>
  <c r="X545" i="3"/>
  <c r="W545" i="3"/>
  <c r="V545" i="3"/>
  <c r="U545" i="3"/>
  <c r="T545" i="3"/>
  <c r="S545" i="3"/>
  <c r="R545" i="3"/>
  <c r="Q545" i="3"/>
  <c r="X544" i="3"/>
  <c r="W544" i="3"/>
  <c r="V544" i="3"/>
  <c r="U544" i="3"/>
  <c r="T544" i="3"/>
  <c r="S544" i="3"/>
  <c r="R544" i="3"/>
  <c r="Q544" i="3"/>
  <c r="X543" i="3"/>
  <c r="W543" i="3"/>
  <c r="V543" i="3"/>
  <c r="U543" i="3"/>
  <c r="T543" i="3"/>
  <c r="S543" i="3"/>
  <c r="R543" i="3"/>
  <c r="Q543" i="3"/>
  <c r="X542" i="3"/>
  <c r="W542" i="3"/>
  <c r="V542" i="3"/>
  <c r="U542" i="3"/>
  <c r="T542" i="3"/>
  <c r="S542" i="3"/>
  <c r="R542" i="3"/>
  <c r="Q542" i="3"/>
  <c r="X541" i="3"/>
  <c r="W541" i="3"/>
  <c r="V541" i="3"/>
  <c r="U541" i="3"/>
  <c r="T541" i="3"/>
  <c r="S541" i="3"/>
  <c r="R541" i="3"/>
  <c r="Q541" i="3"/>
  <c r="X540" i="3"/>
  <c r="W540" i="3"/>
  <c r="V540" i="3"/>
  <c r="U540" i="3"/>
  <c r="T540" i="3"/>
  <c r="S540" i="3"/>
  <c r="R540" i="3"/>
  <c r="Q540" i="3"/>
  <c r="X539" i="3"/>
  <c r="W539" i="3"/>
  <c r="V539" i="3"/>
  <c r="U539" i="3"/>
  <c r="T539" i="3"/>
  <c r="S539" i="3"/>
  <c r="R539" i="3"/>
  <c r="Q539" i="3"/>
  <c r="X538" i="3"/>
  <c r="W538" i="3"/>
  <c r="V538" i="3"/>
  <c r="U538" i="3"/>
  <c r="T538" i="3"/>
  <c r="S538" i="3"/>
  <c r="R538" i="3"/>
  <c r="Q538" i="3"/>
  <c r="X537" i="3"/>
  <c r="W537" i="3"/>
  <c r="V537" i="3"/>
  <c r="U537" i="3"/>
  <c r="T537" i="3"/>
  <c r="S537" i="3"/>
  <c r="R537" i="3"/>
  <c r="Q537" i="3"/>
  <c r="X536" i="3"/>
  <c r="W536" i="3"/>
  <c r="V536" i="3"/>
  <c r="U536" i="3"/>
  <c r="T536" i="3"/>
  <c r="S536" i="3"/>
  <c r="R536" i="3"/>
  <c r="Q536" i="3"/>
  <c r="X535" i="3"/>
  <c r="W535" i="3"/>
  <c r="V535" i="3"/>
  <c r="U535" i="3"/>
  <c r="T535" i="3"/>
  <c r="S535" i="3"/>
  <c r="R535" i="3"/>
  <c r="Q535" i="3"/>
  <c r="X534" i="3"/>
  <c r="W534" i="3"/>
  <c r="V534" i="3"/>
  <c r="U534" i="3"/>
  <c r="T534" i="3"/>
  <c r="S534" i="3"/>
  <c r="R534" i="3"/>
  <c r="Q534" i="3"/>
  <c r="X533" i="3"/>
  <c r="W533" i="3"/>
  <c r="V533" i="3"/>
  <c r="U533" i="3"/>
  <c r="T533" i="3"/>
  <c r="S533" i="3"/>
  <c r="R533" i="3"/>
  <c r="Q533" i="3"/>
  <c r="X532" i="3"/>
  <c r="W532" i="3"/>
  <c r="V532" i="3"/>
  <c r="U532" i="3"/>
  <c r="T532" i="3"/>
  <c r="S532" i="3"/>
  <c r="R532" i="3"/>
  <c r="Q532" i="3"/>
  <c r="X454" i="3"/>
  <c r="W454" i="3"/>
  <c r="V454" i="3"/>
  <c r="U454" i="3"/>
  <c r="T454" i="3"/>
  <c r="S454" i="3"/>
  <c r="R454" i="3"/>
  <c r="Q454" i="3"/>
  <c r="X531" i="3"/>
  <c r="W531" i="3"/>
  <c r="V531" i="3"/>
  <c r="U531" i="3"/>
  <c r="T531" i="3"/>
  <c r="S531" i="3"/>
  <c r="R531" i="3"/>
  <c r="Q531" i="3"/>
  <c r="X453" i="3"/>
  <c r="W453" i="3"/>
  <c r="V453" i="3"/>
  <c r="U453" i="3"/>
  <c r="T453" i="3"/>
  <c r="S453" i="3"/>
  <c r="R453" i="3"/>
  <c r="Q453" i="3"/>
  <c r="X530" i="3"/>
  <c r="W530" i="3"/>
  <c r="V530" i="3"/>
  <c r="U530" i="3"/>
  <c r="T530" i="3"/>
  <c r="S530" i="3"/>
  <c r="R530" i="3"/>
  <c r="Q530" i="3"/>
  <c r="X452" i="3"/>
  <c r="W452" i="3"/>
  <c r="V452" i="3"/>
  <c r="U452" i="3"/>
  <c r="T452" i="3"/>
  <c r="S452" i="3"/>
  <c r="R452" i="3"/>
  <c r="Q452" i="3"/>
  <c r="X529" i="3"/>
  <c r="W529" i="3"/>
  <c r="V529" i="3"/>
  <c r="U529" i="3"/>
  <c r="T529" i="3"/>
  <c r="S529" i="3"/>
  <c r="R529" i="3"/>
  <c r="Q529" i="3"/>
  <c r="X451" i="3"/>
  <c r="W451" i="3"/>
  <c r="V451" i="3"/>
  <c r="U451" i="3"/>
  <c r="T451" i="3"/>
  <c r="S451" i="3"/>
  <c r="R451" i="3"/>
  <c r="Q451" i="3"/>
  <c r="X528" i="3"/>
  <c r="W528" i="3"/>
  <c r="V528" i="3"/>
  <c r="U528" i="3"/>
  <c r="T528" i="3"/>
  <c r="S528" i="3"/>
  <c r="R528" i="3"/>
  <c r="Q528" i="3"/>
  <c r="X450" i="3"/>
  <c r="W450" i="3"/>
  <c r="V450" i="3"/>
  <c r="U450" i="3"/>
  <c r="T450" i="3"/>
  <c r="S450" i="3"/>
  <c r="R450" i="3"/>
  <c r="Q450" i="3"/>
  <c r="X527" i="3"/>
  <c r="W527" i="3"/>
  <c r="V527" i="3"/>
  <c r="U527" i="3"/>
  <c r="T527" i="3"/>
  <c r="S527" i="3"/>
  <c r="R527" i="3"/>
  <c r="Q527" i="3"/>
  <c r="X449" i="3"/>
  <c r="W449" i="3"/>
  <c r="V449" i="3"/>
  <c r="U449" i="3"/>
  <c r="T449" i="3"/>
  <c r="S449" i="3"/>
  <c r="R449" i="3"/>
  <c r="Q449" i="3"/>
  <c r="X448" i="3"/>
  <c r="W448" i="3"/>
  <c r="V448" i="3"/>
  <c r="U448" i="3"/>
  <c r="T448" i="3"/>
  <c r="S448" i="3"/>
  <c r="R448" i="3"/>
  <c r="Q448" i="3"/>
  <c r="X526" i="3"/>
  <c r="W526" i="3"/>
  <c r="V526" i="3"/>
  <c r="U526" i="3"/>
  <c r="T526" i="3"/>
  <c r="S526" i="3"/>
  <c r="R526" i="3"/>
  <c r="Q526" i="3"/>
  <c r="X447" i="3"/>
  <c r="W447" i="3"/>
  <c r="V447" i="3"/>
  <c r="U447" i="3"/>
  <c r="T447" i="3"/>
  <c r="S447" i="3"/>
  <c r="R447" i="3"/>
  <c r="Q447" i="3"/>
  <c r="X525" i="3"/>
  <c r="W525" i="3"/>
  <c r="V525" i="3"/>
  <c r="U525" i="3"/>
  <c r="T525" i="3"/>
  <c r="S525" i="3"/>
  <c r="R525" i="3"/>
  <c r="Q525" i="3"/>
  <c r="X446" i="3"/>
  <c r="W446" i="3"/>
  <c r="V446" i="3"/>
  <c r="U446" i="3"/>
  <c r="T446" i="3"/>
  <c r="S446" i="3"/>
  <c r="R446" i="3"/>
  <c r="Q446" i="3"/>
  <c r="X524" i="3"/>
  <c r="W524" i="3"/>
  <c r="V524" i="3"/>
  <c r="U524" i="3"/>
  <c r="T524" i="3"/>
  <c r="S524" i="3"/>
  <c r="R524" i="3"/>
  <c r="Q524" i="3"/>
  <c r="X445" i="3"/>
  <c r="W445" i="3"/>
  <c r="V445" i="3"/>
  <c r="U445" i="3"/>
  <c r="T445" i="3"/>
  <c r="S445" i="3"/>
  <c r="R445" i="3"/>
  <c r="Q445" i="3"/>
  <c r="X523" i="3"/>
  <c r="W523" i="3"/>
  <c r="V523" i="3"/>
  <c r="U523" i="3"/>
  <c r="T523" i="3"/>
  <c r="S523" i="3"/>
  <c r="R523" i="3"/>
  <c r="Q523" i="3"/>
  <c r="X444" i="3"/>
  <c r="W444" i="3"/>
  <c r="V444" i="3"/>
  <c r="U444" i="3"/>
  <c r="T444" i="3"/>
  <c r="S444" i="3"/>
  <c r="R444" i="3"/>
  <c r="Q444" i="3"/>
  <c r="X522" i="3"/>
  <c r="W522" i="3"/>
  <c r="V522" i="3"/>
  <c r="U522" i="3"/>
  <c r="T522" i="3"/>
  <c r="S522" i="3"/>
  <c r="R522" i="3"/>
  <c r="Q522" i="3"/>
  <c r="X443" i="3"/>
  <c r="W443" i="3"/>
  <c r="V443" i="3"/>
  <c r="U443" i="3"/>
  <c r="T443" i="3"/>
  <c r="S443" i="3"/>
  <c r="R443" i="3"/>
  <c r="Q443" i="3"/>
  <c r="X521" i="3"/>
  <c r="W521" i="3"/>
  <c r="V521" i="3"/>
  <c r="U521" i="3"/>
  <c r="T521" i="3"/>
  <c r="S521" i="3"/>
  <c r="R521" i="3"/>
  <c r="Q521" i="3"/>
  <c r="X442" i="3"/>
  <c r="W442" i="3"/>
  <c r="V442" i="3"/>
  <c r="U442" i="3"/>
  <c r="T442" i="3"/>
  <c r="S442" i="3"/>
  <c r="R442" i="3"/>
  <c r="Q442" i="3"/>
  <c r="X520" i="3"/>
  <c r="W520" i="3"/>
  <c r="V520" i="3"/>
  <c r="U520" i="3"/>
  <c r="T520" i="3"/>
  <c r="S520" i="3"/>
  <c r="R520" i="3"/>
  <c r="Q520" i="3"/>
  <c r="X441" i="3"/>
  <c r="W441" i="3"/>
  <c r="V441" i="3"/>
  <c r="U441" i="3"/>
  <c r="T441" i="3"/>
  <c r="S441" i="3"/>
  <c r="R441" i="3"/>
  <c r="Q441" i="3"/>
  <c r="X519" i="3"/>
  <c r="W519" i="3"/>
  <c r="V519" i="3"/>
  <c r="U519" i="3"/>
  <c r="T519" i="3"/>
  <c r="S519" i="3"/>
  <c r="R519" i="3"/>
  <c r="Q519" i="3"/>
  <c r="X440" i="3"/>
  <c r="W440" i="3"/>
  <c r="V440" i="3"/>
  <c r="U440" i="3"/>
  <c r="T440" i="3"/>
  <c r="S440" i="3"/>
  <c r="R440" i="3"/>
  <c r="Q440" i="3"/>
  <c r="X518" i="3"/>
  <c r="W518" i="3"/>
  <c r="V518" i="3"/>
  <c r="U518" i="3"/>
  <c r="T518" i="3"/>
  <c r="S518" i="3"/>
  <c r="R518" i="3"/>
  <c r="Q518" i="3"/>
  <c r="X439" i="3"/>
  <c r="W439" i="3"/>
  <c r="V439" i="3"/>
  <c r="U439" i="3"/>
  <c r="T439" i="3"/>
  <c r="S439" i="3"/>
  <c r="R439" i="3"/>
  <c r="Q439" i="3"/>
  <c r="X517" i="3"/>
  <c r="W517" i="3"/>
  <c r="V517" i="3"/>
  <c r="U517" i="3"/>
  <c r="T517" i="3"/>
  <c r="S517" i="3"/>
  <c r="R517" i="3"/>
  <c r="Q517" i="3"/>
  <c r="X438" i="3"/>
  <c r="W438" i="3"/>
  <c r="V438" i="3"/>
  <c r="U438" i="3"/>
  <c r="T438" i="3"/>
  <c r="S438" i="3"/>
  <c r="R438" i="3"/>
  <c r="Q438" i="3"/>
  <c r="X516" i="3"/>
  <c r="W516" i="3"/>
  <c r="V516" i="3"/>
  <c r="U516" i="3"/>
  <c r="T516" i="3"/>
  <c r="S516" i="3"/>
  <c r="R516" i="3"/>
  <c r="Q516" i="3"/>
  <c r="X437" i="3"/>
  <c r="W437" i="3"/>
  <c r="V437" i="3"/>
  <c r="U437" i="3"/>
  <c r="T437" i="3"/>
  <c r="S437" i="3"/>
  <c r="R437" i="3"/>
  <c r="Q437" i="3"/>
  <c r="X515" i="3"/>
  <c r="W515" i="3"/>
  <c r="V515" i="3"/>
  <c r="U515" i="3"/>
  <c r="T515" i="3"/>
  <c r="S515" i="3"/>
  <c r="R515" i="3"/>
  <c r="Q515" i="3"/>
  <c r="X436" i="3"/>
  <c r="W436" i="3"/>
  <c r="V436" i="3"/>
  <c r="U436" i="3"/>
  <c r="T436" i="3"/>
  <c r="S436" i="3"/>
  <c r="R436" i="3"/>
  <c r="Q436" i="3"/>
  <c r="X514" i="3"/>
  <c r="W514" i="3"/>
  <c r="V514" i="3"/>
  <c r="U514" i="3"/>
  <c r="T514" i="3"/>
  <c r="S514" i="3"/>
  <c r="R514" i="3"/>
  <c r="Q514" i="3"/>
  <c r="X435" i="3"/>
  <c r="W435" i="3"/>
  <c r="V435" i="3"/>
  <c r="U435" i="3"/>
  <c r="T435" i="3"/>
  <c r="S435" i="3"/>
  <c r="R435" i="3"/>
  <c r="Q435" i="3"/>
  <c r="X513" i="3"/>
  <c r="W513" i="3"/>
  <c r="V513" i="3"/>
  <c r="U513" i="3"/>
  <c r="T513" i="3"/>
  <c r="S513" i="3"/>
  <c r="R513" i="3"/>
  <c r="Q513" i="3"/>
  <c r="X512" i="3"/>
  <c r="W512" i="3"/>
  <c r="V512" i="3"/>
  <c r="U512" i="3"/>
  <c r="T512" i="3"/>
  <c r="S512" i="3"/>
  <c r="R512" i="3"/>
  <c r="Q512" i="3"/>
  <c r="X511" i="3"/>
  <c r="W511" i="3"/>
  <c r="V511" i="3"/>
  <c r="U511" i="3"/>
  <c r="T511" i="3"/>
  <c r="S511" i="3"/>
  <c r="R511" i="3"/>
  <c r="Q511" i="3"/>
  <c r="X509" i="3"/>
  <c r="W509" i="3"/>
  <c r="V509" i="3"/>
  <c r="U509" i="3"/>
  <c r="T509" i="3"/>
  <c r="S509" i="3"/>
  <c r="R509" i="3"/>
  <c r="Q509" i="3"/>
  <c r="X434" i="3"/>
  <c r="W434" i="3"/>
  <c r="V434" i="3"/>
  <c r="U434" i="3"/>
  <c r="T434" i="3"/>
  <c r="S434" i="3"/>
  <c r="R434" i="3"/>
  <c r="Q434" i="3"/>
  <c r="X433" i="3"/>
  <c r="W433" i="3"/>
  <c r="V433" i="3"/>
  <c r="U433" i="3"/>
  <c r="T433" i="3"/>
  <c r="S433" i="3"/>
  <c r="R433" i="3"/>
  <c r="Q433" i="3"/>
  <c r="X508" i="3"/>
  <c r="W508" i="3"/>
  <c r="V508" i="3"/>
  <c r="U508" i="3"/>
  <c r="T508" i="3"/>
  <c r="S508" i="3"/>
  <c r="R508" i="3"/>
  <c r="Q508" i="3"/>
  <c r="X432" i="3"/>
  <c r="W432" i="3"/>
  <c r="V432" i="3"/>
  <c r="U432" i="3"/>
  <c r="T432" i="3"/>
  <c r="S432" i="3"/>
  <c r="R432" i="3"/>
  <c r="Q432" i="3"/>
  <c r="X507" i="3"/>
  <c r="W507" i="3"/>
  <c r="V507" i="3"/>
  <c r="U507" i="3"/>
  <c r="T507" i="3"/>
  <c r="S507" i="3"/>
  <c r="R507" i="3"/>
  <c r="Q507" i="3"/>
  <c r="X431" i="3"/>
  <c r="W431" i="3"/>
  <c r="V431" i="3"/>
  <c r="U431" i="3"/>
  <c r="T431" i="3"/>
  <c r="S431" i="3"/>
  <c r="R431" i="3"/>
  <c r="Q431" i="3"/>
  <c r="X506" i="3"/>
  <c r="W506" i="3"/>
  <c r="V506" i="3"/>
  <c r="U506" i="3"/>
  <c r="T506" i="3"/>
  <c r="S506" i="3"/>
  <c r="R506" i="3"/>
  <c r="Q506" i="3"/>
  <c r="X430" i="3"/>
  <c r="W430" i="3"/>
  <c r="V430" i="3"/>
  <c r="U430" i="3"/>
  <c r="T430" i="3"/>
  <c r="S430" i="3"/>
  <c r="R430" i="3"/>
  <c r="Q430" i="3"/>
  <c r="X505" i="3"/>
  <c r="W505" i="3"/>
  <c r="V505" i="3"/>
  <c r="U505" i="3"/>
  <c r="T505" i="3"/>
  <c r="S505" i="3"/>
  <c r="R505" i="3"/>
  <c r="Q505" i="3"/>
  <c r="X429" i="3"/>
  <c r="W429" i="3"/>
  <c r="V429" i="3"/>
  <c r="U429" i="3"/>
  <c r="T429" i="3"/>
  <c r="S429" i="3"/>
  <c r="R429" i="3"/>
  <c r="Q429" i="3"/>
  <c r="X504" i="3"/>
  <c r="W504" i="3"/>
  <c r="V504" i="3"/>
  <c r="U504" i="3"/>
  <c r="T504" i="3"/>
  <c r="S504" i="3"/>
  <c r="R504" i="3"/>
  <c r="Q504" i="3"/>
  <c r="X428" i="3"/>
  <c r="W428" i="3"/>
  <c r="V428" i="3"/>
  <c r="U428" i="3"/>
  <c r="T428" i="3"/>
  <c r="S428" i="3"/>
  <c r="R428" i="3"/>
  <c r="Q428" i="3"/>
  <c r="X503" i="3"/>
  <c r="W503" i="3"/>
  <c r="V503" i="3"/>
  <c r="U503" i="3"/>
  <c r="T503" i="3"/>
  <c r="S503" i="3"/>
  <c r="R503" i="3"/>
  <c r="Q503" i="3"/>
  <c r="X427" i="3"/>
  <c r="W427" i="3"/>
  <c r="V427" i="3"/>
  <c r="U427" i="3"/>
  <c r="T427" i="3"/>
  <c r="S427" i="3"/>
  <c r="R427" i="3"/>
  <c r="Q427" i="3"/>
  <c r="X502" i="3"/>
  <c r="W502" i="3"/>
  <c r="V502" i="3"/>
  <c r="U502" i="3"/>
  <c r="T502" i="3"/>
  <c r="S502" i="3"/>
  <c r="R502" i="3"/>
  <c r="Q502" i="3"/>
  <c r="X426" i="3"/>
  <c r="W426" i="3"/>
  <c r="V426" i="3"/>
  <c r="U426" i="3"/>
  <c r="T426" i="3"/>
  <c r="S426" i="3"/>
  <c r="R426" i="3"/>
  <c r="Q426" i="3"/>
  <c r="X425" i="3"/>
  <c r="W425" i="3"/>
  <c r="V425" i="3"/>
  <c r="U425" i="3"/>
  <c r="T425" i="3"/>
  <c r="S425" i="3"/>
  <c r="R425" i="3"/>
  <c r="Q425" i="3"/>
  <c r="X424" i="3"/>
  <c r="W424" i="3"/>
  <c r="V424" i="3"/>
  <c r="U424" i="3"/>
  <c r="T424" i="3"/>
  <c r="S424" i="3"/>
  <c r="R424" i="3"/>
  <c r="Q424" i="3"/>
  <c r="X423" i="3"/>
  <c r="W423" i="3"/>
  <c r="V423" i="3"/>
  <c r="U423" i="3"/>
  <c r="T423" i="3"/>
  <c r="S423" i="3"/>
  <c r="R423" i="3"/>
  <c r="Q423" i="3"/>
  <c r="X422" i="3"/>
  <c r="W422" i="3"/>
  <c r="V422" i="3"/>
  <c r="U422" i="3"/>
  <c r="T422" i="3"/>
  <c r="S422" i="3"/>
  <c r="R422" i="3"/>
  <c r="Q422" i="3"/>
  <c r="X421" i="3"/>
  <c r="W421" i="3"/>
  <c r="V421" i="3"/>
  <c r="U421" i="3"/>
  <c r="T421" i="3"/>
  <c r="S421" i="3"/>
  <c r="R421" i="3"/>
  <c r="Q421" i="3"/>
  <c r="X501" i="3"/>
  <c r="W501" i="3"/>
  <c r="V501" i="3"/>
  <c r="U501" i="3"/>
  <c r="T501" i="3"/>
  <c r="S501" i="3"/>
  <c r="R501" i="3"/>
  <c r="Q501" i="3"/>
  <c r="X420" i="3"/>
  <c r="W420" i="3"/>
  <c r="V420" i="3"/>
  <c r="U420" i="3"/>
  <c r="T420" i="3"/>
  <c r="S420" i="3"/>
  <c r="R420" i="3"/>
  <c r="Q420" i="3"/>
  <c r="X500" i="3"/>
  <c r="W500" i="3"/>
  <c r="V500" i="3"/>
  <c r="U500" i="3"/>
  <c r="T500" i="3"/>
  <c r="S500" i="3"/>
  <c r="R500" i="3"/>
  <c r="Q500" i="3"/>
  <c r="X494" i="3"/>
  <c r="W494" i="3"/>
  <c r="V494" i="3"/>
  <c r="U494" i="3"/>
  <c r="T494" i="3"/>
  <c r="S494" i="3"/>
  <c r="R494" i="3"/>
  <c r="Q494" i="3"/>
  <c r="X499" i="3"/>
  <c r="W499" i="3"/>
  <c r="V499" i="3"/>
  <c r="U499" i="3"/>
  <c r="T499" i="3"/>
  <c r="S499" i="3"/>
  <c r="R499" i="3"/>
  <c r="Q499" i="3"/>
  <c r="X419" i="3"/>
  <c r="W419" i="3"/>
  <c r="V419" i="3"/>
  <c r="U419" i="3"/>
  <c r="T419" i="3"/>
  <c r="S419" i="3"/>
  <c r="R419" i="3"/>
  <c r="Q419" i="3"/>
  <c r="X498" i="3"/>
  <c r="W498" i="3"/>
  <c r="V498" i="3"/>
  <c r="U498" i="3"/>
  <c r="T498" i="3"/>
  <c r="S498" i="3"/>
  <c r="R498" i="3"/>
  <c r="Q498" i="3"/>
  <c r="X418" i="3"/>
  <c r="W418" i="3"/>
  <c r="V418" i="3"/>
  <c r="U418" i="3"/>
  <c r="T418" i="3"/>
  <c r="S418" i="3"/>
  <c r="R418" i="3"/>
  <c r="Q418" i="3"/>
  <c r="X417" i="3"/>
  <c r="W417" i="3"/>
  <c r="V417" i="3"/>
  <c r="U417" i="3"/>
  <c r="T417" i="3"/>
  <c r="S417" i="3"/>
  <c r="R417" i="3"/>
  <c r="Q417" i="3"/>
  <c r="X497" i="3"/>
  <c r="W497" i="3"/>
  <c r="V497" i="3"/>
  <c r="U497" i="3"/>
  <c r="T497" i="3"/>
  <c r="S497" i="3"/>
  <c r="R497" i="3"/>
  <c r="Q497" i="3"/>
  <c r="X416" i="3"/>
  <c r="W416" i="3"/>
  <c r="V416" i="3"/>
  <c r="U416" i="3"/>
  <c r="T416" i="3"/>
  <c r="S416" i="3"/>
  <c r="R416" i="3"/>
  <c r="Q416" i="3"/>
  <c r="X496" i="3"/>
  <c r="W496" i="3"/>
  <c r="V496" i="3"/>
  <c r="U496" i="3"/>
  <c r="T496" i="3"/>
  <c r="S496" i="3"/>
  <c r="R496" i="3"/>
  <c r="Q496" i="3"/>
  <c r="X495" i="3"/>
  <c r="W495" i="3"/>
  <c r="V495" i="3"/>
  <c r="U495" i="3"/>
  <c r="T495" i="3"/>
  <c r="S495" i="3"/>
  <c r="R495" i="3"/>
  <c r="Q495" i="3"/>
  <c r="X493" i="3"/>
  <c r="W493" i="3"/>
  <c r="V493" i="3"/>
  <c r="U493" i="3"/>
  <c r="T493" i="3"/>
  <c r="S493" i="3"/>
  <c r="R493" i="3"/>
  <c r="Q493" i="3"/>
  <c r="X491" i="3"/>
  <c r="W491" i="3"/>
  <c r="V491" i="3"/>
  <c r="U491" i="3"/>
  <c r="T491" i="3"/>
  <c r="S491" i="3"/>
  <c r="R491" i="3"/>
  <c r="Q491" i="3"/>
  <c r="X415" i="3"/>
  <c r="W415" i="3"/>
  <c r="V415" i="3"/>
  <c r="U415" i="3"/>
  <c r="T415" i="3"/>
  <c r="S415" i="3"/>
  <c r="R415" i="3"/>
  <c r="Q415" i="3"/>
  <c r="X490" i="3"/>
  <c r="W490" i="3"/>
  <c r="V490" i="3"/>
  <c r="U490" i="3"/>
  <c r="T490" i="3"/>
  <c r="S490" i="3"/>
  <c r="R490" i="3"/>
  <c r="Q490" i="3"/>
  <c r="X414" i="3"/>
  <c r="W414" i="3"/>
  <c r="V414" i="3"/>
  <c r="U414" i="3"/>
  <c r="T414" i="3"/>
  <c r="S414" i="3"/>
  <c r="R414" i="3"/>
  <c r="Q414" i="3"/>
  <c r="X492" i="3"/>
  <c r="W492" i="3"/>
  <c r="V492" i="3"/>
  <c r="U492" i="3"/>
  <c r="T492" i="3"/>
  <c r="S492" i="3"/>
  <c r="R492" i="3"/>
  <c r="Q492" i="3"/>
  <c r="X489" i="3"/>
  <c r="W489" i="3"/>
  <c r="V489" i="3"/>
  <c r="U489" i="3"/>
  <c r="T489" i="3"/>
  <c r="S489" i="3"/>
  <c r="R489" i="3"/>
  <c r="Q489" i="3"/>
  <c r="X413" i="3"/>
  <c r="W413" i="3"/>
  <c r="V413" i="3"/>
  <c r="U413" i="3"/>
  <c r="T413" i="3"/>
  <c r="S413" i="3"/>
  <c r="R413" i="3"/>
  <c r="Q413" i="3"/>
  <c r="X412" i="3"/>
  <c r="W412" i="3"/>
  <c r="V412" i="3"/>
  <c r="U412" i="3"/>
  <c r="T412" i="3"/>
  <c r="S412" i="3"/>
  <c r="R412" i="3"/>
  <c r="Q412" i="3"/>
  <c r="X488" i="3"/>
  <c r="W488" i="3"/>
  <c r="V488" i="3"/>
  <c r="U488" i="3"/>
  <c r="T488" i="3"/>
  <c r="S488" i="3"/>
  <c r="R488" i="3"/>
  <c r="Q488" i="3"/>
  <c r="X411" i="3"/>
  <c r="W411" i="3"/>
  <c r="V411" i="3"/>
  <c r="U411" i="3"/>
  <c r="T411" i="3"/>
  <c r="S411" i="3"/>
  <c r="R411" i="3"/>
  <c r="Q411" i="3"/>
  <c r="X410" i="3"/>
  <c r="W410" i="3"/>
  <c r="V410" i="3"/>
  <c r="U410" i="3"/>
  <c r="T410" i="3"/>
  <c r="S410" i="3"/>
  <c r="R410" i="3"/>
  <c r="Q410" i="3"/>
  <c r="X487" i="3"/>
  <c r="W487" i="3"/>
  <c r="V487" i="3"/>
  <c r="U487" i="3"/>
  <c r="T487" i="3"/>
  <c r="S487" i="3"/>
  <c r="R487" i="3"/>
  <c r="Q487" i="3"/>
  <c r="X409" i="3"/>
  <c r="W409" i="3"/>
  <c r="V409" i="3"/>
  <c r="U409" i="3"/>
  <c r="T409" i="3"/>
  <c r="S409" i="3"/>
  <c r="R409" i="3"/>
  <c r="Q409" i="3"/>
  <c r="X486" i="3"/>
  <c r="W486" i="3"/>
  <c r="V486" i="3"/>
  <c r="U486" i="3"/>
  <c r="T486" i="3"/>
  <c r="S486" i="3"/>
  <c r="R486" i="3"/>
  <c r="Q486" i="3"/>
  <c r="X408" i="3"/>
  <c r="W408" i="3"/>
  <c r="V408" i="3"/>
  <c r="U408" i="3"/>
  <c r="T408" i="3"/>
  <c r="S408" i="3"/>
  <c r="R408" i="3"/>
  <c r="Q408" i="3"/>
  <c r="X485" i="3"/>
  <c r="W485" i="3"/>
  <c r="V485" i="3"/>
  <c r="U485" i="3"/>
  <c r="T485" i="3"/>
  <c r="S485" i="3"/>
  <c r="R485" i="3"/>
  <c r="Q485" i="3"/>
  <c r="X407" i="3"/>
  <c r="W407" i="3"/>
  <c r="V407" i="3"/>
  <c r="U407" i="3"/>
  <c r="T407" i="3"/>
  <c r="S407" i="3"/>
  <c r="R407" i="3"/>
  <c r="Q407" i="3"/>
  <c r="X406" i="3"/>
  <c r="W406" i="3"/>
  <c r="V406" i="3"/>
  <c r="U406" i="3"/>
  <c r="T406" i="3"/>
  <c r="S406" i="3"/>
  <c r="R406" i="3"/>
  <c r="Q406" i="3"/>
  <c r="X405" i="3"/>
  <c r="W405" i="3"/>
  <c r="V405" i="3"/>
  <c r="U405" i="3"/>
  <c r="T405" i="3"/>
  <c r="S405" i="3"/>
  <c r="R405" i="3"/>
  <c r="Q405" i="3"/>
  <c r="X484" i="3"/>
  <c r="W484" i="3"/>
  <c r="V484" i="3"/>
  <c r="U484" i="3"/>
  <c r="T484" i="3"/>
  <c r="S484" i="3"/>
  <c r="R484" i="3"/>
  <c r="Q484" i="3"/>
  <c r="X404" i="3"/>
  <c r="W404" i="3"/>
  <c r="V404" i="3"/>
  <c r="U404" i="3"/>
  <c r="T404" i="3"/>
  <c r="S404" i="3"/>
  <c r="R404" i="3"/>
  <c r="Q404" i="3"/>
  <c r="X481" i="3"/>
  <c r="W481" i="3"/>
  <c r="V481" i="3"/>
  <c r="U481" i="3"/>
  <c r="T481" i="3"/>
  <c r="S481" i="3"/>
  <c r="R481" i="3"/>
  <c r="Q481" i="3"/>
  <c r="X401" i="3"/>
  <c r="W401" i="3"/>
  <c r="V401" i="3"/>
  <c r="U401" i="3"/>
  <c r="T401" i="3"/>
  <c r="S401" i="3"/>
  <c r="R401" i="3"/>
  <c r="Q401" i="3"/>
  <c r="X480" i="3"/>
  <c r="W480" i="3"/>
  <c r="V480" i="3"/>
  <c r="U480" i="3"/>
  <c r="T480" i="3"/>
  <c r="S480" i="3"/>
  <c r="R480" i="3"/>
  <c r="Q480" i="3"/>
  <c r="X400" i="3"/>
  <c r="W400" i="3"/>
  <c r="V400" i="3"/>
  <c r="U400" i="3"/>
  <c r="T400" i="3"/>
  <c r="S400" i="3"/>
  <c r="R400" i="3"/>
  <c r="Q400" i="3"/>
  <c r="X479" i="3"/>
  <c r="W479" i="3"/>
  <c r="V479" i="3"/>
  <c r="U479" i="3"/>
  <c r="T479" i="3"/>
  <c r="S479" i="3"/>
  <c r="R479" i="3"/>
  <c r="Q479" i="3"/>
  <c r="X399" i="3"/>
  <c r="W399" i="3"/>
  <c r="V399" i="3"/>
  <c r="U399" i="3"/>
  <c r="T399" i="3"/>
  <c r="S399" i="3"/>
  <c r="R399" i="3"/>
  <c r="Q399" i="3"/>
  <c r="X478" i="3"/>
  <c r="W478" i="3"/>
  <c r="V478" i="3"/>
  <c r="U478" i="3"/>
  <c r="T478" i="3"/>
  <c r="S478" i="3"/>
  <c r="R478" i="3"/>
  <c r="Q478" i="3"/>
  <c r="X398" i="3"/>
  <c r="W398" i="3"/>
  <c r="V398" i="3"/>
  <c r="U398" i="3"/>
  <c r="T398" i="3"/>
  <c r="S398" i="3"/>
  <c r="R398" i="3"/>
  <c r="Q398" i="3"/>
  <c r="X397" i="3"/>
  <c r="W397" i="3"/>
  <c r="V397" i="3"/>
  <c r="U397" i="3"/>
  <c r="T397" i="3"/>
  <c r="S397" i="3"/>
  <c r="R397" i="3"/>
  <c r="Q397" i="3"/>
  <c r="X477" i="3"/>
  <c r="W477" i="3"/>
  <c r="V477" i="3"/>
  <c r="U477" i="3"/>
  <c r="T477" i="3"/>
  <c r="S477" i="3"/>
  <c r="R477" i="3"/>
  <c r="Q477" i="3"/>
  <c r="X396" i="3"/>
  <c r="W396" i="3"/>
  <c r="V396" i="3"/>
  <c r="U396" i="3"/>
  <c r="T396" i="3"/>
  <c r="S396" i="3"/>
  <c r="R396" i="3"/>
  <c r="Q396" i="3"/>
  <c r="X476" i="3"/>
  <c r="W476" i="3"/>
  <c r="V476" i="3"/>
  <c r="U476" i="3"/>
  <c r="T476" i="3"/>
  <c r="S476" i="3"/>
  <c r="R476" i="3"/>
  <c r="Q476" i="3"/>
  <c r="X395" i="3"/>
  <c r="W395" i="3"/>
  <c r="V395" i="3"/>
  <c r="U395" i="3"/>
  <c r="T395" i="3"/>
  <c r="S395" i="3"/>
  <c r="R395" i="3"/>
  <c r="Q395" i="3"/>
  <c r="X475" i="3"/>
  <c r="W475" i="3"/>
  <c r="V475" i="3"/>
  <c r="U475" i="3"/>
  <c r="T475" i="3"/>
  <c r="S475" i="3"/>
  <c r="R475" i="3"/>
  <c r="Q475" i="3"/>
  <c r="X394" i="3"/>
  <c r="W394" i="3"/>
  <c r="V394" i="3"/>
  <c r="U394" i="3"/>
  <c r="T394" i="3"/>
  <c r="S394" i="3"/>
  <c r="R394" i="3"/>
  <c r="Q394" i="3"/>
  <c r="X474" i="3"/>
  <c r="W474" i="3"/>
  <c r="V474" i="3"/>
  <c r="U474" i="3"/>
  <c r="T474" i="3"/>
  <c r="S474" i="3"/>
  <c r="R474" i="3"/>
  <c r="Q474" i="3"/>
  <c r="X393" i="3"/>
  <c r="W393" i="3"/>
  <c r="V393" i="3"/>
  <c r="U393" i="3"/>
  <c r="T393" i="3"/>
  <c r="S393" i="3"/>
  <c r="R393" i="3"/>
  <c r="Q393" i="3"/>
  <c r="X473" i="3"/>
  <c r="W473" i="3"/>
  <c r="V473" i="3"/>
  <c r="U473" i="3"/>
  <c r="T473" i="3"/>
  <c r="S473" i="3"/>
  <c r="R473" i="3"/>
  <c r="Q473" i="3"/>
  <c r="X392" i="3"/>
  <c r="W392" i="3"/>
  <c r="V392" i="3"/>
  <c r="U392" i="3"/>
  <c r="T392" i="3"/>
  <c r="S392" i="3"/>
  <c r="R392" i="3"/>
  <c r="Q392" i="3"/>
  <c r="X472" i="3"/>
  <c r="W472" i="3"/>
  <c r="V472" i="3"/>
  <c r="U472" i="3"/>
  <c r="T472" i="3"/>
  <c r="S472" i="3"/>
  <c r="R472" i="3"/>
  <c r="Q472" i="3"/>
  <c r="X391" i="3"/>
  <c r="W391" i="3"/>
  <c r="V391" i="3"/>
  <c r="U391" i="3"/>
  <c r="T391" i="3"/>
  <c r="S391" i="3"/>
  <c r="R391" i="3"/>
  <c r="Q391" i="3"/>
  <c r="X471" i="3"/>
  <c r="W471" i="3"/>
  <c r="V471" i="3"/>
  <c r="U471" i="3"/>
  <c r="T471" i="3"/>
  <c r="S471" i="3"/>
  <c r="R471" i="3"/>
  <c r="Q471" i="3"/>
  <c r="X390" i="3"/>
  <c r="W390" i="3"/>
  <c r="V390" i="3"/>
  <c r="U390" i="3"/>
  <c r="T390" i="3"/>
  <c r="S390" i="3"/>
  <c r="R390" i="3"/>
  <c r="Q390" i="3"/>
  <c r="X470" i="3"/>
  <c r="W470" i="3"/>
  <c r="V470" i="3"/>
  <c r="U470" i="3"/>
  <c r="T470" i="3"/>
  <c r="S470" i="3"/>
  <c r="R470" i="3"/>
  <c r="Q470" i="3"/>
  <c r="X389" i="3"/>
  <c r="W389" i="3"/>
  <c r="V389" i="3"/>
  <c r="U389" i="3"/>
  <c r="T389" i="3"/>
  <c r="S389" i="3"/>
  <c r="R389" i="3"/>
  <c r="Q389" i="3"/>
  <c r="X469" i="3"/>
  <c r="W469" i="3"/>
  <c r="V469" i="3"/>
  <c r="U469" i="3"/>
  <c r="T469" i="3"/>
  <c r="S469" i="3"/>
  <c r="R469" i="3"/>
  <c r="Q469" i="3"/>
  <c r="X388" i="3"/>
  <c r="W388" i="3"/>
  <c r="V388" i="3"/>
  <c r="U388" i="3"/>
  <c r="T388" i="3"/>
  <c r="S388" i="3"/>
  <c r="R388" i="3"/>
  <c r="Q388" i="3"/>
  <c r="X468" i="3"/>
  <c r="W468" i="3"/>
  <c r="V468" i="3"/>
  <c r="U468" i="3"/>
  <c r="T468" i="3"/>
  <c r="S468" i="3"/>
  <c r="R468" i="3"/>
  <c r="Q468" i="3"/>
  <c r="X387" i="3"/>
  <c r="W387" i="3"/>
  <c r="V387" i="3"/>
  <c r="U387" i="3"/>
  <c r="T387" i="3"/>
  <c r="S387" i="3"/>
  <c r="R387" i="3"/>
  <c r="Q387" i="3"/>
  <c r="X467" i="3"/>
  <c r="W467" i="3"/>
  <c r="V467" i="3"/>
  <c r="U467" i="3"/>
  <c r="T467" i="3"/>
  <c r="S467" i="3"/>
  <c r="R467" i="3"/>
  <c r="Q467" i="3"/>
  <c r="X386" i="3"/>
  <c r="W386" i="3"/>
  <c r="V386" i="3"/>
  <c r="U386" i="3"/>
  <c r="T386" i="3"/>
  <c r="S386" i="3"/>
  <c r="R386" i="3"/>
  <c r="Q386" i="3"/>
  <c r="X466" i="3"/>
  <c r="W466" i="3"/>
  <c r="V466" i="3"/>
  <c r="U466" i="3"/>
  <c r="T466" i="3"/>
  <c r="S466" i="3"/>
  <c r="R466" i="3"/>
  <c r="Q466" i="3"/>
  <c r="X385" i="3"/>
  <c r="W385" i="3"/>
  <c r="V385" i="3"/>
  <c r="U385" i="3"/>
  <c r="T385" i="3"/>
  <c r="S385" i="3"/>
  <c r="R385" i="3"/>
  <c r="Q385" i="3"/>
  <c r="X465" i="3"/>
  <c r="W465" i="3"/>
  <c r="V465" i="3"/>
  <c r="U465" i="3"/>
  <c r="T465" i="3"/>
  <c r="S465" i="3"/>
  <c r="R465" i="3"/>
  <c r="Q465" i="3"/>
  <c r="X384" i="3"/>
  <c r="W384" i="3"/>
  <c r="V384" i="3"/>
  <c r="U384" i="3"/>
  <c r="T384" i="3"/>
  <c r="S384" i="3"/>
  <c r="R384" i="3"/>
  <c r="Q384" i="3"/>
  <c r="X464" i="3"/>
  <c r="W464" i="3"/>
  <c r="V464" i="3"/>
  <c r="U464" i="3"/>
  <c r="T464" i="3"/>
  <c r="S464" i="3"/>
  <c r="R464" i="3"/>
  <c r="Q464" i="3"/>
  <c r="X383" i="3"/>
  <c r="W383" i="3"/>
  <c r="V383" i="3"/>
  <c r="U383" i="3"/>
  <c r="T383" i="3"/>
  <c r="S383" i="3"/>
  <c r="R383" i="3"/>
  <c r="Q383" i="3"/>
  <c r="X463" i="3"/>
  <c r="W463" i="3"/>
  <c r="V463" i="3"/>
  <c r="U463" i="3"/>
  <c r="T463" i="3"/>
  <c r="S463" i="3"/>
  <c r="R463" i="3"/>
  <c r="Q463" i="3"/>
  <c r="X382" i="3"/>
  <c r="W382" i="3"/>
  <c r="V382" i="3"/>
  <c r="U382" i="3"/>
  <c r="T382" i="3"/>
  <c r="S382" i="3"/>
  <c r="R382" i="3"/>
  <c r="Q382" i="3"/>
  <c r="X462" i="3"/>
  <c r="W462" i="3"/>
  <c r="V462" i="3"/>
  <c r="U462" i="3"/>
  <c r="T462" i="3"/>
  <c r="S462" i="3"/>
  <c r="R462" i="3"/>
  <c r="Q462" i="3"/>
  <c r="X381" i="3"/>
  <c r="W381" i="3"/>
  <c r="V381" i="3"/>
  <c r="U381" i="3"/>
  <c r="T381" i="3"/>
  <c r="S381" i="3"/>
  <c r="R381" i="3"/>
  <c r="Q381" i="3"/>
  <c r="X461" i="3"/>
  <c r="W461" i="3"/>
  <c r="V461" i="3"/>
  <c r="U461" i="3"/>
  <c r="T461" i="3"/>
  <c r="S461" i="3"/>
  <c r="R461" i="3"/>
  <c r="Q461" i="3"/>
  <c r="X380" i="3"/>
  <c r="W380" i="3"/>
  <c r="V380" i="3"/>
  <c r="U380" i="3"/>
  <c r="T380" i="3"/>
  <c r="S380" i="3"/>
  <c r="R380" i="3"/>
  <c r="Q380" i="3"/>
  <c r="X460" i="3"/>
  <c r="W460" i="3"/>
  <c r="V460" i="3"/>
  <c r="U460" i="3"/>
  <c r="T460" i="3"/>
  <c r="S460" i="3"/>
  <c r="R460" i="3"/>
  <c r="Q460" i="3"/>
  <c r="X379" i="3"/>
  <c r="W379" i="3"/>
  <c r="V379" i="3"/>
  <c r="U379" i="3"/>
  <c r="T379" i="3"/>
  <c r="S379" i="3"/>
  <c r="R379" i="3"/>
  <c r="Q379" i="3"/>
  <c r="X457" i="3"/>
  <c r="W457" i="3"/>
  <c r="V457" i="3"/>
  <c r="U457" i="3"/>
  <c r="T457" i="3"/>
  <c r="S457" i="3"/>
  <c r="R457" i="3"/>
  <c r="Q457" i="3"/>
  <c r="X376" i="3"/>
  <c r="W376" i="3"/>
  <c r="V376" i="3"/>
  <c r="U376" i="3"/>
  <c r="T376" i="3"/>
  <c r="S376" i="3"/>
  <c r="R376" i="3"/>
  <c r="Q376" i="3"/>
  <c r="X459" i="3"/>
  <c r="W459" i="3"/>
  <c r="V459" i="3"/>
  <c r="U459" i="3"/>
  <c r="T459" i="3"/>
  <c r="S459" i="3"/>
  <c r="R459" i="3"/>
  <c r="Q459" i="3"/>
  <c r="X378" i="3"/>
  <c r="W378" i="3"/>
  <c r="V378" i="3"/>
  <c r="U378" i="3"/>
  <c r="T378" i="3"/>
  <c r="S378" i="3"/>
  <c r="R378" i="3"/>
  <c r="Q378" i="3"/>
  <c r="X458" i="3"/>
  <c r="W458" i="3"/>
  <c r="V458" i="3"/>
  <c r="U458" i="3"/>
  <c r="T458" i="3"/>
  <c r="S458" i="3"/>
  <c r="R458" i="3"/>
  <c r="Q458" i="3"/>
  <c r="X377" i="3"/>
  <c r="W377" i="3"/>
  <c r="V377" i="3"/>
  <c r="U377" i="3"/>
  <c r="T377" i="3"/>
  <c r="S377" i="3"/>
  <c r="R377" i="3"/>
  <c r="Q377" i="3"/>
  <c r="X456" i="3"/>
  <c r="W456" i="3"/>
  <c r="V456" i="3"/>
  <c r="U456" i="3"/>
  <c r="T456" i="3"/>
  <c r="S456" i="3"/>
  <c r="R456" i="3"/>
  <c r="Q456" i="3"/>
  <c r="X375" i="3"/>
  <c r="W375" i="3"/>
  <c r="V375" i="3"/>
  <c r="U375" i="3"/>
  <c r="T375" i="3"/>
  <c r="S375" i="3"/>
  <c r="R375" i="3"/>
  <c r="Q375" i="3"/>
  <c r="X455" i="3"/>
  <c r="W455" i="3"/>
  <c r="V455" i="3"/>
  <c r="U455" i="3"/>
  <c r="T455" i="3"/>
  <c r="S455" i="3"/>
  <c r="R455" i="3"/>
  <c r="Q455" i="3"/>
  <c r="X374" i="3"/>
  <c r="W374" i="3"/>
  <c r="V374" i="3"/>
  <c r="U374" i="3"/>
  <c r="T374" i="3"/>
  <c r="S374" i="3"/>
  <c r="R374" i="3"/>
  <c r="Q374" i="3"/>
  <c r="Q49" i="2" l="1"/>
  <c r="P49" i="2"/>
  <c r="Q42" i="2"/>
  <c r="P42" i="2"/>
  <c r="Q52" i="2" l="1"/>
  <c r="P52" i="2"/>
  <c r="Q51" i="2"/>
  <c r="P51" i="2"/>
  <c r="Q50" i="2"/>
  <c r="P50" i="2"/>
  <c r="Q48" i="2"/>
  <c r="P48" i="2"/>
  <c r="Q47" i="2"/>
  <c r="P47" i="2"/>
  <c r="Q46" i="2"/>
  <c r="P46" i="2"/>
  <c r="Q45" i="2"/>
  <c r="P45" i="2"/>
  <c r="Q44" i="2"/>
  <c r="P44" i="2"/>
  <c r="Q43" i="2"/>
  <c r="P43" i="2"/>
  <c r="Q41" i="2"/>
  <c r="P41" i="2"/>
  <c r="Q40" i="2"/>
  <c r="P40" i="2"/>
  <c r="Q39" i="2"/>
  <c r="P39" i="2"/>
  <c r="Q38" i="2"/>
  <c r="P38" i="2"/>
  <c r="Q37" i="2"/>
  <c r="P37" i="2"/>
  <c r="Q36" i="2"/>
  <c r="P36" i="2"/>
  <c r="Q35" i="2"/>
  <c r="P35" i="2"/>
  <c r="Q34" i="2"/>
  <c r="P34" i="2"/>
  <c r="Q33" i="2"/>
  <c r="P33" i="2"/>
  <c r="Q32" i="2"/>
  <c r="P32" i="2"/>
  <c r="Q31" i="2"/>
  <c r="P31" i="2"/>
  <c r="Q30" i="2"/>
  <c r="P30" i="2"/>
  <c r="Q29" i="2"/>
  <c r="P29" i="2"/>
  <c r="Q28" i="2"/>
  <c r="P28" i="2"/>
  <c r="Q27" i="2"/>
  <c r="P27" i="2"/>
  <c r="Q26" i="2"/>
  <c r="P26" i="2"/>
  <c r="Q25" i="2"/>
  <c r="P25" i="2"/>
  <c r="Q24" i="2"/>
  <c r="P24" i="2"/>
  <c r="Q23" i="2"/>
  <c r="P23" i="2"/>
  <c r="Q22" i="2"/>
  <c r="P22" i="2"/>
  <c r="Q21" i="2"/>
  <c r="P21" i="2"/>
  <c r="Q20" i="2"/>
  <c r="P20" i="2"/>
  <c r="Q44" i="1" l="1"/>
  <c r="P44" i="1"/>
  <c r="Q43" i="1"/>
  <c r="P43" i="1"/>
  <c r="Q42" i="1"/>
  <c r="P42" i="1"/>
  <c r="Q41" i="1"/>
  <c r="P41" i="1"/>
  <c r="Q40" i="1"/>
  <c r="P40" i="1"/>
</calcChain>
</file>

<file path=xl/sharedStrings.xml><?xml version="1.0" encoding="utf-8"?>
<sst xmlns="http://schemas.openxmlformats.org/spreadsheetml/2006/main" count="6324" uniqueCount="132">
  <si>
    <t>Retinal Thickness</t>
  </si>
  <si>
    <t>Animal ID</t>
  </si>
  <si>
    <t xml:space="preserve">Strain </t>
  </si>
  <si>
    <t>Sex</t>
  </si>
  <si>
    <t>Mutation</t>
  </si>
  <si>
    <t>DOB</t>
  </si>
  <si>
    <t>OS1</t>
  </si>
  <si>
    <t>OS2</t>
  </si>
  <si>
    <t>OS3</t>
  </si>
  <si>
    <t>OS4</t>
  </si>
  <si>
    <t>OD1</t>
  </si>
  <si>
    <t>OD2</t>
  </si>
  <si>
    <t>OD3</t>
  </si>
  <si>
    <t>OD4</t>
  </si>
  <si>
    <t>OU Avg</t>
  </si>
  <si>
    <t>OD SD</t>
  </si>
  <si>
    <t>Female</t>
  </si>
  <si>
    <t>Het 175bp-del</t>
  </si>
  <si>
    <t>WT</t>
  </si>
  <si>
    <t>Male</t>
  </si>
  <si>
    <t>OCT Date</t>
  </si>
  <si>
    <t>OU SD</t>
  </si>
  <si>
    <t>All measurements in mm</t>
  </si>
  <si>
    <t>Age @ OCT</t>
  </si>
  <si>
    <t>OS = Left Eye</t>
  </si>
  <si>
    <t>OD = Right Eye</t>
  </si>
  <si>
    <t>OU = Both Eyes</t>
  </si>
  <si>
    <t>5w0d</t>
  </si>
  <si>
    <t>6w1d</t>
  </si>
  <si>
    <t>4m</t>
  </si>
  <si>
    <t>5m</t>
  </si>
  <si>
    <t>1y1m</t>
  </si>
  <si>
    <t>1y</t>
  </si>
  <si>
    <t>11.5m</t>
  </si>
  <si>
    <t>RGCC = Retinal Ganglion Cell Complex</t>
  </si>
  <si>
    <t>RGCC Thickness</t>
  </si>
  <si>
    <t>CCT = Central Corneal Thickness</t>
  </si>
  <si>
    <t>Str = Corneal Stroma</t>
  </si>
  <si>
    <t>Epi = Corneal Epithelium</t>
  </si>
  <si>
    <t>ACD = Anterior Chamber Depth</t>
  </si>
  <si>
    <t>CCT and ACD</t>
  </si>
  <si>
    <t>DOB = Date of Birth</t>
  </si>
  <si>
    <t>OCT = Optical Coherence Tomography</t>
  </si>
  <si>
    <r>
      <t>B6-</t>
    </r>
    <r>
      <rPr>
        <i/>
        <sz val="11"/>
        <color theme="1"/>
        <rFont val="Calibri"/>
        <family val="2"/>
        <scheme val="minor"/>
      </rPr>
      <t>Agpat1</t>
    </r>
  </si>
  <si>
    <t>CCT OS</t>
  </si>
  <si>
    <t>Epi OS</t>
  </si>
  <si>
    <t>Str OS</t>
  </si>
  <si>
    <t>CCT OD</t>
  </si>
  <si>
    <t>Epi OD</t>
  </si>
  <si>
    <t>Str OD</t>
  </si>
  <si>
    <t>Avg CCT</t>
  </si>
  <si>
    <t>SD CCT</t>
  </si>
  <si>
    <t>Avg Epi</t>
  </si>
  <si>
    <t>SD Epi</t>
  </si>
  <si>
    <t>Avg Str</t>
  </si>
  <si>
    <t>SD Str</t>
  </si>
  <si>
    <t>-</t>
  </si>
  <si>
    <t>Avg ACD</t>
  </si>
  <si>
    <t>SD ACD</t>
  </si>
  <si>
    <t>Dry cornea</t>
  </si>
  <si>
    <t>Dry Cornea</t>
  </si>
  <si>
    <t>ACD OD</t>
  </si>
  <si>
    <t>ACD OS</t>
  </si>
  <si>
    <t>Avg = Average</t>
  </si>
  <si>
    <t>SD = Standard Deviation</t>
  </si>
  <si>
    <t>B6-Cacna1a</t>
  </si>
  <si>
    <t>Het 1bp-ins</t>
  </si>
  <si>
    <t>Mut 1bp-ins</t>
  </si>
  <si>
    <r>
      <t>B6-</t>
    </r>
    <r>
      <rPr>
        <i/>
        <sz val="11"/>
        <color theme="1"/>
        <rFont val="Calibri"/>
        <family val="2"/>
        <scheme val="minor"/>
      </rPr>
      <t>Cacna1a</t>
    </r>
  </si>
  <si>
    <t>5w2d</t>
  </si>
  <si>
    <t>4w5d</t>
  </si>
  <si>
    <t>3w3d</t>
  </si>
  <si>
    <t>6w2d</t>
  </si>
  <si>
    <t>6w0d</t>
  </si>
  <si>
    <t>Gone</t>
  </si>
  <si>
    <t>Het 27bp-del + 1bp-del</t>
  </si>
  <si>
    <t>Het 2bp-ins</t>
  </si>
  <si>
    <t>Het 39bp-del + 8bp-del</t>
  </si>
  <si>
    <t>Het 41bp-del</t>
  </si>
  <si>
    <t>Het 58bp-del</t>
  </si>
  <si>
    <t>Mut 27bp-del + 1bp-del</t>
  </si>
  <si>
    <t>Mut 2bp-ins</t>
  </si>
  <si>
    <t>Mut 39bp-del + 8bp-del</t>
  </si>
  <si>
    <t>Mut 41bp-del</t>
  </si>
  <si>
    <t>Mut 58bp-del</t>
  </si>
  <si>
    <r>
      <t>B6-</t>
    </r>
    <r>
      <rPr>
        <i/>
        <sz val="11"/>
        <rFont val="Calibri"/>
        <family val="2"/>
        <scheme val="minor"/>
      </rPr>
      <t>Loxl1</t>
    </r>
  </si>
  <si>
    <t>6m</t>
  </si>
  <si>
    <t>4.5m</t>
  </si>
  <si>
    <t>3.5m</t>
  </si>
  <si>
    <t>3m</t>
  </si>
  <si>
    <t>2m</t>
  </si>
  <si>
    <t>2.5m</t>
  </si>
  <si>
    <t>5w4d</t>
  </si>
  <si>
    <t>6w3d</t>
  </si>
  <si>
    <t>5w1d</t>
  </si>
  <si>
    <t>7w0d</t>
  </si>
  <si>
    <t>5w5d</t>
  </si>
  <si>
    <t>6w4d</t>
  </si>
  <si>
    <t>5w6d</t>
  </si>
  <si>
    <t>7w2d</t>
  </si>
  <si>
    <t>4w4d</t>
  </si>
  <si>
    <t>7w4d</t>
  </si>
  <si>
    <t>7w1d</t>
  </si>
  <si>
    <t>7w5d</t>
  </si>
  <si>
    <t>6w6d</t>
  </si>
  <si>
    <t>Mut 39bp-del + 8bp-del: MUT</t>
  </si>
  <si>
    <t>1y3m</t>
  </si>
  <si>
    <t>1y2m</t>
  </si>
  <si>
    <t>AC Depth OS</t>
  </si>
  <si>
    <t>AC Depth OD</t>
  </si>
  <si>
    <t>Avg AC Depth</t>
  </si>
  <si>
    <t>SD AC Depth</t>
  </si>
  <si>
    <t>OCT</t>
  </si>
  <si>
    <t>Het +1bp, -11bp</t>
  </si>
  <si>
    <t>Mut +1bp, -11bp</t>
  </si>
  <si>
    <r>
      <t>B6-</t>
    </r>
    <r>
      <rPr>
        <i/>
        <sz val="11"/>
        <rFont val="Calibri"/>
        <family val="2"/>
        <scheme val="minor"/>
      </rPr>
      <t>Tmem136</t>
    </r>
  </si>
  <si>
    <t>Allele</t>
  </si>
  <si>
    <t>4-6wk OCT</t>
  </si>
  <si>
    <t>5w3d</t>
  </si>
  <si>
    <t>5.5m</t>
  </si>
  <si>
    <t>Het 13bp-del</t>
  </si>
  <si>
    <t>Mut 13bp-del</t>
  </si>
  <si>
    <r>
      <t>B6-</t>
    </r>
    <r>
      <rPr>
        <i/>
        <sz val="11"/>
        <rFont val="Calibri"/>
        <family val="2"/>
        <scheme val="minor"/>
      </rPr>
      <t>Rbms3</t>
    </r>
  </si>
  <si>
    <t>6w5d</t>
  </si>
  <si>
    <t>Mut 12bp-del</t>
  </si>
  <si>
    <t>Het 12bp-del</t>
  </si>
  <si>
    <t>Het 20bp-del</t>
  </si>
  <si>
    <t>Mut 20bp-del</t>
  </si>
  <si>
    <r>
      <t>B6-</t>
    </r>
    <r>
      <rPr>
        <i/>
        <sz val="11"/>
        <color theme="1"/>
        <rFont val="Calibri"/>
        <family val="2"/>
        <scheme val="minor"/>
      </rPr>
      <t>Sema6a</t>
    </r>
  </si>
  <si>
    <t>4w6d</t>
  </si>
  <si>
    <t>7w3d</t>
  </si>
  <si>
    <t>8w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14" fontId="0" fillId="0" borderId="0" xfId="0" applyNumberFormat="1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Fill="1"/>
    <xf numFmtId="14" fontId="0" fillId="0" borderId="0" xfId="0" applyNumberFormat="1" applyFill="1"/>
    <xf numFmtId="165" fontId="0" fillId="0" borderId="0" xfId="0" applyNumberFormat="1" applyFill="1"/>
    <xf numFmtId="164" fontId="0" fillId="0" borderId="0" xfId="0" applyNumberFormat="1" applyFill="1"/>
    <xf numFmtId="0" fontId="0" fillId="2" borderId="0" xfId="0" applyFill="1"/>
    <xf numFmtId="164" fontId="0" fillId="3" borderId="0" xfId="0" applyNumberFormat="1" applyFill="1"/>
    <xf numFmtId="165" fontId="0" fillId="3" borderId="0" xfId="0" applyNumberFormat="1" applyFill="1"/>
    <xf numFmtId="165" fontId="0" fillId="2" borderId="0" xfId="0" applyNumberFormat="1" applyFill="1"/>
    <xf numFmtId="165" fontId="0" fillId="0" borderId="0" xfId="0" applyNumberFormat="1"/>
    <xf numFmtId="165" fontId="2" fillId="3" borderId="0" xfId="0" applyNumberFormat="1" applyFont="1" applyFill="1"/>
    <xf numFmtId="0" fontId="0" fillId="4" borderId="0" xfId="0" applyFill="1"/>
    <xf numFmtId="165" fontId="0" fillId="4" borderId="0" xfId="0" applyNumberFormat="1" applyFill="1"/>
    <xf numFmtId="165" fontId="2" fillId="4" borderId="0" xfId="0" applyNumberFormat="1" applyFont="1" applyFill="1"/>
    <xf numFmtId="165" fontId="2" fillId="2" borderId="0" xfId="0" applyNumberFormat="1" applyFont="1" applyFill="1"/>
    <xf numFmtId="14" fontId="2" fillId="0" borderId="0" xfId="0" applyNumberFormat="1" applyFont="1"/>
    <xf numFmtId="165" fontId="2" fillId="0" borderId="0" xfId="0" applyNumberFormat="1" applyFont="1"/>
    <xf numFmtId="164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23ABF-4CFC-4ED9-847D-FF105B248C58}">
  <dimension ref="A3:AF104"/>
  <sheetViews>
    <sheetView workbookViewId="0"/>
  </sheetViews>
  <sheetFormatPr defaultRowHeight="14.5" x14ac:dyDescent="0.35"/>
  <cols>
    <col min="2" max="2" width="10.54296875" bestFit="1" customWidth="1"/>
    <col min="3" max="3" width="7.54296875" bestFit="1" customWidth="1"/>
    <col min="4" max="4" width="13.54296875" bestFit="1" customWidth="1"/>
    <col min="5" max="6" width="10.7265625" bestFit="1" customWidth="1"/>
    <col min="7" max="7" width="11" customWidth="1"/>
    <col min="8" max="23" width="10.7265625" customWidth="1"/>
  </cols>
  <sheetData>
    <row r="3" spans="1:1" x14ac:dyDescent="0.35">
      <c r="A3" t="s">
        <v>22</v>
      </c>
    </row>
    <row r="4" spans="1:1" x14ac:dyDescent="0.35">
      <c r="A4" t="s">
        <v>41</v>
      </c>
    </row>
    <row r="5" spans="1:1" x14ac:dyDescent="0.35">
      <c r="A5" t="s">
        <v>42</v>
      </c>
    </row>
    <row r="6" spans="1:1" x14ac:dyDescent="0.35">
      <c r="A6" t="s">
        <v>24</v>
      </c>
    </row>
    <row r="7" spans="1:1" x14ac:dyDescent="0.35">
      <c r="A7" t="s">
        <v>25</v>
      </c>
    </row>
    <row r="8" spans="1:1" x14ac:dyDescent="0.35">
      <c r="A8" t="s">
        <v>26</v>
      </c>
    </row>
    <row r="9" spans="1:1" x14ac:dyDescent="0.35">
      <c r="A9" t="s">
        <v>63</v>
      </c>
    </row>
    <row r="10" spans="1:1" x14ac:dyDescent="0.35">
      <c r="A10" t="s">
        <v>64</v>
      </c>
    </row>
    <row r="11" spans="1:1" x14ac:dyDescent="0.35">
      <c r="A11" t="s">
        <v>34</v>
      </c>
    </row>
    <row r="12" spans="1:1" x14ac:dyDescent="0.35">
      <c r="A12" t="s">
        <v>36</v>
      </c>
    </row>
    <row r="13" spans="1:1" x14ac:dyDescent="0.35">
      <c r="A13" t="s">
        <v>37</v>
      </c>
    </row>
    <row r="14" spans="1:1" x14ac:dyDescent="0.35">
      <c r="A14" t="s">
        <v>38</v>
      </c>
    </row>
    <row r="15" spans="1:1" x14ac:dyDescent="0.35">
      <c r="A15" t="s">
        <v>39</v>
      </c>
    </row>
    <row r="18" spans="1:32" ht="19.5" x14ac:dyDescent="0.45">
      <c r="A18" s="3" t="s">
        <v>0</v>
      </c>
    </row>
    <row r="19" spans="1:32" x14ac:dyDescent="0.35">
      <c r="A19" t="s">
        <v>1</v>
      </c>
      <c r="B19" t="s">
        <v>2</v>
      </c>
      <c r="C19" t="s">
        <v>3</v>
      </c>
      <c r="D19" t="s">
        <v>116</v>
      </c>
      <c r="E19" t="s">
        <v>5</v>
      </c>
      <c r="F19" t="s">
        <v>20</v>
      </c>
      <c r="G19" t="s">
        <v>23</v>
      </c>
      <c r="H19" t="s">
        <v>6</v>
      </c>
      <c r="I19" t="s">
        <v>7</v>
      </c>
      <c r="J19" t="s">
        <v>8</v>
      </c>
      <c r="K19" t="s">
        <v>9</v>
      </c>
      <c r="L19" t="s">
        <v>10</v>
      </c>
      <c r="M19" t="s">
        <v>11</v>
      </c>
      <c r="N19" t="s">
        <v>12</v>
      </c>
      <c r="O19" t="s">
        <v>13</v>
      </c>
      <c r="P19" s="15" t="s">
        <v>14</v>
      </c>
      <c r="Q19" s="9" t="s">
        <v>21</v>
      </c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</row>
    <row r="20" spans="1:32" x14ac:dyDescent="0.35">
      <c r="A20">
        <v>29287</v>
      </c>
      <c r="B20" t="s">
        <v>43</v>
      </c>
      <c r="C20" t="s">
        <v>16</v>
      </c>
      <c r="D20" t="s">
        <v>17</v>
      </c>
      <c r="E20" s="1">
        <v>43749</v>
      </c>
      <c r="F20" s="1">
        <v>43782</v>
      </c>
      <c r="G20" s="1" t="s">
        <v>27</v>
      </c>
      <c r="H20">
        <v>0.214</v>
      </c>
      <c r="I20">
        <v>0.219</v>
      </c>
      <c r="J20">
        <v>0.21099999999999999</v>
      </c>
      <c r="K20">
        <v>0.20799999999999999</v>
      </c>
      <c r="L20">
        <v>0.20499999999999999</v>
      </c>
      <c r="M20">
        <v>0.21099999999999999</v>
      </c>
      <c r="N20">
        <v>0.20599999999999999</v>
      </c>
      <c r="O20">
        <v>0.20899999999999999</v>
      </c>
      <c r="P20" s="16">
        <v>0.21037500000000001</v>
      </c>
      <c r="Q20" s="12">
        <v>4.5336046837556833E-3</v>
      </c>
      <c r="S20" s="6"/>
      <c r="T20" s="6"/>
      <c r="U20" s="5"/>
      <c r="V20" s="5"/>
      <c r="W20" s="5"/>
      <c r="X20" s="5"/>
      <c r="Y20" s="5"/>
      <c r="Z20" s="5"/>
      <c r="AA20" s="5"/>
      <c r="AB20" s="5"/>
      <c r="AC20" s="5"/>
      <c r="AD20" s="7"/>
      <c r="AE20" s="7"/>
      <c r="AF20" s="5"/>
    </row>
    <row r="21" spans="1:32" x14ac:dyDescent="0.35">
      <c r="A21">
        <v>29289</v>
      </c>
      <c r="B21" t="s">
        <v>43</v>
      </c>
      <c r="C21" t="s">
        <v>16</v>
      </c>
      <c r="D21" t="s">
        <v>17</v>
      </c>
      <c r="E21" s="1">
        <v>43749</v>
      </c>
      <c r="F21" s="1">
        <v>43782</v>
      </c>
      <c r="G21" s="1" t="s">
        <v>27</v>
      </c>
      <c r="H21">
        <v>0.218</v>
      </c>
      <c r="I21">
        <v>0.21299999999999999</v>
      </c>
      <c r="J21">
        <v>0.219</v>
      </c>
      <c r="K21">
        <v>0.218</v>
      </c>
      <c r="L21">
        <v>0.224</v>
      </c>
      <c r="M21">
        <v>0.223</v>
      </c>
      <c r="N21">
        <v>0.214</v>
      </c>
      <c r="O21">
        <v>0.218</v>
      </c>
      <c r="P21" s="16">
        <v>0.21837500000000001</v>
      </c>
      <c r="Q21" s="12">
        <v>3.8149143409218845E-3</v>
      </c>
      <c r="S21" s="6"/>
      <c r="T21" s="6"/>
      <c r="U21" s="8"/>
      <c r="V21" s="5"/>
      <c r="W21" s="5"/>
      <c r="X21" s="5"/>
      <c r="Y21" s="5"/>
      <c r="Z21" s="5"/>
      <c r="AA21" s="5"/>
      <c r="AB21" s="5"/>
      <c r="AC21" s="5"/>
      <c r="AD21" s="7"/>
      <c r="AE21" s="7"/>
      <c r="AF21" s="5"/>
    </row>
    <row r="22" spans="1:32" x14ac:dyDescent="0.35">
      <c r="A22">
        <v>29469</v>
      </c>
      <c r="B22" t="s">
        <v>43</v>
      </c>
      <c r="C22" t="s">
        <v>16</v>
      </c>
      <c r="D22" t="s">
        <v>17</v>
      </c>
      <c r="E22" s="1">
        <v>43766</v>
      </c>
      <c r="F22" s="1">
        <v>43809</v>
      </c>
      <c r="G22" s="1" t="s">
        <v>28</v>
      </c>
      <c r="H22">
        <v>0.20599999999999999</v>
      </c>
      <c r="I22">
        <v>0.20799999999999999</v>
      </c>
      <c r="J22">
        <v>0.20899999999999999</v>
      </c>
      <c r="K22">
        <v>0.21099999999999999</v>
      </c>
      <c r="L22">
        <v>0.20399999999999999</v>
      </c>
      <c r="M22">
        <v>0.21099999999999999</v>
      </c>
      <c r="N22">
        <v>0.20399999999999999</v>
      </c>
      <c r="O22">
        <v>0.20399999999999999</v>
      </c>
      <c r="P22" s="16">
        <v>0.207125</v>
      </c>
      <c r="Q22" s="12">
        <v>3.0443155458751577E-3</v>
      </c>
      <c r="S22" s="6"/>
      <c r="T22" s="6"/>
      <c r="U22" s="5"/>
      <c r="V22" s="5"/>
      <c r="W22" s="5"/>
      <c r="X22" s="5"/>
      <c r="Y22" s="5"/>
      <c r="Z22" s="5"/>
      <c r="AA22" s="5"/>
      <c r="AB22" s="5"/>
      <c r="AC22" s="5"/>
      <c r="AD22" s="7"/>
      <c r="AE22" s="7"/>
      <c r="AF22" s="5"/>
    </row>
    <row r="23" spans="1:32" x14ac:dyDescent="0.35">
      <c r="A23">
        <v>29288</v>
      </c>
      <c r="B23" t="s">
        <v>43</v>
      </c>
      <c r="C23" t="s">
        <v>16</v>
      </c>
      <c r="D23" t="s">
        <v>18</v>
      </c>
      <c r="E23" s="1">
        <v>43749</v>
      </c>
      <c r="F23" s="1">
        <v>43782</v>
      </c>
      <c r="G23" s="1" t="s">
        <v>27</v>
      </c>
      <c r="H23">
        <v>0.19700000000000001</v>
      </c>
      <c r="I23">
        <v>0.20100000000000001</v>
      </c>
      <c r="J23">
        <v>0.21</v>
      </c>
      <c r="K23">
        <v>0.20799999999999999</v>
      </c>
      <c r="L23">
        <v>0.21299999999999999</v>
      </c>
      <c r="M23">
        <v>0.214</v>
      </c>
      <c r="N23">
        <v>0.20899999999999999</v>
      </c>
      <c r="O23">
        <v>0.20799999999999999</v>
      </c>
      <c r="P23" s="16">
        <v>0.20749999999999999</v>
      </c>
      <c r="Q23" s="12">
        <v>5.7817446699565834E-3</v>
      </c>
      <c r="S23" s="6"/>
      <c r="T23" s="6"/>
      <c r="U23" s="5"/>
      <c r="V23" s="5"/>
      <c r="W23" s="5"/>
      <c r="X23" s="5"/>
      <c r="Y23" s="5"/>
      <c r="Z23" s="5"/>
      <c r="AA23" s="5"/>
      <c r="AB23" s="5"/>
      <c r="AC23" s="5"/>
      <c r="AD23" s="7"/>
      <c r="AE23" s="7"/>
      <c r="AF23" s="5"/>
    </row>
    <row r="24" spans="1:32" x14ac:dyDescent="0.35">
      <c r="A24">
        <v>29476</v>
      </c>
      <c r="B24" t="s">
        <v>43</v>
      </c>
      <c r="C24" t="s">
        <v>16</v>
      </c>
      <c r="D24" t="s">
        <v>18</v>
      </c>
      <c r="E24" s="1">
        <v>43766</v>
      </c>
      <c r="F24" s="1">
        <v>43809</v>
      </c>
      <c r="G24" s="1" t="s">
        <v>28</v>
      </c>
      <c r="H24">
        <v>0.20899999999999999</v>
      </c>
      <c r="I24">
        <v>0.20899999999999999</v>
      </c>
      <c r="J24">
        <v>0.21099999999999999</v>
      </c>
      <c r="K24">
        <v>0.21</v>
      </c>
      <c r="L24">
        <v>0.214</v>
      </c>
      <c r="M24">
        <v>0.218</v>
      </c>
      <c r="N24">
        <v>0.21099999999999999</v>
      </c>
      <c r="O24">
        <v>0.20399999999999999</v>
      </c>
      <c r="P24" s="16">
        <v>0.21074999999999999</v>
      </c>
      <c r="Q24" s="12">
        <v>4.0620192023179836E-3</v>
      </c>
      <c r="S24" s="6"/>
      <c r="T24" s="6"/>
      <c r="U24" s="5"/>
      <c r="V24" s="5"/>
      <c r="W24" s="5"/>
      <c r="X24" s="5"/>
      <c r="Y24" s="5"/>
      <c r="Z24" s="5"/>
      <c r="AA24" s="5"/>
      <c r="AB24" s="5"/>
      <c r="AC24" s="5"/>
      <c r="AD24" s="7"/>
      <c r="AE24" s="7"/>
      <c r="AF24" s="5"/>
    </row>
    <row r="25" spans="1:32" x14ac:dyDescent="0.35">
      <c r="A25">
        <v>29465</v>
      </c>
      <c r="B25" t="s">
        <v>43</v>
      </c>
      <c r="C25" t="s">
        <v>19</v>
      </c>
      <c r="D25" t="s">
        <v>17</v>
      </c>
      <c r="E25" s="1">
        <v>43766</v>
      </c>
      <c r="F25" s="1">
        <v>43809</v>
      </c>
      <c r="G25" s="1" t="s">
        <v>28</v>
      </c>
      <c r="H25">
        <v>0.20799999999999999</v>
      </c>
      <c r="I25">
        <v>0.21299999999999999</v>
      </c>
      <c r="J25">
        <v>0.21099999999999999</v>
      </c>
      <c r="K25">
        <v>0.20799999999999999</v>
      </c>
      <c r="L25">
        <v>0.21099999999999999</v>
      </c>
      <c r="M25">
        <v>0.21099999999999999</v>
      </c>
      <c r="N25">
        <v>0.20799999999999999</v>
      </c>
      <c r="O25">
        <v>0.20899999999999999</v>
      </c>
      <c r="P25" s="16">
        <v>0.20987500000000001</v>
      </c>
      <c r="Q25" s="12">
        <v>1.8850918886280943E-3</v>
      </c>
      <c r="S25" s="6"/>
      <c r="T25" s="6"/>
      <c r="U25" s="5"/>
      <c r="V25" s="5"/>
      <c r="W25" s="5"/>
      <c r="X25" s="5"/>
      <c r="Y25" s="5"/>
      <c r="Z25" s="5"/>
      <c r="AA25" s="5"/>
      <c r="AB25" s="5"/>
      <c r="AC25" s="5"/>
      <c r="AD25" s="7"/>
      <c r="AE25" s="7"/>
      <c r="AF25" s="5"/>
    </row>
    <row r="26" spans="1:32" x14ac:dyDescent="0.35">
      <c r="A26">
        <v>29466</v>
      </c>
      <c r="B26" t="s">
        <v>43</v>
      </c>
      <c r="C26" t="s">
        <v>19</v>
      </c>
      <c r="D26" t="s">
        <v>17</v>
      </c>
      <c r="E26" s="1">
        <v>43766</v>
      </c>
      <c r="F26" s="1">
        <v>43809</v>
      </c>
      <c r="G26" s="1" t="s">
        <v>28</v>
      </c>
      <c r="H26">
        <v>0.20399999999999999</v>
      </c>
      <c r="I26">
        <v>0.21099999999999999</v>
      </c>
      <c r="J26">
        <v>0.21099999999999999</v>
      </c>
      <c r="K26">
        <v>0.21099999999999999</v>
      </c>
      <c r="L26">
        <v>0.21099999999999999</v>
      </c>
      <c r="M26">
        <v>0.21299999999999999</v>
      </c>
      <c r="N26">
        <v>0.21099999999999999</v>
      </c>
      <c r="O26">
        <v>0.20699999999999999</v>
      </c>
      <c r="P26" s="16">
        <v>0.20987500000000003</v>
      </c>
      <c r="Q26" s="12">
        <v>2.9001231500945441E-3</v>
      </c>
      <c r="S26" s="6"/>
      <c r="T26" s="6"/>
      <c r="U26" s="5"/>
      <c r="V26" s="5"/>
      <c r="W26" s="5"/>
      <c r="X26" s="5"/>
      <c r="Y26" s="5"/>
      <c r="Z26" s="5"/>
      <c r="AA26" s="5"/>
      <c r="AB26" s="5"/>
      <c r="AC26" s="5"/>
      <c r="AD26" s="7"/>
      <c r="AE26" s="7"/>
      <c r="AF26" s="5"/>
    </row>
    <row r="27" spans="1:32" x14ac:dyDescent="0.35">
      <c r="A27">
        <v>29467</v>
      </c>
      <c r="B27" t="s">
        <v>43</v>
      </c>
      <c r="C27" t="s">
        <v>19</v>
      </c>
      <c r="D27" t="s">
        <v>17</v>
      </c>
      <c r="E27" s="1">
        <v>43766</v>
      </c>
      <c r="F27" s="1">
        <v>43809</v>
      </c>
      <c r="G27" s="1" t="s">
        <v>28</v>
      </c>
      <c r="H27">
        <v>0.20799999999999999</v>
      </c>
      <c r="I27">
        <v>0.20899999999999999</v>
      </c>
      <c r="J27">
        <v>0.20899999999999999</v>
      </c>
      <c r="K27">
        <v>0.21199999999999999</v>
      </c>
      <c r="L27">
        <v>0.214</v>
      </c>
      <c r="M27">
        <v>0.214</v>
      </c>
      <c r="N27">
        <v>0.214</v>
      </c>
      <c r="O27">
        <v>0.20499999999999999</v>
      </c>
      <c r="P27" s="16">
        <v>0.21062500000000001</v>
      </c>
      <c r="Q27" s="12">
        <v>3.377974879378813E-3</v>
      </c>
      <c r="S27" s="6"/>
      <c r="T27" s="6"/>
      <c r="U27" s="5"/>
      <c r="V27" s="5"/>
      <c r="W27" s="5"/>
      <c r="X27" s="5"/>
      <c r="Y27" s="5"/>
      <c r="Z27" s="5"/>
      <c r="AA27" s="5"/>
      <c r="AB27" s="5"/>
      <c r="AC27" s="5"/>
      <c r="AD27" s="7"/>
      <c r="AE27" s="7"/>
      <c r="AF27" s="5"/>
    </row>
    <row r="28" spans="1:32" x14ac:dyDescent="0.35">
      <c r="A28">
        <v>29468</v>
      </c>
      <c r="B28" t="s">
        <v>43</v>
      </c>
      <c r="C28" t="s">
        <v>19</v>
      </c>
      <c r="D28" t="s">
        <v>18</v>
      </c>
      <c r="E28" s="1">
        <v>43766</v>
      </c>
      <c r="F28" s="1">
        <v>43809</v>
      </c>
      <c r="G28" s="1" t="s">
        <v>28</v>
      </c>
      <c r="H28">
        <v>0.21099999999999999</v>
      </c>
      <c r="I28">
        <v>0.21299999999999999</v>
      </c>
      <c r="J28">
        <v>0.216</v>
      </c>
      <c r="K28">
        <v>0.214</v>
      </c>
      <c r="L28">
        <v>0.20899999999999999</v>
      </c>
      <c r="M28">
        <v>0.216</v>
      </c>
      <c r="N28">
        <v>0.21299999999999999</v>
      </c>
      <c r="O28">
        <v>0.20799999999999999</v>
      </c>
      <c r="P28" s="16">
        <v>0.21249999999999999</v>
      </c>
      <c r="Q28" s="12">
        <v>2.9760952365713825E-3</v>
      </c>
      <c r="S28" s="6"/>
      <c r="T28" s="6"/>
      <c r="U28" s="5"/>
      <c r="V28" s="5"/>
      <c r="W28" s="5"/>
      <c r="X28" s="5"/>
      <c r="Y28" s="5"/>
      <c r="Z28" s="5"/>
      <c r="AA28" s="5"/>
      <c r="AB28" s="5"/>
      <c r="AC28" s="5"/>
      <c r="AD28" s="7"/>
      <c r="AE28" s="7"/>
      <c r="AF28" s="5"/>
    </row>
    <row r="29" spans="1:32" x14ac:dyDescent="0.35">
      <c r="A29">
        <v>29470</v>
      </c>
      <c r="B29" t="s">
        <v>43</v>
      </c>
      <c r="C29" t="s">
        <v>19</v>
      </c>
      <c r="D29" t="s">
        <v>18</v>
      </c>
      <c r="E29" s="1">
        <v>43766</v>
      </c>
      <c r="F29" s="1">
        <v>43809</v>
      </c>
      <c r="G29" s="1" t="s">
        <v>28</v>
      </c>
      <c r="H29">
        <v>0.20300000000000001</v>
      </c>
      <c r="I29">
        <v>0.20399999999999999</v>
      </c>
      <c r="J29">
        <v>0.20599999999999999</v>
      </c>
      <c r="K29">
        <v>0.20699999999999999</v>
      </c>
      <c r="L29">
        <v>0.20100000000000001</v>
      </c>
      <c r="M29">
        <v>0.20300000000000001</v>
      </c>
      <c r="N29">
        <v>0.20799999999999999</v>
      </c>
      <c r="O29">
        <v>0.20699999999999999</v>
      </c>
      <c r="P29" s="16">
        <v>0.204875</v>
      </c>
      <c r="Q29" s="12">
        <v>2.4748737341529063E-3</v>
      </c>
      <c r="S29" s="6"/>
      <c r="T29" s="6"/>
      <c r="U29" s="5"/>
      <c r="V29" s="5"/>
      <c r="W29" s="5"/>
      <c r="X29" s="5"/>
      <c r="Y29" s="5"/>
      <c r="Z29" s="5"/>
      <c r="AA29" s="5"/>
      <c r="AB29" s="5"/>
      <c r="AC29" s="5"/>
      <c r="AD29" s="7"/>
      <c r="AE29" s="7"/>
      <c r="AF29" s="5"/>
    </row>
    <row r="30" spans="1:32" x14ac:dyDescent="0.35">
      <c r="A30">
        <v>29287</v>
      </c>
      <c r="B30" t="s">
        <v>43</v>
      </c>
      <c r="C30" t="s">
        <v>16</v>
      </c>
      <c r="D30" t="s">
        <v>17</v>
      </c>
      <c r="E30" s="1">
        <v>43749</v>
      </c>
      <c r="F30" s="1">
        <v>43872</v>
      </c>
      <c r="G30" s="1" t="s">
        <v>29</v>
      </c>
      <c r="H30">
        <v>0.20799999999999999</v>
      </c>
      <c r="I30">
        <v>0.20799999999999999</v>
      </c>
      <c r="J30">
        <v>0.21099999999999999</v>
      </c>
      <c r="K30">
        <v>0.21299999999999999</v>
      </c>
      <c r="L30">
        <v>0.214</v>
      </c>
      <c r="M30">
        <v>0.21299999999999999</v>
      </c>
      <c r="N30">
        <v>0.21</v>
      </c>
      <c r="O30">
        <v>0.20599999999999999</v>
      </c>
      <c r="P30" s="16">
        <v>0.21037500000000001</v>
      </c>
      <c r="Q30" s="12">
        <v>2.875388172552909E-3</v>
      </c>
      <c r="R30" s="1"/>
      <c r="S30" s="6"/>
      <c r="T30" s="5"/>
      <c r="U30" s="5"/>
      <c r="V30" s="5"/>
      <c r="W30" s="5"/>
      <c r="X30" s="5"/>
      <c r="Y30" s="5"/>
      <c r="Z30" s="5"/>
      <c r="AA30" s="5"/>
      <c r="AB30" s="5"/>
      <c r="AC30" s="7"/>
      <c r="AD30" s="7"/>
      <c r="AE30" s="5"/>
      <c r="AF30" s="5"/>
    </row>
    <row r="31" spans="1:32" x14ac:dyDescent="0.35">
      <c r="A31">
        <v>29289</v>
      </c>
      <c r="B31" t="s">
        <v>43</v>
      </c>
      <c r="C31" t="s">
        <v>16</v>
      </c>
      <c r="D31" t="s">
        <v>17</v>
      </c>
      <c r="E31" s="1">
        <v>43749</v>
      </c>
      <c r="F31" s="1">
        <v>43872</v>
      </c>
      <c r="G31" s="1" t="s">
        <v>29</v>
      </c>
      <c r="H31" s="2">
        <v>0.21099999999999999</v>
      </c>
      <c r="I31">
        <v>0.216</v>
      </c>
      <c r="J31">
        <v>0.223</v>
      </c>
      <c r="K31">
        <v>0.221</v>
      </c>
      <c r="L31">
        <v>0.219</v>
      </c>
      <c r="M31">
        <v>0.222</v>
      </c>
      <c r="N31">
        <v>0.22</v>
      </c>
      <c r="O31">
        <v>0.214</v>
      </c>
      <c r="P31" s="16">
        <v>0.21825</v>
      </c>
      <c r="Q31" s="12">
        <v>4.2003401222826201E-3</v>
      </c>
      <c r="R31" s="1"/>
      <c r="S31" s="6"/>
      <c r="T31" s="5"/>
      <c r="U31" s="5"/>
      <c r="V31" s="5"/>
      <c r="W31" s="5"/>
      <c r="X31" s="5"/>
      <c r="Y31" s="5"/>
      <c r="Z31" s="5"/>
      <c r="AA31" s="5"/>
      <c r="AB31" s="5"/>
      <c r="AC31" s="7"/>
      <c r="AD31" s="7"/>
      <c r="AE31" s="5"/>
      <c r="AF31" s="5"/>
    </row>
    <row r="32" spans="1:32" x14ac:dyDescent="0.35">
      <c r="A32">
        <v>29469</v>
      </c>
      <c r="B32" t="s">
        <v>43</v>
      </c>
      <c r="C32" t="s">
        <v>16</v>
      </c>
      <c r="D32" t="s">
        <v>17</v>
      </c>
      <c r="E32" s="1">
        <v>43766</v>
      </c>
      <c r="F32" s="1">
        <v>43910</v>
      </c>
      <c r="G32" s="1" t="s">
        <v>30</v>
      </c>
      <c r="H32">
        <v>0.19800000000000001</v>
      </c>
      <c r="I32">
        <v>0.20399999999999999</v>
      </c>
      <c r="J32">
        <v>0.20599999999999999</v>
      </c>
      <c r="K32">
        <v>0.20599999999999999</v>
      </c>
      <c r="L32">
        <v>0.21</v>
      </c>
      <c r="M32">
        <v>0.21</v>
      </c>
      <c r="N32">
        <v>0.21199999999999999</v>
      </c>
      <c r="O32">
        <v>0.20399999999999999</v>
      </c>
      <c r="P32" s="16">
        <v>0.20624999999999999</v>
      </c>
      <c r="Q32" s="12">
        <v>4.4641428548570661E-3</v>
      </c>
      <c r="R32" s="1"/>
      <c r="S32" s="6"/>
      <c r="T32" s="5"/>
      <c r="U32" s="5"/>
      <c r="V32" s="5"/>
      <c r="W32" s="5"/>
      <c r="X32" s="5"/>
      <c r="Y32" s="5"/>
      <c r="Z32" s="5"/>
      <c r="AA32" s="5"/>
      <c r="AB32" s="5"/>
      <c r="AC32" s="7"/>
      <c r="AD32" s="7"/>
      <c r="AE32" s="5"/>
      <c r="AF32" s="5"/>
    </row>
    <row r="33" spans="1:32" x14ac:dyDescent="0.35">
      <c r="A33">
        <v>29288</v>
      </c>
      <c r="B33" t="s">
        <v>43</v>
      </c>
      <c r="C33" t="s">
        <v>16</v>
      </c>
      <c r="D33" t="s">
        <v>18</v>
      </c>
      <c r="E33" s="1">
        <v>43749</v>
      </c>
      <c r="F33" s="1">
        <v>43872</v>
      </c>
      <c r="G33" s="1" t="s">
        <v>29</v>
      </c>
      <c r="H33">
        <v>0.19600000000000001</v>
      </c>
      <c r="I33">
        <v>0.20300000000000001</v>
      </c>
      <c r="J33">
        <v>0.20599999999999999</v>
      </c>
      <c r="K33">
        <v>0.20399999999999999</v>
      </c>
      <c r="L33">
        <v>0.20899999999999999</v>
      </c>
      <c r="M33">
        <v>0.21099999999999999</v>
      </c>
      <c r="N33">
        <v>0.20599999999999999</v>
      </c>
      <c r="O33">
        <v>0.20300000000000001</v>
      </c>
      <c r="P33" s="16">
        <v>0.20475000000000002</v>
      </c>
      <c r="Q33" s="12">
        <v>4.5276925690687008E-3</v>
      </c>
      <c r="R33" s="1"/>
      <c r="S33" s="6"/>
      <c r="T33" s="5"/>
      <c r="U33" s="5"/>
      <c r="V33" s="5"/>
      <c r="W33" s="5"/>
      <c r="X33" s="5"/>
      <c r="Y33" s="5"/>
      <c r="Z33" s="5"/>
      <c r="AA33" s="5"/>
      <c r="AB33" s="5"/>
      <c r="AC33" s="7"/>
      <c r="AD33" s="7"/>
      <c r="AE33" s="5"/>
      <c r="AF33" s="5"/>
    </row>
    <row r="34" spans="1:32" x14ac:dyDescent="0.35">
      <c r="A34">
        <v>29476</v>
      </c>
      <c r="B34" t="s">
        <v>43</v>
      </c>
      <c r="C34" t="s">
        <v>16</v>
      </c>
      <c r="D34" t="s">
        <v>18</v>
      </c>
      <c r="E34" s="1">
        <v>43766</v>
      </c>
      <c r="F34" s="1">
        <v>43910</v>
      </c>
      <c r="G34" s="1" t="s">
        <v>30</v>
      </c>
      <c r="H34">
        <v>0.20599999999999999</v>
      </c>
      <c r="I34">
        <v>0.20499999999999999</v>
      </c>
      <c r="J34">
        <v>0.214</v>
      </c>
      <c r="K34">
        <v>0.21</v>
      </c>
      <c r="L34">
        <v>0.21199999999999999</v>
      </c>
      <c r="M34">
        <v>0.214</v>
      </c>
      <c r="N34">
        <v>0.214</v>
      </c>
      <c r="O34">
        <v>0.20799999999999999</v>
      </c>
      <c r="P34" s="16">
        <v>0.21037499999999998</v>
      </c>
      <c r="Q34" s="12">
        <v>3.7008686239082575E-3</v>
      </c>
      <c r="R34" s="1"/>
      <c r="S34" s="6"/>
      <c r="T34" s="5"/>
      <c r="U34" s="5"/>
      <c r="V34" s="5"/>
      <c r="W34" s="5"/>
      <c r="X34" s="5"/>
      <c r="Y34" s="5"/>
      <c r="Z34" s="5"/>
      <c r="AA34" s="5"/>
      <c r="AB34" s="5"/>
      <c r="AC34" s="7"/>
      <c r="AD34" s="7"/>
      <c r="AE34" s="5"/>
      <c r="AF34" s="5"/>
    </row>
    <row r="35" spans="1:32" x14ac:dyDescent="0.35">
      <c r="A35">
        <v>29465</v>
      </c>
      <c r="B35" t="s">
        <v>43</v>
      </c>
      <c r="C35" t="s">
        <v>19</v>
      </c>
      <c r="D35" t="s">
        <v>17</v>
      </c>
      <c r="E35" s="1">
        <v>43766</v>
      </c>
      <c r="F35" s="1">
        <v>43913</v>
      </c>
      <c r="G35" s="1" t="s">
        <v>30</v>
      </c>
      <c r="H35">
        <v>0.21</v>
      </c>
      <c r="I35">
        <v>0.20799999999999999</v>
      </c>
      <c r="J35">
        <v>0.20599999999999999</v>
      </c>
      <c r="K35">
        <v>0.214</v>
      </c>
      <c r="L35">
        <v>0.216</v>
      </c>
      <c r="M35">
        <v>0.216</v>
      </c>
      <c r="N35">
        <v>0.21</v>
      </c>
      <c r="O35">
        <v>0.20799999999999999</v>
      </c>
      <c r="P35" s="16">
        <v>0.21099999999999999</v>
      </c>
      <c r="Q35" s="12">
        <v>3.8544964466377296E-3</v>
      </c>
      <c r="R35" s="1"/>
      <c r="S35" s="6"/>
      <c r="T35" s="5"/>
      <c r="U35" s="5"/>
      <c r="V35" s="5"/>
      <c r="W35" s="5"/>
      <c r="X35" s="5"/>
      <c r="Y35" s="5"/>
      <c r="Z35" s="5"/>
      <c r="AA35" s="5"/>
      <c r="AB35" s="5"/>
      <c r="AC35" s="7"/>
      <c r="AD35" s="7"/>
      <c r="AE35" s="5"/>
      <c r="AF35" s="5"/>
    </row>
    <row r="36" spans="1:32" x14ac:dyDescent="0.35">
      <c r="A36">
        <v>29466</v>
      </c>
      <c r="B36" t="s">
        <v>43</v>
      </c>
      <c r="C36" t="s">
        <v>19</v>
      </c>
      <c r="D36" t="s">
        <v>17</v>
      </c>
      <c r="E36" s="1">
        <v>43766</v>
      </c>
      <c r="F36" s="1">
        <v>43913</v>
      </c>
      <c r="G36" s="1" t="s">
        <v>30</v>
      </c>
      <c r="H36">
        <v>0.20599999999999999</v>
      </c>
      <c r="I36">
        <v>0.21</v>
      </c>
      <c r="J36">
        <v>0.21</v>
      </c>
      <c r="K36">
        <v>0.20799999999999999</v>
      </c>
      <c r="L36">
        <v>0.214</v>
      </c>
      <c r="M36">
        <v>0.216</v>
      </c>
      <c r="N36">
        <v>0.21199999999999999</v>
      </c>
      <c r="O36">
        <v>0.20799999999999999</v>
      </c>
      <c r="P36" s="16">
        <v>0.21049999999999999</v>
      </c>
      <c r="Q36" s="12">
        <v>3.3380918415851237E-3</v>
      </c>
      <c r="R36" s="1"/>
      <c r="S36" s="6"/>
      <c r="T36" s="5"/>
      <c r="U36" s="5"/>
      <c r="V36" s="5"/>
      <c r="W36" s="5"/>
      <c r="X36" s="5"/>
      <c r="Y36" s="5"/>
      <c r="Z36" s="5"/>
      <c r="AA36" s="5"/>
      <c r="AB36" s="5"/>
      <c r="AC36" s="7"/>
      <c r="AD36" s="7"/>
      <c r="AE36" s="5"/>
      <c r="AF36" s="5"/>
    </row>
    <row r="37" spans="1:32" x14ac:dyDescent="0.35">
      <c r="A37">
        <v>29467</v>
      </c>
      <c r="B37" t="s">
        <v>43</v>
      </c>
      <c r="C37" t="s">
        <v>19</v>
      </c>
      <c r="D37" t="s">
        <v>17</v>
      </c>
      <c r="E37" s="1">
        <v>43766</v>
      </c>
      <c r="F37" s="1">
        <v>43913</v>
      </c>
      <c r="G37" s="1" t="s">
        <v>30</v>
      </c>
      <c r="H37">
        <v>0.21</v>
      </c>
      <c r="I37">
        <v>0.21199999999999999</v>
      </c>
      <c r="J37">
        <v>0.21199999999999999</v>
      </c>
      <c r="K37">
        <v>0.216</v>
      </c>
      <c r="L37">
        <v>0.222</v>
      </c>
      <c r="M37">
        <v>0.22</v>
      </c>
      <c r="N37">
        <v>0.21</v>
      </c>
      <c r="O37">
        <v>0.20599999999999999</v>
      </c>
      <c r="P37" s="16">
        <v>0.2135</v>
      </c>
      <c r="Q37" s="12">
        <v>5.4248107274421547E-3</v>
      </c>
      <c r="R37" s="1"/>
      <c r="S37" s="6"/>
      <c r="T37" s="5"/>
      <c r="U37" s="5"/>
      <c r="V37" s="5"/>
      <c r="W37" s="5"/>
      <c r="X37" s="5"/>
      <c r="Y37" s="5"/>
      <c r="Z37" s="5"/>
      <c r="AA37" s="5"/>
      <c r="AB37" s="5"/>
      <c r="AC37" s="7"/>
      <c r="AD37" s="7"/>
      <c r="AE37" s="5"/>
      <c r="AF37" s="5"/>
    </row>
    <row r="38" spans="1:32" x14ac:dyDescent="0.35">
      <c r="A38">
        <v>29468</v>
      </c>
      <c r="B38" t="s">
        <v>43</v>
      </c>
      <c r="C38" t="s">
        <v>19</v>
      </c>
      <c r="D38" t="s">
        <v>18</v>
      </c>
      <c r="E38" s="1">
        <v>43766</v>
      </c>
      <c r="F38" s="1">
        <v>43913</v>
      </c>
      <c r="G38" s="1" t="s">
        <v>30</v>
      </c>
      <c r="H38">
        <v>0.20399999999999999</v>
      </c>
      <c r="I38">
        <v>0.20599999999999999</v>
      </c>
      <c r="J38">
        <v>0.21199999999999999</v>
      </c>
      <c r="K38">
        <v>0.21</v>
      </c>
      <c r="L38">
        <v>0.216</v>
      </c>
      <c r="M38">
        <v>0.216</v>
      </c>
      <c r="N38">
        <v>0.21199999999999999</v>
      </c>
      <c r="O38">
        <v>0.20799999999999999</v>
      </c>
      <c r="P38" s="16">
        <v>0.21049999999999999</v>
      </c>
      <c r="Q38" s="12">
        <v>4.3752550946038766E-3</v>
      </c>
      <c r="R38" s="1"/>
      <c r="S38" s="6"/>
      <c r="T38" s="5"/>
      <c r="U38" s="5"/>
      <c r="V38" s="5"/>
      <c r="W38" s="5"/>
      <c r="X38" s="5"/>
      <c r="Y38" s="5"/>
      <c r="Z38" s="5"/>
      <c r="AA38" s="5"/>
      <c r="AB38" s="5"/>
      <c r="AC38" s="7"/>
      <c r="AD38" s="7"/>
      <c r="AE38" s="5"/>
      <c r="AF38" s="5"/>
    </row>
    <row r="39" spans="1:32" x14ac:dyDescent="0.35">
      <c r="A39">
        <v>29470</v>
      </c>
      <c r="B39" t="s">
        <v>43</v>
      </c>
      <c r="C39" t="s">
        <v>19</v>
      </c>
      <c r="D39" t="s">
        <v>18</v>
      </c>
      <c r="E39" s="1">
        <v>43766</v>
      </c>
      <c r="F39" s="1">
        <v>43913</v>
      </c>
      <c r="G39" s="1" t="s">
        <v>30</v>
      </c>
      <c r="H39">
        <v>0.20599999999999999</v>
      </c>
      <c r="I39">
        <v>0.214</v>
      </c>
      <c r="J39">
        <v>0.21199999999999999</v>
      </c>
      <c r="K39">
        <v>0.20799999999999999</v>
      </c>
      <c r="L39">
        <v>0.20399999999999999</v>
      </c>
      <c r="M39">
        <v>0.21199999999999999</v>
      </c>
      <c r="N39">
        <v>0.21199999999999999</v>
      </c>
      <c r="O39">
        <v>0.20799999999999999</v>
      </c>
      <c r="P39" s="16">
        <v>0.20949999999999999</v>
      </c>
      <c r="Q39" s="12">
        <v>3.5050983275386597E-3</v>
      </c>
      <c r="R39" s="1"/>
      <c r="S39" s="6"/>
      <c r="T39" s="5"/>
      <c r="U39" s="5"/>
      <c r="V39" s="5"/>
      <c r="W39" s="5"/>
      <c r="X39" s="5"/>
      <c r="Y39" s="5"/>
      <c r="Z39" s="5"/>
      <c r="AA39" s="5"/>
      <c r="AB39" s="5"/>
      <c r="AC39" s="7"/>
      <c r="AD39" s="7"/>
      <c r="AE39" s="5"/>
      <c r="AF39" s="5"/>
    </row>
    <row r="40" spans="1:32" x14ac:dyDescent="0.35">
      <c r="A40" s="4">
        <v>28609</v>
      </c>
      <c r="B40" t="s">
        <v>43</v>
      </c>
      <c r="C40" s="4" t="s">
        <v>16</v>
      </c>
      <c r="D40" t="s">
        <v>17</v>
      </c>
      <c r="E40" s="1">
        <v>43696</v>
      </c>
      <c r="F40" s="1">
        <v>44085</v>
      </c>
      <c r="G40" s="1" t="s">
        <v>31</v>
      </c>
      <c r="H40">
        <v>0.20399999999999999</v>
      </c>
      <c r="I40">
        <v>0.20899999999999999</v>
      </c>
      <c r="J40">
        <v>0.20699999999999999</v>
      </c>
      <c r="K40">
        <v>0.20899999999999999</v>
      </c>
      <c r="L40">
        <v>0.21</v>
      </c>
      <c r="M40">
        <v>0.20899999999999999</v>
      </c>
      <c r="N40">
        <v>0.21</v>
      </c>
      <c r="O40">
        <v>0.20200000000000001</v>
      </c>
      <c r="P40" s="16">
        <f t="shared" ref="P40:P44" si="0">AVERAGE(H40:O40)</f>
        <v>0.20749999999999999</v>
      </c>
      <c r="Q40" s="12">
        <f t="shared" ref="Q40:Q44" si="1">STDEV(H40:O40)</f>
        <v>2.9760952365713756E-3</v>
      </c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</row>
    <row r="41" spans="1:32" x14ac:dyDescent="0.35">
      <c r="A41" s="4">
        <v>28610</v>
      </c>
      <c r="B41" t="s">
        <v>43</v>
      </c>
      <c r="C41" s="4" t="s">
        <v>16</v>
      </c>
      <c r="D41" t="s">
        <v>17</v>
      </c>
      <c r="E41" s="1">
        <v>43696</v>
      </c>
      <c r="F41" s="1">
        <v>44085</v>
      </c>
      <c r="G41" s="1" t="s">
        <v>31</v>
      </c>
      <c r="H41">
        <v>0.20699999999999999</v>
      </c>
      <c r="I41">
        <v>0.21</v>
      </c>
      <c r="J41">
        <v>0.20899999999999999</v>
      </c>
      <c r="K41">
        <v>0.21199999999999999</v>
      </c>
      <c r="L41">
        <v>0.19900000000000001</v>
      </c>
      <c r="M41">
        <v>0.20399999999999999</v>
      </c>
      <c r="N41">
        <v>0.20399999999999999</v>
      </c>
      <c r="O41">
        <v>0.20200000000000001</v>
      </c>
      <c r="P41" s="16">
        <f t="shared" si="0"/>
        <v>0.20587499999999997</v>
      </c>
      <c r="Q41" s="12">
        <f t="shared" si="1"/>
        <v>4.3895167322675847E-3</v>
      </c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</row>
    <row r="42" spans="1:32" x14ac:dyDescent="0.35">
      <c r="A42">
        <v>29006</v>
      </c>
      <c r="B42" t="s">
        <v>43</v>
      </c>
      <c r="C42" t="s">
        <v>16</v>
      </c>
      <c r="D42" t="s">
        <v>17</v>
      </c>
      <c r="E42" s="1">
        <v>43722</v>
      </c>
      <c r="F42" s="1">
        <v>44113</v>
      </c>
      <c r="G42" s="1" t="s">
        <v>32</v>
      </c>
      <c r="H42">
        <v>0.20899999999999999</v>
      </c>
      <c r="I42">
        <v>0.20599999999999999</v>
      </c>
      <c r="J42">
        <v>0.20799999999999999</v>
      </c>
      <c r="K42">
        <v>0.21299999999999999</v>
      </c>
      <c r="L42">
        <v>0.21099999999999999</v>
      </c>
      <c r="M42">
        <v>0.20899999999999999</v>
      </c>
      <c r="N42">
        <v>0.20599999999999999</v>
      </c>
      <c r="O42">
        <v>0.20100000000000001</v>
      </c>
      <c r="P42" s="16">
        <f t="shared" si="0"/>
        <v>0.207875</v>
      </c>
      <c r="Q42" s="12">
        <f t="shared" si="1"/>
        <v>3.642506985972314E-3</v>
      </c>
    </row>
    <row r="43" spans="1:32" x14ac:dyDescent="0.35">
      <c r="A43">
        <v>29007</v>
      </c>
      <c r="B43" t="s">
        <v>43</v>
      </c>
      <c r="C43" t="s">
        <v>16</v>
      </c>
      <c r="D43" t="s">
        <v>17</v>
      </c>
      <c r="E43" s="1">
        <v>43722</v>
      </c>
      <c r="F43" s="1">
        <v>44113</v>
      </c>
      <c r="G43" s="1" t="s">
        <v>32</v>
      </c>
      <c r="H43">
        <v>0.20300000000000001</v>
      </c>
      <c r="I43">
        <v>0.20399999999999999</v>
      </c>
      <c r="J43">
        <v>0.20899999999999999</v>
      </c>
      <c r="K43">
        <v>0.20799999999999999</v>
      </c>
      <c r="L43">
        <v>0.20499999999999999</v>
      </c>
      <c r="M43">
        <v>0.20799999999999999</v>
      </c>
      <c r="N43">
        <v>0.20399999999999999</v>
      </c>
      <c r="O43">
        <v>0.20399999999999999</v>
      </c>
      <c r="P43" s="16">
        <f t="shared" si="0"/>
        <v>0.20562499999999997</v>
      </c>
      <c r="Q43" s="12">
        <f t="shared" si="1"/>
        <v>2.3260942125619666E-3</v>
      </c>
    </row>
    <row r="44" spans="1:32" x14ac:dyDescent="0.35">
      <c r="A44">
        <v>29173</v>
      </c>
      <c r="B44" t="s">
        <v>43</v>
      </c>
      <c r="C44" t="s">
        <v>16</v>
      </c>
      <c r="D44" t="s">
        <v>17</v>
      </c>
      <c r="E44" s="1">
        <v>43738</v>
      </c>
      <c r="F44" s="1">
        <v>44113</v>
      </c>
      <c r="G44" s="1" t="s">
        <v>33</v>
      </c>
      <c r="H44">
        <v>0.19800000000000001</v>
      </c>
      <c r="I44">
        <v>0.20599999999999999</v>
      </c>
      <c r="J44">
        <v>0.20599999999999999</v>
      </c>
      <c r="K44">
        <v>0.20399999999999999</v>
      </c>
      <c r="L44">
        <v>0.20899999999999999</v>
      </c>
      <c r="M44">
        <v>0.20899999999999999</v>
      </c>
      <c r="N44">
        <v>0.20300000000000001</v>
      </c>
      <c r="O44">
        <v>0.20100000000000001</v>
      </c>
      <c r="P44" s="16">
        <f t="shared" si="0"/>
        <v>0.20450000000000002</v>
      </c>
      <c r="Q44" s="12">
        <f t="shared" si="1"/>
        <v>3.8172540616821021E-3</v>
      </c>
    </row>
    <row r="46" spans="1:32" ht="19.5" x14ac:dyDescent="0.45">
      <c r="A46" s="3" t="s">
        <v>35</v>
      </c>
    </row>
    <row r="47" spans="1:32" x14ac:dyDescent="0.35">
      <c r="A47" t="s">
        <v>1</v>
      </c>
      <c r="B47" t="s">
        <v>2</v>
      </c>
      <c r="C47" t="s">
        <v>3</v>
      </c>
      <c r="D47" t="s">
        <v>116</v>
      </c>
      <c r="E47" t="s">
        <v>5</v>
      </c>
      <c r="F47" t="s">
        <v>20</v>
      </c>
      <c r="G47" s="1" t="s">
        <v>23</v>
      </c>
      <c r="H47" t="s">
        <v>6</v>
      </c>
      <c r="I47" t="s">
        <v>7</v>
      </c>
      <c r="J47" t="s">
        <v>8</v>
      </c>
      <c r="K47" t="s">
        <v>9</v>
      </c>
      <c r="L47" t="s">
        <v>10</v>
      </c>
      <c r="M47" t="s">
        <v>11</v>
      </c>
      <c r="N47" t="s">
        <v>12</v>
      </c>
      <c r="O47" t="s">
        <v>13</v>
      </c>
      <c r="P47" s="16" t="s">
        <v>14</v>
      </c>
      <c r="Q47" s="12" t="s">
        <v>15</v>
      </c>
    </row>
    <row r="48" spans="1:32" x14ac:dyDescent="0.35">
      <c r="A48">
        <v>29287</v>
      </c>
      <c r="B48" t="s">
        <v>43</v>
      </c>
      <c r="C48" t="s">
        <v>16</v>
      </c>
      <c r="D48" t="s">
        <v>17</v>
      </c>
      <c r="E48" s="1">
        <v>43749</v>
      </c>
      <c r="F48" s="1">
        <v>43782</v>
      </c>
      <c r="G48" s="1" t="s">
        <v>27</v>
      </c>
      <c r="H48">
        <v>5.2999999999999999E-2</v>
      </c>
      <c r="I48">
        <v>5.6000000000000001E-2</v>
      </c>
      <c r="J48">
        <v>5.6000000000000001E-2</v>
      </c>
      <c r="K48">
        <v>5.3999999999999999E-2</v>
      </c>
      <c r="L48">
        <v>5.3999999999999999E-2</v>
      </c>
      <c r="M48">
        <v>6.0999999999999999E-2</v>
      </c>
      <c r="N48">
        <v>5.8999999999999997E-2</v>
      </c>
      <c r="O48">
        <v>5.2999999999999999E-2</v>
      </c>
      <c r="P48" s="16">
        <v>5.5750000000000001E-2</v>
      </c>
      <c r="Q48" s="12">
        <v>2.9154759474226497E-3</v>
      </c>
    </row>
    <row r="49" spans="1:17" x14ac:dyDescent="0.35">
      <c r="A49">
        <v>29289</v>
      </c>
      <c r="B49" t="s">
        <v>43</v>
      </c>
      <c r="C49" t="s">
        <v>16</v>
      </c>
      <c r="D49" t="s">
        <v>17</v>
      </c>
      <c r="E49" s="1">
        <v>43749</v>
      </c>
      <c r="F49" s="1">
        <v>43782</v>
      </c>
      <c r="G49" s="1" t="s">
        <v>27</v>
      </c>
      <c r="H49">
        <v>5.8000000000000003E-2</v>
      </c>
      <c r="I49">
        <v>6.0999999999999999E-2</v>
      </c>
      <c r="J49">
        <v>6.0999999999999999E-2</v>
      </c>
      <c r="K49">
        <v>6.0999999999999999E-2</v>
      </c>
      <c r="L49">
        <v>5.8999999999999997E-2</v>
      </c>
      <c r="M49">
        <v>6.0999999999999999E-2</v>
      </c>
      <c r="N49">
        <v>6.0999999999999999E-2</v>
      </c>
      <c r="O49">
        <v>6.4000000000000001E-2</v>
      </c>
      <c r="P49" s="16">
        <v>6.0749999999999998E-2</v>
      </c>
      <c r="Q49" s="12">
        <v>1.7525491637693281E-3</v>
      </c>
    </row>
    <row r="50" spans="1:17" x14ac:dyDescent="0.35">
      <c r="A50">
        <v>29469</v>
      </c>
      <c r="B50" t="s">
        <v>43</v>
      </c>
      <c r="C50" t="s">
        <v>16</v>
      </c>
      <c r="D50" t="s">
        <v>17</v>
      </c>
      <c r="E50" s="1">
        <v>43766</v>
      </c>
      <c r="F50" s="1">
        <v>43809</v>
      </c>
      <c r="G50" s="1" t="s">
        <v>28</v>
      </c>
      <c r="H50">
        <v>5.6000000000000001E-2</v>
      </c>
      <c r="I50">
        <v>5.3999999999999999E-2</v>
      </c>
      <c r="J50">
        <v>5.8999999999999997E-2</v>
      </c>
      <c r="K50">
        <v>6.0999999999999999E-2</v>
      </c>
      <c r="L50">
        <v>5.6000000000000001E-2</v>
      </c>
      <c r="M50">
        <v>5.8999999999999997E-2</v>
      </c>
      <c r="N50">
        <v>5.6000000000000001E-2</v>
      </c>
      <c r="O50">
        <v>5.8000000000000003E-2</v>
      </c>
      <c r="P50" s="16">
        <v>5.7374999999999995E-2</v>
      </c>
      <c r="Q50" s="12">
        <v>2.2638462845343535E-3</v>
      </c>
    </row>
    <row r="51" spans="1:17" x14ac:dyDescent="0.35">
      <c r="A51">
        <v>29288</v>
      </c>
      <c r="B51" t="s">
        <v>43</v>
      </c>
      <c r="C51" t="s">
        <v>16</v>
      </c>
      <c r="D51" t="s">
        <v>18</v>
      </c>
      <c r="E51" s="1">
        <v>43749</v>
      </c>
      <c r="F51" s="1">
        <v>43782</v>
      </c>
      <c r="G51" s="1" t="s">
        <v>27</v>
      </c>
      <c r="H51">
        <v>5.0999999999999997E-2</v>
      </c>
      <c r="I51">
        <v>5.8000000000000003E-2</v>
      </c>
      <c r="J51">
        <v>5.5E-2</v>
      </c>
      <c r="K51">
        <v>5.6000000000000001E-2</v>
      </c>
      <c r="L51">
        <v>5.8000000000000003E-2</v>
      </c>
      <c r="M51">
        <v>6.3E-2</v>
      </c>
      <c r="N51">
        <v>5.8000000000000003E-2</v>
      </c>
      <c r="O51">
        <v>5.6000000000000001E-2</v>
      </c>
      <c r="P51" s="16">
        <v>5.6875000000000002E-2</v>
      </c>
      <c r="Q51" s="12">
        <v>3.3990544903798525E-3</v>
      </c>
    </row>
    <row r="52" spans="1:17" x14ac:dyDescent="0.35">
      <c r="A52">
        <v>29476</v>
      </c>
      <c r="B52" t="s">
        <v>43</v>
      </c>
      <c r="C52" t="s">
        <v>16</v>
      </c>
      <c r="D52" t="s">
        <v>18</v>
      </c>
      <c r="E52" s="1">
        <v>43766</v>
      </c>
      <c r="F52" s="1">
        <v>43809</v>
      </c>
      <c r="G52" s="1" t="s">
        <v>28</v>
      </c>
      <c r="H52">
        <v>5.6000000000000001E-2</v>
      </c>
      <c r="I52">
        <v>5.8999999999999997E-2</v>
      </c>
      <c r="J52">
        <v>5.8000000000000003E-2</v>
      </c>
      <c r="K52">
        <v>5.8000000000000003E-2</v>
      </c>
      <c r="L52">
        <v>6.0999999999999999E-2</v>
      </c>
      <c r="M52">
        <v>6.0999999999999999E-2</v>
      </c>
      <c r="N52">
        <v>5.6000000000000001E-2</v>
      </c>
      <c r="O52">
        <v>5.3999999999999999E-2</v>
      </c>
      <c r="P52" s="16">
        <v>5.7874999999999996E-2</v>
      </c>
      <c r="Q52" s="12">
        <v>2.4748737341529154E-3</v>
      </c>
    </row>
    <row r="53" spans="1:17" x14ac:dyDescent="0.35">
      <c r="A53">
        <v>29465</v>
      </c>
      <c r="B53" t="s">
        <v>43</v>
      </c>
      <c r="C53" t="s">
        <v>19</v>
      </c>
      <c r="D53" t="s">
        <v>17</v>
      </c>
      <c r="E53" s="1">
        <v>43766</v>
      </c>
      <c r="F53" s="1">
        <v>43809</v>
      </c>
      <c r="G53" s="1" t="s">
        <v>28</v>
      </c>
      <c r="H53">
        <v>5.7000000000000002E-2</v>
      </c>
      <c r="I53">
        <v>5.8999999999999997E-2</v>
      </c>
      <c r="J53">
        <v>6.3E-2</v>
      </c>
      <c r="K53">
        <v>5.6000000000000001E-2</v>
      </c>
      <c r="L53">
        <v>5.6000000000000001E-2</v>
      </c>
      <c r="M53">
        <v>6.0999999999999999E-2</v>
      </c>
      <c r="N53">
        <v>5.3999999999999999E-2</v>
      </c>
      <c r="O53">
        <v>5.8000000000000003E-2</v>
      </c>
      <c r="P53" s="16">
        <v>5.7999999999999996E-2</v>
      </c>
      <c r="Q53" s="12">
        <v>2.9277002188455993E-3</v>
      </c>
    </row>
    <row r="54" spans="1:17" x14ac:dyDescent="0.35">
      <c r="A54">
        <v>29466</v>
      </c>
      <c r="B54" t="s">
        <v>43</v>
      </c>
      <c r="C54" t="s">
        <v>19</v>
      </c>
      <c r="D54" t="s">
        <v>17</v>
      </c>
      <c r="E54" s="1">
        <v>43766</v>
      </c>
      <c r="F54" s="1">
        <v>43809</v>
      </c>
      <c r="G54" s="1" t="s">
        <v>28</v>
      </c>
      <c r="H54">
        <v>5.2999999999999999E-2</v>
      </c>
      <c r="I54">
        <v>5.3999999999999999E-2</v>
      </c>
      <c r="J54">
        <v>6.0999999999999999E-2</v>
      </c>
      <c r="K54">
        <v>6.3E-2</v>
      </c>
      <c r="L54">
        <v>5.8000000000000003E-2</v>
      </c>
      <c r="M54">
        <v>5.8999999999999997E-2</v>
      </c>
      <c r="N54">
        <v>5.8000000000000003E-2</v>
      </c>
      <c r="O54">
        <v>5.1999999999999998E-2</v>
      </c>
      <c r="P54" s="16">
        <v>5.7249999999999995E-2</v>
      </c>
      <c r="Q54" s="12">
        <v>3.9188190640986297E-3</v>
      </c>
    </row>
    <row r="55" spans="1:17" x14ac:dyDescent="0.35">
      <c r="A55">
        <v>29467</v>
      </c>
      <c r="B55" t="s">
        <v>43</v>
      </c>
      <c r="C55" t="s">
        <v>19</v>
      </c>
      <c r="D55" t="s">
        <v>17</v>
      </c>
      <c r="E55" s="1">
        <v>43766</v>
      </c>
      <c r="F55" s="1">
        <v>43809</v>
      </c>
      <c r="G55" s="1" t="s">
        <v>28</v>
      </c>
      <c r="H55">
        <v>5.6000000000000001E-2</v>
      </c>
      <c r="I55">
        <v>5.6000000000000001E-2</v>
      </c>
      <c r="J55">
        <v>6.0999999999999999E-2</v>
      </c>
      <c r="K55">
        <v>5.8000000000000003E-2</v>
      </c>
      <c r="L55">
        <v>6.0999999999999999E-2</v>
      </c>
      <c r="M55">
        <v>6.4000000000000001E-2</v>
      </c>
      <c r="N55">
        <v>6.4000000000000001E-2</v>
      </c>
      <c r="O55">
        <v>5.5E-2</v>
      </c>
      <c r="P55" s="16">
        <v>5.9374999999999997E-2</v>
      </c>
      <c r="Q55" s="12">
        <v>3.6228441865473597E-3</v>
      </c>
    </row>
    <row r="56" spans="1:17" x14ac:dyDescent="0.35">
      <c r="A56">
        <v>29468</v>
      </c>
      <c r="B56" t="s">
        <v>43</v>
      </c>
      <c r="C56" t="s">
        <v>19</v>
      </c>
      <c r="D56" t="s">
        <v>18</v>
      </c>
      <c r="E56" s="1">
        <v>43766</v>
      </c>
      <c r="F56" s="1">
        <v>43809</v>
      </c>
      <c r="G56" s="1" t="s">
        <v>28</v>
      </c>
      <c r="H56">
        <v>5.8999999999999997E-2</v>
      </c>
      <c r="I56">
        <v>5.8000000000000003E-2</v>
      </c>
      <c r="J56">
        <v>6.0999999999999999E-2</v>
      </c>
      <c r="K56">
        <v>5.8999999999999997E-2</v>
      </c>
      <c r="L56">
        <v>5.6000000000000001E-2</v>
      </c>
      <c r="M56">
        <v>6.3E-2</v>
      </c>
      <c r="N56">
        <v>5.8999999999999997E-2</v>
      </c>
      <c r="O56" s="2">
        <v>5.6000000000000001E-2</v>
      </c>
      <c r="P56" s="16">
        <v>5.8874999999999997E-2</v>
      </c>
      <c r="Q56" s="12">
        <v>2.3566016694748023E-3</v>
      </c>
    </row>
    <row r="57" spans="1:17" x14ac:dyDescent="0.35">
      <c r="A57">
        <v>29470</v>
      </c>
      <c r="B57" t="s">
        <v>43</v>
      </c>
      <c r="C57" t="s">
        <v>19</v>
      </c>
      <c r="D57" t="s">
        <v>18</v>
      </c>
      <c r="E57" s="1">
        <v>43766</v>
      </c>
      <c r="F57" s="1">
        <v>43809</v>
      </c>
      <c r="G57" s="1" t="s">
        <v>28</v>
      </c>
      <c r="H57">
        <v>5.3999999999999999E-2</v>
      </c>
      <c r="I57">
        <v>5.6000000000000001E-2</v>
      </c>
      <c r="J57">
        <v>6.0999999999999999E-2</v>
      </c>
      <c r="K57">
        <v>5.7000000000000002E-2</v>
      </c>
      <c r="L57">
        <v>5.0999999999999997E-2</v>
      </c>
      <c r="M57">
        <v>5.8000000000000003E-2</v>
      </c>
      <c r="N57">
        <v>5.7000000000000002E-2</v>
      </c>
      <c r="O57" s="2">
        <v>5.6000000000000001E-2</v>
      </c>
      <c r="P57" s="16">
        <v>5.6249999999999994E-2</v>
      </c>
      <c r="Q57" s="12">
        <v>2.915475947422651E-3</v>
      </c>
    </row>
    <row r="58" spans="1:17" x14ac:dyDescent="0.35">
      <c r="A58">
        <v>29287</v>
      </c>
      <c r="B58" t="s">
        <v>43</v>
      </c>
      <c r="C58" t="s">
        <v>16</v>
      </c>
      <c r="D58" t="s">
        <v>17</v>
      </c>
      <c r="E58" s="1">
        <v>43749</v>
      </c>
      <c r="F58" s="1">
        <v>43872</v>
      </c>
      <c r="G58" s="1" t="s">
        <v>29</v>
      </c>
      <c r="H58">
        <v>5.6000000000000001E-2</v>
      </c>
      <c r="I58">
        <v>5.8000000000000003E-2</v>
      </c>
      <c r="J58">
        <v>5.8999999999999997E-2</v>
      </c>
      <c r="K58">
        <v>6.4000000000000001E-2</v>
      </c>
      <c r="L58">
        <v>5.6000000000000001E-2</v>
      </c>
      <c r="M58">
        <v>5.8999999999999997E-2</v>
      </c>
      <c r="N58">
        <v>5.8000000000000003E-2</v>
      </c>
      <c r="O58">
        <v>5.8000000000000003E-2</v>
      </c>
      <c r="P58" s="16">
        <v>5.8499999999999996E-2</v>
      </c>
      <c r="Q58" s="12">
        <v>2.5071326821120344E-3</v>
      </c>
    </row>
    <row r="59" spans="1:17" x14ac:dyDescent="0.35">
      <c r="A59">
        <v>29289</v>
      </c>
      <c r="B59" t="s">
        <v>43</v>
      </c>
      <c r="C59" t="s">
        <v>16</v>
      </c>
      <c r="D59" t="s">
        <v>17</v>
      </c>
      <c r="E59" s="1">
        <v>43749</v>
      </c>
      <c r="F59" s="1">
        <v>43872</v>
      </c>
      <c r="G59" s="1" t="s">
        <v>29</v>
      </c>
      <c r="H59" s="2">
        <v>5.6000000000000001E-2</v>
      </c>
      <c r="I59">
        <v>6.0999999999999999E-2</v>
      </c>
      <c r="J59">
        <v>6.3E-2</v>
      </c>
      <c r="K59">
        <v>6.0999999999999999E-2</v>
      </c>
      <c r="L59">
        <v>6.3E-2</v>
      </c>
      <c r="M59">
        <v>6.5000000000000002E-2</v>
      </c>
      <c r="N59">
        <v>6.2E-2</v>
      </c>
      <c r="O59">
        <v>5.8999999999999997E-2</v>
      </c>
      <c r="P59" s="16">
        <v>6.1249999999999999E-2</v>
      </c>
      <c r="Q59" s="12">
        <v>2.7645717829090904E-3</v>
      </c>
    </row>
    <row r="60" spans="1:17" x14ac:dyDescent="0.35">
      <c r="A60">
        <v>29469</v>
      </c>
      <c r="B60" t="s">
        <v>43</v>
      </c>
      <c r="C60" t="s">
        <v>16</v>
      </c>
      <c r="D60" t="s">
        <v>17</v>
      </c>
      <c r="E60" s="1">
        <v>43766</v>
      </c>
      <c r="F60" s="1">
        <v>43910</v>
      </c>
      <c r="G60" s="1" t="s">
        <v>30</v>
      </c>
      <c r="H60" s="2">
        <v>5.1999999999999998E-2</v>
      </c>
      <c r="I60">
        <v>5.1999999999999998E-2</v>
      </c>
      <c r="J60">
        <v>5.1999999999999998E-2</v>
      </c>
      <c r="K60">
        <v>5.0999999999999997E-2</v>
      </c>
      <c r="L60">
        <v>5.8000000000000003E-2</v>
      </c>
      <c r="M60">
        <v>5.8999999999999997E-2</v>
      </c>
      <c r="N60">
        <v>0.06</v>
      </c>
      <c r="O60">
        <v>5.2999999999999999E-2</v>
      </c>
      <c r="P60" s="16">
        <v>5.4625E-2</v>
      </c>
      <c r="Q60" s="12">
        <v>3.7008686239082544E-3</v>
      </c>
    </row>
    <row r="61" spans="1:17" x14ac:dyDescent="0.35">
      <c r="A61">
        <v>29288</v>
      </c>
      <c r="B61" t="s">
        <v>43</v>
      </c>
      <c r="C61" t="s">
        <v>16</v>
      </c>
      <c r="D61" t="s">
        <v>18</v>
      </c>
      <c r="E61" s="1">
        <v>43749</v>
      </c>
      <c r="F61" s="1">
        <v>43872</v>
      </c>
      <c r="G61" s="1" t="s">
        <v>29</v>
      </c>
      <c r="H61">
        <v>4.9000000000000002E-2</v>
      </c>
      <c r="I61">
        <v>5.3999999999999999E-2</v>
      </c>
      <c r="J61">
        <v>5.8000000000000003E-2</v>
      </c>
      <c r="K61">
        <v>5.2999999999999999E-2</v>
      </c>
      <c r="L61">
        <v>5.6000000000000001E-2</v>
      </c>
      <c r="M61">
        <v>5.8000000000000003E-2</v>
      </c>
      <c r="N61">
        <v>6.3E-2</v>
      </c>
      <c r="O61">
        <v>5.8000000000000003E-2</v>
      </c>
      <c r="P61" s="16">
        <v>5.6125000000000001E-2</v>
      </c>
      <c r="Q61" s="12">
        <v>4.1896982503005437E-3</v>
      </c>
    </row>
    <row r="62" spans="1:17" x14ac:dyDescent="0.35">
      <c r="A62">
        <v>29476</v>
      </c>
      <c r="B62" t="s">
        <v>43</v>
      </c>
      <c r="C62" t="s">
        <v>16</v>
      </c>
      <c r="D62" t="s">
        <v>18</v>
      </c>
      <c r="E62" s="1">
        <v>43766</v>
      </c>
      <c r="F62" s="1">
        <v>43910</v>
      </c>
      <c r="G62" s="1" t="s">
        <v>30</v>
      </c>
      <c r="H62" s="2">
        <v>5.2999999999999999E-2</v>
      </c>
      <c r="I62">
        <v>0.06</v>
      </c>
      <c r="J62">
        <v>6.2E-2</v>
      </c>
      <c r="K62">
        <v>5.8000000000000003E-2</v>
      </c>
      <c r="L62">
        <v>5.5E-2</v>
      </c>
      <c r="M62">
        <v>5.8000000000000003E-2</v>
      </c>
      <c r="N62">
        <v>6.2E-2</v>
      </c>
      <c r="O62">
        <v>0.06</v>
      </c>
      <c r="P62" s="16">
        <v>5.8499999999999996E-2</v>
      </c>
      <c r="Q62" s="12">
        <v>3.2071349029490917E-3</v>
      </c>
    </row>
    <row r="63" spans="1:17" x14ac:dyDescent="0.35">
      <c r="A63">
        <v>29465</v>
      </c>
      <c r="B63" t="s">
        <v>43</v>
      </c>
      <c r="C63" t="s">
        <v>19</v>
      </c>
      <c r="D63" t="s">
        <v>17</v>
      </c>
      <c r="E63" s="1">
        <v>43766</v>
      </c>
      <c r="F63" s="1">
        <v>43913</v>
      </c>
      <c r="G63" s="1" t="s">
        <v>30</v>
      </c>
      <c r="H63">
        <v>5.1999999999999998E-2</v>
      </c>
      <c r="I63">
        <v>5.3999999999999999E-2</v>
      </c>
      <c r="J63">
        <v>5.3999999999999999E-2</v>
      </c>
      <c r="K63">
        <v>5.8000000000000003E-2</v>
      </c>
      <c r="L63">
        <v>5.6000000000000001E-2</v>
      </c>
      <c r="M63">
        <v>0.06</v>
      </c>
      <c r="N63">
        <v>5.6000000000000001E-2</v>
      </c>
      <c r="O63">
        <v>5.8000000000000003E-2</v>
      </c>
      <c r="P63" s="16">
        <v>5.6000000000000001E-2</v>
      </c>
      <c r="Q63" s="12">
        <v>2.6186146828319095E-3</v>
      </c>
    </row>
    <row r="64" spans="1:17" x14ac:dyDescent="0.35">
      <c r="A64">
        <v>29466</v>
      </c>
      <c r="B64" t="s">
        <v>43</v>
      </c>
      <c r="C64" t="s">
        <v>19</v>
      </c>
      <c r="D64" t="s">
        <v>17</v>
      </c>
      <c r="E64" s="1">
        <v>43766</v>
      </c>
      <c r="F64" s="1">
        <v>43913</v>
      </c>
      <c r="G64" s="1" t="s">
        <v>30</v>
      </c>
      <c r="H64">
        <v>5.3999999999999999E-2</v>
      </c>
      <c r="I64">
        <v>5.5E-2</v>
      </c>
      <c r="J64">
        <v>5.5E-2</v>
      </c>
      <c r="K64">
        <v>5.6000000000000001E-2</v>
      </c>
      <c r="L64">
        <v>5.8000000000000003E-2</v>
      </c>
      <c r="M64">
        <v>0.06</v>
      </c>
      <c r="N64">
        <v>5.8000000000000003E-2</v>
      </c>
      <c r="O64">
        <v>5.5E-2</v>
      </c>
      <c r="P64" s="16">
        <v>5.6375000000000001E-2</v>
      </c>
      <c r="Q64" s="12">
        <v>2.0658792662827958E-3</v>
      </c>
    </row>
    <row r="65" spans="1:23" x14ac:dyDescent="0.35">
      <c r="A65">
        <v>29467</v>
      </c>
      <c r="B65" t="s">
        <v>43</v>
      </c>
      <c r="C65" t="s">
        <v>19</v>
      </c>
      <c r="D65" t="s">
        <v>17</v>
      </c>
      <c r="E65" s="1">
        <v>43766</v>
      </c>
      <c r="F65" s="1">
        <v>43913</v>
      </c>
      <c r="G65" s="1" t="s">
        <v>30</v>
      </c>
      <c r="H65">
        <v>5.2999999999999999E-2</v>
      </c>
      <c r="I65">
        <v>5.6000000000000001E-2</v>
      </c>
      <c r="J65">
        <v>5.3999999999999999E-2</v>
      </c>
      <c r="K65">
        <v>0.06</v>
      </c>
      <c r="L65">
        <v>0.06</v>
      </c>
      <c r="M65">
        <v>6.4000000000000001E-2</v>
      </c>
      <c r="N65">
        <v>5.8000000000000003E-2</v>
      </c>
      <c r="O65">
        <v>5.6000000000000001E-2</v>
      </c>
      <c r="P65" s="16">
        <v>5.7625000000000003E-2</v>
      </c>
      <c r="Q65" s="12">
        <v>3.6228441865473601E-3</v>
      </c>
    </row>
    <row r="66" spans="1:23" x14ac:dyDescent="0.35">
      <c r="A66">
        <v>29468</v>
      </c>
      <c r="B66" t="s">
        <v>43</v>
      </c>
      <c r="C66" t="s">
        <v>19</v>
      </c>
      <c r="D66" t="s">
        <v>18</v>
      </c>
      <c r="E66" s="1">
        <v>43766</v>
      </c>
      <c r="F66" s="1">
        <v>43913</v>
      </c>
      <c r="G66" s="1" t="s">
        <v>30</v>
      </c>
      <c r="H66">
        <v>4.8000000000000001E-2</v>
      </c>
      <c r="I66">
        <v>0.05</v>
      </c>
      <c r="J66">
        <v>5.6000000000000001E-2</v>
      </c>
      <c r="K66">
        <v>5.3999999999999999E-2</v>
      </c>
      <c r="L66">
        <v>5.5E-2</v>
      </c>
      <c r="M66">
        <v>6.2E-2</v>
      </c>
      <c r="N66">
        <v>5.7000000000000002E-2</v>
      </c>
      <c r="O66">
        <v>5.8000000000000003E-2</v>
      </c>
      <c r="P66" s="16">
        <v>5.5E-2</v>
      </c>
      <c r="Q66" s="12">
        <v>4.4400772194057294E-3</v>
      </c>
    </row>
    <row r="67" spans="1:23" x14ac:dyDescent="0.35">
      <c r="A67">
        <v>29470</v>
      </c>
      <c r="B67" t="s">
        <v>43</v>
      </c>
      <c r="C67" t="s">
        <v>19</v>
      </c>
      <c r="D67" t="s">
        <v>18</v>
      </c>
      <c r="E67" s="1">
        <v>43766</v>
      </c>
      <c r="F67" s="1">
        <v>43913</v>
      </c>
      <c r="G67" s="1" t="s">
        <v>30</v>
      </c>
      <c r="H67">
        <v>5.6000000000000001E-2</v>
      </c>
      <c r="I67">
        <v>6.2E-2</v>
      </c>
      <c r="J67">
        <v>5.8000000000000003E-2</v>
      </c>
      <c r="K67">
        <v>5.6000000000000001E-2</v>
      </c>
      <c r="L67">
        <v>0.06</v>
      </c>
      <c r="M67">
        <v>0.06</v>
      </c>
      <c r="N67">
        <v>5.3999999999999999E-2</v>
      </c>
      <c r="O67">
        <v>5.8000000000000003E-2</v>
      </c>
      <c r="P67" s="16">
        <v>5.7999999999999996E-2</v>
      </c>
      <c r="Q67" s="12">
        <v>2.6186146828319078E-3</v>
      </c>
    </row>
    <row r="68" spans="1:23" x14ac:dyDescent="0.35">
      <c r="A68" s="4">
        <v>28609</v>
      </c>
      <c r="B68" t="s">
        <v>43</v>
      </c>
      <c r="C68" s="4" t="s">
        <v>16</v>
      </c>
      <c r="D68" t="s">
        <v>17</v>
      </c>
      <c r="E68" s="1">
        <v>43696</v>
      </c>
      <c r="F68" s="1">
        <v>44085</v>
      </c>
      <c r="G68" s="1" t="s">
        <v>31</v>
      </c>
      <c r="H68">
        <v>5.6000000000000001E-2</v>
      </c>
      <c r="I68">
        <v>5.6000000000000001E-2</v>
      </c>
      <c r="J68">
        <v>5.0999999999999997E-2</v>
      </c>
      <c r="K68">
        <v>5.8999999999999997E-2</v>
      </c>
      <c r="L68">
        <v>5.6000000000000001E-2</v>
      </c>
      <c r="M68">
        <v>6.3E-2</v>
      </c>
      <c r="N68">
        <v>5.6000000000000001E-2</v>
      </c>
      <c r="O68">
        <v>5.8000000000000003E-2</v>
      </c>
      <c r="P68" s="16">
        <v>5.6875000000000002E-2</v>
      </c>
      <c r="Q68" s="12">
        <v>3.3990544903798516E-3</v>
      </c>
    </row>
    <row r="69" spans="1:23" x14ac:dyDescent="0.35">
      <c r="A69" s="4">
        <v>28610</v>
      </c>
      <c r="B69" t="s">
        <v>43</v>
      </c>
      <c r="C69" s="4" t="s">
        <v>16</v>
      </c>
      <c r="D69" t="s">
        <v>17</v>
      </c>
      <c r="E69" s="1">
        <v>43696</v>
      </c>
      <c r="F69" s="1">
        <v>44085</v>
      </c>
      <c r="G69" s="1" t="s">
        <v>31</v>
      </c>
      <c r="H69">
        <v>5.6000000000000001E-2</v>
      </c>
      <c r="I69">
        <v>5.8999999999999997E-2</v>
      </c>
      <c r="J69">
        <v>5.8000000000000003E-2</v>
      </c>
      <c r="K69">
        <v>6.0999999999999999E-2</v>
      </c>
      <c r="L69">
        <v>5.2999999999999999E-2</v>
      </c>
      <c r="M69">
        <v>5.8000000000000003E-2</v>
      </c>
      <c r="N69">
        <v>5.0999999999999997E-2</v>
      </c>
      <c r="O69">
        <v>5.2999999999999999E-2</v>
      </c>
      <c r="P69" s="16">
        <v>5.6124999999999994E-2</v>
      </c>
      <c r="Q69" s="12">
        <v>3.4820970692960307E-3</v>
      </c>
    </row>
    <row r="70" spans="1:23" x14ac:dyDescent="0.35">
      <c r="A70">
        <v>29006</v>
      </c>
      <c r="B70" t="s">
        <v>43</v>
      </c>
      <c r="C70" t="s">
        <v>16</v>
      </c>
      <c r="D70" t="s">
        <v>17</v>
      </c>
      <c r="E70" s="1">
        <v>43722</v>
      </c>
      <c r="F70" s="1">
        <v>44113</v>
      </c>
      <c r="G70" s="1" t="s">
        <v>32</v>
      </c>
      <c r="H70">
        <v>5.2999999999999999E-2</v>
      </c>
      <c r="I70">
        <v>5.6000000000000001E-2</v>
      </c>
      <c r="J70">
        <v>5.8000000000000003E-2</v>
      </c>
      <c r="K70">
        <v>5.8000000000000003E-2</v>
      </c>
      <c r="L70">
        <v>5.8999999999999997E-2</v>
      </c>
      <c r="M70">
        <v>5.6000000000000001E-2</v>
      </c>
      <c r="N70">
        <v>5.3999999999999999E-2</v>
      </c>
      <c r="O70">
        <v>5.3999999999999999E-2</v>
      </c>
      <c r="P70" s="16">
        <v>5.6000000000000001E-2</v>
      </c>
      <c r="Q70" s="12">
        <v>2.2038926600773598E-3</v>
      </c>
    </row>
    <row r="71" spans="1:23" x14ac:dyDescent="0.35">
      <c r="A71">
        <v>29007</v>
      </c>
      <c r="B71" t="s">
        <v>43</v>
      </c>
      <c r="C71" t="s">
        <v>16</v>
      </c>
      <c r="D71" t="s">
        <v>17</v>
      </c>
      <c r="E71" s="1">
        <v>43722</v>
      </c>
      <c r="F71" s="1">
        <v>44113</v>
      </c>
      <c r="G71" s="1" t="s">
        <v>32</v>
      </c>
      <c r="H71">
        <v>5.2999999999999999E-2</v>
      </c>
      <c r="I71">
        <v>5.6000000000000001E-2</v>
      </c>
      <c r="J71">
        <v>5.8000000000000003E-2</v>
      </c>
      <c r="K71">
        <v>5.8000000000000003E-2</v>
      </c>
      <c r="L71">
        <v>5.2999999999999999E-2</v>
      </c>
      <c r="M71">
        <v>5.6000000000000001E-2</v>
      </c>
      <c r="N71">
        <v>5.8999999999999997E-2</v>
      </c>
      <c r="O71">
        <v>5.6000000000000001E-2</v>
      </c>
      <c r="P71" s="16">
        <v>5.6125000000000001E-2</v>
      </c>
      <c r="Q71" s="12">
        <v>2.2320714274285352E-3</v>
      </c>
    </row>
    <row r="72" spans="1:23" x14ac:dyDescent="0.35">
      <c r="A72">
        <v>29173</v>
      </c>
      <c r="B72" t="s">
        <v>43</v>
      </c>
      <c r="C72" t="s">
        <v>16</v>
      </c>
      <c r="D72" t="s">
        <v>17</v>
      </c>
      <c r="E72" s="1">
        <v>43738</v>
      </c>
      <c r="F72" s="1">
        <v>44113</v>
      </c>
      <c r="G72" s="1" t="s">
        <v>33</v>
      </c>
      <c r="H72">
        <v>5.2999999999999999E-2</v>
      </c>
      <c r="I72">
        <v>5.3999999999999999E-2</v>
      </c>
      <c r="J72">
        <v>6.0999999999999999E-2</v>
      </c>
      <c r="K72">
        <v>5.8000000000000003E-2</v>
      </c>
      <c r="L72">
        <v>6.0999999999999999E-2</v>
      </c>
      <c r="M72">
        <v>5.8999999999999997E-2</v>
      </c>
      <c r="N72">
        <v>5.8999999999999997E-2</v>
      </c>
      <c r="O72">
        <v>6.0999999999999999E-2</v>
      </c>
      <c r="P72" s="16">
        <v>5.8249999999999996E-2</v>
      </c>
      <c r="Q72" s="12">
        <v>3.1509635714446825E-3</v>
      </c>
    </row>
    <row r="74" spans="1:23" ht="19.5" x14ac:dyDescent="0.45">
      <c r="A74" s="3" t="s">
        <v>40</v>
      </c>
    </row>
    <row r="75" spans="1:23" x14ac:dyDescent="0.35">
      <c r="A75" t="s">
        <v>1</v>
      </c>
      <c r="B75" t="s">
        <v>2</v>
      </c>
      <c r="C75" t="s">
        <v>3</v>
      </c>
      <c r="D75" t="s">
        <v>116</v>
      </c>
      <c r="E75" t="s">
        <v>5</v>
      </c>
      <c r="F75" t="s">
        <v>20</v>
      </c>
      <c r="G75" s="1" t="s">
        <v>23</v>
      </c>
      <c r="H75" t="s">
        <v>44</v>
      </c>
      <c r="I75" t="s">
        <v>45</v>
      </c>
      <c r="J75" t="s">
        <v>46</v>
      </c>
      <c r="K75" t="s">
        <v>62</v>
      </c>
      <c r="L75" t="s">
        <v>47</v>
      </c>
      <c r="M75" t="s">
        <v>48</v>
      </c>
      <c r="N75" t="s">
        <v>49</v>
      </c>
      <c r="O75" t="s">
        <v>61</v>
      </c>
      <c r="P75" s="15" t="s">
        <v>50</v>
      </c>
      <c r="Q75" s="9" t="s">
        <v>51</v>
      </c>
      <c r="R75" s="15" t="s">
        <v>52</v>
      </c>
      <c r="S75" s="9" t="s">
        <v>53</v>
      </c>
      <c r="T75" s="15" t="s">
        <v>54</v>
      </c>
      <c r="U75" s="9" t="s">
        <v>55</v>
      </c>
      <c r="V75" s="15" t="s">
        <v>57</v>
      </c>
      <c r="W75" s="9" t="s">
        <v>58</v>
      </c>
    </row>
    <row r="76" spans="1:23" x14ac:dyDescent="0.35">
      <c r="A76">
        <v>29287</v>
      </c>
      <c r="B76" t="s">
        <v>43</v>
      </c>
      <c r="C76" t="s">
        <v>16</v>
      </c>
      <c r="D76" t="s">
        <v>17</v>
      </c>
      <c r="E76" s="1">
        <v>43749</v>
      </c>
      <c r="F76" s="1">
        <v>43782</v>
      </c>
      <c r="G76" s="1" t="s">
        <v>27</v>
      </c>
      <c r="H76">
        <v>8.5000000000000006E-2</v>
      </c>
      <c r="I76">
        <v>2.8000000000000001E-2</v>
      </c>
      <c r="J76">
        <v>5.7000000000000002E-2</v>
      </c>
      <c r="K76">
        <v>0.314</v>
      </c>
      <c r="L76">
        <v>9.5000000000000001E-2</v>
      </c>
      <c r="M76">
        <v>3.3000000000000002E-2</v>
      </c>
      <c r="N76">
        <v>6.2E-2</v>
      </c>
      <c r="O76">
        <v>0.33900000000000002</v>
      </c>
      <c r="P76" s="11">
        <v>0.09</v>
      </c>
      <c r="Q76" s="11">
        <v>7.0710678118654719E-3</v>
      </c>
      <c r="R76" s="11">
        <v>3.0499999999999999E-2</v>
      </c>
      <c r="S76" s="11">
        <v>3.5355339059327385E-3</v>
      </c>
      <c r="T76" s="11">
        <v>5.9499999999999997E-2</v>
      </c>
      <c r="U76" s="11">
        <v>3.5355339059327359E-3</v>
      </c>
      <c r="V76" s="11">
        <v>0.32650000000000001</v>
      </c>
      <c r="W76" s="12">
        <v>1.7677669529663705E-2</v>
      </c>
    </row>
    <row r="77" spans="1:23" x14ac:dyDescent="0.35">
      <c r="A77">
        <v>29289</v>
      </c>
      <c r="B77" t="s">
        <v>43</v>
      </c>
      <c r="C77" t="s">
        <v>16</v>
      </c>
      <c r="D77" t="s">
        <v>17</v>
      </c>
      <c r="E77" s="1">
        <v>43749</v>
      </c>
      <c r="F77" s="1">
        <v>43782</v>
      </c>
      <c r="G77" s="1" t="s">
        <v>27</v>
      </c>
      <c r="H77">
        <v>9.2999999999999999E-2</v>
      </c>
      <c r="I77">
        <v>3.1E-2</v>
      </c>
      <c r="J77">
        <v>6.2E-2</v>
      </c>
      <c r="K77">
        <v>0.33600000000000002</v>
      </c>
      <c r="L77">
        <v>9.8000000000000004E-2</v>
      </c>
      <c r="M77">
        <v>3.1E-2</v>
      </c>
      <c r="N77">
        <v>6.7000000000000004E-2</v>
      </c>
      <c r="O77">
        <v>0.32900000000000001</v>
      </c>
      <c r="P77" s="16">
        <v>9.5500000000000002E-2</v>
      </c>
      <c r="Q77" s="12">
        <v>3.5355339059327407E-3</v>
      </c>
      <c r="R77" s="16">
        <v>3.1E-2</v>
      </c>
      <c r="S77" s="12">
        <v>0</v>
      </c>
      <c r="T77" s="16">
        <v>6.4500000000000002E-2</v>
      </c>
      <c r="U77" s="12">
        <v>3.5355339059327407E-3</v>
      </c>
      <c r="V77" s="16">
        <v>0.33250000000000002</v>
      </c>
      <c r="W77" s="12">
        <v>4.9497474683058368E-3</v>
      </c>
    </row>
    <row r="78" spans="1:23" x14ac:dyDescent="0.35">
      <c r="A78">
        <v>29469</v>
      </c>
      <c r="B78" t="s">
        <v>43</v>
      </c>
      <c r="C78" t="s">
        <v>16</v>
      </c>
      <c r="D78" t="s">
        <v>17</v>
      </c>
      <c r="E78" s="1">
        <v>43766</v>
      </c>
      <c r="F78" s="1">
        <v>43809</v>
      </c>
      <c r="G78" s="1" t="s">
        <v>28</v>
      </c>
      <c r="H78">
        <v>9.8000000000000004E-2</v>
      </c>
      <c r="I78">
        <v>3.3000000000000002E-2</v>
      </c>
      <c r="J78">
        <v>6.5000000000000002E-2</v>
      </c>
      <c r="K78">
        <v>0.35299999999999998</v>
      </c>
      <c r="L78">
        <v>0.10299999999999999</v>
      </c>
      <c r="M78">
        <v>3.4000000000000002E-2</v>
      </c>
      <c r="N78">
        <v>7.1999999999999995E-2</v>
      </c>
      <c r="O78">
        <v>0.35799999999999998</v>
      </c>
      <c r="P78" s="16">
        <v>0.10050000000000001</v>
      </c>
      <c r="Q78" s="12">
        <v>3.5355339059327312E-3</v>
      </c>
      <c r="R78" s="16">
        <v>3.3500000000000002E-2</v>
      </c>
      <c r="S78" s="12">
        <v>7.0710678118654816E-4</v>
      </c>
      <c r="T78" s="16">
        <v>6.8500000000000005E-2</v>
      </c>
      <c r="U78" s="12">
        <v>4.9497474683058273E-3</v>
      </c>
      <c r="V78" s="16">
        <v>0.35549999999999998</v>
      </c>
      <c r="W78" s="12">
        <v>3.5355339059327407E-3</v>
      </c>
    </row>
    <row r="79" spans="1:23" x14ac:dyDescent="0.35">
      <c r="A79">
        <v>29288</v>
      </c>
      <c r="B79" t="s">
        <v>43</v>
      </c>
      <c r="C79" t="s">
        <v>16</v>
      </c>
      <c r="D79" t="s">
        <v>18</v>
      </c>
      <c r="E79" s="1">
        <v>43749</v>
      </c>
      <c r="F79" s="1">
        <v>43782</v>
      </c>
      <c r="G79" s="1" t="s">
        <v>27</v>
      </c>
      <c r="H79">
        <v>0.1</v>
      </c>
      <c r="I79">
        <v>3.2000000000000001E-2</v>
      </c>
      <c r="J79">
        <v>6.8000000000000005E-2</v>
      </c>
      <c r="K79">
        <v>0.308</v>
      </c>
      <c r="L79">
        <v>9.8000000000000004E-2</v>
      </c>
      <c r="M79">
        <v>3.1E-2</v>
      </c>
      <c r="N79">
        <v>6.7000000000000004E-2</v>
      </c>
      <c r="O79">
        <v>0.313</v>
      </c>
      <c r="P79" s="16">
        <v>9.9000000000000005E-2</v>
      </c>
      <c r="Q79" s="12">
        <v>1.4142135623730963E-3</v>
      </c>
      <c r="R79" s="16">
        <v>3.15E-2</v>
      </c>
      <c r="S79" s="12">
        <v>7.0710678118654816E-4</v>
      </c>
      <c r="T79" s="16">
        <v>6.7500000000000004E-2</v>
      </c>
      <c r="U79" s="12">
        <v>7.0710678118654816E-4</v>
      </c>
      <c r="V79" s="16">
        <v>0.3105</v>
      </c>
      <c r="W79" s="12">
        <v>3.5355339059327407E-3</v>
      </c>
    </row>
    <row r="80" spans="1:23" x14ac:dyDescent="0.35">
      <c r="A80">
        <v>29476</v>
      </c>
      <c r="B80" t="s">
        <v>43</v>
      </c>
      <c r="C80" t="s">
        <v>16</v>
      </c>
      <c r="D80" t="s">
        <v>18</v>
      </c>
      <c r="E80" s="1">
        <v>43766</v>
      </c>
      <c r="F80" s="1">
        <v>43809</v>
      </c>
      <c r="G80" s="1" t="s">
        <v>28</v>
      </c>
      <c r="H80">
        <v>9.4E-2</v>
      </c>
      <c r="I80">
        <v>3.2000000000000001E-2</v>
      </c>
      <c r="J80">
        <v>6.2E-2</v>
      </c>
      <c r="K80">
        <v>0.35099999999999998</v>
      </c>
      <c r="L80">
        <v>9.7000000000000003E-2</v>
      </c>
      <c r="M80">
        <v>3.2000000000000001E-2</v>
      </c>
      <c r="N80">
        <v>6.5000000000000002E-2</v>
      </c>
      <c r="O80">
        <v>0.36299999999999999</v>
      </c>
      <c r="P80" s="16">
        <v>9.5500000000000002E-2</v>
      </c>
      <c r="Q80" s="12">
        <v>2.1213203435596446E-3</v>
      </c>
      <c r="R80" s="16">
        <v>3.2000000000000001E-2</v>
      </c>
      <c r="S80" s="12">
        <v>0</v>
      </c>
      <c r="T80" s="16">
        <v>6.3500000000000001E-2</v>
      </c>
      <c r="U80" s="12">
        <v>2.1213203435596446E-3</v>
      </c>
      <c r="V80" s="16">
        <v>0.35699999999999998</v>
      </c>
      <c r="W80" s="12">
        <v>8.4852813742385784E-3</v>
      </c>
    </row>
    <row r="81" spans="1:25" x14ac:dyDescent="0.35">
      <c r="A81">
        <v>29465</v>
      </c>
      <c r="B81" t="s">
        <v>43</v>
      </c>
      <c r="C81" t="s">
        <v>19</v>
      </c>
      <c r="D81" t="s">
        <v>17</v>
      </c>
      <c r="E81" s="1">
        <v>43766</v>
      </c>
      <c r="F81" s="1">
        <v>43809</v>
      </c>
      <c r="G81" s="1" t="s">
        <v>28</v>
      </c>
      <c r="H81">
        <v>9.8000000000000004E-2</v>
      </c>
      <c r="I81">
        <v>3.3000000000000002E-2</v>
      </c>
      <c r="J81">
        <v>6.5000000000000002E-2</v>
      </c>
      <c r="K81">
        <v>0.35599999999999998</v>
      </c>
      <c r="L81">
        <v>9.4E-2</v>
      </c>
      <c r="M81">
        <v>3.5000000000000003E-2</v>
      </c>
      <c r="N81">
        <v>6.0999999999999999E-2</v>
      </c>
      <c r="O81">
        <v>0.36299999999999999</v>
      </c>
      <c r="P81" s="16">
        <v>9.6000000000000002E-2</v>
      </c>
      <c r="Q81" s="12">
        <v>2.8284271247461927E-3</v>
      </c>
      <c r="R81" s="16">
        <v>3.4000000000000002E-2</v>
      </c>
      <c r="S81" s="12">
        <v>1.4142135623730963E-3</v>
      </c>
      <c r="T81" s="16">
        <v>6.3E-2</v>
      </c>
      <c r="U81" s="12">
        <v>2.8284271247461927E-3</v>
      </c>
      <c r="V81" s="16">
        <v>0.35949999999999999</v>
      </c>
      <c r="W81" s="12">
        <v>4.9497474683058368E-3</v>
      </c>
    </row>
    <row r="82" spans="1:25" x14ac:dyDescent="0.35">
      <c r="A82">
        <v>29466</v>
      </c>
      <c r="B82" t="s">
        <v>43</v>
      </c>
      <c r="C82" t="s">
        <v>19</v>
      </c>
      <c r="D82" t="s">
        <v>17</v>
      </c>
      <c r="E82" s="1">
        <v>43766</v>
      </c>
      <c r="F82" s="1">
        <v>43809</v>
      </c>
      <c r="G82" s="1" t="s">
        <v>28</v>
      </c>
      <c r="H82">
        <v>0.10299999999999999</v>
      </c>
      <c r="I82">
        <v>3.5999999999999997E-2</v>
      </c>
      <c r="J82">
        <v>6.7000000000000004E-2</v>
      </c>
      <c r="K82">
        <v>0.374</v>
      </c>
      <c r="L82">
        <v>0.1</v>
      </c>
      <c r="M82">
        <v>3.3000000000000002E-2</v>
      </c>
      <c r="N82">
        <v>6.7000000000000004E-2</v>
      </c>
      <c r="O82">
        <v>0.373</v>
      </c>
      <c r="P82" s="16">
        <v>0.10150000000000001</v>
      </c>
      <c r="Q82" s="12">
        <v>2.1213203435596346E-3</v>
      </c>
      <c r="R82" s="16">
        <v>3.4500000000000003E-2</v>
      </c>
      <c r="S82" s="12">
        <v>2.1213203435596394E-3</v>
      </c>
      <c r="T82" s="16">
        <v>6.7000000000000004E-2</v>
      </c>
      <c r="U82" s="12">
        <v>0</v>
      </c>
      <c r="V82" s="16">
        <v>0.3735</v>
      </c>
      <c r="W82" s="12">
        <v>7.0710678118654816E-4</v>
      </c>
    </row>
    <row r="83" spans="1:25" x14ac:dyDescent="0.35">
      <c r="A83">
        <v>29467</v>
      </c>
      <c r="B83" t="s">
        <v>43</v>
      </c>
      <c r="C83" t="s">
        <v>19</v>
      </c>
      <c r="D83" t="s">
        <v>17</v>
      </c>
      <c r="E83" s="1">
        <v>43766</v>
      </c>
      <c r="F83" s="1">
        <v>43809</v>
      </c>
      <c r="G83" s="1" t="s">
        <v>28</v>
      </c>
      <c r="H83">
        <v>0.10100000000000001</v>
      </c>
      <c r="I83">
        <v>3.4000000000000002E-2</v>
      </c>
      <c r="J83">
        <v>6.7000000000000004E-2</v>
      </c>
      <c r="K83">
        <v>0.376</v>
      </c>
      <c r="L83">
        <v>0.10199999999999999</v>
      </c>
      <c r="M83">
        <v>3.5000000000000003E-2</v>
      </c>
      <c r="N83">
        <v>6.7000000000000004E-2</v>
      </c>
      <c r="O83">
        <v>0.379</v>
      </c>
      <c r="P83" s="16">
        <v>0.10150000000000001</v>
      </c>
      <c r="Q83" s="12">
        <v>7.071067811865383E-4</v>
      </c>
      <c r="R83" s="16">
        <v>3.4500000000000003E-2</v>
      </c>
      <c r="S83" s="12">
        <v>7.0710678118654816E-4</v>
      </c>
      <c r="T83" s="16">
        <v>6.7000000000000004E-2</v>
      </c>
      <c r="U83" s="12">
        <v>0</v>
      </c>
      <c r="V83" s="16">
        <v>0.3775</v>
      </c>
      <c r="W83" s="12">
        <v>2.1213203435596446E-3</v>
      </c>
    </row>
    <row r="84" spans="1:25" x14ac:dyDescent="0.35">
      <c r="A84">
        <v>29468</v>
      </c>
      <c r="B84" t="s">
        <v>43</v>
      </c>
      <c r="C84" t="s">
        <v>19</v>
      </c>
      <c r="D84" t="s">
        <v>18</v>
      </c>
      <c r="E84" s="1">
        <v>43766</v>
      </c>
      <c r="F84" s="1">
        <v>43809</v>
      </c>
      <c r="G84" s="1" t="s">
        <v>28</v>
      </c>
      <c r="H84">
        <v>9.6000000000000002E-2</v>
      </c>
      <c r="I84">
        <v>3.1E-2</v>
      </c>
      <c r="J84">
        <v>6.6000000000000003E-2</v>
      </c>
      <c r="K84">
        <v>0.37</v>
      </c>
      <c r="L84">
        <v>9.8000000000000004E-2</v>
      </c>
      <c r="M84">
        <v>3.5000000000000003E-2</v>
      </c>
      <c r="N84">
        <v>6.3E-2</v>
      </c>
      <c r="O84">
        <v>0.38300000000000001</v>
      </c>
      <c r="P84" s="16">
        <v>9.7000000000000003E-2</v>
      </c>
      <c r="Q84" s="12">
        <v>1.4142135623730963E-3</v>
      </c>
      <c r="R84" s="16">
        <v>3.3000000000000002E-2</v>
      </c>
      <c r="S84" s="12">
        <v>2.8284271247461927E-3</v>
      </c>
      <c r="T84" s="16">
        <v>6.4500000000000002E-2</v>
      </c>
      <c r="U84" s="12">
        <v>2.1213203435596446E-3</v>
      </c>
      <c r="V84" s="16">
        <v>0.3765</v>
      </c>
      <c r="W84" s="12">
        <v>9.1923881554251269E-3</v>
      </c>
    </row>
    <row r="85" spans="1:25" x14ac:dyDescent="0.35">
      <c r="A85">
        <v>29470</v>
      </c>
      <c r="B85" t="s">
        <v>43</v>
      </c>
      <c r="C85" t="s">
        <v>19</v>
      </c>
      <c r="D85" t="s">
        <v>18</v>
      </c>
      <c r="E85" s="1">
        <v>43766</v>
      </c>
      <c r="F85" s="1">
        <v>43809</v>
      </c>
      <c r="G85" s="1" t="s">
        <v>28</v>
      </c>
      <c r="H85">
        <v>0.10299999999999999</v>
      </c>
      <c r="I85">
        <v>3.5000000000000003E-2</v>
      </c>
      <c r="J85">
        <v>6.8000000000000005E-2</v>
      </c>
      <c r="K85">
        <v>0.373</v>
      </c>
      <c r="L85">
        <v>9.6000000000000002E-2</v>
      </c>
      <c r="M85">
        <v>3.1E-2</v>
      </c>
      <c r="N85">
        <v>6.5000000000000002E-2</v>
      </c>
      <c r="O85">
        <v>0.36299999999999999</v>
      </c>
      <c r="P85" s="16">
        <v>9.9500000000000005E-2</v>
      </c>
      <c r="Q85" s="12">
        <v>4.9497474683058273E-3</v>
      </c>
      <c r="R85" s="16">
        <v>3.3000000000000002E-2</v>
      </c>
      <c r="S85" s="12">
        <v>2.8284271247461927E-3</v>
      </c>
      <c r="T85" s="16">
        <v>6.6500000000000004E-2</v>
      </c>
      <c r="U85" s="12">
        <v>2.1213203435596446E-3</v>
      </c>
      <c r="V85" s="16">
        <v>0.36799999999999999</v>
      </c>
      <c r="W85" s="12">
        <v>7.0710678118654814E-3</v>
      </c>
    </row>
    <row r="86" spans="1:25" x14ac:dyDescent="0.35">
      <c r="A86">
        <v>29287</v>
      </c>
      <c r="B86" t="s">
        <v>43</v>
      </c>
      <c r="C86" t="s">
        <v>16</v>
      </c>
      <c r="D86" t="s">
        <v>17</v>
      </c>
      <c r="E86" s="1">
        <v>43749</v>
      </c>
      <c r="F86" s="1">
        <v>43872</v>
      </c>
      <c r="G86" s="1" t="s">
        <v>29</v>
      </c>
      <c r="H86">
        <v>0.114</v>
      </c>
      <c r="I86">
        <v>3.6999999999999998E-2</v>
      </c>
      <c r="J86" s="2">
        <v>7.6999999999999999E-2</v>
      </c>
      <c r="K86" s="2">
        <v>0.39600000000000002</v>
      </c>
      <c r="L86" s="2">
        <v>0.112</v>
      </c>
      <c r="M86" s="2">
        <v>3.4000000000000002E-2</v>
      </c>
      <c r="N86" s="2">
        <v>7.8E-2</v>
      </c>
      <c r="O86" s="2">
        <v>0.40600000000000003</v>
      </c>
      <c r="P86" s="16">
        <v>0.113</v>
      </c>
      <c r="Q86" s="12">
        <v>1.4142135623730963E-3</v>
      </c>
      <c r="R86" s="16">
        <v>3.5500000000000004E-2</v>
      </c>
      <c r="S86" s="12">
        <v>2.1213203435596394E-3</v>
      </c>
      <c r="T86" s="16">
        <v>7.7499999999999999E-2</v>
      </c>
      <c r="U86" s="12">
        <v>7.0710678118654816E-4</v>
      </c>
      <c r="V86" s="16">
        <v>0.40100000000000002</v>
      </c>
      <c r="W86" s="12">
        <v>7.0710678118654814E-3</v>
      </c>
    </row>
    <row r="87" spans="1:25" x14ac:dyDescent="0.35">
      <c r="A87">
        <v>29289</v>
      </c>
      <c r="B87" t="s">
        <v>43</v>
      </c>
      <c r="C87" t="s">
        <v>16</v>
      </c>
      <c r="D87" t="s">
        <v>17</v>
      </c>
      <c r="E87" s="1">
        <v>43749</v>
      </c>
      <c r="F87" s="1">
        <v>43872</v>
      </c>
      <c r="G87" s="1" t="s">
        <v>29</v>
      </c>
      <c r="H87" t="s">
        <v>59</v>
      </c>
      <c r="I87" t="s">
        <v>56</v>
      </c>
      <c r="J87" t="s">
        <v>56</v>
      </c>
      <c r="K87">
        <v>0.40100000000000002</v>
      </c>
      <c r="L87" t="s">
        <v>60</v>
      </c>
      <c r="M87" t="s">
        <v>56</v>
      </c>
      <c r="N87" t="s">
        <v>56</v>
      </c>
      <c r="O87">
        <v>0.41799999999999998</v>
      </c>
      <c r="P87" s="11" t="e">
        <v>#DIV/0!</v>
      </c>
      <c r="Q87" s="11" t="e">
        <v>#DIV/0!</v>
      </c>
      <c r="R87" s="11" t="e">
        <v>#DIV/0!</v>
      </c>
      <c r="S87" s="11" t="e">
        <v>#DIV/0!</v>
      </c>
      <c r="T87" s="11" t="e">
        <v>#DIV/0!</v>
      </c>
      <c r="U87" s="11" t="e">
        <v>#DIV/0!</v>
      </c>
      <c r="V87" s="11">
        <v>0.40949999999999998</v>
      </c>
      <c r="W87" s="12">
        <v>1.2020815280171279E-2</v>
      </c>
    </row>
    <row r="88" spans="1:25" x14ac:dyDescent="0.35">
      <c r="A88">
        <v>29469</v>
      </c>
      <c r="B88" t="s">
        <v>43</v>
      </c>
      <c r="C88" t="s">
        <v>16</v>
      </c>
      <c r="D88" t="s">
        <v>17</v>
      </c>
      <c r="E88" s="1">
        <v>43766</v>
      </c>
      <c r="F88" s="1">
        <v>43910</v>
      </c>
      <c r="G88" s="1" t="s">
        <v>30</v>
      </c>
      <c r="H88">
        <v>0.10100000000000001</v>
      </c>
      <c r="I88">
        <v>3.4000000000000002E-2</v>
      </c>
      <c r="J88">
        <v>6.7000000000000004E-2</v>
      </c>
      <c r="K88">
        <v>0.40600000000000003</v>
      </c>
      <c r="L88">
        <v>0.10100000000000001</v>
      </c>
      <c r="M88">
        <v>3.2000000000000001E-2</v>
      </c>
      <c r="N88">
        <v>6.9000000000000006E-2</v>
      </c>
      <c r="O88">
        <v>0.40200000000000002</v>
      </c>
      <c r="P88" s="16">
        <v>0.10100000000000001</v>
      </c>
      <c r="Q88" s="12">
        <v>0</v>
      </c>
      <c r="R88" s="16">
        <v>3.3000000000000002E-2</v>
      </c>
      <c r="S88" s="12">
        <v>1.4142135623730963E-3</v>
      </c>
      <c r="T88" s="16">
        <v>6.8000000000000005E-2</v>
      </c>
      <c r="U88" s="12">
        <v>1.4142135623730963E-3</v>
      </c>
      <c r="V88" s="16">
        <v>0.40400000000000003</v>
      </c>
      <c r="W88" s="12">
        <v>2.8284271247461927E-3</v>
      </c>
    </row>
    <row r="89" spans="1:25" x14ac:dyDescent="0.35">
      <c r="A89">
        <v>29288</v>
      </c>
      <c r="B89" t="s">
        <v>43</v>
      </c>
      <c r="C89" t="s">
        <v>16</v>
      </c>
      <c r="D89" t="s">
        <v>18</v>
      </c>
      <c r="E89" s="1">
        <v>43749</v>
      </c>
      <c r="F89" s="1">
        <v>43872</v>
      </c>
      <c r="G89" s="1" t="s">
        <v>29</v>
      </c>
      <c r="H89">
        <v>0.106</v>
      </c>
      <c r="I89" s="2">
        <v>3.3000000000000002E-2</v>
      </c>
      <c r="J89" s="2">
        <v>7.2999999999999995E-2</v>
      </c>
      <c r="K89" s="2">
        <v>0.39600000000000002</v>
      </c>
      <c r="L89" s="2">
        <v>0.107</v>
      </c>
      <c r="M89" s="2">
        <v>3.5999999999999997E-2</v>
      </c>
      <c r="N89" s="2">
        <v>7.0999999999999994E-2</v>
      </c>
      <c r="O89" s="2">
        <v>0.40300000000000002</v>
      </c>
      <c r="P89" s="16">
        <v>0.1065</v>
      </c>
      <c r="Q89" s="12">
        <v>7.0710678118654816E-4</v>
      </c>
      <c r="R89" s="16">
        <v>3.4500000000000003E-2</v>
      </c>
      <c r="S89" s="12">
        <v>2.1213203435596394E-3</v>
      </c>
      <c r="T89" s="16">
        <v>7.1999999999999995E-2</v>
      </c>
      <c r="U89" s="12">
        <v>1.4142135623730963E-3</v>
      </c>
      <c r="V89" s="16">
        <v>0.39950000000000002</v>
      </c>
      <c r="W89" s="12">
        <v>4.9497474683058368E-3</v>
      </c>
    </row>
    <row r="90" spans="1:25" x14ac:dyDescent="0.35">
      <c r="A90">
        <v>29476</v>
      </c>
      <c r="B90" t="s">
        <v>43</v>
      </c>
      <c r="C90" t="s">
        <v>16</v>
      </c>
      <c r="D90" t="s">
        <v>18</v>
      </c>
      <c r="E90" s="1">
        <v>43766</v>
      </c>
      <c r="F90" s="1">
        <v>43910</v>
      </c>
      <c r="G90" s="1" t="s">
        <v>30</v>
      </c>
      <c r="H90">
        <v>9.9000000000000005E-2</v>
      </c>
      <c r="I90">
        <v>3.4000000000000002E-2</v>
      </c>
      <c r="J90">
        <v>6.5000000000000002E-2</v>
      </c>
      <c r="K90">
        <v>0.41199999999999998</v>
      </c>
      <c r="L90">
        <v>9.9000000000000005E-2</v>
      </c>
      <c r="M90">
        <v>3.4000000000000002E-2</v>
      </c>
      <c r="N90">
        <v>6.5000000000000002E-2</v>
      </c>
      <c r="O90">
        <v>0.41599999999999998</v>
      </c>
      <c r="P90" s="16">
        <v>9.9000000000000005E-2</v>
      </c>
      <c r="Q90" s="12">
        <v>0</v>
      </c>
      <c r="R90" s="16">
        <v>3.4000000000000002E-2</v>
      </c>
      <c r="S90" s="12">
        <v>0</v>
      </c>
      <c r="T90" s="16">
        <v>6.5000000000000002E-2</v>
      </c>
      <c r="U90" s="12">
        <v>0</v>
      </c>
      <c r="V90" s="16">
        <v>0.41399999999999998</v>
      </c>
      <c r="W90" s="12">
        <v>2.8284271247461927E-3</v>
      </c>
    </row>
    <row r="91" spans="1:25" x14ac:dyDescent="0.35">
      <c r="A91">
        <v>29465</v>
      </c>
      <c r="B91" t="s">
        <v>43</v>
      </c>
      <c r="C91" t="s">
        <v>19</v>
      </c>
      <c r="D91" t="s">
        <v>17</v>
      </c>
      <c r="E91" s="1">
        <v>43766</v>
      </c>
      <c r="F91" s="1">
        <v>43913</v>
      </c>
      <c r="G91" s="1" t="s">
        <v>30</v>
      </c>
      <c r="H91">
        <v>9.9000000000000005E-2</v>
      </c>
      <c r="I91">
        <v>3.2000000000000001E-2</v>
      </c>
      <c r="J91">
        <v>6.7000000000000004E-2</v>
      </c>
      <c r="K91">
        <v>0.40799999999999997</v>
      </c>
      <c r="L91">
        <v>9.2999999999999999E-2</v>
      </c>
      <c r="M91">
        <v>3.3000000000000002E-2</v>
      </c>
      <c r="N91">
        <v>0.06</v>
      </c>
      <c r="O91">
        <v>0.40400000000000003</v>
      </c>
      <c r="P91" s="16">
        <v>9.6000000000000002E-2</v>
      </c>
      <c r="Q91" s="12">
        <v>4.2426406871192892E-3</v>
      </c>
      <c r="R91" s="16">
        <v>3.2500000000000001E-2</v>
      </c>
      <c r="S91" s="12">
        <v>7.0710678118654816E-4</v>
      </c>
      <c r="T91" s="16">
        <v>6.3500000000000001E-2</v>
      </c>
      <c r="U91" s="12">
        <v>4.9497474683058368E-3</v>
      </c>
      <c r="V91" s="16">
        <v>0.40600000000000003</v>
      </c>
      <c r="W91" s="12">
        <v>2.8284271247461532E-3</v>
      </c>
    </row>
    <row r="92" spans="1:25" x14ac:dyDescent="0.35">
      <c r="A92">
        <v>29466</v>
      </c>
      <c r="B92" t="s">
        <v>43</v>
      </c>
      <c r="C92" t="s">
        <v>19</v>
      </c>
      <c r="D92" t="s">
        <v>17</v>
      </c>
      <c r="E92" s="1">
        <v>43766</v>
      </c>
      <c r="F92" s="1">
        <v>43913</v>
      </c>
      <c r="G92" s="1" t="s">
        <v>30</v>
      </c>
      <c r="H92">
        <v>9.7000000000000003E-2</v>
      </c>
      <c r="I92">
        <v>3.4000000000000002E-2</v>
      </c>
      <c r="J92">
        <v>6.3E-2</v>
      </c>
      <c r="K92">
        <v>0.438</v>
      </c>
      <c r="L92">
        <v>9.7000000000000003E-2</v>
      </c>
      <c r="M92">
        <v>3.4000000000000002E-2</v>
      </c>
      <c r="N92">
        <v>6.3E-2</v>
      </c>
      <c r="O92">
        <v>0.42399999999999999</v>
      </c>
      <c r="P92" s="16">
        <v>9.7000000000000003E-2</v>
      </c>
      <c r="Q92" s="12">
        <v>0</v>
      </c>
      <c r="R92" s="16">
        <v>3.4000000000000002E-2</v>
      </c>
      <c r="S92" s="12">
        <v>0</v>
      </c>
      <c r="T92" s="16">
        <v>6.3E-2</v>
      </c>
      <c r="U92" s="12">
        <v>0</v>
      </c>
      <c r="V92" s="16">
        <v>0.43099999999999999</v>
      </c>
      <c r="W92" s="12">
        <v>9.8994949366116736E-3</v>
      </c>
    </row>
    <row r="93" spans="1:25" x14ac:dyDescent="0.35">
      <c r="A93">
        <v>29467</v>
      </c>
      <c r="B93" t="s">
        <v>43</v>
      </c>
      <c r="C93" t="s">
        <v>19</v>
      </c>
      <c r="D93" t="s">
        <v>17</v>
      </c>
      <c r="E93" s="1">
        <v>43766</v>
      </c>
      <c r="F93" s="1">
        <v>43913</v>
      </c>
      <c r="G93" s="1" t="s">
        <v>30</v>
      </c>
      <c r="H93">
        <v>0.105</v>
      </c>
      <c r="I93">
        <v>3.5999999999999997E-2</v>
      </c>
      <c r="J93">
        <v>6.9000000000000006E-2</v>
      </c>
      <c r="K93">
        <v>0.432</v>
      </c>
      <c r="L93">
        <v>9.7000000000000003E-2</v>
      </c>
      <c r="M93">
        <v>3.4000000000000002E-2</v>
      </c>
      <c r="N93">
        <v>6.3E-2</v>
      </c>
      <c r="O93">
        <v>0.43</v>
      </c>
      <c r="P93" s="11">
        <v>0.10100000000000001</v>
      </c>
      <c r="Q93" s="11">
        <v>5.6568542494923758E-3</v>
      </c>
      <c r="R93" s="11">
        <v>3.5000000000000003E-2</v>
      </c>
      <c r="S93" s="11">
        <v>1.4142135623730913E-3</v>
      </c>
      <c r="T93" s="11">
        <v>6.6000000000000003E-2</v>
      </c>
      <c r="U93" s="11">
        <v>4.2426406871192892E-3</v>
      </c>
      <c r="V93" s="11">
        <v>0.43099999999999999</v>
      </c>
      <c r="W93" s="12">
        <v>1.4142135623730963E-3</v>
      </c>
    </row>
    <row r="94" spans="1:25" x14ac:dyDescent="0.35">
      <c r="A94">
        <v>29468</v>
      </c>
      <c r="B94" t="s">
        <v>43</v>
      </c>
      <c r="C94" t="s">
        <v>19</v>
      </c>
      <c r="D94" t="s">
        <v>18</v>
      </c>
      <c r="E94" s="1">
        <v>43766</v>
      </c>
      <c r="F94" s="1">
        <v>43913</v>
      </c>
      <c r="G94" s="1" t="s">
        <v>30</v>
      </c>
      <c r="H94">
        <v>9.5000000000000001E-2</v>
      </c>
      <c r="I94">
        <v>3.4000000000000002E-2</v>
      </c>
      <c r="J94">
        <v>6.0999999999999999E-2</v>
      </c>
      <c r="K94">
        <v>0.40200000000000002</v>
      </c>
      <c r="L94">
        <v>0.10100000000000001</v>
      </c>
      <c r="M94">
        <v>3.2000000000000001E-2</v>
      </c>
      <c r="N94">
        <v>6.9000000000000006E-2</v>
      </c>
      <c r="O94">
        <v>0.42599999999999999</v>
      </c>
      <c r="P94" s="16">
        <v>9.8000000000000004E-2</v>
      </c>
      <c r="Q94" s="12">
        <v>4.2426406871192892E-3</v>
      </c>
      <c r="R94" s="16">
        <v>3.3000000000000002E-2</v>
      </c>
      <c r="S94" s="12">
        <v>1.4142135623730963E-3</v>
      </c>
      <c r="T94" s="16">
        <v>6.5000000000000002E-2</v>
      </c>
      <c r="U94" s="12">
        <v>5.6568542494923853E-3</v>
      </c>
      <c r="V94" s="16">
        <v>0.41400000000000003</v>
      </c>
      <c r="W94" s="12">
        <v>1.6970562748477115E-2</v>
      </c>
    </row>
    <row r="95" spans="1:25" x14ac:dyDescent="0.35">
      <c r="A95">
        <v>29470</v>
      </c>
      <c r="B95" t="s">
        <v>43</v>
      </c>
      <c r="C95" t="s">
        <v>19</v>
      </c>
      <c r="D95" t="s">
        <v>18</v>
      </c>
      <c r="E95" s="1">
        <v>43766</v>
      </c>
      <c r="F95" s="1">
        <v>43913</v>
      </c>
      <c r="G95" s="1" t="s">
        <v>30</v>
      </c>
      <c r="H95">
        <v>0.105</v>
      </c>
      <c r="I95">
        <v>3.4000000000000002E-2</v>
      </c>
      <c r="J95">
        <v>7.0999999999999994E-2</v>
      </c>
      <c r="K95">
        <v>0.436</v>
      </c>
      <c r="L95">
        <v>9.7000000000000003E-2</v>
      </c>
      <c r="M95">
        <v>3.4000000000000002E-2</v>
      </c>
      <c r="N95">
        <v>6.3E-2</v>
      </c>
      <c r="O95">
        <v>0.42199999999999999</v>
      </c>
      <c r="P95" s="11">
        <v>0.10100000000000001</v>
      </c>
      <c r="Q95" s="11">
        <v>5.6568542494923758E-3</v>
      </c>
      <c r="R95" s="11">
        <v>3.4000000000000002E-2</v>
      </c>
      <c r="S95" s="11">
        <v>0</v>
      </c>
      <c r="T95" s="11">
        <v>6.7000000000000004E-2</v>
      </c>
      <c r="U95" s="11">
        <v>5.6568542494923758E-3</v>
      </c>
      <c r="V95" s="11">
        <v>0.42899999999999999</v>
      </c>
      <c r="W95" s="12">
        <v>9.8994949366116736E-3</v>
      </c>
      <c r="Y95" s="13"/>
    </row>
    <row r="96" spans="1:25" x14ac:dyDescent="0.35">
      <c r="A96" s="4">
        <v>28609</v>
      </c>
      <c r="B96" t="s">
        <v>43</v>
      </c>
      <c r="C96" s="4" t="s">
        <v>16</v>
      </c>
      <c r="D96" t="s">
        <v>17</v>
      </c>
      <c r="E96" s="1">
        <v>43696</v>
      </c>
      <c r="F96" s="1">
        <v>44085</v>
      </c>
      <c r="G96" s="1" t="s">
        <v>31</v>
      </c>
      <c r="H96">
        <v>0.104</v>
      </c>
      <c r="I96">
        <v>3.3000000000000002E-2</v>
      </c>
      <c r="J96">
        <v>7.0999999999999994E-2</v>
      </c>
      <c r="K96">
        <v>0.442</v>
      </c>
      <c r="L96">
        <v>0.107</v>
      </c>
      <c r="M96">
        <v>3.1E-2</v>
      </c>
      <c r="N96">
        <v>7.5999999999999998E-2</v>
      </c>
      <c r="O96">
        <v>0.47799999999999998</v>
      </c>
      <c r="P96" s="17">
        <v>0.1055</v>
      </c>
      <c r="Q96" s="18">
        <v>2.1213203435596446E-3</v>
      </c>
      <c r="R96" s="17">
        <v>3.2000000000000001E-2</v>
      </c>
      <c r="S96" s="18">
        <v>1.4142135623730963E-3</v>
      </c>
      <c r="T96" s="17">
        <v>7.3499999999999996E-2</v>
      </c>
      <c r="U96" s="18">
        <v>3.5355339059327407E-3</v>
      </c>
      <c r="V96" s="14">
        <v>0.45999999999999996</v>
      </c>
      <c r="W96" s="14">
        <v>2.5455844122715694E-2</v>
      </c>
      <c r="Y96" s="13"/>
    </row>
    <row r="97" spans="1:23" x14ac:dyDescent="0.35">
      <c r="A97" s="4">
        <v>28610</v>
      </c>
      <c r="B97" t="s">
        <v>43</v>
      </c>
      <c r="C97" s="4" t="s">
        <v>16</v>
      </c>
      <c r="D97" t="s">
        <v>17</v>
      </c>
      <c r="E97" s="1">
        <v>43696</v>
      </c>
      <c r="F97" s="1">
        <v>44085</v>
      </c>
      <c r="G97" s="1" t="s">
        <v>31</v>
      </c>
      <c r="H97">
        <v>0.10199999999999999</v>
      </c>
      <c r="I97">
        <v>3.1E-2</v>
      </c>
      <c r="J97">
        <v>7.0999999999999994E-2</v>
      </c>
      <c r="K97">
        <v>0.44</v>
      </c>
      <c r="L97">
        <v>9.9000000000000005E-2</v>
      </c>
      <c r="M97">
        <v>2.5000000000000001E-2</v>
      </c>
      <c r="N97">
        <v>7.3999999999999996E-2</v>
      </c>
      <c r="O97">
        <v>0.47</v>
      </c>
      <c r="P97" s="17">
        <v>0.10050000000000001</v>
      </c>
      <c r="Q97" s="18">
        <v>2.1213203435596346E-3</v>
      </c>
      <c r="R97" s="17">
        <v>2.8000000000000001E-2</v>
      </c>
      <c r="S97" s="18">
        <v>4.242640687119284E-3</v>
      </c>
      <c r="T97" s="17">
        <v>7.2499999999999995E-2</v>
      </c>
      <c r="U97" s="18">
        <v>2.1213203435596446E-3</v>
      </c>
      <c r="V97" s="17">
        <v>0.45499999999999996</v>
      </c>
      <c r="W97" s="18">
        <v>2.1213203435596406E-2</v>
      </c>
    </row>
    <row r="98" spans="1:23" x14ac:dyDescent="0.35">
      <c r="A98">
        <v>29006</v>
      </c>
      <c r="B98" t="s">
        <v>43</v>
      </c>
      <c r="C98" t="s">
        <v>16</v>
      </c>
      <c r="D98" t="s">
        <v>17</v>
      </c>
      <c r="E98" s="1">
        <v>43722</v>
      </c>
      <c r="F98" s="1">
        <v>44113</v>
      </c>
      <c r="G98" s="1" t="s">
        <v>32</v>
      </c>
      <c r="H98">
        <v>0.1</v>
      </c>
      <c r="I98">
        <v>2.8000000000000001E-2</v>
      </c>
      <c r="J98">
        <v>7.1999999999999995E-2</v>
      </c>
      <c r="K98">
        <v>0.434</v>
      </c>
      <c r="L98">
        <v>9.6000000000000002E-2</v>
      </c>
      <c r="M98">
        <v>3.1E-2</v>
      </c>
      <c r="N98">
        <v>6.5000000000000002E-2</v>
      </c>
      <c r="O98">
        <v>0.443</v>
      </c>
      <c r="P98" s="17">
        <v>9.8000000000000004E-2</v>
      </c>
      <c r="Q98" s="18">
        <v>2.8284271247461927E-3</v>
      </c>
      <c r="R98" s="17">
        <v>2.9499999999999998E-2</v>
      </c>
      <c r="S98" s="18">
        <v>2.121320343559642E-3</v>
      </c>
      <c r="T98" s="17">
        <v>6.8500000000000005E-2</v>
      </c>
      <c r="U98" s="18">
        <v>4.9497474683058273E-3</v>
      </c>
      <c r="V98" s="17">
        <v>0.4385</v>
      </c>
      <c r="W98" s="18">
        <v>6.3639610306789329E-3</v>
      </c>
    </row>
    <row r="99" spans="1:23" x14ac:dyDescent="0.35">
      <c r="A99">
        <v>29007</v>
      </c>
      <c r="B99" t="s">
        <v>43</v>
      </c>
      <c r="C99" t="s">
        <v>16</v>
      </c>
      <c r="D99" t="s">
        <v>17</v>
      </c>
      <c r="E99" s="1">
        <v>43722</v>
      </c>
      <c r="F99" s="1">
        <v>44113</v>
      </c>
      <c r="G99" s="1" t="s">
        <v>32</v>
      </c>
      <c r="H99">
        <v>0.10199999999999999</v>
      </c>
      <c r="I99">
        <v>3.1E-2</v>
      </c>
      <c r="J99">
        <v>7.1999999999999995E-2</v>
      </c>
      <c r="K99">
        <v>0.45800000000000002</v>
      </c>
      <c r="L99">
        <v>9.9000000000000005E-2</v>
      </c>
      <c r="M99">
        <v>3.1E-2</v>
      </c>
      <c r="N99">
        <v>6.8000000000000005E-2</v>
      </c>
      <c r="O99">
        <v>0.47599999999999998</v>
      </c>
      <c r="P99" s="17">
        <v>0.10050000000000001</v>
      </c>
      <c r="Q99" s="18">
        <v>2.1213203435596346E-3</v>
      </c>
      <c r="R99" s="17">
        <v>3.1E-2</v>
      </c>
      <c r="S99" s="18">
        <v>0</v>
      </c>
      <c r="T99" s="17">
        <v>7.0000000000000007E-2</v>
      </c>
      <c r="U99" s="18">
        <v>2.8284271247461827E-3</v>
      </c>
      <c r="V99" s="17">
        <v>0.46699999999999997</v>
      </c>
      <c r="W99" s="18">
        <v>1.2727922061357828E-2</v>
      </c>
    </row>
    <row r="100" spans="1:23" x14ac:dyDescent="0.35">
      <c r="A100">
        <v>29173</v>
      </c>
      <c r="B100" t="s">
        <v>43</v>
      </c>
      <c r="C100" t="s">
        <v>16</v>
      </c>
      <c r="D100" t="s">
        <v>17</v>
      </c>
      <c r="E100" s="1">
        <v>43738</v>
      </c>
      <c r="F100" s="1">
        <v>44113</v>
      </c>
      <c r="G100" s="1" t="s">
        <v>33</v>
      </c>
      <c r="H100">
        <v>0.10299999999999999</v>
      </c>
      <c r="I100">
        <v>0.03</v>
      </c>
      <c r="J100">
        <v>7.2999999999999995E-2</v>
      </c>
      <c r="K100">
        <v>0.434</v>
      </c>
      <c r="L100">
        <v>0.10299999999999999</v>
      </c>
      <c r="M100">
        <v>3.5000000000000003E-2</v>
      </c>
      <c r="N100">
        <v>6.8000000000000005E-2</v>
      </c>
      <c r="O100">
        <v>0.441</v>
      </c>
      <c r="P100" s="17">
        <v>0.10299999999999999</v>
      </c>
      <c r="Q100" s="18">
        <v>0</v>
      </c>
      <c r="R100" s="17">
        <v>3.2500000000000001E-2</v>
      </c>
      <c r="S100" s="18">
        <v>3.5355339059327407E-3</v>
      </c>
      <c r="T100" s="17">
        <v>7.0500000000000007E-2</v>
      </c>
      <c r="U100" s="18">
        <v>3.5355339059327312E-3</v>
      </c>
      <c r="V100" s="17">
        <v>0.4375</v>
      </c>
      <c r="W100" s="18">
        <v>4.9497474683058368E-3</v>
      </c>
    </row>
    <row r="103" spans="1:23" x14ac:dyDescent="0.35">
      <c r="T103" s="13"/>
    </row>
    <row r="104" spans="1:23" x14ac:dyDescent="0.35">
      <c r="O104" s="13"/>
      <c r="R104" s="1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094DE-B0B1-4397-A4C3-157586AF9610}">
  <dimension ref="A3:AE140"/>
  <sheetViews>
    <sheetView workbookViewId="0"/>
  </sheetViews>
  <sheetFormatPr defaultRowHeight="14.5" x14ac:dyDescent="0.35"/>
  <cols>
    <col min="2" max="2" width="11.7265625" bestFit="1" customWidth="1"/>
    <col min="4" max="4" width="11.54296875" bestFit="1" customWidth="1"/>
    <col min="5" max="5" width="10.7265625" bestFit="1" customWidth="1"/>
    <col min="6" max="6" width="13.26953125" bestFit="1" customWidth="1"/>
    <col min="7" max="7" width="10.7265625" customWidth="1"/>
    <col min="8" max="23" width="10.81640625" customWidth="1"/>
  </cols>
  <sheetData>
    <row r="3" spans="1:1" x14ac:dyDescent="0.35">
      <c r="A3" t="s">
        <v>22</v>
      </c>
    </row>
    <row r="4" spans="1:1" x14ac:dyDescent="0.35">
      <c r="A4" t="s">
        <v>41</v>
      </c>
    </row>
    <row r="5" spans="1:1" x14ac:dyDescent="0.35">
      <c r="A5" t="s">
        <v>42</v>
      </c>
    </row>
    <row r="6" spans="1:1" x14ac:dyDescent="0.35">
      <c r="A6" t="s">
        <v>24</v>
      </c>
    </row>
    <row r="7" spans="1:1" x14ac:dyDescent="0.35">
      <c r="A7" t="s">
        <v>25</v>
      </c>
    </row>
    <row r="8" spans="1:1" x14ac:dyDescent="0.35">
      <c r="A8" t="s">
        <v>26</v>
      </c>
    </row>
    <row r="9" spans="1:1" x14ac:dyDescent="0.35">
      <c r="A9" t="s">
        <v>63</v>
      </c>
    </row>
    <row r="10" spans="1:1" x14ac:dyDescent="0.35">
      <c r="A10" t="s">
        <v>64</v>
      </c>
    </row>
    <row r="11" spans="1:1" x14ac:dyDescent="0.35">
      <c r="A11" t="s">
        <v>34</v>
      </c>
    </row>
    <row r="12" spans="1:1" x14ac:dyDescent="0.35">
      <c r="A12" t="s">
        <v>36</v>
      </c>
    </row>
    <row r="13" spans="1:1" x14ac:dyDescent="0.35">
      <c r="A13" t="s">
        <v>37</v>
      </c>
    </row>
    <row r="14" spans="1:1" x14ac:dyDescent="0.35">
      <c r="A14" t="s">
        <v>38</v>
      </c>
    </row>
    <row r="15" spans="1:1" x14ac:dyDescent="0.35">
      <c r="A15" t="s">
        <v>39</v>
      </c>
    </row>
    <row r="18" spans="1:31" ht="19.5" x14ac:dyDescent="0.45">
      <c r="A18" s="3" t="s">
        <v>0</v>
      </c>
    </row>
    <row r="19" spans="1:31" x14ac:dyDescent="0.35">
      <c r="A19" t="s">
        <v>1</v>
      </c>
      <c r="B19" t="s">
        <v>2</v>
      </c>
      <c r="C19" t="s">
        <v>3</v>
      </c>
      <c r="D19" t="s">
        <v>116</v>
      </c>
      <c r="E19" t="s">
        <v>5</v>
      </c>
      <c r="F19" t="s">
        <v>20</v>
      </c>
      <c r="G19" t="s">
        <v>23</v>
      </c>
      <c r="H19" t="s">
        <v>6</v>
      </c>
      <c r="I19" t="s">
        <v>7</v>
      </c>
      <c r="J19" t="s">
        <v>8</v>
      </c>
      <c r="K19" t="s">
        <v>9</v>
      </c>
      <c r="L19" t="s">
        <v>10</v>
      </c>
      <c r="M19" t="s">
        <v>11</v>
      </c>
      <c r="N19" t="s">
        <v>12</v>
      </c>
      <c r="O19" t="s">
        <v>13</v>
      </c>
      <c r="P19" s="15" t="s">
        <v>14</v>
      </c>
      <c r="Q19" s="9" t="s">
        <v>15</v>
      </c>
    </row>
    <row r="20" spans="1:31" x14ac:dyDescent="0.35">
      <c r="A20">
        <v>30535</v>
      </c>
      <c r="B20" t="s">
        <v>68</v>
      </c>
      <c r="C20" t="s">
        <v>16</v>
      </c>
      <c r="D20" t="s">
        <v>66</v>
      </c>
      <c r="E20" s="1">
        <v>43821</v>
      </c>
      <c r="F20" s="1">
        <v>43858</v>
      </c>
      <c r="G20" s="1" t="s">
        <v>69</v>
      </c>
      <c r="H20">
        <v>0.20399999999999999</v>
      </c>
      <c r="I20">
        <v>0.20300000000000001</v>
      </c>
      <c r="J20">
        <v>0.20499999999999999</v>
      </c>
      <c r="K20">
        <v>0.20499999999999999</v>
      </c>
      <c r="L20">
        <v>0.21099999999999999</v>
      </c>
      <c r="M20">
        <v>0.20799999999999999</v>
      </c>
      <c r="N20">
        <v>0.21099999999999999</v>
      </c>
      <c r="O20">
        <v>0.20799999999999999</v>
      </c>
      <c r="P20" s="16">
        <f t="shared" ref="P20:P41" si="0">AVERAGE(H20:O20)</f>
        <v>0.206875</v>
      </c>
      <c r="Q20" s="12">
        <f t="shared" ref="Q20:Q41" si="1">STDEV(H20:O20)</f>
        <v>3.0908852176312557E-3</v>
      </c>
      <c r="T20" s="1"/>
      <c r="AD20" s="2"/>
      <c r="AE20" s="2"/>
    </row>
    <row r="21" spans="1:31" x14ac:dyDescent="0.35">
      <c r="A21">
        <v>30663</v>
      </c>
      <c r="B21" t="s">
        <v>68</v>
      </c>
      <c r="C21" t="s">
        <v>16</v>
      </c>
      <c r="D21" t="s">
        <v>66</v>
      </c>
      <c r="E21" s="1">
        <v>43834</v>
      </c>
      <c r="F21" s="1">
        <v>43871</v>
      </c>
      <c r="G21" s="1" t="s">
        <v>69</v>
      </c>
      <c r="H21">
        <v>0.214</v>
      </c>
      <c r="I21">
        <v>0.21099999999999999</v>
      </c>
      <c r="J21">
        <v>0.21099999999999999</v>
      </c>
      <c r="K21">
        <v>0.214</v>
      </c>
      <c r="L21">
        <v>0.214</v>
      </c>
      <c r="M21">
        <v>0.21099999999999999</v>
      </c>
      <c r="N21">
        <v>0.20599999999999999</v>
      </c>
      <c r="O21">
        <v>0.21099999999999999</v>
      </c>
      <c r="P21" s="16">
        <f t="shared" si="0"/>
        <v>0.21150000000000002</v>
      </c>
      <c r="Q21" s="12">
        <f t="shared" si="1"/>
        <v>2.6726124191242462E-3</v>
      </c>
      <c r="T21" s="1"/>
      <c r="AD21" s="2"/>
      <c r="AE21" s="2"/>
    </row>
    <row r="22" spans="1:31" x14ac:dyDescent="0.35">
      <c r="A22">
        <v>30666</v>
      </c>
      <c r="B22" t="s">
        <v>68</v>
      </c>
      <c r="C22" t="s">
        <v>16</v>
      </c>
      <c r="D22" t="s">
        <v>66</v>
      </c>
      <c r="E22" s="1">
        <v>43834</v>
      </c>
      <c r="F22" s="1">
        <v>43871</v>
      </c>
      <c r="G22" s="1" t="s">
        <v>69</v>
      </c>
      <c r="H22" s="2">
        <v>0.21099999999999999</v>
      </c>
      <c r="I22" s="2">
        <v>0.20799999999999999</v>
      </c>
      <c r="J22" s="2">
        <v>0.21</v>
      </c>
      <c r="K22" s="2">
        <v>0.21099999999999999</v>
      </c>
      <c r="L22" s="2">
        <v>0.21</v>
      </c>
      <c r="M22" s="2">
        <v>0.20599999999999999</v>
      </c>
      <c r="N22" s="2">
        <v>0.20300000000000001</v>
      </c>
      <c r="O22" s="2">
        <v>0.20799999999999999</v>
      </c>
      <c r="P22" s="16">
        <f t="shared" si="0"/>
        <v>0.208375</v>
      </c>
      <c r="Q22" s="12">
        <f t="shared" si="1"/>
        <v>2.7742437837054881E-3</v>
      </c>
      <c r="T22" s="1"/>
      <c r="U22" s="2"/>
      <c r="V22" s="2"/>
      <c r="W22" s="2"/>
      <c r="X22" s="2"/>
      <c r="Y22" s="2"/>
      <c r="Z22" s="2"/>
      <c r="AA22" s="2"/>
      <c r="AB22" s="2"/>
      <c r="AD22" s="2"/>
      <c r="AE22" s="2"/>
    </row>
    <row r="23" spans="1:31" x14ac:dyDescent="0.35">
      <c r="A23">
        <v>31385</v>
      </c>
      <c r="B23" t="s">
        <v>68</v>
      </c>
      <c r="C23" t="s">
        <v>16</v>
      </c>
      <c r="D23" t="s">
        <v>66</v>
      </c>
      <c r="E23" s="1">
        <v>43885</v>
      </c>
      <c r="F23" s="1">
        <v>43929</v>
      </c>
      <c r="G23" s="1" t="s">
        <v>72</v>
      </c>
      <c r="H23" s="2">
        <v>0.20399999999999999</v>
      </c>
      <c r="I23" s="2">
        <v>0.20799999999999999</v>
      </c>
      <c r="J23" s="2">
        <v>0.21</v>
      </c>
      <c r="K23" s="2">
        <v>0.21</v>
      </c>
      <c r="L23" s="2">
        <v>0.20799999999999999</v>
      </c>
      <c r="M23" s="2">
        <v>0.20799999999999999</v>
      </c>
      <c r="N23" s="2">
        <v>0.21</v>
      </c>
      <c r="O23" s="2">
        <v>0.20399999999999999</v>
      </c>
      <c r="P23" s="16">
        <f t="shared" si="0"/>
        <v>0.20774999999999999</v>
      </c>
      <c r="Q23" s="12">
        <f t="shared" si="1"/>
        <v>2.4928469095164517E-3</v>
      </c>
      <c r="T23" s="1"/>
      <c r="U23" s="2"/>
      <c r="V23" s="2"/>
      <c r="W23" s="2"/>
      <c r="X23" s="2"/>
      <c r="Y23" s="2"/>
      <c r="Z23" s="2"/>
      <c r="AA23" s="2"/>
      <c r="AB23" s="2"/>
      <c r="AD23" s="2"/>
      <c r="AE23" s="2"/>
    </row>
    <row r="24" spans="1:31" x14ac:dyDescent="0.35">
      <c r="A24">
        <v>31386</v>
      </c>
      <c r="B24" t="s">
        <v>68</v>
      </c>
      <c r="C24" t="s">
        <v>16</v>
      </c>
      <c r="D24" t="s">
        <v>66</v>
      </c>
      <c r="E24" s="1">
        <v>43885</v>
      </c>
      <c r="F24" s="1">
        <v>43929</v>
      </c>
      <c r="G24" s="1" t="s">
        <v>72</v>
      </c>
      <c r="H24" s="2">
        <v>0.214</v>
      </c>
      <c r="I24" s="2">
        <v>0.214</v>
      </c>
      <c r="J24" s="2">
        <v>0.21199999999999999</v>
      </c>
      <c r="K24" s="2">
        <v>0.21199999999999999</v>
      </c>
      <c r="L24" s="2">
        <v>0.20599999999999999</v>
      </c>
      <c r="M24" s="2">
        <v>0.21</v>
      </c>
      <c r="N24" s="2">
        <v>0.214</v>
      </c>
      <c r="O24" s="2">
        <v>0.21</v>
      </c>
      <c r="P24" s="16">
        <f t="shared" si="0"/>
        <v>0.21149999999999999</v>
      </c>
      <c r="Q24" s="12">
        <f t="shared" si="1"/>
        <v>2.7774602993176569E-3</v>
      </c>
      <c r="T24" s="1"/>
      <c r="U24" s="2"/>
      <c r="V24" s="2"/>
      <c r="W24" s="2"/>
      <c r="X24" s="2"/>
      <c r="Y24" s="2"/>
      <c r="Z24" s="2"/>
      <c r="AA24" s="2"/>
      <c r="AB24" s="2"/>
      <c r="AD24" s="2"/>
      <c r="AE24" s="2"/>
    </row>
    <row r="25" spans="1:31" x14ac:dyDescent="0.35">
      <c r="A25">
        <v>29713</v>
      </c>
      <c r="B25" t="s">
        <v>68</v>
      </c>
      <c r="C25" t="s">
        <v>16</v>
      </c>
      <c r="D25" t="s">
        <v>67</v>
      </c>
      <c r="E25" s="1">
        <v>43777</v>
      </c>
      <c r="F25" s="1">
        <v>43801</v>
      </c>
      <c r="G25" s="1" t="s">
        <v>71</v>
      </c>
      <c r="H25">
        <v>0.20799999999999999</v>
      </c>
      <c r="I25">
        <v>0.20599999999999999</v>
      </c>
      <c r="J25">
        <v>0.20899999999999999</v>
      </c>
      <c r="K25">
        <v>0.216</v>
      </c>
      <c r="L25">
        <v>0.20799999999999999</v>
      </c>
      <c r="M25">
        <v>0.19900000000000001</v>
      </c>
      <c r="N25">
        <v>0.20399999999999999</v>
      </c>
      <c r="O25">
        <v>0.20300000000000001</v>
      </c>
      <c r="P25" s="16">
        <f t="shared" si="0"/>
        <v>0.206625</v>
      </c>
      <c r="Q25" s="12">
        <f t="shared" si="1"/>
        <v>5.0124844139408506E-3</v>
      </c>
      <c r="T25" s="1"/>
      <c r="AD25" s="2"/>
      <c r="AE25" s="2"/>
    </row>
    <row r="26" spans="1:31" x14ac:dyDescent="0.35">
      <c r="A26">
        <v>30534</v>
      </c>
      <c r="B26" t="s">
        <v>68</v>
      </c>
      <c r="C26" t="s">
        <v>16</v>
      </c>
      <c r="D26" t="s">
        <v>18</v>
      </c>
      <c r="E26" s="1">
        <v>43821</v>
      </c>
      <c r="F26" s="1">
        <v>43858</v>
      </c>
      <c r="G26" s="1" t="s">
        <v>69</v>
      </c>
      <c r="H26">
        <v>0.20899999999999999</v>
      </c>
      <c r="I26">
        <v>0.20399999999999999</v>
      </c>
      <c r="J26">
        <v>0.20599999999999999</v>
      </c>
      <c r="K26">
        <v>0.21199999999999999</v>
      </c>
      <c r="L26">
        <v>0.21299999999999999</v>
      </c>
      <c r="M26">
        <v>0.21299999999999999</v>
      </c>
      <c r="N26">
        <v>0.21099999999999999</v>
      </c>
      <c r="O26">
        <v>0.20899999999999999</v>
      </c>
      <c r="P26" s="16">
        <f t="shared" si="0"/>
        <v>0.20962500000000003</v>
      </c>
      <c r="Q26" s="12">
        <f t="shared" si="1"/>
        <v>3.2923070504261493E-3</v>
      </c>
      <c r="T26" s="1"/>
      <c r="AD26" s="2"/>
      <c r="AE26" s="2"/>
    </row>
    <row r="27" spans="1:31" x14ac:dyDescent="0.35">
      <c r="A27">
        <v>30664</v>
      </c>
      <c r="B27" t="s">
        <v>68</v>
      </c>
      <c r="C27" t="s">
        <v>16</v>
      </c>
      <c r="D27" t="s">
        <v>18</v>
      </c>
      <c r="E27" s="1">
        <v>43834</v>
      </c>
      <c r="F27" s="1">
        <v>43871</v>
      </c>
      <c r="G27" s="1" t="s">
        <v>69</v>
      </c>
      <c r="H27">
        <v>0.21099999999999999</v>
      </c>
      <c r="I27">
        <v>0.20799999999999999</v>
      </c>
      <c r="J27">
        <v>0.21299999999999999</v>
      </c>
      <c r="K27">
        <v>0.21099999999999999</v>
      </c>
      <c r="L27">
        <v>0.21099999999999999</v>
      </c>
      <c r="M27">
        <v>0.21099999999999999</v>
      </c>
      <c r="N27">
        <v>0.20599999999999999</v>
      </c>
      <c r="O27">
        <v>0.20399999999999999</v>
      </c>
      <c r="P27" s="16">
        <f t="shared" si="0"/>
        <v>0.20937500000000001</v>
      </c>
      <c r="Q27" s="12">
        <f t="shared" si="1"/>
        <v>3.0676887530703477E-3</v>
      </c>
      <c r="T27" s="1"/>
      <c r="AD27" s="2"/>
      <c r="AE27" s="2"/>
    </row>
    <row r="28" spans="1:31" x14ac:dyDescent="0.35">
      <c r="A28">
        <v>30665</v>
      </c>
      <c r="B28" t="s">
        <v>68</v>
      </c>
      <c r="C28" t="s">
        <v>16</v>
      </c>
      <c r="D28" t="s">
        <v>18</v>
      </c>
      <c r="E28" s="1">
        <v>43834</v>
      </c>
      <c r="F28" s="1">
        <v>43871</v>
      </c>
      <c r="G28" s="1" t="s">
        <v>69</v>
      </c>
      <c r="H28">
        <v>0.20899999999999999</v>
      </c>
      <c r="I28">
        <v>0.20100000000000001</v>
      </c>
      <c r="J28">
        <v>0.20599999999999999</v>
      </c>
      <c r="K28">
        <v>0.21</v>
      </c>
      <c r="L28">
        <v>0.214</v>
      </c>
      <c r="M28">
        <v>0.20799999999999999</v>
      </c>
      <c r="N28">
        <v>0.20399999999999999</v>
      </c>
      <c r="O28">
        <v>0.20300000000000001</v>
      </c>
      <c r="P28" s="16">
        <f t="shared" si="0"/>
        <v>0.206875</v>
      </c>
      <c r="Q28" s="12">
        <f t="shared" si="1"/>
        <v>4.223657859520071E-3</v>
      </c>
      <c r="T28" s="1"/>
      <c r="AD28" s="2"/>
      <c r="AE28" s="2"/>
    </row>
    <row r="29" spans="1:31" x14ac:dyDescent="0.35">
      <c r="A29">
        <v>29409</v>
      </c>
      <c r="B29" t="s">
        <v>68</v>
      </c>
      <c r="C29" t="s">
        <v>19</v>
      </c>
      <c r="D29" t="s">
        <v>66</v>
      </c>
      <c r="E29" s="1">
        <v>43758</v>
      </c>
      <c r="F29" s="1">
        <v>43791</v>
      </c>
      <c r="G29" s="1" t="s">
        <v>70</v>
      </c>
      <c r="H29">
        <v>0.20899999999999999</v>
      </c>
      <c r="I29">
        <v>0.20899999999999999</v>
      </c>
      <c r="J29">
        <v>0.21099999999999999</v>
      </c>
      <c r="K29">
        <v>0.21199999999999999</v>
      </c>
      <c r="L29">
        <v>0.20799999999999999</v>
      </c>
      <c r="M29">
        <v>0.21299999999999999</v>
      </c>
      <c r="N29">
        <v>0.20599999999999999</v>
      </c>
      <c r="O29">
        <v>0.20300000000000001</v>
      </c>
      <c r="P29" s="16">
        <f t="shared" si="0"/>
        <v>0.20887500000000001</v>
      </c>
      <c r="Q29" s="12">
        <f t="shared" si="1"/>
        <v>3.2705394924123056E-3</v>
      </c>
      <c r="T29" s="1"/>
      <c r="AD29" s="2"/>
      <c r="AE29" s="2"/>
    </row>
    <row r="30" spans="1:31" x14ac:dyDescent="0.35">
      <c r="A30">
        <v>29410</v>
      </c>
      <c r="B30" t="s">
        <v>68</v>
      </c>
      <c r="C30" t="s">
        <v>19</v>
      </c>
      <c r="D30" t="s">
        <v>66</v>
      </c>
      <c r="E30" s="1">
        <v>43758</v>
      </c>
      <c r="F30" s="1">
        <v>43791</v>
      </c>
      <c r="G30" s="1" t="s">
        <v>70</v>
      </c>
      <c r="H30">
        <v>0.215</v>
      </c>
      <c r="I30">
        <v>0.216</v>
      </c>
      <c r="J30">
        <v>0.219</v>
      </c>
      <c r="K30">
        <v>0.219</v>
      </c>
      <c r="L30">
        <v>0.216</v>
      </c>
      <c r="M30">
        <v>0.219</v>
      </c>
      <c r="N30">
        <v>0.21299999999999999</v>
      </c>
      <c r="O30">
        <v>0.20899999999999999</v>
      </c>
      <c r="P30" s="16">
        <f t="shared" si="0"/>
        <v>0.21575000000000003</v>
      </c>
      <c r="Q30" s="12">
        <f t="shared" si="1"/>
        <v>3.4948942350643084E-3</v>
      </c>
      <c r="T30" s="1"/>
      <c r="U30" s="2"/>
      <c r="AD30" s="2"/>
      <c r="AE30" s="2"/>
    </row>
    <row r="31" spans="1:31" x14ac:dyDescent="0.35">
      <c r="A31">
        <v>32085</v>
      </c>
      <c r="B31" t="s">
        <v>68</v>
      </c>
      <c r="C31" t="s">
        <v>19</v>
      </c>
      <c r="D31" t="s">
        <v>66</v>
      </c>
      <c r="E31" s="1">
        <v>43906</v>
      </c>
      <c r="F31" s="1">
        <v>43948</v>
      </c>
      <c r="G31" s="1" t="s">
        <v>73</v>
      </c>
      <c r="H31" s="2">
        <v>0.20399999999999999</v>
      </c>
      <c r="I31" s="2">
        <v>0.20899999999999999</v>
      </c>
      <c r="J31" s="2">
        <v>0.20899999999999999</v>
      </c>
      <c r="K31" s="2">
        <v>0.20699999999999999</v>
      </c>
      <c r="L31" s="2">
        <v>0.20899999999999999</v>
      </c>
      <c r="M31" s="2">
        <v>0.214</v>
      </c>
      <c r="N31" s="2">
        <v>0.20699999999999999</v>
      </c>
      <c r="O31" s="2">
        <v>0.20399999999999999</v>
      </c>
      <c r="P31" s="16">
        <f t="shared" si="0"/>
        <v>0.207875</v>
      </c>
      <c r="Q31" s="12">
        <f t="shared" si="1"/>
        <v>3.2265638511757835E-3</v>
      </c>
      <c r="T31" s="1"/>
      <c r="U31" s="2"/>
      <c r="V31" s="2"/>
      <c r="W31" s="2"/>
      <c r="X31" s="2"/>
      <c r="Y31" s="2"/>
      <c r="Z31" s="2"/>
      <c r="AA31" s="2"/>
      <c r="AB31" s="2"/>
      <c r="AD31" s="2"/>
      <c r="AE31" s="2"/>
    </row>
    <row r="32" spans="1:31" x14ac:dyDescent="0.35">
      <c r="A32">
        <v>29712</v>
      </c>
      <c r="B32" t="s">
        <v>68</v>
      </c>
      <c r="C32" t="s">
        <v>19</v>
      </c>
      <c r="D32" t="s">
        <v>67</v>
      </c>
      <c r="E32" s="1">
        <v>43777</v>
      </c>
      <c r="F32" s="1">
        <v>43801</v>
      </c>
      <c r="G32" s="1" t="s">
        <v>71</v>
      </c>
      <c r="H32">
        <v>0.19900000000000001</v>
      </c>
      <c r="I32">
        <v>0.191</v>
      </c>
      <c r="J32">
        <v>0.20100000000000001</v>
      </c>
      <c r="K32">
        <v>0.20399999999999999</v>
      </c>
      <c r="L32">
        <v>0.20599999999999999</v>
      </c>
      <c r="M32">
        <v>0.20100000000000001</v>
      </c>
      <c r="N32">
        <v>0.19900000000000001</v>
      </c>
      <c r="O32">
        <v>0.19900000000000001</v>
      </c>
      <c r="P32" s="16">
        <f t="shared" si="0"/>
        <v>0.2</v>
      </c>
      <c r="Q32" s="12">
        <f t="shared" si="1"/>
        <v>4.4400772194057242E-3</v>
      </c>
      <c r="T32" s="1"/>
      <c r="AD32" s="2"/>
      <c r="AE32" s="2"/>
    </row>
    <row r="33" spans="1:31" x14ac:dyDescent="0.35">
      <c r="A33">
        <v>29411</v>
      </c>
      <c r="B33" t="s">
        <v>68</v>
      </c>
      <c r="C33" t="s">
        <v>19</v>
      </c>
      <c r="D33" t="s">
        <v>18</v>
      </c>
      <c r="E33" s="1">
        <v>43758</v>
      </c>
      <c r="F33" s="1">
        <v>43791</v>
      </c>
      <c r="G33" s="1" t="s">
        <v>70</v>
      </c>
      <c r="H33">
        <v>0.21299999999999999</v>
      </c>
      <c r="I33">
        <v>0.218</v>
      </c>
      <c r="J33">
        <v>0.218</v>
      </c>
      <c r="K33">
        <v>0.214</v>
      </c>
      <c r="L33">
        <v>0.20899999999999999</v>
      </c>
      <c r="M33">
        <v>0.21099999999999999</v>
      </c>
      <c r="N33">
        <v>0.215</v>
      </c>
      <c r="O33">
        <v>0.21</v>
      </c>
      <c r="P33" s="16">
        <f t="shared" si="0"/>
        <v>0.21350000000000002</v>
      </c>
      <c r="Q33" s="12">
        <f t="shared" si="1"/>
        <v>3.4226138716317001E-3</v>
      </c>
      <c r="T33" s="1"/>
      <c r="AD33" s="2"/>
      <c r="AE33" s="2"/>
    </row>
    <row r="34" spans="1:31" x14ac:dyDescent="0.35">
      <c r="A34">
        <v>32083</v>
      </c>
      <c r="B34" t="s">
        <v>68</v>
      </c>
      <c r="C34" t="s">
        <v>19</v>
      </c>
      <c r="D34" t="s">
        <v>18</v>
      </c>
      <c r="E34" s="1">
        <v>43906</v>
      </c>
      <c r="F34" s="1">
        <v>43948</v>
      </c>
      <c r="G34" s="1" t="s">
        <v>73</v>
      </c>
      <c r="H34" s="2">
        <v>0.20399999999999999</v>
      </c>
      <c r="I34" s="2">
        <v>0.20200000000000001</v>
      </c>
      <c r="J34" s="2">
        <v>0.20699999999999999</v>
      </c>
      <c r="K34" s="2">
        <v>0.20399999999999999</v>
      </c>
      <c r="L34" s="2">
        <v>0.20499999999999999</v>
      </c>
      <c r="M34" s="2">
        <v>0.21199999999999999</v>
      </c>
      <c r="N34" s="2">
        <v>0.20699999999999999</v>
      </c>
      <c r="O34" s="2">
        <v>0.20699999999999999</v>
      </c>
      <c r="P34" s="16">
        <f t="shared" si="0"/>
        <v>0.20600000000000002</v>
      </c>
      <c r="Q34" s="12">
        <f t="shared" si="1"/>
        <v>3.0237157840738152E-3</v>
      </c>
      <c r="T34" s="1"/>
      <c r="U34" s="2"/>
      <c r="V34" s="2"/>
      <c r="W34" s="2"/>
      <c r="X34" s="2"/>
      <c r="Y34" s="2"/>
      <c r="Z34" s="2"/>
      <c r="AA34" s="2"/>
      <c r="AB34" s="2"/>
      <c r="AD34" s="2"/>
      <c r="AE34" s="2"/>
    </row>
    <row r="35" spans="1:31" x14ac:dyDescent="0.35">
      <c r="A35">
        <v>32084</v>
      </c>
      <c r="B35" t="s">
        <v>68</v>
      </c>
      <c r="C35" t="s">
        <v>19</v>
      </c>
      <c r="D35" t="s">
        <v>18</v>
      </c>
      <c r="E35" s="1">
        <v>43906</v>
      </c>
      <c r="F35" s="1">
        <v>43948</v>
      </c>
      <c r="G35" s="1" t="s">
        <v>73</v>
      </c>
      <c r="H35" s="2">
        <v>0.20699999999999999</v>
      </c>
      <c r="I35" s="2">
        <v>0.20200000000000001</v>
      </c>
      <c r="J35" s="2">
        <v>0.20200000000000001</v>
      </c>
      <c r="K35" s="2">
        <v>0.20399999999999999</v>
      </c>
      <c r="L35" s="2">
        <v>0.20399999999999999</v>
      </c>
      <c r="M35" s="2">
        <v>0.20699999999999999</v>
      </c>
      <c r="N35" s="2">
        <v>0.20200000000000001</v>
      </c>
      <c r="O35" s="2">
        <v>0.20699999999999999</v>
      </c>
      <c r="P35" s="16">
        <f t="shared" si="0"/>
        <v>0.204375</v>
      </c>
      <c r="Q35" s="12">
        <f t="shared" si="1"/>
        <v>2.3260942125619588E-3</v>
      </c>
      <c r="T35" s="1"/>
      <c r="U35" s="2"/>
      <c r="V35" s="2"/>
      <c r="W35" s="2"/>
      <c r="X35" s="2"/>
      <c r="Y35" s="2"/>
      <c r="Z35" s="2"/>
      <c r="AA35" s="2"/>
      <c r="AB35" s="2"/>
      <c r="AD35" s="2"/>
      <c r="AE35" s="2"/>
    </row>
    <row r="36" spans="1:31" x14ac:dyDescent="0.35">
      <c r="A36">
        <v>30535</v>
      </c>
      <c r="B36" t="s">
        <v>68</v>
      </c>
      <c r="C36" t="s">
        <v>16</v>
      </c>
      <c r="D36" t="s">
        <v>66</v>
      </c>
      <c r="E36" s="1">
        <v>43821</v>
      </c>
      <c r="F36" s="1">
        <v>43948</v>
      </c>
      <c r="G36" s="1" t="s">
        <v>29</v>
      </c>
      <c r="H36">
        <v>0.20899999999999999</v>
      </c>
      <c r="I36">
        <v>0.21</v>
      </c>
      <c r="J36">
        <v>0.20899999999999999</v>
      </c>
      <c r="K36">
        <v>0.21199999999999999</v>
      </c>
      <c r="L36">
        <v>0.21199999999999999</v>
      </c>
      <c r="M36">
        <v>0.214</v>
      </c>
      <c r="N36">
        <v>0.20899999999999999</v>
      </c>
      <c r="O36">
        <v>0.21</v>
      </c>
      <c r="P36" s="16">
        <f t="shared" si="0"/>
        <v>0.21062500000000001</v>
      </c>
      <c r="Q36" s="12">
        <f t="shared" si="1"/>
        <v>1.8468119248354154E-3</v>
      </c>
    </row>
    <row r="37" spans="1:31" x14ac:dyDescent="0.35">
      <c r="A37">
        <v>30663</v>
      </c>
      <c r="B37" t="s">
        <v>68</v>
      </c>
      <c r="C37" t="s">
        <v>16</v>
      </c>
      <c r="D37" t="s">
        <v>66</v>
      </c>
      <c r="E37" s="1">
        <v>43834</v>
      </c>
      <c r="F37" s="1">
        <v>43965</v>
      </c>
      <c r="G37" s="1" t="s">
        <v>29</v>
      </c>
      <c r="H37">
        <v>0.20799999999999999</v>
      </c>
      <c r="I37">
        <v>0.20599999999999999</v>
      </c>
      <c r="J37">
        <v>0.21199999999999999</v>
      </c>
      <c r="K37">
        <v>0.214</v>
      </c>
      <c r="L37">
        <v>0.21</v>
      </c>
      <c r="M37">
        <v>0.214</v>
      </c>
      <c r="N37">
        <v>0.21</v>
      </c>
      <c r="O37">
        <v>0.20200000000000001</v>
      </c>
      <c r="P37" s="16">
        <f t="shared" si="0"/>
        <v>0.20949999999999999</v>
      </c>
      <c r="Q37" s="12">
        <f t="shared" si="1"/>
        <v>4.1057451037714004E-3</v>
      </c>
    </row>
    <row r="38" spans="1:31" x14ac:dyDescent="0.35">
      <c r="A38">
        <v>30666</v>
      </c>
      <c r="B38" t="s">
        <v>68</v>
      </c>
      <c r="C38" t="s">
        <v>16</v>
      </c>
      <c r="D38" t="s">
        <v>66</v>
      </c>
      <c r="E38" s="1">
        <v>43834</v>
      </c>
      <c r="F38" s="1">
        <v>43965</v>
      </c>
      <c r="G38" s="1" t="s">
        <v>29</v>
      </c>
      <c r="H38" s="2">
        <v>0.20799999999999999</v>
      </c>
      <c r="I38" s="2">
        <v>0.21</v>
      </c>
      <c r="J38" s="2">
        <v>0.214</v>
      </c>
      <c r="K38" s="2">
        <v>0.216</v>
      </c>
      <c r="L38" s="2">
        <v>0.21199999999999999</v>
      </c>
      <c r="M38" s="2">
        <v>0.214</v>
      </c>
      <c r="N38" s="2">
        <v>0.21</v>
      </c>
      <c r="O38" s="2">
        <v>0.214</v>
      </c>
      <c r="P38" s="16">
        <f t="shared" si="0"/>
        <v>0.21224999999999999</v>
      </c>
      <c r="Q38" s="12">
        <f t="shared" si="1"/>
        <v>2.7124053637210773E-3</v>
      </c>
    </row>
    <row r="39" spans="1:31" x14ac:dyDescent="0.35">
      <c r="A39">
        <v>30667</v>
      </c>
      <c r="B39" t="s">
        <v>68</v>
      </c>
      <c r="C39" t="s">
        <v>16</v>
      </c>
      <c r="D39" t="s">
        <v>66</v>
      </c>
      <c r="E39" s="1">
        <v>43834</v>
      </c>
      <c r="F39" s="1">
        <v>43965</v>
      </c>
      <c r="G39" s="1" t="s">
        <v>29</v>
      </c>
      <c r="H39" s="2">
        <v>0.19800000000000001</v>
      </c>
      <c r="I39" s="2">
        <v>0.20200000000000001</v>
      </c>
      <c r="J39" s="2">
        <v>0.20799999999999999</v>
      </c>
      <c r="K39" s="2">
        <v>0.20399999999999999</v>
      </c>
      <c r="L39" s="2" t="s">
        <v>56</v>
      </c>
      <c r="M39" s="2" t="s">
        <v>56</v>
      </c>
      <c r="N39" s="2" t="s">
        <v>56</v>
      </c>
      <c r="O39" s="2" t="s">
        <v>56</v>
      </c>
      <c r="P39" s="16">
        <f t="shared" si="0"/>
        <v>0.20299999999999999</v>
      </c>
      <c r="Q39" s="12">
        <f t="shared" si="1"/>
        <v>4.1633319989322556E-3</v>
      </c>
    </row>
    <row r="40" spans="1:31" x14ac:dyDescent="0.35">
      <c r="A40">
        <v>31385</v>
      </c>
      <c r="B40" t="s">
        <v>68</v>
      </c>
      <c r="C40" t="s">
        <v>16</v>
      </c>
      <c r="D40" t="s">
        <v>66</v>
      </c>
      <c r="E40" s="1">
        <v>43885</v>
      </c>
      <c r="F40" s="1">
        <v>44036</v>
      </c>
      <c r="G40" s="1" t="s">
        <v>30</v>
      </c>
      <c r="H40" s="2">
        <v>0.217</v>
      </c>
      <c r="I40" s="2">
        <v>0.217</v>
      </c>
      <c r="J40" s="2">
        <v>0.219</v>
      </c>
      <c r="K40" s="2">
        <v>0.21199999999999999</v>
      </c>
      <c r="L40" s="2">
        <v>0.20899999999999999</v>
      </c>
      <c r="M40" s="2">
        <v>0.20899999999999999</v>
      </c>
      <c r="N40" s="2">
        <v>0.20899999999999999</v>
      </c>
      <c r="O40" s="2">
        <v>0.21199999999999999</v>
      </c>
      <c r="P40" s="16">
        <f t="shared" si="0"/>
        <v>0.21300000000000002</v>
      </c>
      <c r="Q40" s="12">
        <f t="shared" si="1"/>
        <v>4.1057451037714082E-3</v>
      </c>
    </row>
    <row r="41" spans="1:31" x14ac:dyDescent="0.35">
      <c r="A41">
        <v>31386</v>
      </c>
      <c r="B41" t="s">
        <v>68</v>
      </c>
      <c r="C41" t="s">
        <v>16</v>
      </c>
      <c r="D41" t="s">
        <v>66</v>
      </c>
      <c r="E41" s="1">
        <v>43885</v>
      </c>
      <c r="F41" s="1">
        <v>44036</v>
      </c>
      <c r="G41" s="1" t="s">
        <v>30</v>
      </c>
      <c r="H41" s="2">
        <v>0.20699999999999999</v>
      </c>
      <c r="I41" s="2">
        <v>0.215</v>
      </c>
      <c r="J41" s="2">
        <v>0.21199999999999999</v>
      </c>
      <c r="K41" s="2">
        <v>0.215</v>
      </c>
      <c r="L41" s="2">
        <v>0.214</v>
      </c>
      <c r="M41" s="2">
        <v>0.21199999999999999</v>
      </c>
      <c r="N41" s="2">
        <v>0.21</v>
      </c>
      <c r="O41" s="2">
        <v>0.21199999999999999</v>
      </c>
      <c r="P41" s="16">
        <f t="shared" si="0"/>
        <v>0.21212499999999998</v>
      </c>
      <c r="Q41" s="12">
        <f t="shared" si="1"/>
        <v>2.6958963523950907E-3</v>
      </c>
    </row>
    <row r="42" spans="1:31" x14ac:dyDescent="0.35">
      <c r="A42">
        <v>29713</v>
      </c>
      <c r="B42" t="s">
        <v>65</v>
      </c>
      <c r="C42" t="s">
        <v>16</v>
      </c>
      <c r="D42" t="s">
        <v>67</v>
      </c>
      <c r="E42" s="1">
        <v>43777</v>
      </c>
      <c r="F42" t="s">
        <v>74</v>
      </c>
      <c r="G42" t="s">
        <v>56</v>
      </c>
      <c r="H42" t="s">
        <v>56</v>
      </c>
      <c r="I42" t="s">
        <v>56</v>
      </c>
      <c r="J42" t="s">
        <v>56</v>
      </c>
      <c r="K42" t="s">
        <v>56</v>
      </c>
      <c r="L42" t="s">
        <v>56</v>
      </c>
      <c r="M42" t="s">
        <v>56</v>
      </c>
      <c r="N42" t="s">
        <v>56</v>
      </c>
      <c r="O42" t="s">
        <v>56</v>
      </c>
      <c r="P42" s="10" t="e">
        <f t="shared" ref="P42" si="2">AVERAGE(G42:N42)</f>
        <v>#DIV/0!</v>
      </c>
      <c r="Q42" s="10" t="e">
        <f t="shared" ref="Q42" si="3">STDEV(G42:N42)</f>
        <v>#DIV/0!</v>
      </c>
    </row>
    <row r="43" spans="1:31" x14ac:dyDescent="0.35">
      <c r="A43">
        <v>30534</v>
      </c>
      <c r="B43" t="s">
        <v>68</v>
      </c>
      <c r="C43" t="s">
        <v>16</v>
      </c>
      <c r="D43" t="s">
        <v>18</v>
      </c>
      <c r="E43" s="1">
        <v>43821</v>
      </c>
      <c r="F43" s="1">
        <v>43948</v>
      </c>
      <c r="G43" s="1" t="s">
        <v>29</v>
      </c>
      <c r="H43">
        <v>0.20699999999999999</v>
      </c>
      <c r="I43">
        <v>0.20200000000000001</v>
      </c>
      <c r="J43">
        <v>0.20899999999999999</v>
      </c>
      <c r="K43">
        <v>0.20899999999999999</v>
      </c>
      <c r="L43">
        <v>0.214</v>
      </c>
      <c r="M43">
        <v>0.20699999999999999</v>
      </c>
      <c r="N43">
        <v>0.20899999999999999</v>
      </c>
      <c r="O43">
        <v>0.20899999999999999</v>
      </c>
      <c r="P43" s="16">
        <f t="shared" ref="P43:P48" si="4">AVERAGE(H43:O43)</f>
        <v>0.20825000000000002</v>
      </c>
      <c r="Q43" s="12">
        <f t="shared" ref="Q43:Q48" si="5">STDEV(H43:O43)</f>
        <v>3.3273756282434569E-3</v>
      </c>
    </row>
    <row r="44" spans="1:31" x14ac:dyDescent="0.35">
      <c r="A44">
        <v>30664</v>
      </c>
      <c r="B44" t="s">
        <v>68</v>
      </c>
      <c r="C44" t="s">
        <v>16</v>
      </c>
      <c r="D44" t="s">
        <v>18</v>
      </c>
      <c r="E44" s="1">
        <v>43834</v>
      </c>
      <c r="F44" s="1">
        <v>43965</v>
      </c>
      <c r="G44" s="1" t="s">
        <v>29</v>
      </c>
      <c r="H44">
        <v>0.20599999999999999</v>
      </c>
      <c r="I44">
        <v>0.20200000000000001</v>
      </c>
      <c r="J44">
        <v>0.21</v>
      </c>
      <c r="K44">
        <v>0.21199999999999999</v>
      </c>
      <c r="L44">
        <v>0.20799999999999999</v>
      </c>
      <c r="M44">
        <v>0.20799999999999999</v>
      </c>
      <c r="N44">
        <v>0.20399999999999999</v>
      </c>
      <c r="O44">
        <v>0.20399999999999999</v>
      </c>
      <c r="P44" s="16">
        <f t="shared" si="4"/>
        <v>0.20674999999999999</v>
      </c>
      <c r="Q44" s="12">
        <f t="shared" si="5"/>
        <v>3.3700360320244116E-3</v>
      </c>
    </row>
    <row r="45" spans="1:31" x14ac:dyDescent="0.35">
      <c r="A45">
        <v>30665</v>
      </c>
      <c r="B45" t="s">
        <v>68</v>
      </c>
      <c r="C45" t="s">
        <v>16</v>
      </c>
      <c r="D45" t="s">
        <v>18</v>
      </c>
      <c r="E45" s="1">
        <v>43834</v>
      </c>
      <c r="F45" s="1">
        <v>43965</v>
      </c>
      <c r="G45" s="1" t="s">
        <v>29</v>
      </c>
      <c r="H45">
        <v>0.2</v>
      </c>
      <c r="I45">
        <v>0.20200000000000001</v>
      </c>
      <c r="J45">
        <v>0.2</v>
      </c>
      <c r="K45">
        <v>0.20599999999999999</v>
      </c>
      <c r="L45">
        <v>0.21199999999999999</v>
      </c>
      <c r="M45">
        <v>0.20799999999999999</v>
      </c>
      <c r="N45">
        <v>0.20399999999999999</v>
      </c>
      <c r="O45">
        <v>0.20200000000000001</v>
      </c>
      <c r="P45" s="16">
        <f t="shared" si="4"/>
        <v>0.20424999999999999</v>
      </c>
      <c r="Q45" s="12">
        <f t="shared" si="5"/>
        <v>4.2003401222826071E-3</v>
      </c>
    </row>
    <row r="46" spans="1:31" x14ac:dyDescent="0.35">
      <c r="A46">
        <v>29409</v>
      </c>
      <c r="B46" t="s">
        <v>68</v>
      </c>
      <c r="C46" t="s">
        <v>19</v>
      </c>
      <c r="D46" t="s">
        <v>66</v>
      </c>
      <c r="E46" s="1">
        <v>43758</v>
      </c>
      <c r="F46" s="1">
        <v>43880</v>
      </c>
      <c r="G46" s="1" t="s">
        <v>29</v>
      </c>
      <c r="H46">
        <v>0.20100000000000001</v>
      </c>
      <c r="I46">
        <v>0.20399999999999999</v>
      </c>
      <c r="J46">
        <v>0.20599999999999999</v>
      </c>
      <c r="K46">
        <v>0.20899999999999999</v>
      </c>
      <c r="L46">
        <v>0.20300000000000001</v>
      </c>
      <c r="M46">
        <v>0.20399999999999999</v>
      </c>
      <c r="N46">
        <v>0.20300000000000001</v>
      </c>
      <c r="O46">
        <v>0.20100000000000001</v>
      </c>
      <c r="P46" s="16">
        <f t="shared" si="4"/>
        <v>0.203875</v>
      </c>
      <c r="Q46" s="12">
        <f t="shared" si="5"/>
        <v>2.6423744732991215E-3</v>
      </c>
    </row>
    <row r="47" spans="1:31" x14ac:dyDescent="0.35">
      <c r="A47">
        <v>29410</v>
      </c>
      <c r="B47" t="s">
        <v>68</v>
      </c>
      <c r="C47" t="s">
        <v>19</v>
      </c>
      <c r="D47" t="s">
        <v>66</v>
      </c>
      <c r="E47" s="1">
        <v>43758</v>
      </c>
      <c r="F47" s="1">
        <v>43880</v>
      </c>
      <c r="G47" s="1" t="s">
        <v>29</v>
      </c>
      <c r="H47" s="2">
        <v>0.20399999999999999</v>
      </c>
      <c r="I47">
        <v>0.20499999999999999</v>
      </c>
      <c r="J47">
        <v>0.21099999999999999</v>
      </c>
      <c r="K47">
        <v>0.20899999999999999</v>
      </c>
      <c r="L47">
        <v>0.21099999999999999</v>
      </c>
      <c r="M47">
        <v>0.20799999999999999</v>
      </c>
      <c r="N47">
        <v>0.2</v>
      </c>
      <c r="O47">
        <v>0.20200000000000001</v>
      </c>
      <c r="P47" s="16">
        <f t="shared" si="4"/>
        <v>0.20624999999999999</v>
      </c>
      <c r="Q47" s="12">
        <f t="shared" si="5"/>
        <v>4.1317585325655855E-3</v>
      </c>
    </row>
    <row r="48" spans="1:31" x14ac:dyDescent="0.35">
      <c r="A48">
        <v>32085</v>
      </c>
      <c r="B48" t="s">
        <v>68</v>
      </c>
      <c r="C48" t="s">
        <v>19</v>
      </c>
      <c r="D48" t="s">
        <v>66</v>
      </c>
      <c r="E48" s="1">
        <v>43906</v>
      </c>
      <c r="F48" s="1">
        <v>44056</v>
      </c>
      <c r="G48" s="1" t="s">
        <v>30</v>
      </c>
      <c r="H48" s="2">
        <v>0.20699999999999999</v>
      </c>
      <c r="I48" s="2">
        <v>0.20899999999999999</v>
      </c>
      <c r="J48" s="2">
        <v>0.2029</v>
      </c>
      <c r="K48" s="2">
        <v>0.21199999999999999</v>
      </c>
      <c r="L48" s="2">
        <v>0.20699999999999999</v>
      </c>
      <c r="M48" s="2">
        <v>0.20899999999999999</v>
      </c>
      <c r="N48" s="2">
        <v>0.20899999999999999</v>
      </c>
      <c r="O48" s="2">
        <v>0.20399999999999999</v>
      </c>
      <c r="P48" s="16">
        <f t="shared" si="4"/>
        <v>0.20748750000000002</v>
      </c>
      <c r="Q48" s="12">
        <f t="shared" si="5"/>
        <v>2.9497881279847882E-3</v>
      </c>
    </row>
    <row r="49" spans="1:17" x14ac:dyDescent="0.35">
      <c r="A49">
        <v>29712</v>
      </c>
      <c r="B49" t="s">
        <v>65</v>
      </c>
      <c r="C49" t="s">
        <v>19</v>
      </c>
      <c r="D49" t="s">
        <v>67</v>
      </c>
      <c r="E49" s="1">
        <v>43777</v>
      </c>
      <c r="F49" t="s">
        <v>74</v>
      </c>
      <c r="G49" t="s">
        <v>56</v>
      </c>
      <c r="H49" t="s">
        <v>56</v>
      </c>
      <c r="I49" t="s">
        <v>56</v>
      </c>
      <c r="J49" t="s">
        <v>56</v>
      </c>
      <c r="K49" t="s">
        <v>56</v>
      </c>
      <c r="L49" t="s">
        <v>56</v>
      </c>
      <c r="M49" t="s">
        <v>56</v>
      </c>
      <c r="N49" t="s">
        <v>56</v>
      </c>
      <c r="O49" t="s">
        <v>56</v>
      </c>
      <c r="P49" s="10" t="e">
        <f t="shared" ref="P49" si="6">AVERAGE(G49:N49)</f>
        <v>#DIV/0!</v>
      </c>
      <c r="Q49" s="10" t="e">
        <f t="shared" ref="Q49" si="7">STDEV(G49:N49)</f>
        <v>#DIV/0!</v>
      </c>
    </row>
    <row r="50" spans="1:17" x14ac:dyDescent="0.35">
      <c r="A50">
        <v>29411</v>
      </c>
      <c r="B50" t="s">
        <v>68</v>
      </c>
      <c r="C50" t="s">
        <v>19</v>
      </c>
      <c r="D50" t="s">
        <v>18</v>
      </c>
      <c r="E50" s="1">
        <v>43758</v>
      </c>
      <c r="F50" s="1">
        <v>43880</v>
      </c>
      <c r="G50" s="1" t="s">
        <v>29</v>
      </c>
      <c r="H50">
        <v>0.20599999999999999</v>
      </c>
      <c r="I50">
        <v>0.20599999999999999</v>
      </c>
      <c r="J50">
        <v>0.20899999999999999</v>
      </c>
      <c r="K50">
        <v>0.20599999999999999</v>
      </c>
      <c r="L50">
        <v>0.20799999999999999</v>
      </c>
      <c r="M50">
        <v>0.20799999999999999</v>
      </c>
      <c r="N50">
        <v>0.20399999999999999</v>
      </c>
      <c r="O50">
        <v>0.20100000000000001</v>
      </c>
      <c r="P50" s="16">
        <f>AVERAGE(H50:O50)</f>
        <v>0.20599999999999999</v>
      </c>
      <c r="Q50" s="12">
        <f>STDEV(H50:O50)</f>
        <v>2.5634797778466174E-3</v>
      </c>
    </row>
    <row r="51" spans="1:17" x14ac:dyDescent="0.35">
      <c r="A51">
        <v>32083</v>
      </c>
      <c r="B51" t="s">
        <v>68</v>
      </c>
      <c r="C51" t="s">
        <v>19</v>
      </c>
      <c r="D51" t="s">
        <v>18</v>
      </c>
      <c r="E51" s="1">
        <v>43906</v>
      </c>
      <c r="F51" s="1">
        <v>44056</v>
      </c>
      <c r="G51" s="1" t="s">
        <v>30</v>
      </c>
      <c r="H51" s="2">
        <v>0.2</v>
      </c>
      <c r="I51" s="2">
        <v>0.20699999999999999</v>
      </c>
      <c r="J51" s="2">
        <v>0.20399999999999999</v>
      </c>
      <c r="K51" s="2">
        <v>0.21</v>
      </c>
      <c r="L51" s="2">
        <v>0.20699999999999999</v>
      </c>
      <c r="M51" s="2">
        <v>0.21199999999999999</v>
      </c>
      <c r="N51" s="2">
        <v>0.20699999999999999</v>
      </c>
      <c r="O51" s="2">
        <v>0.20899999999999999</v>
      </c>
      <c r="P51" s="16">
        <f>AVERAGE(H51:O51)</f>
        <v>0.20700000000000002</v>
      </c>
      <c r="Q51" s="12">
        <f>STDEV(H51:O51)</f>
        <v>3.7032803990902016E-3</v>
      </c>
    </row>
    <row r="52" spans="1:17" x14ac:dyDescent="0.35">
      <c r="A52">
        <v>32084</v>
      </c>
      <c r="B52" t="s">
        <v>68</v>
      </c>
      <c r="C52" t="s">
        <v>19</v>
      </c>
      <c r="D52" t="s">
        <v>18</v>
      </c>
      <c r="E52" s="1">
        <v>43906</v>
      </c>
      <c r="F52" s="1">
        <v>44056</v>
      </c>
      <c r="G52" s="1" t="s">
        <v>30</v>
      </c>
      <c r="H52" s="2">
        <v>0.20200000000000001</v>
      </c>
      <c r="I52" s="2">
        <v>0.20699999999999999</v>
      </c>
      <c r="J52" s="2">
        <v>0.19700000000000001</v>
      </c>
      <c r="K52" s="2">
        <v>0.20499999999999999</v>
      </c>
      <c r="L52" s="2">
        <v>0.20699999999999999</v>
      </c>
      <c r="M52" s="2">
        <v>0.21</v>
      </c>
      <c r="N52" s="2">
        <v>0.20699999999999999</v>
      </c>
      <c r="O52" s="2">
        <v>0.20200000000000001</v>
      </c>
      <c r="P52" s="16">
        <f>AVERAGE(H52:O52)</f>
        <v>0.204625</v>
      </c>
      <c r="Q52" s="12">
        <f>STDEV(H52:O52)</f>
        <v>4.1035698744246634E-3</v>
      </c>
    </row>
    <row r="53" spans="1:17" x14ac:dyDescent="0.35">
      <c r="A53">
        <v>32763</v>
      </c>
      <c r="B53" t="s">
        <v>68</v>
      </c>
      <c r="C53" t="s">
        <v>16</v>
      </c>
      <c r="D53" t="s">
        <v>66</v>
      </c>
      <c r="E53" s="1">
        <v>43922</v>
      </c>
      <c r="F53" s="1">
        <v>44292</v>
      </c>
      <c r="G53" s="1" t="s">
        <v>32</v>
      </c>
      <c r="H53">
        <v>0.20100000000000001</v>
      </c>
      <c r="I53">
        <v>0.20899999999999999</v>
      </c>
      <c r="J53">
        <v>0.20599999999999999</v>
      </c>
      <c r="K53">
        <v>0.20599999999999999</v>
      </c>
      <c r="L53">
        <v>0.20599999999999999</v>
      </c>
      <c r="M53">
        <v>0.20399999999999999</v>
      </c>
      <c r="N53">
        <v>0.19900000000000001</v>
      </c>
      <c r="O53">
        <v>0.20300000000000001</v>
      </c>
      <c r="P53" s="16">
        <v>0.20425000000000001</v>
      </c>
      <c r="Q53" s="12">
        <v>3.1959796173138613E-3</v>
      </c>
    </row>
    <row r="54" spans="1:17" x14ac:dyDescent="0.35">
      <c r="A54">
        <v>32766</v>
      </c>
      <c r="B54" t="s">
        <v>68</v>
      </c>
      <c r="C54" t="s">
        <v>16</v>
      </c>
      <c r="D54" t="s">
        <v>66</v>
      </c>
      <c r="E54" s="1">
        <v>43922</v>
      </c>
      <c r="F54" s="1">
        <v>44292</v>
      </c>
      <c r="G54" s="1" t="s">
        <v>32</v>
      </c>
      <c r="H54">
        <v>0.20599999999999999</v>
      </c>
      <c r="I54">
        <v>0.20599999999999999</v>
      </c>
      <c r="J54">
        <v>0.216</v>
      </c>
      <c r="K54">
        <v>0.21299999999999999</v>
      </c>
      <c r="L54">
        <v>0.20599999999999999</v>
      </c>
      <c r="M54">
        <v>0.20799999999999999</v>
      </c>
      <c r="N54">
        <v>0.20100000000000001</v>
      </c>
      <c r="O54">
        <v>0.20300000000000001</v>
      </c>
      <c r="P54" s="16">
        <v>0.207375</v>
      </c>
      <c r="Q54" s="12">
        <v>4.95515604482557E-3</v>
      </c>
    </row>
    <row r="55" spans="1:17" x14ac:dyDescent="0.35">
      <c r="A55">
        <v>32768</v>
      </c>
      <c r="B55" t="s">
        <v>68</v>
      </c>
      <c r="C55" t="s">
        <v>16</v>
      </c>
      <c r="D55" t="s">
        <v>66</v>
      </c>
      <c r="E55" s="1">
        <v>43922</v>
      </c>
      <c r="F55" s="1">
        <v>44292</v>
      </c>
      <c r="G55" s="1" t="s">
        <v>32</v>
      </c>
      <c r="H55">
        <v>0.218</v>
      </c>
      <c r="I55">
        <v>0.218</v>
      </c>
      <c r="J55">
        <v>0.21299999999999999</v>
      </c>
      <c r="K55">
        <v>0.21299999999999999</v>
      </c>
      <c r="L55">
        <v>0.20899999999999999</v>
      </c>
      <c r="M55">
        <v>0.21299999999999999</v>
      </c>
      <c r="N55">
        <v>0.21299999999999999</v>
      </c>
      <c r="O55">
        <v>0.21099999999999999</v>
      </c>
      <c r="P55" s="16">
        <v>0.21350000000000002</v>
      </c>
      <c r="Q55" s="12">
        <v>3.1167748898959214E-3</v>
      </c>
    </row>
    <row r="56" spans="1:17" x14ac:dyDescent="0.35">
      <c r="A56">
        <v>32764</v>
      </c>
      <c r="B56" t="s">
        <v>68</v>
      </c>
      <c r="C56" t="s">
        <v>16</v>
      </c>
      <c r="D56" t="s">
        <v>18</v>
      </c>
      <c r="E56" s="1">
        <v>43922</v>
      </c>
      <c r="F56" s="1">
        <v>44292</v>
      </c>
      <c r="G56" s="1" t="s">
        <v>32</v>
      </c>
      <c r="H56">
        <v>0.21299999999999999</v>
      </c>
      <c r="I56">
        <v>0.214</v>
      </c>
      <c r="J56">
        <v>0.216</v>
      </c>
      <c r="K56">
        <v>0.21</v>
      </c>
      <c r="L56">
        <v>0.20599999999999999</v>
      </c>
      <c r="M56">
        <v>0.21099999999999999</v>
      </c>
      <c r="N56">
        <v>0.20599999999999999</v>
      </c>
      <c r="O56">
        <v>0.20799999999999999</v>
      </c>
      <c r="P56" s="16">
        <v>0.21049999999999999</v>
      </c>
      <c r="Q56" s="12">
        <v>3.7032803990902094E-3</v>
      </c>
    </row>
    <row r="57" spans="1:17" x14ac:dyDescent="0.35">
      <c r="A57">
        <v>32765</v>
      </c>
      <c r="B57" t="s">
        <v>68</v>
      </c>
      <c r="C57" t="s">
        <v>16</v>
      </c>
      <c r="D57" s="4" t="s">
        <v>18</v>
      </c>
      <c r="E57" s="1">
        <v>43922</v>
      </c>
      <c r="F57" s="1">
        <v>44292</v>
      </c>
      <c r="G57" s="1" t="s">
        <v>32</v>
      </c>
      <c r="H57">
        <v>0.20300000000000001</v>
      </c>
      <c r="I57">
        <v>0.20499999999999999</v>
      </c>
      <c r="J57">
        <v>0.21099999999999999</v>
      </c>
      <c r="K57">
        <v>0.20599999999999999</v>
      </c>
      <c r="L57">
        <v>0.21299999999999999</v>
      </c>
      <c r="M57">
        <v>0.214</v>
      </c>
      <c r="N57">
        <v>0.20899999999999999</v>
      </c>
      <c r="O57">
        <v>0.20899999999999999</v>
      </c>
      <c r="P57" s="16">
        <v>0.20875000000000002</v>
      </c>
      <c r="Q57" s="12">
        <v>3.8821937833431949E-3</v>
      </c>
    </row>
    <row r="59" spans="1:17" ht="19.5" x14ac:dyDescent="0.45">
      <c r="A59" s="3" t="s">
        <v>35</v>
      </c>
    </row>
    <row r="60" spans="1:17" x14ac:dyDescent="0.35">
      <c r="A60" t="s">
        <v>1</v>
      </c>
      <c r="B60" t="s">
        <v>2</v>
      </c>
      <c r="C60" t="s">
        <v>3</v>
      </c>
      <c r="D60" t="s">
        <v>116</v>
      </c>
      <c r="E60" t="s">
        <v>5</v>
      </c>
      <c r="F60" t="s">
        <v>20</v>
      </c>
      <c r="G60" t="s">
        <v>23</v>
      </c>
      <c r="H60" t="s">
        <v>6</v>
      </c>
      <c r="I60" t="s">
        <v>7</v>
      </c>
      <c r="J60" t="s">
        <v>8</v>
      </c>
      <c r="K60" t="s">
        <v>9</v>
      </c>
      <c r="L60" t="s">
        <v>10</v>
      </c>
      <c r="M60" t="s">
        <v>11</v>
      </c>
      <c r="N60" t="s">
        <v>12</v>
      </c>
      <c r="O60" t="s">
        <v>13</v>
      </c>
      <c r="P60" s="15" t="s">
        <v>14</v>
      </c>
      <c r="Q60" s="9" t="s">
        <v>15</v>
      </c>
    </row>
    <row r="61" spans="1:17" x14ac:dyDescent="0.35">
      <c r="A61" s="4">
        <v>30535</v>
      </c>
      <c r="B61" t="s">
        <v>68</v>
      </c>
      <c r="C61" s="4" t="s">
        <v>16</v>
      </c>
      <c r="D61" s="4" t="s">
        <v>66</v>
      </c>
      <c r="E61" s="1">
        <v>43821</v>
      </c>
      <c r="F61" s="1">
        <v>43858</v>
      </c>
      <c r="G61" s="1" t="s">
        <v>69</v>
      </c>
      <c r="H61">
        <v>5.6000000000000001E-2</v>
      </c>
      <c r="I61">
        <v>5.7000000000000002E-2</v>
      </c>
      <c r="J61">
        <v>5.8000000000000003E-2</v>
      </c>
      <c r="K61">
        <v>5.7000000000000002E-2</v>
      </c>
      <c r="L61">
        <v>5.8999999999999997E-2</v>
      </c>
      <c r="M61">
        <v>5.8000000000000003E-2</v>
      </c>
      <c r="N61">
        <v>6.4000000000000001E-2</v>
      </c>
      <c r="O61">
        <v>6.0999999999999999E-2</v>
      </c>
      <c r="P61" s="16">
        <v>5.8750000000000004E-2</v>
      </c>
      <c r="Q61" s="12">
        <v>2.6049403612586376E-3</v>
      </c>
    </row>
    <row r="62" spans="1:17" x14ac:dyDescent="0.35">
      <c r="A62" s="4">
        <v>30663</v>
      </c>
      <c r="B62" t="s">
        <v>68</v>
      </c>
      <c r="C62" s="4" t="s">
        <v>16</v>
      </c>
      <c r="D62" s="4" t="s">
        <v>66</v>
      </c>
      <c r="E62" s="1">
        <v>43834</v>
      </c>
      <c r="F62" s="1">
        <v>43871</v>
      </c>
      <c r="G62" s="1" t="s">
        <v>69</v>
      </c>
      <c r="H62">
        <v>5.8000000000000003E-2</v>
      </c>
      <c r="I62">
        <v>6.4000000000000001E-2</v>
      </c>
      <c r="J62">
        <v>6.3E-2</v>
      </c>
      <c r="K62">
        <v>6.0999999999999999E-2</v>
      </c>
      <c r="L62">
        <v>5.8999999999999997E-2</v>
      </c>
      <c r="M62">
        <v>5.8999999999999997E-2</v>
      </c>
      <c r="N62">
        <v>5.6000000000000001E-2</v>
      </c>
      <c r="O62">
        <v>6.0999999999999999E-2</v>
      </c>
      <c r="P62" s="16">
        <v>6.0124999999999998E-2</v>
      </c>
      <c r="Q62" s="12">
        <v>2.6423744732991302E-3</v>
      </c>
    </row>
    <row r="63" spans="1:17" x14ac:dyDescent="0.35">
      <c r="A63" s="4">
        <v>30666</v>
      </c>
      <c r="B63" t="s">
        <v>68</v>
      </c>
      <c r="C63" s="4" t="s">
        <v>16</v>
      </c>
      <c r="D63" s="4" t="s">
        <v>66</v>
      </c>
      <c r="E63" s="1">
        <v>43834</v>
      </c>
      <c r="F63" s="1">
        <v>43871</v>
      </c>
      <c r="G63" s="1" t="s">
        <v>69</v>
      </c>
      <c r="H63">
        <v>5.6000000000000001E-2</v>
      </c>
      <c r="I63">
        <v>5.8000000000000003E-2</v>
      </c>
      <c r="J63">
        <v>5.5E-2</v>
      </c>
      <c r="K63">
        <v>5.8000000000000003E-2</v>
      </c>
      <c r="L63">
        <v>5.5E-2</v>
      </c>
      <c r="M63">
        <v>5.8999999999999997E-2</v>
      </c>
      <c r="N63">
        <v>5.3999999999999999E-2</v>
      </c>
      <c r="O63">
        <v>5.8000000000000003E-2</v>
      </c>
      <c r="P63" s="16">
        <v>5.6625000000000002E-2</v>
      </c>
      <c r="Q63" s="12">
        <v>1.8468119248354143E-3</v>
      </c>
    </row>
    <row r="64" spans="1:17" x14ac:dyDescent="0.35">
      <c r="A64" s="4">
        <v>31385</v>
      </c>
      <c r="B64" t="s">
        <v>68</v>
      </c>
      <c r="C64" s="4" t="s">
        <v>16</v>
      </c>
      <c r="D64" s="4" t="s">
        <v>66</v>
      </c>
      <c r="E64" s="1">
        <v>43885</v>
      </c>
      <c r="F64" s="1">
        <v>43929</v>
      </c>
      <c r="G64" s="1" t="s">
        <v>72</v>
      </c>
      <c r="H64">
        <v>5.8000000000000003E-2</v>
      </c>
      <c r="I64">
        <v>6.2E-2</v>
      </c>
      <c r="J64">
        <v>5.6000000000000001E-2</v>
      </c>
      <c r="K64">
        <v>5.6000000000000001E-2</v>
      </c>
      <c r="L64">
        <v>5.8000000000000003E-2</v>
      </c>
      <c r="M64">
        <v>6.4000000000000001E-2</v>
      </c>
      <c r="N64">
        <v>5.7000000000000002E-2</v>
      </c>
      <c r="O64">
        <v>5.5E-2</v>
      </c>
      <c r="P64" s="16">
        <v>5.8249999999999996E-2</v>
      </c>
      <c r="Q64" s="12">
        <v>3.1509635714446825E-3</v>
      </c>
    </row>
    <row r="65" spans="1:17" x14ac:dyDescent="0.35">
      <c r="A65" s="4">
        <v>31386</v>
      </c>
      <c r="B65" t="s">
        <v>68</v>
      </c>
      <c r="C65" s="4" t="s">
        <v>16</v>
      </c>
      <c r="D65" s="4" t="s">
        <v>66</v>
      </c>
      <c r="E65" s="1">
        <v>43885</v>
      </c>
      <c r="F65" s="1">
        <v>43929</v>
      </c>
      <c r="G65" s="1" t="s">
        <v>72</v>
      </c>
      <c r="H65">
        <v>5.8999999999999997E-2</v>
      </c>
      <c r="I65">
        <v>0.06</v>
      </c>
      <c r="J65">
        <v>5.5E-2</v>
      </c>
      <c r="K65">
        <v>6.2E-2</v>
      </c>
      <c r="L65">
        <v>5.3999999999999999E-2</v>
      </c>
      <c r="M65">
        <v>5.6000000000000001E-2</v>
      </c>
      <c r="N65">
        <v>5.5E-2</v>
      </c>
      <c r="O65">
        <v>5.3999999999999999E-2</v>
      </c>
      <c r="P65" s="16">
        <v>5.6874999999999995E-2</v>
      </c>
      <c r="Q65" s="12">
        <v>3.0443155458751542E-3</v>
      </c>
    </row>
    <row r="66" spans="1:17" x14ac:dyDescent="0.35">
      <c r="A66">
        <v>29713</v>
      </c>
      <c r="B66" t="s">
        <v>68</v>
      </c>
      <c r="C66" t="s">
        <v>16</v>
      </c>
      <c r="D66" t="s">
        <v>67</v>
      </c>
      <c r="E66" s="1">
        <v>43777</v>
      </c>
      <c r="F66" s="1">
        <v>43801</v>
      </c>
      <c r="G66" s="1" t="s">
        <v>71</v>
      </c>
      <c r="H66">
        <v>5.8000000000000003E-2</v>
      </c>
      <c r="I66">
        <v>5.6000000000000001E-2</v>
      </c>
      <c r="J66">
        <v>5.6000000000000001E-2</v>
      </c>
      <c r="K66">
        <v>6.0999999999999999E-2</v>
      </c>
      <c r="L66">
        <v>5.8999999999999997E-2</v>
      </c>
      <c r="M66">
        <v>5.6000000000000001E-2</v>
      </c>
      <c r="N66">
        <v>5.6000000000000001E-2</v>
      </c>
      <c r="O66">
        <v>5.3999999999999999E-2</v>
      </c>
      <c r="P66" s="16">
        <v>5.7000000000000002E-2</v>
      </c>
      <c r="Q66" s="12">
        <v>2.2038926600773581E-3</v>
      </c>
    </row>
    <row r="67" spans="1:17" x14ac:dyDescent="0.35">
      <c r="A67" s="4">
        <v>30534</v>
      </c>
      <c r="B67" t="s">
        <v>68</v>
      </c>
      <c r="C67" s="4" t="s">
        <v>16</v>
      </c>
      <c r="D67" s="4" t="s">
        <v>18</v>
      </c>
      <c r="E67" s="1">
        <v>43821</v>
      </c>
      <c r="F67" s="1">
        <v>43858</v>
      </c>
      <c r="G67" s="1" t="s">
        <v>69</v>
      </c>
      <c r="H67">
        <v>5.6000000000000001E-2</v>
      </c>
      <c r="I67">
        <v>5.6000000000000001E-2</v>
      </c>
      <c r="J67">
        <v>6.0999999999999999E-2</v>
      </c>
      <c r="K67">
        <v>0.06</v>
      </c>
      <c r="L67">
        <v>6.0999999999999999E-2</v>
      </c>
      <c r="M67">
        <v>6.4000000000000001E-2</v>
      </c>
      <c r="N67">
        <v>5.8000000000000003E-2</v>
      </c>
      <c r="O67">
        <v>5.8000000000000003E-2</v>
      </c>
      <c r="P67" s="16">
        <v>5.9249999999999997E-2</v>
      </c>
      <c r="Q67" s="12">
        <v>2.7645717829090891E-3</v>
      </c>
    </row>
    <row r="68" spans="1:17" x14ac:dyDescent="0.35">
      <c r="A68" s="4">
        <v>30664</v>
      </c>
      <c r="B68" t="s">
        <v>68</v>
      </c>
      <c r="C68" s="4" t="s">
        <v>16</v>
      </c>
      <c r="D68" s="4" t="s">
        <v>18</v>
      </c>
      <c r="E68" s="1">
        <v>43834</v>
      </c>
      <c r="F68" s="1">
        <v>43871</v>
      </c>
      <c r="G68" s="1" t="s">
        <v>69</v>
      </c>
      <c r="H68">
        <v>5.8999999999999997E-2</v>
      </c>
      <c r="I68">
        <v>5.8999999999999997E-2</v>
      </c>
      <c r="J68">
        <v>6.0999999999999999E-2</v>
      </c>
      <c r="K68">
        <v>5.8999999999999997E-2</v>
      </c>
      <c r="L68">
        <v>5.3999999999999999E-2</v>
      </c>
      <c r="M68">
        <v>5.8000000000000003E-2</v>
      </c>
      <c r="N68">
        <v>5.0999999999999997E-2</v>
      </c>
      <c r="O68">
        <v>5.2999999999999999E-2</v>
      </c>
      <c r="P68" s="16">
        <v>5.6749999999999995E-2</v>
      </c>
      <c r="Q68" s="12">
        <v>3.5757117173668075E-3</v>
      </c>
    </row>
    <row r="69" spans="1:17" x14ac:dyDescent="0.35">
      <c r="A69" s="4">
        <v>30665</v>
      </c>
      <c r="B69" t="s">
        <v>68</v>
      </c>
      <c r="C69" s="4" t="s">
        <v>16</v>
      </c>
      <c r="D69" s="4" t="s">
        <v>18</v>
      </c>
      <c r="E69" s="1">
        <v>43834</v>
      </c>
      <c r="F69" s="1">
        <v>43871</v>
      </c>
      <c r="G69" s="1" t="s">
        <v>69</v>
      </c>
      <c r="H69">
        <v>5.8000000000000003E-2</v>
      </c>
      <c r="I69">
        <v>5.8000000000000003E-2</v>
      </c>
      <c r="J69">
        <v>5.8999999999999997E-2</v>
      </c>
      <c r="K69">
        <v>0.06</v>
      </c>
      <c r="L69">
        <v>6.3E-2</v>
      </c>
      <c r="M69">
        <v>5.8000000000000003E-2</v>
      </c>
      <c r="N69">
        <v>5.0999999999999997E-2</v>
      </c>
      <c r="O69">
        <v>5.2999999999999999E-2</v>
      </c>
      <c r="P69" s="16">
        <v>5.7499999999999996E-2</v>
      </c>
      <c r="Q69" s="12">
        <v>3.8172540616821116E-3</v>
      </c>
    </row>
    <row r="70" spans="1:17" x14ac:dyDescent="0.35">
      <c r="A70">
        <v>29409</v>
      </c>
      <c r="B70" t="s">
        <v>68</v>
      </c>
      <c r="C70" t="s">
        <v>19</v>
      </c>
      <c r="D70" t="s">
        <v>66</v>
      </c>
      <c r="E70" s="1">
        <v>43758</v>
      </c>
      <c r="F70" s="1">
        <v>43791</v>
      </c>
      <c r="G70" s="1" t="s">
        <v>70</v>
      </c>
      <c r="H70">
        <v>5.3999999999999999E-2</v>
      </c>
      <c r="I70">
        <v>5.6000000000000001E-2</v>
      </c>
      <c r="J70">
        <v>5.8000000000000003E-2</v>
      </c>
      <c r="K70">
        <v>5.8000000000000003E-2</v>
      </c>
      <c r="L70">
        <v>5.6000000000000001E-2</v>
      </c>
      <c r="M70">
        <v>5.8999999999999997E-2</v>
      </c>
      <c r="N70">
        <v>5.3999999999999999E-2</v>
      </c>
      <c r="O70">
        <v>5.3999999999999999E-2</v>
      </c>
      <c r="P70" s="16">
        <v>5.6125000000000001E-2</v>
      </c>
      <c r="Q70" s="12">
        <v>2.0310096011589909E-3</v>
      </c>
    </row>
    <row r="71" spans="1:17" x14ac:dyDescent="0.35">
      <c r="A71">
        <v>29410</v>
      </c>
      <c r="B71" t="s">
        <v>68</v>
      </c>
      <c r="C71" t="s">
        <v>19</v>
      </c>
      <c r="D71" t="s">
        <v>66</v>
      </c>
      <c r="E71" s="1">
        <v>43758</v>
      </c>
      <c r="F71" s="1">
        <v>43791</v>
      </c>
      <c r="G71" s="1" t="s">
        <v>70</v>
      </c>
      <c r="H71">
        <v>5.8000000000000003E-2</v>
      </c>
      <c r="I71">
        <v>6.3E-2</v>
      </c>
      <c r="J71">
        <v>5.8999999999999997E-2</v>
      </c>
      <c r="K71">
        <v>6.0999999999999999E-2</v>
      </c>
      <c r="L71">
        <v>5.8999999999999997E-2</v>
      </c>
      <c r="M71">
        <v>6.0999999999999999E-2</v>
      </c>
      <c r="N71">
        <v>5.8999999999999997E-2</v>
      </c>
      <c r="O71">
        <v>5.2999999999999999E-2</v>
      </c>
      <c r="P71" s="16">
        <v>5.9124999999999997E-2</v>
      </c>
      <c r="Q71" s="12">
        <v>2.9489707647632883E-3</v>
      </c>
    </row>
    <row r="72" spans="1:17" x14ac:dyDescent="0.35">
      <c r="A72" s="4">
        <v>32085</v>
      </c>
      <c r="B72" t="s">
        <v>68</v>
      </c>
      <c r="C72" s="4" t="s">
        <v>19</v>
      </c>
      <c r="D72" s="4" t="s">
        <v>66</v>
      </c>
      <c r="E72" s="1">
        <v>43906</v>
      </c>
      <c r="F72" s="1">
        <v>43948</v>
      </c>
      <c r="G72" s="1" t="s">
        <v>73</v>
      </c>
      <c r="H72">
        <v>5.2999999999999999E-2</v>
      </c>
      <c r="I72">
        <v>5.8000000000000003E-2</v>
      </c>
      <c r="J72">
        <v>6.0999999999999999E-2</v>
      </c>
      <c r="K72">
        <v>5.8999999999999997E-2</v>
      </c>
      <c r="L72">
        <v>5.6000000000000001E-2</v>
      </c>
      <c r="M72">
        <v>6.6000000000000003E-2</v>
      </c>
      <c r="N72">
        <v>5.8999999999999997E-2</v>
      </c>
      <c r="O72">
        <v>5.6000000000000001E-2</v>
      </c>
      <c r="P72" s="16">
        <v>5.8499999999999996E-2</v>
      </c>
      <c r="Q72" s="12">
        <v>3.8913824205360683E-3</v>
      </c>
    </row>
    <row r="73" spans="1:17" x14ac:dyDescent="0.35">
      <c r="A73">
        <v>29712</v>
      </c>
      <c r="B73" t="s">
        <v>68</v>
      </c>
      <c r="C73" t="s">
        <v>19</v>
      </c>
      <c r="D73" t="s">
        <v>67</v>
      </c>
      <c r="E73" s="1">
        <v>43777</v>
      </c>
      <c r="F73" s="1">
        <v>43801</v>
      </c>
      <c r="G73" s="1" t="s">
        <v>71</v>
      </c>
      <c r="H73">
        <v>5.6000000000000001E-2</v>
      </c>
      <c r="I73">
        <v>5.2999999999999999E-2</v>
      </c>
      <c r="J73">
        <v>6.0999999999999999E-2</v>
      </c>
      <c r="K73">
        <v>6.0999999999999999E-2</v>
      </c>
      <c r="L73">
        <v>6.3E-2</v>
      </c>
      <c r="M73">
        <v>6.3E-2</v>
      </c>
      <c r="N73">
        <v>5.8999999999999997E-2</v>
      </c>
      <c r="O73">
        <v>6.0999999999999999E-2</v>
      </c>
      <c r="P73" s="16">
        <v>5.9624999999999997E-2</v>
      </c>
      <c r="Q73" s="12">
        <v>3.5025500914129897E-3</v>
      </c>
    </row>
    <row r="74" spans="1:17" x14ac:dyDescent="0.35">
      <c r="A74">
        <v>29411</v>
      </c>
      <c r="B74" t="s">
        <v>68</v>
      </c>
      <c r="C74" t="s">
        <v>19</v>
      </c>
      <c r="D74" t="s">
        <v>18</v>
      </c>
      <c r="E74" s="1">
        <v>43758</v>
      </c>
      <c r="F74" s="1">
        <v>43791</v>
      </c>
      <c r="G74" s="1" t="s">
        <v>70</v>
      </c>
      <c r="H74">
        <v>5.8000000000000003E-2</v>
      </c>
      <c r="I74">
        <v>6.3E-2</v>
      </c>
      <c r="J74">
        <v>6.3E-2</v>
      </c>
      <c r="K74">
        <v>5.6000000000000001E-2</v>
      </c>
      <c r="L74">
        <v>5.6000000000000001E-2</v>
      </c>
      <c r="M74">
        <v>6.0999999999999999E-2</v>
      </c>
      <c r="N74">
        <v>6.2E-2</v>
      </c>
      <c r="O74">
        <v>6.3E-2</v>
      </c>
      <c r="P74" s="16">
        <v>6.0249999999999998E-2</v>
      </c>
      <c r="Q74" s="12">
        <v>3.1052950170405934E-3</v>
      </c>
    </row>
    <row r="75" spans="1:17" x14ac:dyDescent="0.35">
      <c r="A75" s="4">
        <v>32083</v>
      </c>
      <c r="B75" t="s">
        <v>68</v>
      </c>
      <c r="C75" s="4" t="s">
        <v>19</v>
      </c>
      <c r="D75" s="4" t="s">
        <v>18</v>
      </c>
      <c r="E75" s="1">
        <v>43906</v>
      </c>
      <c r="F75" s="1">
        <v>43948</v>
      </c>
      <c r="G75" s="1" t="s">
        <v>73</v>
      </c>
      <c r="H75">
        <v>5.6000000000000001E-2</v>
      </c>
      <c r="I75">
        <v>5.8000000000000003E-2</v>
      </c>
      <c r="J75">
        <v>6.0999999999999999E-2</v>
      </c>
      <c r="K75">
        <v>5.8000000000000003E-2</v>
      </c>
      <c r="L75">
        <v>5.6000000000000001E-2</v>
      </c>
      <c r="M75">
        <v>6.3E-2</v>
      </c>
      <c r="N75">
        <v>5.8000000000000003E-2</v>
      </c>
      <c r="O75">
        <v>5.2999999999999999E-2</v>
      </c>
      <c r="P75" s="16">
        <v>5.7874999999999996E-2</v>
      </c>
      <c r="Q75" s="12">
        <v>3.0908852176312579E-3</v>
      </c>
    </row>
    <row r="76" spans="1:17" x14ac:dyDescent="0.35">
      <c r="A76" s="4">
        <v>32084</v>
      </c>
      <c r="B76" t="s">
        <v>68</v>
      </c>
      <c r="C76" s="4" t="s">
        <v>19</v>
      </c>
      <c r="D76" s="4" t="s">
        <v>18</v>
      </c>
      <c r="E76" s="1">
        <v>43906</v>
      </c>
      <c r="F76" s="1">
        <v>43948</v>
      </c>
      <c r="G76" s="1" t="s">
        <v>73</v>
      </c>
      <c r="H76" s="4">
        <v>6.0999999999999999E-2</v>
      </c>
      <c r="I76" s="4">
        <v>6.0999999999999999E-2</v>
      </c>
      <c r="J76" s="4">
        <v>6.0999999999999999E-2</v>
      </c>
      <c r="K76" s="4">
        <v>5.6000000000000001E-2</v>
      </c>
      <c r="L76" s="4">
        <v>5.2999999999999999E-2</v>
      </c>
      <c r="M76" s="4">
        <v>5.8999999999999997E-2</v>
      </c>
      <c r="N76" s="4">
        <v>5.6000000000000001E-2</v>
      </c>
      <c r="O76" s="4">
        <v>5.8000000000000003E-2</v>
      </c>
      <c r="P76" s="16">
        <v>5.8124999999999996E-2</v>
      </c>
      <c r="Q76" s="12">
        <v>2.9489707647632874E-3</v>
      </c>
    </row>
    <row r="77" spans="1:17" x14ac:dyDescent="0.35">
      <c r="A77" s="4">
        <v>30535</v>
      </c>
      <c r="B77" t="s">
        <v>68</v>
      </c>
      <c r="C77" s="4" t="s">
        <v>16</v>
      </c>
      <c r="D77" s="4" t="s">
        <v>66</v>
      </c>
      <c r="E77" s="1">
        <v>43821</v>
      </c>
      <c r="F77" s="1">
        <v>43948</v>
      </c>
      <c r="G77" s="1" t="s">
        <v>29</v>
      </c>
      <c r="H77">
        <v>5.6000000000000001E-2</v>
      </c>
      <c r="I77">
        <v>5.6000000000000001E-2</v>
      </c>
      <c r="J77">
        <v>5.2999999999999999E-2</v>
      </c>
      <c r="K77">
        <v>5.6000000000000001E-2</v>
      </c>
      <c r="L77">
        <v>5.6000000000000001E-2</v>
      </c>
      <c r="M77">
        <v>5.6000000000000001E-2</v>
      </c>
      <c r="N77">
        <v>5.0999999999999997E-2</v>
      </c>
      <c r="O77">
        <v>5.6000000000000001E-2</v>
      </c>
      <c r="P77" s="16">
        <v>5.5E-2</v>
      </c>
      <c r="Q77" s="12">
        <v>1.9272482233188648E-3</v>
      </c>
    </row>
    <row r="78" spans="1:17" x14ac:dyDescent="0.35">
      <c r="A78" s="4">
        <v>30663</v>
      </c>
      <c r="B78" t="s">
        <v>68</v>
      </c>
      <c r="C78" s="4" t="s">
        <v>16</v>
      </c>
      <c r="D78" s="4" t="s">
        <v>66</v>
      </c>
      <c r="E78" s="1">
        <v>43834</v>
      </c>
      <c r="F78" s="1">
        <v>43965</v>
      </c>
      <c r="G78" s="1" t="s">
        <v>29</v>
      </c>
      <c r="H78">
        <v>5.6000000000000001E-2</v>
      </c>
      <c r="I78">
        <v>5.1999999999999998E-2</v>
      </c>
      <c r="J78">
        <v>6.4000000000000001E-2</v>
      </c>
      <c r="K78">
        <v>6.2E-2</v>
      </c>
      <c r="L78">
        <v>5.3999999999999999E-2</v>
      </c>
      <c r="M78">
        <v>5.8000000000000003E-2</v>
      </c>
      <c r="N78">
        <v>5.3999999999999999E-2</v>
      </c>
      <c r="O78">
        <v>5.1999999999999998E-2</v>
      </c>
      <c r="P78" s="16">
        <v>5.6499999999999995E-2</v>
      </c>
      <c r="Q78" s="12">
        <v>4.5039665058384144E-3</v>
      </c>
    </row>
    <row r="79" spans="1:17" x14ac:dyDescent="0.35">
      <c r="A79" s="4">
        <v>30666</v>
      </c>
      <c r="B79" t="s">
        <v>68</v>
      </c>
      <c r="C79" s="4" t="s">
        <v>16</v>
      </c>
      <c r="D79" s="4" t="s">
        <v>66</v>
      </c>
      <c r="E79" s="1">
        <v>43834</v>
      </c>
      <c r="F79" s="1">
        <v>43965</v>
      </c>
      <c r="G79" s="1" t="s">
        <v>29</v>
      </c>
      <c r="H79">
        <v>0.06</v>
      </c>
      <c r="I79">
        <v>5.8000000000000003E-2</v>
      </c>
      <c r="J79">
        <v>6.2E-2</v>
      </c>
      <c r="K79">
        <v>6.5000000000000002E-2</v>
      </c>
      <c r="L79">
        <v>5.8000000000000003E-2</v>
      </c>
      <c r="M79">
        <v>6.0999999999999999E-2</v>
      </c>
      <c r="N79">
        <v>0.06</v>
      </c>
      <c r="O79">
        <v>0.06</v>
      </c>
      <c r="P79" s="16">
        <v>6.0499999999999998E-2</v>
      </c>
      <c r="Q79" s="12">
        <v>2.2677868380553629E-3</v>
      </c>
    </row>
    <row r="80" spans="1:17" x14ac:dyDescent="0.35">
      <c r="A80" s="4">
        <v>30667</v>
      </c>
      <c r="B80" t="s">
        <v>68</v>
      </c>
      <c r="C80" s="4" t="s">
        <v>16</v>
      </c>
      <c r="D80" s="4" t="s">
        <v>66</v>
      </c>
      <c r="E80" s="1">
        <v>43834</v>
      </c>
      <c r="F80" s="1">
        <v>43965</v>
      </c>
      <c r="G80" s="1" t="s">
        <v>29</v>
      </c>
      <c r="H80">
        <v>5.3999999999999999E-2</v>
      </c>
      <c r="I80">
        <v>5.3999999999999999E-2</v>
      </c>
      <c r="J80">
        <v>5.2999999999999999E-2</v>
      </c>
      <c r="K80">
        <v>5.6000000000000001E-2</v>
      </c>
      <c r="L80" t="s">
        <v>56</v>
      </c>
      <c r="M80" t="s">
        <v>56</v>
      </c>
      <c r="N80" t="s">
        <v>56</v>
      </c>
      <c r="O80" t="s">
        <v>56</v>
      </c>
      <c r="P80" s="16">
        <v>5.425E-2</v>
      </c>
      <c r="Q80" s="12">
        <v>1.2583057392117928E-3</v>
      </c>
    </row>
    <row r="81" spans="1:17" x14ac:dyDescent="0.35">
      <c r="A81" s="4">
        <v>31385</v>
      </c>
      <c r="B81" t="s">
        <v>68</v>
      </c>
      <c r="C81" s="4" t="s">
        <v>16</v>
      </c>
      <c r="D81" s="4" t="s">
        <v>66</v>
      </c>
      <c r="E81" s="1">
        <v>43885</v>
      </c>
      <c r="F81" s="1">
        <v>44036</v>
      </c>
      <c r="G81" s="1" t="s">
        <v>30</v>
      </c>
      <c r="H81">
        <v>6.3E-2</v>
      </c>
      <c r="I81">
        <v>6.0999999999999999E-2</v>
      </c>
      <c r="J81">
        <v>6.3E-2</v>
      </c>
      <c r="K81">
        <v>5.8999999999999997E-2</v>
      </c>
      <c r="L81">
        <v>5.6000000000000001E-2</v>
      </c>
      <c r="M81">
        <v>5.8000000000000003E-2</v>
      </c>
      <c r="N81">
        <v>5.8000000000000003E-2</v>
      </c>
      <c r="O81">
        <v>5.8000000000000003E-2</v>
      </c>
      <c r="P81" s="16">
        <v>5.9499999999999997E-2</v>
      </c>
      <c r="Q81" s="12">
        <v>2.5634797778466218E-3</v>
      </c>
    </row>
    <row r="82" spans="1:17" x14ac:dyDescent="0.35">
      <c r="A82" s="4">
        <v>31386</v>
      </c>
      <c r="B82" t="s">
        <v>68</v>
      </c>
      <c r="C82" s="4" t="s">
        <v>16</v>
      </c>
      <c r="D82" s="4" t="s">
        <v>66</v>
      </c>
      <c r="E82" s="1">
        <v>43885</v>
      </c>
      <c r="F82" s="1">
        <v>44036</v>
      </c>
      <c r="G82" s="1" t="s">
        <v>30</v>
      </c>
      <c r="H82">
        <v>5.8000000000000003E-2</v>
      </c>
      <c r="I82">
        <v>5.8999999999999997E-2</v>
      </c>
      <c r="J82">
        <v>5.8000000000000003E-2</v>
      </c>
      <c r="K82">
        <v>5.6000000000000001E-2</v>
      </c>
      <c r="L82">
        <v>6.0999999999999999E-2</v>
      </c>
      <c r="M82">
        <v>5.6000000000000001E-2</v>
      </c>
      <c r="N82">
        <v>5.3999999999999999E-2</v>
      </c>
      <c r="O82">
        <v>5.6000000000000001E-2</v>
      </c>
      <c r="P82" s="16">
        <v>5.7249999999999995E-2</v>
      </c>
      <c r="Q82" s="12">
        <v>2.1876275473019357E-3</v>
      </c>
    </row>
    <row r="83" spans="1:17" x14ac:dyDescent="0.35">
      <c r="A83">
        <v>29713</v>
      </c>
      <c r="B83" t="s">
        <v>68</v>
      </c>
      <c r="C83" t="s">
        <v>16</v>
      </c>
      <c r="D83" t="s">
        <v>67</v>
      </c>
      <c r="E83" s="1">
        <v>43777</v>
      </c>
      <c r="F83" t="s">
        <v>74</v>
      </c>
      <c r="G83" t="s">
        <v>56</v>
      </c>
      <c r="H83" t="s">
        <v>56</v>
      </c>
      <c r="I83" t="s">
        <v>56</v>
      </c>
      <c r="J83" t="s">
        <v>56</v>
      </c>
      <c r="K83" t="s">
        <v>56</v>
      </c>
      <c r="L83" t="s">
        <v>56</v>
      </c>
      <c r="M83" t="s">
        <v>56</v>
      </c>
      <c r="N83" t="s">
        <v>56</v>
      </c>
      <c r="O83" t="s">
        <v>56</v>
      </c>
      <c r="P83" s="11" t="e">
        <v>#DIV/0!</v>
      </c>
      <c r="Q83" s="11" t="e">
        <v>#DIV/0!</v>
      </c>
    </row>
    <row r="84" spans="1:17" x14ac:dyDescent="0.35">
      <c r="A84" s="4">
        <v>30534</v>
      </c>
      <c r="B84" t="s">
        <v>68</v>
      </c>
      <c r="C84" s="4" t="s">
        <v>16</v>
      </c>
      <c r="D84" s="4" t="s">
        <v>18</v>
      </c>
      <c r="E84" s="1">
        <v>43821</v>
      </c>
      <c r="F84" s="1">
        <v>43948</v>
      </c>
      <c r="G84" s="1" t="s">
        <v>29</v>
      </c>
      <c r="H84">
        <v>5.8999999999999997E-2</v>
      </c>
      <c r="I84">
        <v>5.6000000000000001E-2</v>
      </c>
      <c r="J84">
        <v>6.0999999999999999E-2</v>
      </c>
      <c r="K84">
        <v>6.0999999999999999E-2</v>
      </c>
      <c r="L84">
        <v>6.0999999999999999E-2</v>
      </c>
      <c r="M84">
        <v>5.8999999999999997E-2</v>
      </c>
      <c r="N84">
        <v>6.0999999999999999E-2</v>
      </c>
      <c r="O84">
        <v>6.0999999999999999E-2</v>
      </c>
      <c r="P84" s="16">
        <v>5.9874999999999998E-2</v>
      </c>
      <c r="Q84" s="12">
        <v>1.8077215335491085E-3</v>
      </c>
    </row>
    <row r="85" spans="1:17" x14ac:dyDescent="0.35">
      <c r="A85" s="4">
        <v>30664</v>
      </c>
      <c r="B85" t="s">
        <v>68</v>
      </c>
      <c r="C85" s="4" t="s">
        <v>16</v>
      </c>
      <c r="D85" s="4" t="s">
        <v>18</v>
      </c>
      <c r="E85" s="1">
        <v>43834</v>
      </c>
      <c r="F85" s="1">
        <v>43965</v>
      </c>
      <c r="G85" s="1" t="s">
        <v>29</v>
      </c>
      <c r="H85">
        <v>5.1999999999999998E-2</v>
      </c>
      <c r="I85">
        <v>5.2999999999999999E-2</v>
      </c>
      <c r="J85">
        <v>5.3999999999999999E-2</v>
      </c>
      <c r="K85">
        <v>5.8000000000000003E-2</v>
      </c>
      <c r="L85">
        <v>5.6000000000000001E-2</v>
      </c>
      <c r="M85">
        <v>5.8000000000000003E-2</v>
      </c>
      <c r="N85">
        <v>5.2999999999999999E-2</v>
      </c>
      <c r="O85">
        <v>5.3999999999999999E-2</v>
      </c>
      <c r="P85" s="16">
        <v>5.475E-2</v>
      </c>
      <c r="Q85" s="12">
        <v>2.3145502494313808E-3</v>
      </c>
    </row>
    <row r="86" spans="1:17" x14ac:dyDescent="0.35">
      <c r="A86" s="4">
        <v>30665</v>
      </c>
      <c r="B86" t="s">
        <v>68</v>
      </c>
      <c r="C86" s="4" t="s">
        <v>16</v>
      </c>
      <c r="D86" s="4" t="s">
        <v>18</v>
      </c>
      <c r="E86" s="1">
        <v>43834</v>
      </c>
      <c r="F86" s="1">
        <v>43965</v>
      </c>
      <c r="G86" s="1" t="s">
        <v>29</v>
      </c>
      <c r="H86">
        <v>5.1999999999999998E-2</v>
      </c>
      <c r="I86">
        <v>0.05</v>
      </c>
      <c r="J86">
        <v>5.1999999999999998E-2</v>
      </c>
      <c r="K86">
        <v>5.3999999999999999E-2</v>
      </c>
      <c r="L86">
        <v>0.06</v>
      </c>
      <c r="M86">
        <v>6.4000000000000001E-2</v>
      </c>
      <c r="N86">
        <v>0.05</v>
      </c>
      <c r="O86">
        <v>5.6000000000000001E-2</v>
      </c>
      <c r="P86" s="16">
        <v>5.475E-2</v>
      </c>
      <c r="Q86" s="12">
        <v>5.007137762377681E-3</v>
      </c>
    </row>
    <row r="87" spans="1:17" x14ac:dyDescent="0.35">
      <c r="A87">
        <v>29409</v>
      </c>
      <c r="B87" t="s">
        <v>68</v>
      </c>
      <c r="C87" t="s">
        <v>19</v>
      </c>
      <c r="D87" t="s">
        <v>66</v>
      </c>
      <c r="E87" s="1">
        <v>43758</v>
      </c>
      <c r="F87" s="1">
        <v>43880</v>
      </c>
      <c r="G87" s="1" t="s">
        <v>29</v>
      </c>
      <c r="H87">
        <v>5.0999999999999997E-2</v>
      </c>
      <c r="I87">
        <v>5.0999999999999997E-2</v>
      </c>
      <c r="J87">
        <v>5.3999999999999999E-2</v>
      </c>
      <c r="K87">
        <v>5.8000000000000003E-2</v>
      </c>
      <c r="L87">
        <v>5.8000000000000003E-2</v>
      </c>
      <c r="M87">
        <v>5.3999999999999999E-2</v>
      </c>
      <c r="N87">
        <v>5.7000000000000002E-2</v>
      </c>
      <c r="O87">
        <v>5.6000000000000001E-2</v>
      </c>
      <c r="P87" s="16">
        <v>5.4875E-2</v>
      </c>
      <c r="Q87" s="12">
        <v>2.8504385627478473E-3</v>
      </c>
    </row>
    <row r="88" spans="1:17" x14ac:dyDescent="0.35">
      <c r="A88">
        <v>29410</v>
      </c>
      <c r="B88" t="s">
        <v>68</v>
      </c>
      <c r="C88" t="s">
        <v>19</v>
      </c>
      <c r="D88" t="s">
        <v>66</v>
      </c>
      <c r="E88" s="1">
        <v>43758</v>
      </c>
      <c r="F88" s="1">
        <v>43880</v>
      </c>
      <c r="G88" s="1" t="s">
        <v>29</v>
      </c>
      <c r="H88">
        <v>5.2999999999999999E-2</v>
      </c>
      <c r="I88">
        <v>5.7000000000000002E-2</v>
      </c>
      <c r="J88">
        <v>5.6000000000000001E-2</v>
      </c>
      <c r="K88">
        <v>5.6000000000000001E-2</v>
      </c>
      <c r="L88">
        <v>5.8999999999999997E-2</v>
      </c>
      <c r="M88">
        <v>5.8000000000000003E-2</v>
      </c>
      <c r="N88">
        <v>5.8000000000000003E-2</v>
      </c>
      <c r="O88">
        <v>5.5E-2</v>
      </c>
      <c r="P88" s="16">
        <v>5.6500000000000002E-2</v>
      </c>
      <c r="Q88" s="12">
        <v>1.9272482233188635E-3</v>
      </c>
    </row>
    <row r="89" spans="1:17" x14ac:dyDescent="0.35">
      <c r="A89" s="4">
        <v>32085</v>
      </c>
      <c r="B89" t="s">
        <v>68</v>
      </c>
      <c r="C89" s="4" t="s">
        <v>19</v>
      </c>
      <c r="D89" s="4" t="s">
        <v>66</v>
      </c>
      <c r="E89" s="1">
        <v>43906</v>
      </c>
      <c r="F89" s="1">
        <v>44056</v>
      </c>
      <c r="G89" s="1" t="s">
        <v>30</v>
      </c>
      <c r="H89">
        <v>5.6000000000000001E-2</v>
      </c>
      <c r="I89">
        <v>5.8000000000000003E-2</v>
      </c>
      <c r="J89">
        <v>6.0999999999999999E-2</v>
      </c>
      <c r="K89">
        <v>5.8000000000000003E-2</v>
      </c>
      <c r="L89">
        <v>4.8000000000000001E-2</v>
      </c>
      <c r="M89">
        <v>5.8000000000000003E-2</v>
      </c>
      <c r="N89">
        <v>5.6000000000000001E-2</v>
      </c>
      <c r="O89">
        <v>5.6000000000000001E-2</v>
      </c>
      <c r="P89" s="16">
        <v>5.6374999999999995E-2</v>
      </c>
      <c r="Q89" s="12">
        <v>3.7772817134623599E-3</v>
      </c>
    </row>
    <row r="90" spans="1:17" x14ac:dyDescent="0.35">
      <c r="A90">
        <v>29712</v>
      </c>
      <c r="B90" t="s">
        <v>68</v>
      </c>
      <c r="C90" t="s">
        <v>19</v>
      </c>
      <c r="D90" t="s">
        <v>67</v>
      </c>
      <c r="E90" s="1">
        <v>43777</v>
      </c>
      <c r="F90" t="s">
        <v>74</v>
      </c>
      <c r="G90" t="s">
        <v>56</v>
      </c>
      <c r="H90" t="s">
        <v>56</v>
      </c>
      <c r="I90" t="s">
        <v>56</v>
      </c>
      <c r="J90" t="s">
        <v>56</v>
      </c>
      <c r="K90" t="s">
        <v>56</v>
      </c>
      <c r="L90" t="s">
        <v>56</v>
      </c>
      <c r="M90" t="s">
        <v>56</v>
      </c>
      <c r="N90" t="s">
        <v>56</v>
      </c>
      <c r="O90" t="s">
        <v>56</v>
      </c>
      <c r="P90" s="11" t="e">
        <v>#DIV/0!</v>
      </c>
      <c r="Q90" s="11" t="e">
        <v>#DIV/0!</v>
      </c>
    </row>
    <row r="91" spans="1:17" x14ac:dyDescent="0.35">
      <c r="A91">
        <v>29411</v>
      </c>
      <c r="B91" t="s">
        <v>68</v>
      </c>
      <c r="C91" t="s">
        <v>19</v>
      </c>
      <c r="D91" t="s">
        <v>18</v>
      </c>
      <c r="E91" s="1">
        <v>43758</v>
      </c>
      <c r="F91" s="1">
        <v>43880</v>
      </c>
      <c r="G91" s="1" t="s">
        <v>29</v>
      </c>
      <c r="H91">
        <v>5.6000000000000001E-2</v>
      </c>
      <c r="I91">
        <v>5.8999999999999997E-2</v>
      </c>
      <c r="J91">
        <v>5.8000000000000003E-2</v>
      </c>
      <c r="K91">
        <v>5.3999999999999999E-2</v>
      </c>
      <c r="L91">
        <v>5.7000000000000002E-2</v>
      </c>
      <c r="M91">
        <v>6.0999999999999999E-2</v>
      </c>
      <c r="N91">
        <v>5.8000000000000003E-2</v>
      </c>
      <c r="O91">
        <v>5.0999999999999997E-2</v>
      </c>
      <c r="P91" s="16">
        <v>5.6749999999999995E-2</v>
      </c>
      <c r="Q91" s="12">
        <v>3.1052950170405947E-3</v>
      </c>
    </row>
    <row r="92" spans="1:17" x14ac:dyDescent="0.35">
      <c r="A92" s="4">
        <v>32083</v>
      </c>
      <c r="B92" t="s">
        <v>68</v>
      </c>
      <c r="C92" s="4" t="s">
        <v>19</v>
      </c>
      <c r="D92" s="4" t="s">
        <v>18</v>
      </c>
      <c r="E92" s="1">
        <v>43906</v>
      </c>
      <c r="F92" s="1">
        <v>44056</v>
      </c>
      <c r="G92" s="1" t="s">
        <v>30</v>
      </c>
      <c r="H92">
        <v>5.6000000000000001E-2</v>
      </c>
      <c r="I92">
        <v>5.6000000000000001E-2</v>
      </c>
      <c r="J92">
        <v>5.6000000000000001E-2</v>
      </c>
      <c r="K92">
        <v>5.6000000000000001E-2</v>
      </c>
      <c r="L92">
        <v>6.0999999999999999E-2</v>
      </c>
      <c r="M92">
        <v>5.6000000000000001E-2</v>
      </c>
      <c r="N92">
        <v>5.8000000000000003E-2</v>
      </c>
      <c r="O92">
        <v>5.6000000000000001E-2</v>
      </c>
      <c r="P92" s="16">
        <v>5.6875000000000002E-2</v>
      </c>
      <c r="Q92" s="12">
        <v>1.8077215335491083E-3</v>
      </c>
    </row>
    <row r="93" spans="1:17" x14ac:dyDescent="0.35">
      <c r="A93" s="4">
        <v>32084</v>
      </c>
      <c r="B93" t="s">
        <v>68</v>
      </c>
      <c r="C93" s="4" t="s">
        <v>19</v>
      </c>
      <c r="D93" s="4" t="s">
        <v>18</v>
      </c>
      <c r="E93" s="1">
        <v>43906</v>
      </c>
      <c r="F93" s="1">
        <v>44056</v>
      </c>
      <c r="G93" s="1" t="s">
        <v>30</v>
      </c>
      <c r="H93">
        <v>5.2999999999999999E-2</v>
      </c>
      <c r="I93">
        <v>5.6000000000000001E-2</v>
      </c>
      <c r="J93">
        <v>5.0999999999999997E-2</v>
      </c>
      <c r="K93">
        <v>5.6000000000000001E-2</v>
      </c>
      <c r="L93">
        <v>5.2999999999999999E-2</v>
      </c>
      <c r="M93">
        <v>5.8999999999999997E-2</v>
      </c>
      <c r="N93">
        <v>6.0999999999999999E-2</v>
      </c>
      <c r="O93">
        <v>5.6000000000000001E-2</v>
      </c>
      <c r="P93" s="16">
        <v>5.5625000000000001E-2</v>
      </c>
      <c r="Q93" s="12">
        <v>3.2923070504261472E-3</v>
      </c>
    </row>
    <row r="94" spans="1:17" x14ac:dyDescent="0.35">
      <c r="A94">
        <v>32763</v>
      </c>
      <c r="B94" t="s">
        <v>68</v>
      </c>
      <c r="C94" t="s">
        <v>16</v>
      </c>
      <c r="D94" t="s">
        <v>66</v>
      </c>
      <c r="E94" s="1">
        <v>43922</v>
      </c>
      <c r="F94" s="1">
        <v>44292</v>
      </c>
      <c r="G94" s="1" t="s">
        <v>32</v>
      </c>
      <c r="H94">
        <v>5.2999999999999999E-2</v>
      </c>
      <c r="I94">
        <v>5.8000000000000003E-2</v>
      </c>
      <c r="J94">
        <v>5.3999999999999999E-2</v>
      </c>
      <c r="K94">
        <v>5.6000000000000001E-2</v>
      </c>
      <c r="L94">
        <v>5.3999999999999999E-2</v>
      </c>
      <c r="M94">
        <v>5.6000000000000001E-2</v>
      </c>
      <c r="N94">
        <v>5.6000000000000001E-2</v>
      </c>
      <c r="O94">
        <v>5.6000000000000001E-2</v>
      </c>
      <c r="P94" s="16">
        <v>5.5375000000000001E-2</v>
      </c>
      <c r="Q94" s="12">
        <v>1.5979898086569367E-3</v>
      </c>
    </row>
    <row r="95" spans="1:17" x14ac:dyDescent="0.35">
      <c r="A95">
        <v>32766</v>
      </c>
      <c r="B95" t="s">
        <v>68</v>
      </c>
      <c r="C95" t="s">
        <v>16</v>
      </c>
      <c r="D95" t="s">
        <v>66</v>
      </c>
      <c r="E95" s="1">
        <v>43922</v>
      </c>
      <c r="F95" s="1">
        <v>44292</v>
      </c>
      <c r="G95" s="1" t="s">
        <v>32</v>
      </c>
      <c r="H95">
        <v>5.8999999999999997E-2</v>
      </c>
      <c r="I95">
        <v>5.6000000000000001E-2</v>
      </c>
      <c r="J95">
        <v>6.0999999999999999E-2</v>
      </c>
      <c r="K95">
        <v>5.8000000000000003E-2</v>
      </c>
      <c r="L95">
        <v>5.6000000000000001E-2</v>
      </c>
      <c r="M95">
        <v>5.2999999999999999E-2</v>
      </c>
      <c r="N95">
        <v>5.0999999999999997E-2</v>
      </c>
      <c r="O95">
        <v>5.6000000000000001E-2</v>
      </c>
      <c r="P95" s="16">
        <v>5.6249999999999994E-2</v>
      </c>
      <c r="Q95" s="12">
        <v>3.1959796173138709E-3</v>
      </c>
    </row>
    <row r="96" spans="1:17" x14ac:dyDescent="0.35">
      <c r="A96">
        <v>32768</v>
      </c>
      <c r="B96" t="s">
        <v>68</v>
      </c>
      <c r="C96" t="s">
        <v>16</v>
      </c>
      <c r="D96" t="s">
        <v>66</v>
      </c>
      <c r="E96" s="1">
        <v>43922</v>
      </c>
      <c r="F96" s="1">
        <v>44292</v>
      </c>
      <c r="G96" s="1" t="s">
        <v>32</v>
      </c>
      <c r="H96">
        <v>5.8999999999999997E-2</v>
      </c>
      <c r="I96">
        <v>5.6000000000000001E-2</v>
      </c>
      <c r="J96">
        <v>5.3999999999999999E-2</v>
      </c>
      <c r="K96">
        <v>5.6000000000000001E-2</v>
      </c>
      <c r="L96">
        <v>5.8000000000000003E-2</v>
      </c>
      <c r="M96">
        <v>6.0999999999999999E-2</v>
      </c>
      <c r="N96">
        <v>5.6000000000000001E-2</v>
      </c>
      <c r="O96">
        <v>5.6000000000000001E-2</v>
      </c>
      <c r="P96" s="16">
        <v>5.6999999999999995E-2</v>
      </c>
      <c r="Q96" s="12">
        <v>2.2038926600773585E-3</v>
      </c>
    </row>
    <row r="97" spans="1:24" x14ac:dyDescent="0.35">
      <c r="A97">
        <v>32764</v>
      </c>
      <c r="B97" t="s">
        <v>68</v>
      </c>
      <c r="C97" t="s">
        <v>16</v>
      </c>
      <c r="D97" t="s">
        <v>18</v>
      </c>
      <c r="E97" s="1">
        <v>43922</v>
      </c>
      <c r="F97" s="1">
        <v>44292</v>
      </c>
      <c r="G97" s="1" t="s">
        <v>32</v>
      </c>
      <c r="H97">
        <v>5.6000000000000001E-2</v>
      </c>
      <c r="I97">
        <v>5.8000000000000003E-2</v>
      </c>
      <c r="J97">
        <v>5.6000000000000001E-2</v>
      </c>
      <c r="K97">
        <v>5.8000000000000003E-2</v>
      </c>
      <c r="L97">
        <v>5.2999999999999999E-2</v>
      </c>
      <c r="M97">
        <v>5.2999999999999999E-2</v>
      </c>
      <c r="N97">
        <v>5.2999999999999999E-2</v>
      </c>
      <c r="O97">
        <v>5.6000000000000001E-2</v>
      </c>
      <c r="P97" s="16">
        <v>5.5375000000000001E-2</v>
      </c>
      <c r="Q97" s="12">
        <v>2.1339098923270957E-3</v>
      </c>
    </row>
    <row r="98" spans="1:24" x14ac:dyDescent="0.35">
      <c r="A98">
        <v>32765</v>
      </c>
      <c r="B98" t="s">
        <v>68</v>
      </c>
      <c r="C98" t="s">
        <v>16</v>
      </c>
      <c r="D98" s="4" t="s">
        <v>18</v>
      </c>
      <c r="E98" s="1">
        <v>43922</v>
      </c>
      <c r="F98" s="1">
        <v>44292</v>
      </c>
      <c r="G98" s="1" t="s">
        <v>32</v>
      </c>
      <c r="H98">
        <v>5.0999999999999997E-2</v>
      </c>
      <c r="I98">
        <v>5.2999999999999999E-2</v>
      </c>
      <c r="J98">
        <v>5.0999999999999997E-2</v>
      </c>
      <c r="K98">
        <v>5.2999999999999999E-2</v>
      </c>
      <c r="L98">
        <v>5.8000000000000003E-2</v>
      </c>
      <c r="M98">
        <v>5.6000000000000001E-2</v>
      </c>
      <c r="N98">
        <v>5.6000000000000001E-2</v>
      </c>
      <c r="O98">
        <v>5.8000000000000003E-2</v>
      </c>
      <c r="P98" s="16">
        <v>5.45E-2</v>
      </c>
      <c r="Q98" s="12">
        <v>2.8784916685157002E-3</v>
      </c>
    </row>
    <row r="100" spans="1:24" ht="19.5" x14ac:dyDescent="0.45">
      <c r="A100" s="3" t="s">
        <v>40</v>
      </c>
    </row>
    <row r="101" spans="1:24" x14ac:dyDescent="0.35">
      <c r="A101" t="s">
        <v>1</v>
      </c>
      <c r="B101" t="s">
        <v>2</v>
      </c>
      <c r="C101" t="s">
        <v>3</v>
      </c>
      <c r="D101" t="s">
        <v>116</v>
      </c>
      <c r="E101" t="s">
        <v>5</v>
      </c>
      <c r="F101" t="s">
        <v>20</v>
      </c>
      <c r="G101" t="s">
        <v>23</v>
      </c>
      <c r="H101" t="s">
        <v>44</v>
      </c>
      <c r="I101" t="s">
        <v>45</v>
      </c>
      <c r="J101" t="s">
        <v>46</v>
      </c>
      <c r="K101" t="s">
        <v>62</v>
      </c>
      <c r="L101" t="s">
        <v>47</v>
      </c>
      <c r="M101" t="s">
        <v>48</v>
      </c>
      <c r="N101" t="s">
        <v>49</v>
      </c>
      <c r="O101" t="s">
        <v>61</v>
      </c>
      <c r="P101" s="15" t="s">
        <v>50</v>
      </c>
      <c r="Q101" s="9" t="s">
        <v>51</v>
      </c>
      <c r="R101" s="15" t="s">
        <v>52</v>
      </c>
      <c r="S101" s="9" t="s">
        <v>53</v>
      </c>
      <c r="T101" s="15" t="s">
        <v>54</v>
      </c>
      <c r="U101" s="9" t="s">
        <v>55</v>
      </c>
      <c r="V101" s="15" t="s">
        <v>57</v>
      </c>
      <c r="W101" s="9" t="s">
        <v>58</v>
      </c>
    </row>
    <row r="102" spans="1:24" x14ac:dyDescent="0.35">
      <c r="A102" s="4">
        <v>30535</v>
      </c>
      <c r="B102" t="s">
        <v>68</v>
      </c>
      <c r="C102" s="4" t="s">
        <v>16</v>
      </c>
      <c r="D102" s="4" t="s">
        <v>66</v>
      </c>
      <c r="E102" s="1">
        <v>43821</v>
      </c>
      <c r="F102" s="1">
        <v>43858</v>
      </c>
      <c r="G102" s="1" t="s">
        <v>69</v>
      </c>
      <c r="H102">
        <v>9.8000000000000004E-2</v>
      </c>
      <c r="I102">
        <v>3.5000000000000003E-2</v>
      </c>
      <c r="J102">
        <v>6.3E-2</v>
      </c>
      <c r="K102">
        <v>0.33600000000000002</v>
      </c>
      <c r="L102">
        <v>9.2999999999999999E-2</v>
      </c>
      <c r="M102">
        <v>3.1E-2</v>
      </c>
      <c r="N102">
        <v>6.2E-2</v>
      </c>
      <c r="O102">
        <v>0.35399999999999998</v>
      </c>
      <c r="P102" s="16">
        <v>9.5500000000000002E-2</v>
      </c>
      <c r="Q102" s="12">
        <v>3.5355339059327407E-3</v>
      </c>
      <c r="R102" s="16">
        <v>3.3000000000000002E-2</v>
      </c>
      <c r="S102" s="12">
        <v>2.8284271247461927E-3</v>
      </c>
      <c r="T102" s="16">
        <v>6.25E-2</v>
      </c>
      <c r="U102" s="12">
        <v>7.0710678118654816E-4</v>
      </c>
      <c r="V102" s="16">
        <v>0.34499999999999997</v>
      </c>
      <c r="W102" s="12">
        <v>1.2727922061357828E-2</v>
      </c>
    </row>
    <row r="103" spans="1:24" x14ac:dyDescent="0.35">
      <c r="A103" s="4">
        <v>30663</v>
      </c>
      <c r="B103" t="s">
        <v>68</v>
      </c>
      <c r="C103" s="4" t="s">
        <v>16</v>
      </c>
      <c r="D103" s="4" t="s">
        <v>66</v>
      </c>
      <c r="E103" s="1">
        <v>43834</v>
      </c>
      <c r="F103" s="1">
        <v>43871</v>
      </c>
      <c r="G103" s="1" t="s">
        <v>69</v>
      </c>
      <c r="H103">
        <v>0.108</v>
      </c>
      <c r="I103">
        <v>3.4000000000000002E-2</v>
      </c>
      <c r="J103">
        <v>7.3999999999999996E-2</v>
      </c>
      <c r="K103">
        <v>0.33400000000000002</v>
      </c>
      <c r="L103">
        <v>0.10199999999999999</v>
      </c>
      <c r="M103">
        <v>3.2000000000000001E-2</v>
      </c>
      <c r="N103">
        <v>7.0000000000000007E-2</v>
      </c>
      <c r="O103">
        <v>0.33300000000000002</v>
      </c>
      <c r="P103" s="16">
        <v>0.105</v>
      </c>
      <c r="Q103" s="12">
        <v>4.2426406871192892E-3</v>
      </c>
      <c r="R103" s="16">
        <v>3.3000000000000002E-2</v>
      </c>
      <c r="S103" s="12">
        <v>1.4142135623730963E-3</v>
      </c>
      <c r="T103" s="16">
        <v>7.2000000000000008E-2</v>
      </c>
      <c r="U103" s="12">
        <v>2.8284271247461827E-3</v>
      </c>
      <c r="V103" s="16">
        <v>0.33350000000000002</v>
      </c>
      <c r="W103" s="12">
        <v>7.0710678118654816E-4</v>
      </c>
    </row>
    <row r="104" spans="1:24" x14ac:dyDescent="0.35">
      <c r="A104" s="4">
        <v>30666</v>
      </c>
      <c r="B104" t="s">
        <v>68</v>
      </c>
      <c r="C104" s="4" t="s">
        <v>16</v>
      </c>
      <c r="D104" s="4" t="s">
        <v>66</v>
      </c>
      <c r="E104" s="1">
        <v>43834</v>
      </c>
      <c r="F104" s="1">
        <v>43871</v>
      </c>
      <c r="G104" s="1" t="s">
        <v>69</v>
      </c>
      <c r="H104">
        <v>9.9000000000000005E-2</v>
      </c>
      <c r="I104">
        <v>3.3000000000000002E-2</v>
      </c>
      <c r="J104">
        <v>6.6000000000000003E-2</v>
      </c>
      <c r="K104">
        <v>0.34399999999999997</v>
      </c>
      <c r="L104">
        <v>0.10299999999999999</v>
      </c>
      <c r="M104">
        <v>3.5999999999999997E-2</v>
      </c>
      <c r="N104">
        <v>6.7000000000000004E-2</v>
      </c>
      <c r="O104">
        <v>0.34399999999999997</v>
      </c>
      <c r="P104" s="16">
        <v>0.10100000000000001</v>
      </c>
      <c r="Q104" s="12">
        <v>2.8284271247461827E-3</v>
      </c>
      <c r="R104" s="16">
        <v>3.4500000000000003E-2</v>
      </c>
      <c r="S104" s="12">
        <v>2.1213203435596394E-3</v>
      </c>
      <c r="T104" s="16">
        <v>6.6500000000000004E-2</v>
      </c>
      <c r="U104" s="12">
        <v>7.0710678118654816E-4</v>
      </c>
      <c r="V104" s="16">
        <v>0.34399999999999997</v>
      </c>
      <c r="W104" s="12">
        <v>0</v>
      </c>
    </row>
    <row r="105" spans="1:24" x14ac:dyDescent="0.35">
      <c r="A105" s="4">
        <v>31385</v>
      </c>
      <c r="B105" t="s">
        <v>68</v>
      </c>
      <c r="C105" s="4" t="s">
        <v>16</v>
      </c>
      <c r="D105" s="4" t="s">
        <v>66</v>
      </c>
      <c r="E105" s="1">
        <v>43885</v>
      </c>
      <c r="F105" s="1">
        <v>43929</v>
      </c>
      <c r="G105" s="1" t="s">
        <v>72</v>
      </c>
      <c r="H105">
        <v>0.10299999999999999</v>
      </c>
      <c r="I105">
        <v>3.4000000000000002E-2</v>
      </c>
      <c r="J105">
        <v>6.9000000000000006E-2</v>
      </c>
      <c r="K105">
        <v>0.36799999999999999</v>
      </c>
      <c r="L105">
        <v>0.10299999999999999</v>
      </c>
      <c r="M105">
        <v>3.5999999999999997E-2</v>
      </c>
      <c r="N105">
        <v>6.7000000000000004E-2</v>
      </c>
      <c r="O105">
        <v>0.39400000000000002</v>
      </c>
      <c r="P105" s="16">
        <v>0.10299999999999999</v>
      </c>
      <c r="Q105" s="12">
        <v>0</v>
      </c>
      <c r="R105" s="16">
        <v>3.5000000000000003E-2</v>
      </c>
      <c r="S105" s="12">
        <v>1.4142135623730913E-3</v>
      </c>
      <c r="T105" s="16">
        <v>6.8000000000000005E-2</v>
      </c>
      <c r="U105" s="12">
        <v>1.4142135623730963E-3</v>
      </c>
      <c r="V105" s="16">
        <v>0.38100000000000001</v>
      </c>
      <c r="W105" s="12">
        <v>1.8384776310850254E-2</v>
      </c>
      <c r="X105" s="13"/>
    </row>
    <row r="106" spans="1:24" x14ac:dyDescent="0.35">
      <c r="A106" s="4">
        <v>31386</v>
      </c>
      <c r="B106" t="s">
        <v>68</v>
      </c>
      <c r="C106" s="4" t="s">
        <v>16</v>
      </c>
      <c r="D106" s="4" t="s">
        <v>66</v>
      </c>
      <c r="E106" s="1">
        <v>43885</v>
      </c>
      <c r="F106" s="1">
        <v>43929</v>
      </c>
      <c r="G106" s="1" t="s">
        <v>72</v>
      </c>
      <c r="H106">
        <v>9.9000000000000005E-2</v>
      </c>
      <c r="I106">
        <v>3.2000000000000001E-2</v>
      </c>
      <c r="J106">
        <v>6.7000000000000004E-2</v>
      </c>
      <c r="K106">
        <v>0.374</v>
      </c>
      <c r="L106">
        <v>0.10100000000000001</v>
      </c>
      <c r="M106">
        <v>3.4000000000000002E-2</v>
      </c>
      <c r="N106">
        <v>6.5000000000000002E-2</v>
      </c>
      <c r="O106">
        <v>0.37</v>
      </c>
      <c r="P106" s="16">
        <v>0.1</v>
      </c>
      <c r="Q106" s="12">
        <v>1.4142135623730963E-3</v>
      </c>
      <c r="R106" s="16">
        <v>3.3000000000000002E-2</v>
      </c>
      <c r="S106" s="12">
        <v>1.4142135623730963E-3</v>
      </c>
      <c r="T106" s="16">
        <v>6.6000000000000003E-2</v>
      </c>
      <c r="U106" s="12">
        <v>1.4142135623730963E-3</v>
      </c>
      <c r="V106" s="16">
        <v>0.372</v>
      </c>
      <c r="W106" s="12">
        <v>2.8284271247461927E-3</v>
      </c>
      <c r="X106" s="13"/>
    </row>
    <row r="107" spans="1:24" x14ac:dyDescent="0.35">
      <c r="A107">
        <v>29713</v>
      </c>
      <c r="B107" t="s">
        <v>68</v>
      </c>
      <c r="C107" t="s">
        <v>16</v>
      </c>
      <c r="D107" t="s">
        <v>67</v>
      </c>
      <c r="E107" s="1">
        <v>43777</v>
      </c>
      <c r="F107" s="1">
        <v>43801</v>
      </c>
      <c r="G107" s="1" t="s">
        <v>71</v>
      </c>
      <c r="H107">
        <v>7.6999999999999999E-2</v>
      </c>
      <c r="I107">
        <v>1.7000000000000001E-2</v>
      </c>
      <c r="J107">
        <v>0.06</v>
      </c>
      <c r="K107">
        <v>0.214</v>
      </c>
      <c r="L107">
        <v>7.5999999999999998E-2</v>
      </c>
      <c r="M107">
        <v>1.6E-2</v>
      </c>
      <c r="N107">
        <v>0.06</v>
      </c>
      <c r="O107">
        <v>0.21099999999999999</v>
      </c>
      <c r="P107" s="16">
        <v>7.6499999999999999E-2</v>
      </c>
      <c r="Q107" s="12">
        <v>7.0710678118654816E-4</v>
      </c>
      <c r="R107" s="16">
        <v>1.6500000000000001E-2</v>
      </c>
      <c r="S107" s="12">
        <v>7.0710678118654816E-4</v>
      </c>
      <c r="T107" s="16">
        <v>0.06</v>
      </c>
      <c r="U107" s="12">
        <v>0</v>
      </c>
      <c r="V107" s="16">
        <v>0.21249999999999999</v>
      </c>
      <c r="W107" s="12">
        <v>2.1213203435596446E-3</v>
      </c>
    </row>
    <row r="108" spans="1:24" x14ac:dyDescent="0.35">
      <c r="A108" s="4">
        <v>30534</v>
      </c>
      <c r="B108" t="s">
        <v>68</v>
      </c>
      <c r="C108" s="4" t="s">
        <v>16</v>
      </c>
      <c r="D108" s="4" t="s">
        <v>18</v>
      </c>
      <c r="E108" s="1">
        <v>43821</v>
      </c>
      <c r="F108" s="1">
        <v>43858</v>
      </c>
      <c r="G108" s="1" t="s">
        <v>69</v>
      </c>
      <c r="H108">
        <v>0.10100000000000001</v>
      </c>
      <c r="I108">
        <v>3.3000000000000002E-2</v>
      </c>
      <c r="J108">
        <v>6.8000000000000005E-2</v>
      </c>
      <c r="K108">
        <v>0.35799999999999998</v>
      </c>
      <c r="L108">
        <v>0.10299999999999999</v>
      </c>
      <c r="M108">
        <v>3.4000000000000002E-2</v>
      </c>
      <c r="N108">
        <v>6.9000000000000006E-2</v>
      </c>
      <c r="O108">
        <v>0.35099999999999998</v>
      </c>
      <c r="P108" s="16">
        <v>0.10200000000000001</v>
      </c>
      <c r="Q108" s="12">
        <v>1.4142135623730866E-3</v>
      </c>
      <c r="R108" s="16">
        <v>3.3500000000000002E-2</v>
      </c>
      <c r="S108" s="12">
        <v>7.0710678118654816E-4</v>
      </c>
      <c r="T108" s="16">
        <v>6.8500000000000005E-2</v>
      </c>
      <c r="U108" s="12">
        <v>7.0710678118654816E-4</v>
      </c>
      <c r="V108" s="16">
        <v>0.35449999999999998</v>
      </c>
      <c r="W108" s="12">
        <v>4.9497474683058368E-3</v>
      </c>
      <c r="X108" s="13"/>
    </row>
    <row r="109" spans="1:24" x14ac:dyDescent="0.35">
      <c r="A109" s="4">
        <v>30664</v>
      </c>
      <c r="B109" t="s">
        <v>68</v>
      </c>
      <c r="C109" s="4" t="s">
        <v>16</v>
      </c>
      <c r="D109" s="4" t="s">
        <v>18</v>
      </c>
      <c r="E109" s="1">
        <v>43834</v>
      </c>
      <c r="F109" s="1">
        <v>43871</v>
      </c>
      <c r="G109" s="1" t="s">
        <v>69</v>
      </c>
      <c r="H109">
        <v>0.104</v>
      </c>
      <c r="I109">
        <v>3.5999999999999997E-2</v>
      </c>
      <c r="J109">
        <v>6.8000000000000005E-2</v>
      </c>
      <c r="K109">
        <v>0.36099999999999999</v>
      </c>
      <c r="L109">
        <v>0.10100000000000001</v>
      </c>
      <c r="M109">
        <v>3.4000000000000002E-2</v>
      </c>
      <c r="N109">
        <v>6.7000000000000004E-2</v>
      </c>
      <c r="O109">
        <v>0.34399999999999997</v>
      </c>
      <c r="P109" s="16">
        <v>0.10250000000000001</v>
      </c>
      <c r="Q109" s="12">
        <v>2.1213203435596346E-3</v>
      </c>
      <c r="R109" s="16">
        <v>3.5000000000000003E-2</v>
      </c>
      <c r="S109" s="12">
        <v>1.4142135623730913E-3</v>
      </c>
      <c r="T109" s="16">
        <v>6.7500000000000004E-2</v>
      </c>
      <c r="U109" s="12">
        <v>7.0710678118654816E-4</v>
      </c>
      <c r="V109" s="16">
        <v>0.35249999999999998</v>
      </c>
      <c r="W109" s="12">
        <v>1.2020815280171319E-2</v>
      </c>
    </row>
    <row r="110" spans="1:24" x14ac:dyDescent="0.35">
      <c r="A110" s="4">
        <v>30665</v>
      </c>
      <c r="B110" t="s">
        <v>68</v>
      </c>
      <c r="C110" s="4" t="s">
        <v>16</v>
      </c>
      <c r="D110" s="4" t="s">
        <v>18</v>
      </c>
      <c r="E110" s="1">
        <v>43834</v>
      </c>
      <c r="F110" s="1">
        <v>43871</v>
      </c>
      <c r="G110" s="1" t="s">
        <v>69</v>
      </c>
      <c r="H110">
        <v>9.6000000000000002E-2</v>
      </c>
      <c r="I110">
        <v>3.5999999999999997E-2</v>
      </c>
      <c r="J110">
        <v>0.06</v>
      </c>
      <c r="K110">
        <v>0.34899999999999998</v>
      </c>
      <c r="L110" t="s">
        <v>56</v>
      </c>
      <c r="M110" t="s">
        <v>56</v>
      </c>
      <c r="N110" t="s">
        <v>56</v>
      </c>
      <c r="O110">
        <v>0.34</v>
      </c>
      <c r="P110" s="11">
        <v>9.6000000000000002E-2</v>
      </c>
      <c r="Q110" s="11" t="e">
        <v>#DIV/0!</v>
      </c>
      <c r="R110" s="11">
        <v>3.5999999999999997E-2</v>
      </c>
      <c r="S110" s="11" t="e">
        <v>#DIV/0!</v>
      </c>
      <c r="T110" s="11">
        <v>0.06</v>
      </c>
      <c r="U110" s="11" t="e">
        <v>#DIV/0!</v>
      </c>
      <c r="V110" s="16">
        <v>0.34450000000000003</v>
      </c>
      <c r="W110" s="12">
        <v>6.3639610306788939E-3</v>
      </c>
    </row>
    <row r="111" spans="1:24" x14ac:dyDescent="0.35">
      <c r="A111">
        <v>29409</v>
      </c>
      <c r="B111" t="s">
        <v>68</v>
      </c>
      <c r="C111" t="s">
        <v>19</v>
      </c>
      <c r="D111" t="s">
        <v>66</v>
      </c>
      <c r="E111" s="1">
        <v>43758</v>
      </c>
      <c r="F111" s="1">
        <v>43791</v>
      </c>
      <c r="G111" s="1" t="s">
        <v>70</v>
      </c>
      <c r="H111">
        <v>0.10199999999999999</v>
      </c>
      <c r="I111">
        <v>3.2000000000000001E-2</v>
      </c>
      <c r="J111">
        <v>7.0000000000000007E-2</v>
      </c>
      <c r="K111">
        <v>0.32300000000000001</v>
      </c>
      <c r="L111">
        <v>9.9000000000000005E-2</v>
      </c>
      <c r="M111">
        <v>2.9000000000000001E-2</v>
      </c>
      <c r="N111">
        <v>7.0000000000000007E-2</v>
      </c>
      <c r="O111">
        <v>0.32100000000000001</v>
      </c>
      <c r="P111" s="16">
        <v>0.10050000000000001</v>
      </c>
      <c r="Q111" s="12">
        <v>2.1213203435596346E-3</v>
      </c>
      <c r="R111" s="16">
        <v>3.0499999999999999E-2</v>
      </c>
      <c r="S111" s="12">
        <v>2.121320343559642E-3</v>
      </c>
      <c r="T111" s="16">
        <v>7.0000000000000007E-2</v>
      </c>
      <c r="U111" s="12">
        <v>0</v>
      </c>
      <c r="V111" s="16">
        <v>0.32200000000000001</v>
      </c>
      <c r="W111" s="12">
        <v>1.4142135623730963E-3</v>
      </c>
    </row>
    <row r="112" spans="1:24" x14ac:dyDescent="0.35">
      <c r="A112">
        <v>29410</v>
      </c>
      <c r="B112" t="s">
        <v>68</v>
      </c>
      <c r="C112" t="s">
        <v>19</v>
      </c>
      <c r="D112" t="s">
        <v>66</v>
      </c>
      <c r="E112" s="1">
        <v>43758</v>
      </c>
      <c r="F112" s="1">
        <v>43791</v>
      </c>
      <c r="G112" s="1" t="s">
        <v>70</v>
      </c>
      <c r="H112">
        <v>0.1</v>
      </c>
      <c r="I112">
        <v>3.1E-2</v>
      </c>
      <c r="J112">
        <v>6.9000000000000006E-2</v>
      </c>
      <c r="K112">
        <v>0.33600000000000002</v>
      </c>
      <c r="L112">
        <v>9.9000000000000005E-2</v>
      </c>
      <c r="M112">
        <v>3.1E-2</v>
      </c>
      <c r="N112">
        <v>6.8000000000000005E-2</v>
      </c>
      <c r="O112">
        <v>0.34100000000000003</v>
      </c>
      <c r="P112" s="16">
        <v>9.9500000000000005E-2</v>
      </c>
      <c r="Q112" s="12">
        <v>7.0710678118654816E-4</v>
      </c>
      <c r="R112" s="16">
        <v>3.1E-2</v>
      </c>
      <c r="S112" s="12">
        <v>0</v>
      </c>
      <c r="T112" s="16">
        <v>6.8500000000000005E-2</v>
      </c>
      <c r="U112" s="12">
        <v>7.0710678118654816E-4</v>
      </c>
      <c r="V112" s="16">
        <v>0.33850000000000002</v>
      </c>
      <c r="W112" s="12">
        <v>3.5355339059327407E-3</v>
      </c>
    </row>
    <row r="113" spans="1:23" x14ac:dyDescent="0.35">
      <c r="A113" s="4">
        <v>32085</v>
      </c>
      <c r="B113" t="s">
        <v>68</v>
      </c>
      <c r="C113" s="4" t="s">
        <v>19</v>
      </c>
      <c r="D113" s="4" t="s">
        <v>66</v>
      </c>
      <c r="E113" s="1">
        <v>43906</v>
      </c>
      <c r="F113" s="1">
        <v>43948</v>
      </c>
      <c r="G113" s="1" t="s">
        <v>73</v>
      </c>
      <c r="H113">
        <v>0.1</v>
      </c>
      <c r="I113">
        <v>3.3000000000000002E-2</v>
      </c>
      <c r="J113">
        <v>6.7000000000000004E-2</v>
      </c>
      <c r="K113">
        <v>0.35799999999999998</v>
      </c>
      <c r="L113">
        <v>0.10199999999999999</v>
      </c>
      <c r="M113">
        <v>3.3000000000000002E-2</v>
      </c>
      <c r="N113">
        <v>6.9000000000000006E-2</v>
      </c>
      <c r="O113">
        <v>0.373</v>
      </c>
      <c r="P113" s="16">
        <v>0.10100000000000001</v>
      </c>
      <c r="Q113" s="12">
        <v>1.4142135623730866E-3</v>
      </c>
      <c r="R113" s="16">
        <v>3.3000000000000002E-2</v>
      </c>
      <c r="S113" s="12">
        <v>0</v>
      </c>
      <c r="T113" s="16">
        <v>6.8000000000000005E-2</v>
      </c>
      <c r="U113" s="12">
        <v>1.4142135623730963E-3</v>
      </c>
      <c r="V113" s="16">
        <v>0.36549999999999999</v>
      </c>
      <c r="W113" s="12">
        <v>1.0606601717798222E-2</v>
      </c>
    </row>
    <row r="114" spans="1:23" x14ac:dyDescent="0.35">
      <c r="A114">
        <v>29712</v>
      </c>
      <c r="B114" t="s">
        <v>68</v>
      </c>
      <c r="C114" t="s">
        <v>19</v>
      </c>
      <c r="D114" t="s">
        <v>67</v>
      </c>
      <c r="E114" s="1">
        <v>43777</v>
      </c>
      <c r="F114" s="1">
        <v>43801</v>
      </c>
      <c r="G114" s="1" t="s">
        <v>71</v>
      </c>
      <c r="H114">
        <v>8.2000000000000003E-2</v>
      </c>
      <c r="I114">
        <v>2.3E-2</v>
      </c>
      <c r="J114">
        <v>5.8999999999999997E-2</v>
      </c>
      <c r="K114">
        <v>0.20300000000000001</v>
      </c>
      <c r="L114">
        <v>8.1000000000000003E-2</v>
      </c>
      <c r="M114">
        <v>2.1000000000000001E-2</v>
      </c>
      <c r="N114">
        <v>0.06</v>
      </c>
      <c r="O114">
        <v>0.20599999999999999</v>
      </c>
      <c r="P114" s="16">
        <v>8.1500000000000003E-2</v>
      </c>
      <c r="Q114" s="12">
        <v>7.0710678118654816E-4</v>
      </c>
      <c r="R114" s="16">
        <v>2.1999999999999999E-2</v>
      </c>
      <c r="S114" s="12">
        <v>1.4142135623730939E-3</v>
      </c>
      <c r="T114" s="16">
        <v>5.9499999999999997E-2</v>
      </c>
      <c r="U114" s="12">
        <v>7.0710678118654816E-4</v>
      </c>
      <c r="V114" s="16">
        <v>0.20450000000000002</v>
      </c>
      <c r="W114" s="12">
        <v>2.1213203435596246E-3</v>
      </c>
    </row>
    <row r="115" spans="1:23" x14ac:dyDescent="0.35">
      <c r="A115">
        <v>29411</v>
      </c>
      <c r="B115" t="s">
        <v>68</v>
      </c>
      <c r="C115" t="s">
        <v>19</v>
      </c>
      <c r="D115" t="s">
        <v>18</v>
      </c>
      <c r="E115" s="1">
        <v>43758</v>
      </c>
      <c r="F115" s="1">
        <v>43791</v>
      </c>
      <c r="G115" s="1" t="s">
        <v>70</v>
      </c>
      <c r="H115">
        <v>0.104</v>
      </c>
      <c r="I115">
        <v>3.2000000000000001E-2</v>
      </c>
      <c r="J115">
        <v>7.1999999999999995E-2</v>
      </c>
      <c r="K115">
        <v>0.35799999999999998</v>
      </c>
      <c r="L115">
        <v>9.9000000000000005E-2</v>
      </c>
      <c r="M115">
        <v>3.1E-2</v>
      </c>
      <c r="N115">
        <v>6.8000000000000005E-2</v>
      </c>
      <c r="O115">
        <v>0.34399999999999997</v>
      </c>
      <c r="P115" s="16">
        <v>0.10150000000000001</v>
      </c>
      <c r="Q115" s="12">
        <v>3.5355339059327312E-3</v>
      </c>
      <c r="R115" s="16">
        <v>3.15E-2</v>
      </c>
      <c r="S115" s="12">
        <v>7.0710678118654816E-4</v>
      </c>
      <c r="T115" s="16">
        <v>7.0000000000000007E-2</v>
      </c>
      <c r="U115" s="12">
        <v>2.8284271247461827E-3</v>
      </c>
      <c r="V115" s="16">
        <v>0.35099999999999998</v>
      </c>
      <c r="W115" s="12">
        <v>9.8994949366116736E-3</v>
      </c>
    </row>
    <row r="116" spans="1:23" x14ac:dyDescent="0.35">
      <c r="A116" s="4">
        <v>32083</v>
      </c>
      <c r="B116" t="s">
        <v>68</v>
      </c>
      <c r="C116" s="4" t="s">
        <v>19</v>
      </c>
      <c r="D116" s="4" t="s">
        <v>18</v>
      </c>
      <c r="E116" s="1">
        <v>43906</v>
      </c>
      <c r="F116" s="1">
        <v>43948</v>
      </c>
      <c r="G116" s="1" t="s">
        <v>73</v>
      </c>
      <c r="H116">
        <v>9.7000000000000003E-2</v>
      </c>
      <c r="I116">
        <v>0.03</v>
      </c>
      <c r="J116">
        <v>6.7000000000000004E-2</v>
      </c>
      <c r="K116">
        <v>0.373</v>
      </c>
      <c r="L116">
        <v>9.9000000000000005E-2</v>
      </c>
      <c r="M116">
        <v>0.03</v>
      </c>
      <c r="N116">
        <v>6.9000000000000006E-2</v>
      </c>
      <c r="O116">
        <v>0.35499999999999998</v>
      </c>
      <c r="P116" s="16">
        <v>9.8000000000000004E-2</v>
      </c>
      <c r="Q116" s="12">
        <v>1.4142135623730963E-3</v>
      </c>
      <c r="R116" s="16">
        <v>0.03</v>
      </c>
      <c r="S116" s="12">
        <v>0</v>
      </c>
      <c r="T116" s="16">
        <v>6.8000000000000005E-2</v>
      </c>
      <c r="U116" s="12">
        <v>1.4142135623730963E-3</v>
      </c>
      <c r="V116" s="16">
        <v>0.36399999999999999</v>
      </c>
      <c r="W116" s="12">
        <v>1.2727922061357866E-2</v>
      </c>
    </row>
    <row r="117" spans="1:23" x14ac:dyDescent="0.35">
      <c r="A117" s="4">
        <v>32084</v>
      </c>
      <c r="B117" t="s">
        <v>68</v>
      </c>
      <c r="C117" s="4" t="s">
        <v>19</v>
      </c>
      <c r="D117" s="4" t="s">
        <v>18</v>
      </c>
      <c r="E117" s="1">
        <v>43906</v>
      </c>
      <c r="F117" s="1">
        <v>43948</v>
      </c>
      <c r="G117" s="1" t="s">
        <v>73</v>
      </c>
      <c r="H117" s="4">
        <v>9.7000000000000003E-2</v>
      </c>
      <c r="I117" s="4">
        <v>3.3000000000000002E-2</v>
      </c>
      <c r="J117" s="4">
        <v>6.4000000000000001E-2</v>
      </c>
      <c r="K117" s="4">
        <v>0.36</v>
      </c>
      <c r="L117" s="4">
        <v>9.7000000000000003E-2</v>
      </c>
      <c r="M117" s="4">
        <v>3.3000000000000002E-2</v>
      </c>
      <c r="N117" s="4">
        <v>6.4000000000000001E-2</v>
      </c>
      <c r="O117" s="4">
        <v>0.36</v>
      </c>
      <c r="P117" s="16">
        <v>9.7000000000000003E-2</v>
      </c>
      <c r="Q117" s="12">
        <v>0</v>
      </c>
      <c r="R117" s="16">
        <v>3.3000000000000002E-2</v>
      </c>
      <c r="S117" s="12">
        <v>0</v>
      </c>
      <c r="T117" s="16">
        <v>6.4000000000000001E-2</v>
      </c>
      <c r="U117" s="12">
        <v>0</v>
      </c>
      <c r="V117" s="16">
        <v>0.36</v>
      </c>
      <c r="W117" s="12">
        <v>0</v>
      </c>
    </row>
    <row r="118" spans="1:23" x14ac:dyDescent="0.35">
      <c r="A118" s="4">
        <v>30535</v>
      </c>
      <c r="B118" t="s">
        <v>68</v>
      </c>
      <c r="C118" s="4" t="s">
        <v>16</v>
      </c>
      <c r="D118" s="4" t="s">
        <v>66</v>
      </c>
      <c r="E118" s="1">
        <v>43821</v>
      </c>
      <c r="F118" s="1">
        <v>43948</v>
      </c>
      <c r="G118" s="1" t="s">
        <v>29</v>
      </c>
      <c r="H118">
        <v>0.105</v>
      </c>
      <c r="I118">
        <v>3.7999999999999999E-2</v>
      </c>
      <c r="J118">
        <v>6.7000000000000004E-2</v>
      </c>
      <c r="K118">
        <v>0.39100000000000001</v>
      </c>
      <c r="L118">
        <v>9.5000000000000001E-2</v>
      </c>
      <c r="M118">
        <v>2.8000000000000001E-2</v>
      </c>
      <c r="N118">
        <v>6.7000000000000004E-2</v>
      </c>
      <c r="O118">
        <v>0.40400000000000003</v>
      </c>
      <c r="P118" s="11">
        <v>0.1</v>
      </c>
      <c r="Q118" s="11">
        <v>7.0710678118654719E-3</v>
      </c>
      <c r="R118" s="11">
        <v>3.3000000000000002E-2</v>
      </c>
      <c r="S118" s="11">
        <v>7.0710678118654537E-3</v>
      </c>
      <c r="T118" s="11">
        <v>6.7000000000000004E-2</v>
      </c>
      <c r="U118" s="11">
        <v>0</v>
      </c>
      <c r="V118" s="16">
        <v>0.39750000000000002</v>
      </c>
      <c r="W118" s="12">
        <v>9.1923881554251269E-3</v>
      </c>
    </row>
    <row r="119" spans="1:23" x14ac:dyDescent="0.35">
      <c r="A119" s="4">
        <v>30663</v>
      </c>
      <c r="B119" t="s">
        <v>68</v>
      </c>
      <c r="C119" s="4" t="s">
        <v>16</v>
      </c>
      <c r="D119" s="4" t="s">
        <v>66</v>
      </c>
      <c r="E119" s="1">
        <v>43834</v>
      </c>
      <c r="F119" s="1">
        <v>43965</v>
      </c>
      <c r="G119" s="1" t="s">
        <v>29</v>
      </c>
      <c r="H119">
        <v>0.107</v>
      </c>
      <c r="I119">
        <v>3.7999999999999999E-2</v>
      </c>
      <c r="J119">
        <v>6.9000000000000006E-2</v>
      </c>
      <c r="K119">
        <v>0.40400000000000003</v>
      </c>
      <c r="L119">
        <v>0.11</v>
      </c>
      <c r="M119">
        <v>3.2000000000000001E-2</v>
      </c>
      <c r="N119">
        <v>6.9000000000000006E-2</v>
      </c>
      <c r="O119">
        <v>0.40200000000000002</v>
      </c>
      <c r="P119" s="16">
        <v>0.1085</v>
      </c>
      <c r="Q119" s="12">
        <v>2.1213203435596446E-3</v>
      </c>
      <c r="R119" s="16">
        <v>3.5000000000000003E-2</v>
      </c>
      <c r="S119" s="12">
        <v>4.242640687119284E-3</v>
      </c>
      <c r="T119" s="16">
        <v>6.9000000000000006E-2</v>
      </c>
      <c r="U119" s="12">
        <v>0</v>
      </c>
      <c r="V119" s="16">
        <v>0.40300000000000002</v>
      </c>
      <c r="W119" s="12">
        <v>1.4142135623730963E-3</v>
      </c>
    </row>
    <row r="120" spans="1:23" x14ac:dyDescent="0.35">
      <c r="A120" s="4">
        <v>30666</v>
      </c>
      <c r="B120" t="s">
        <v>68</v>
      </c>
      <c r="C120" s="4" t="s">
        <v>16</v>
      </c>
      <c r="D120" s="4" t="s">
        <v>66</v>
      </c>
      <c r="E120" s="1">
        <v>43834</v>
      </c>
      <c r="F120" s="1">
        <v>43965</v>
      </c>
      <c r="G120" s="1" t="s">
        <v>29</v>
      </c>
      <c r="H120">
        <v>0.107</v>
      </c>
      <c r="I120">
        <v>3.4000000000000002E-2</v>
      </c>
      <c r="J120">
        <v>7.2999999999999995E-2</v>
      </c>
      <c r="K120">
        <v>0.41799999999999998</v>
      </c>
      <c r="L120">
        <v>0.105</v>
      </c>
      <c r="M120">
        <v>3.4000000000000002E-2</v>
      </c>
      <c r="N120">
        <v>7.0999999999999994E-2</v>
      </c>
      <c r="O120">
        <v>0.41</v>
      </c>
      <c r="P120" s="16">
        <v>0.106</v>
      </c>
      <c r="Q120" s="12">
        <v>1.4142135623730963E-3</v>
      </c>
      <c r="R120" s="16">
        <v>3.4000000000000002E-2</v>
      </c>
      <c r="S120" s="12">
        <v>0</v>
      </c>
      <c r="T120" s="16">
        <v>7.1999999999999995E-2</v>
      </c>
      <c r="U120" s="12">
        <v>1.4142135623730963E-3</v>
      </c>
      <c r="V120" s="16">
        <v>0.41399999999999998</v>
      </c>
      <c r="W120" s="12">
        <v>5.6568542494923853E-3</v>
      </c>
    </row>
    <row r="121" spans="1:23" x14ac:dyDescent="0.35">
      <c r="A121" s="4">
        <v>30667</v>
      </c>
      <c r="B121" t="s">
        <v>68</v>
      </c>
      <c r="C121" s="4" t="s">
        <v>16</v>
      </c>
      <c r="D121" s="4" t="s">
        <v>66</v>
      </c>
      <c r="E121" s="1">
        <v>43834</v>
      </c>
      <c r="F121" s="1">
        <v>43965</v>
      </c>
      <c r="G121" s="1" t="s">
        <v>29</v>
      </c>
      <c r="H121">
        <v>0.10299999999999999</v>
      </c>
      <c r="I121">
        <v>3.4000000000000002E-2</v>
      </c>
      <c r="J121">
        <v>6.9000000000000006E-2</v>
      </c>
      <c r="K121">
        <v>0.41199999999999998</v>
      </c>
      <c r="L121" t="s">
        <v>56</v>
      </c>
      <c r="M121" t="s">
        <v>56</v>
      </c>
      <c r="N121" t="s">
        <v>56</v>
      </c>
      <c r="O121" t="s">
        <v>56</v>
      </c>
      <c r="P121" s="11">
        <v>0.10299999999999999</v>
      </c>
      <c r="Q121" s="11" t="e">
        <v>#DIV/0!</v>
      </c>
      <c r="R121" s="11">
        <v>3.4000000000000002E-2</v>
      </c>
      <c r="S121" s="11" t="e">
        <v>#DIV/0!</v>
      </c>
      <c r="T121" s="11">
        <v>6.9000000000000006E-2</v>
      </c>
      <c r="U121" s="11" t="e">
        <v>#DIV/0!</v>
      </c>
      <c r="V121" s="11">
        <v>0.41199999999999998</v>
      </c>
      <c r="W121" s="11" t="e">
        <v>#DIV/0!</v>
      </c>
    </row>
    <row r="122" spans="1:23" x14ac:dyDescent="0.35">
      <c r="A122" s="4">
        <v>31385</v>
      </c>
      <c r="B122" t="s">
        <v>68</v>
      </c>
      <c r="C122" s="4" t="s">
        <v>16</v>
      </c>
      <c r="D122" s="4" t="s">
        <v>66</v>
      </c>
      <c r="E122" s="1">
        <v>43885</v>
      </c>
      <c r="F122" s="1">
        <v>44036</v>
      </c>
      <c r="G122" s="1" t="s">
        <v>30</v>
      </c>
      <c r="H122">
        <v>9.7000000000000003E-2</v>
      </c>
      <c r="I122">
        <v>3.3000000000000002E-2</v>
      </c>
      <c r="J122">
        <v>6.7000000000000004E-2</v>
      </c>
      <c r="K122">
        <v>0.432</v>
      </c>
      <c r="L122">
        <v>0.10199999999999999</v>
      </c>
      <c r="M122">
        <v>0.03</v>
      </c>
      <c r="N122">
        <v>7.1999999999999995E-2</v>
      </c>
      <c r="O122">
        <v>0.44700000000000001</v>
      </c>
      <c r="P122" s="16">
        <v>9.9500000000000005E-2</v>
      </c>
      <c r="Q122" s="12">
        <v>3.5355339059327312E-3</v>
      </c>
      <c r="R122" s="16">
        <v>3.15E-2</v>
      </c>
      <c r="S122" s="12">
        <v>2.1213203435596446E-3</v>
      </c>
      <c r="T122" s="16">
        <v>6.9500000000000006E-2</v>
      </c>
      <c r="U122" s="12">
        <v>3.5355339059327312E-3</v>
      </c>
      <c r="V122" s="16">
        <v>0.4395</v>
      </c>
      <c r="W122" s="12">
        <v>1.0606601717798222E-2</v>
      </c>
    </row>
    <row r="123" spans="1:23" x14ac:dyDescent="0.35">
      <c r="A123" s="4">
        <v>31386</v>
      </c>
      <c r="B123" t="s">
        <v>68</v>
      </c>
      <c r="C123" s="4" t="s">
        <v>16</v>
      </c>
      <c r="D123" s="4" t="s">
        <v>66</v>
      </c>
      <c r="E123" s="1">
        <v>43885</v>
      </c>
      <c r="F123" s="1">
        <v>44036</v>
      </c>
      <c r="G123" s="1" t="s">
        <v>30</v>
      </c>
      <c r="H123">
        <v>9.9000000000000005E-2</v>
      </c>
      <c r="I123">
        <v>3.5000000000000003E-2</v>
      </c>
      <c r="J123">
        <v>6.4000000000000001E-2</v>
      </c>
      <c r="K123">
        <v>0.432</v>
      </c>
      <c r="L123">
        <v>0.10199999999999999</v>
      </c>
      <c r="M123">
        <v>3.5000000000000003E-2</v>
      </c>
      <c r="N123">
        <v>6.7000000000000004E-2</v>
      </c>
      <c r="O123">
        <v>0.437</v>
      </c>
      <c r="P123" s="16">
        <v>0.10050000000000001</v>
      </c>
      <c r="Q123" s="12">
        <v>2.1213203435596346E-3</v>
      </c>
      <c r="R123" s="16">
        <v>3.5000000000000003E-2</v>
      </c>
      <c r="S123" s="12">
        <v>0</v>
      </c>
      <c r="T123" s="16">
        <v>6.5500000000000003E-2</v>
      </c>
      <c r="U123" s="12">
        <v>2.1213203435596446E-3</v>
      </c>
      <c r="V123" s="16">
        <v>0.4345</v>
      </c>
      <c r="W123" s="12">
        <v>3.5355339059327407E-3</v>
      </c>
    </row>
    <row r="124" spans="1:23" x14ac:dyDescent="0.35">
      <c r="A124">
        <v>29713</v>
      </c>
      <c r="B124" t="s">
        <v>68</v>
      </c>
      <c r="C124" t="s">
        <v>16</v>
      </c>
      <c r="D124" t="s">
        <v>67</v>
      </c>
      <c r="E124" s="1">
        <v>43777</v>
      </c>
      <c r="F124" t="s">
        <v>74</v>
      </c>
      <c r="G124" t="s">
        <v>56</v>
      </c>
      <c r="H124" t="s">
        <v>56</v>
      </c>
      <c r="I124" t="s">
        <v>56</v>
      </c>
      <c r="J124" t="s">
        <v>56</v>
      </c>
      <c r="K124" t="s">
        <v>56</v>
      </c>
      <c r="L124" t="s">
        <v>56</v>
      </c>
      <c r="M124" t="s">
        <v>56</v>
      </c>
      <c r="N124" t="s">
        <v>56</v>
      </c>
      <c r="O124" t="s">
        <v>56</v>
      </c>
      <c r="P124" s="11" t="e">
        <v>#DIV/0!</v>
      </c>
      <c r="Q124" s="11" t="e">
        <v>#DIV/0!</v>
      </c>
      <c r="R124" s="11" t="e">
        <v>#DIV/0!</v>
      </c>
      <c r="S124" s="11" t="e">
        <v>#DIV/0!</v>
      </c>
      <c r="T124" s="11" t="e">
        <v>#DIV/0!</v>
      </c>
      <c r="U124" s="11" t="e">
        <v>#DIV/0!</v>
      </c>
      <c r="V124" s="11" t="e">
        <v>#DIV/0!</v>
      </c>
      <c r="W124" s="11" t="e">
        <v>#DIV/0!</v>
      </c>
    </row>
    <row r="125" spans="1:23" x14ac:dyDescent="0.35">
      <c r="A125" s="4">
        <v>30534</v>
      </c>
      <c r="B125" t="s">
        <v>68</v>
      </c>
      <c r="C125" s="4" t="s">
        <v>16</v>
      </c>
      <c r="D125" s="4" t="s">
        <v>18</v>
      </c>
      <c r="E125" s="1">
        <v>43821</v>
      </c>
      <c r="F125" s="1">
        <v>43948</v>
      </c>
      <c r="G125" s="1" t="s">
        <v>29</v>
      </c>
      <c r="H125">
        <v>0.106</v>
      </c>
      <c r="I125">
        <v>3.5000000000000003E-2</v>
      </c>
      <c r="J125">
        <v>7.0999999999999994E-2</v>
      </c>
      <c r="K125">
        <v>0.42399999999999999</v>
      </c>
      <c r="L125">
        <v>0.104</v>
      </c>
      <c r="M125">
        <v>3.3000000000000002E-2</v>
      </c>
      <c r="N125">
        <v>7.0999999999999994E-2</v>
      </c>
      <c r="O125">
        <v>0.40600000000000003</v>
      </c>
      <c r="P125" s="16">
        <v>0.105</v>
      </c>
      <c r="Q125" s="12">
        <v>1.4142135623730963E-3</v>
      </c>
      <c r="R125" s="16">
        <v>3.4000000000000002E-2</v>
      </c>
      <c r="S125" s="12">
        <v>1.4142135623730963E-3</v>
      </c>
      <c r="T125" s="16">
        <v>7.0999999999999994E-2</v>
      </c>
      <c r="U125" s="12">
        <v>0</v>
      </c>
      <c r="V125" s="16">
        <v>0.41500000000000004</v>
      </c>
      <c r="W125" s="12">
        <v>1.2727922061357828E-2</v>
      </c>
    </row>
    <row r="126" spans="1:23" x14ac:dyDescent="0.35">
      <c r="A126" s="4">
        <v>30664</v>
      </c>
      <c r="B126" t="s">
        <v>68</v>
      </c>
      <c r="C126" s="4" t="s">
        <v>16</v>
      </c>
      <c r="D126" s="4" t="s">
        <v>18</v>
      </c>
      <c r="E126" s="1">
        <v>43834</v>
      </c>
      <c r="F126" s="1">
        <v>43965</v>
      </c>
      <c r="G126" s="1" t="s">
        <v>29</v>
      </c>
      <c r="H126">
        <v>0.105</v>
      </c>
      <c r="I126">
        <v>3.5999999999999997E-2</v>
      </c>
      <c r="J126">
        <v>6.9000000000000006E-2</v>
      </c>
      <c r="K126">
        <v>0.42799999999999999</v>
      </c>
      <c r="L126">
        <v>0.10100000000000001</v>
      </c>
      <c r="M126">
        <v>3.4000000000000002E-2</v>
      </c>
      <c r="N126">
        <v>7.0999999999999994E-2</v>
      </c>
      <c r="O126">
        <v>0.41</v>
      </c>
      <c r="P126" s="16">
        <v>0.10300000000000001</v>
      </c>
      <c r="Q126" s="12">
        <v>2.8284271247461827E-3</v>
      </c>
      <c r="R126" s="16">
        <v>3.5000000000000003E-2</v>
      </c>
      <c r="S126" s="12">
        <v>1.4142135623730913E-3</v>
      </c>
      <c r="T126" s="16">
        <v>7.0000000000000007E-2</v>
      </c>
      <c r="U126" s="12">
        <v>1.4142135623730866E-3</v>
      </c>
      <c r="V126" s="16">
        <v>0.41899999999999998</v>
      </c>
      <c r="W126" s="12">
        <v>1.2727922061357866E-2</v>
      </c>
    </row>
    <row r="127" spans="1:23" x14ac:dyDescent="0.35">
      <c r="A127" s="4">
        <v>30665</v>
      </c>
      <c r="B127" t="s">
        <v>68</v>
      </c>
      <c r="C127" s="4" t="s">
        <v>16</v>
      </c>
      <c r="D127" s="4" t="s">
        <v>18</v>
      </c>
      <c r="E127" s="1">
        <v>43834</v>
      </c>
      <c r="F127" s="1">
        <v>43965</v>
      </c>
      <c r="G127" s="1" t="s">
        <v>29</v>
      </c>
      <c r="H127">
        <v>0.105</v>
      </c>
      <c r="I127">
        <v>3.4000000000000002E-2</v>
      </c>
      <c r="J127">
        <v>7.0999999999999994E-2</v>
      </c>
      <c r="K127">
        <v>0.42199999999999999</v>
      </c>
      <c r="L127">
        <v>0.105</v>
      </c>
      <c r="M127">
        <v>3.7999999999999999E-2</v>
      </c>
      <c r="N127">
        <v>6.7000000000000004E-2</v>
      </c>
      <c r="O127">
        <v>0.41</v>
      </c>
      <c r="P127" s="16">
        <v>0.105</v>
      </c>
      <c r="Q127" s="12">
        <v>0</v>
      </c>
      <c r="R127" s="16">
        <v>3.6000000000000004E-2</v>
      </c>
      <c r="S127" s="12">
        <v>2.8284271247461879E-3</v>
      </c>
      <c r="T127" s="16">
        <v>6.9000000000000006E-2</v>
      </c>
      <c r="U127" s="12">
        <v>2.8284271247461827E-3</v>
      </c>
      <c r="V127" s="16">
        <v>0.41599999999999998</v>
      </c>
      <c r="W127" s="12">
        <v>8.4852813742385784E-3</v>
      </c>
    </row>
    <row r="128" spans="1:23" x14ac:dyDescent="0.35">
      <c r="A128">
        <v>29409</v>
      </c>
      <c r="B128" t="s">
        <v>68</v>
      </c>
      <c r="C128" t="s">
        <v>19</v>
      </c>
      <c r="D128" t="s">
        <v>66</v>
      </c>
      <c r="E128" s="1">
        <v>43758</v>
      </c>
      <c r="F128" s="1">
        <v>43880</v>
      </c>
      <c r="G128" s="1" t="s">
        <v>29</v>
      </c>
      <c r="H128">
        <v>9.1999999999999998E-2</v>
      </c>
      <c r="I128" s="2">
        <v>3.2000000000000001E-2</v>
      </c>
      <c r="J128" s="2">
        <v>0.06</v>
      </c>
      <c r="K128" s="2">
        <v>0.41299999999999998</v>
      </c>
      <c r="L128" s="2">
        <v>9.8000000000000004E-2</v>
      </c>
      <c r="M128" s="2">
        <v>3.3000000000000002E-2</v>
      </c>
      <c r="N128" s="2">
        <v>6.5000000000000002E-2</v>
      </c>
      <c r="O128" s="2">
        <v>0.40600000000000003</v>
      </c>
      <c r="P128" s="16">
        <v>9.5000000000000001E-2</v>
      </c>
      <c r="Q128" s="12">
        <v>4.2426406871192892E-3</v>
      </c>
      <c r="R128" s="16">
        <v>3.2500000000000001E-2</v>
      </c>
      <c r="S128" s="12">
        <v>7.0710678118654816E-4</v>
      </c>
      <c r="T128" s="16">
        <v>6.25E-2</v>
      </c>
      <c r="U128" s="12">
        <v>3.5355339059327407E-3</v>
      </c>
      <c r="V128" s="16">
        <v>0.40949999999999998</v>
      </c>
      <c r="W128" s="12">
        <v>4.9497474683057978E-3</v>
      </c>
    </row>
    <row r="129" spans="1:23" x14ac:dyDescent="0.35">
      <c r="A129">
        <v>29410</v>
      </c>
      <c r="B129" t="s">
        <v>68</v>
      </c>
      <c r="C129" t="s">
        <v>19</v>
      </c>
      <c r="D129" t="s">
        <v>66</v>
      </c>
      <c r="E129" s="1">
        <v>43758</v>
      </c>
      <c r="F129" s="1">
        <v>43880</v>
      </c>
      <c r="G129" s="1" t="s">
        <v>29</v>
      </c>
      <c r="H129">
        <v>0.10299999999999999</v>
      </c>
      <c r="I129" s="2">
        <v>3.3000000000000002E-2</v>
      </c>
      <c r="J129" s="2">
        <v>7.0000000000000007E-2</v>
      </c>
      <c r="K129" s="2">
        <v>0.42099999999999999</v>
      </c>
      <c r="L129" s="2">
        <v>0.104</v>
      </c>
      <c r="M129" s="2">
        <v>3.5000000000000003E-2</v>
      </c>
      <c r="N129" s="2">
        <v>6.9000000000000006E-2</v>
      </c>
      <c r="O129" s="2">
        <v>0.42399999999999999</v>
      </c>
      <c r="P129" s="16">
        <v>0.10349999999999999</v>
      </c>
      <c r="Q129" s="12">
        <v>7.0710678118654816E-4</v>
      </c>
      <c r="R129" s="16">
        <v>3.4000000000000002E-2</v>
      </c>
      <c r="S129" s="12">
        <v>1.4142135623730963E-3</v>
      </c>
      <c r="T129" s="16">
        <v>6.9500000000000006E-2</v>
      </c>
      <c r="U129" s="12">
        <v>7.0710678118654816E-4</v>
      </c>
      <c r="V129" s="16">
        <v>0.42249999999999999</v>
      </c>
      <c r="W129" s="12">
        <v>2.1213203435596446E-3</v>
      </c>
    </row>
    <row r="130" spans="1:23" x14ac:dyDescent="0.35">
      <c r="A130" s="4">
        <v>32085</v>
      </c>
      <c r="B130" t="s">
        <v>68</v>
      </c>
      <c r="C130" s="4" t="s">
        <v>19</v>
      </c>
      <c r="D130" s="4" t="s">
        <v>66</v>
      </c>
      <c r="E130" s="1">
        <v>43906</v>
      </c>
      <c r="F130" s="1">
        <v>44056</v>
      </c>
      <c r="G130" s="1" t="s">
        <v>30</v>
      </c>
      <c r="H130">
        <v>9.9000000000000005E-2</v>
      </c>
      <c r="I130">
        <v>3.5000000000000003E-2</v>
      </c>
      <c r="J130">
        <v>6.4000000000000001E-2</v>
      </c>
      <c r="K130">
        <v>0.42399999999999999</v>
      </c>
      <c r="L130">
        <v>0.10199999999999999</v>
      </c>
      <c r="M130">
        <v>3.3000000000000002E-2</v>
      </c>
      <c r="N130">
        <v>6.9000000000000006E-2</v>
      </c>
      <c r="O130">
        <v>0.44</v>
      </c>
      <c r="P130" s="16">
        <v>0.10050000000000001</v>
      </c>
      <c r="Q130" s="12">
        <v>2.1213203435596346E-3</v>
      </c>
      <c r="R130" s="16">
        <v>3.4000000000000002E-2</v>
      </c>
      <c r="S130" s="12">
        <v>1.4142135623730963E-3</v>
      </c>
      <c r="T130" s="16">
        <v>6.6500000000000004E-2</v>
      </c>
      <c r="U130" s="12">
        <v>3.5355339059327407E-3</v>
      </c>
      <c r="V130" s="16">
        <v>0.432</v>
      </c>
      <c r="W130" s="12">
        <v>1.1313708498984771E-2</v>
      </c>
    </row>
    <row r="131" spans="1:23" x14ac:dyDescent="0.35">
      <c r="A131">
        <v>29712</v>
      </c>
      <c r="B131" t="s">
        <v>68</v>
      </c>
      <c r="C131" t="s">
        <v>19</v>
      </c>
      <c r="D131" t="s">
        <v>67</v>
      </c>
      <c r="E131" s="1">
        <v>43777</v>
      </c>
      <c r="F131" t="s">
        <v>74</v>
      </c>
      <c r="G131" t="s">
        <v>56</v>
      </c>
      <c r="H131" t="s">
        <v>56</v>
      </c>
      <c r="I131" t="s">
        <v>56</v>
      </c>
      <c r="J131" t="s">
        <v>56</v>
      </c>
      <c r="K131" t="s">
        <v>56</v>
      </c>
      <c r="L131" t="s">
        <v>56</v>
      </c>
      <c r="M131" t="s">
        <v>56</v>
      </c>
      <c r="N131" t="s">
        <v>56</v>
      </c>
      <c r="O131" t="s">
        <v>56</v>
      </c>
      <c r="P131" s="11" t="e">
        <v>#DIV/0!</v>
      </c>
      <c r="Q131" s="11" t="e">
        <v>#DIV/0!</v>
      </c>
      <c r="R131" s="11" t="e">
        <v>#DIV/0!</v>
      </c>
      <c r="S131" s="11" t="e">
        <v>#DIV/0!</v>
      </c>
      <c r="T131" s="11" t="e">
        <v>#DIV/0!</v>
      </c>
      <c r="U131" s="11" t="e">
        <v>#DIV/0!</v>
      </c>
      <c r="V131" s="11" t="e">
        <v>#DIV/0!</v>
      </c>
      <c r="W131" s="11" t="e">
        <v>#DIV/0!</v>
      </c>
    </row>
    <row r="132" spans="1:23" x14ac:dyDescent="0.35">
      <c r="A132">
        <v>29411</v>
      </c>
      <c r="B132" t="s">
        <v>68</v>
      </c>
      <c r="C132" t="s">
        <v>19</v>
      </c>
      <c r="D132" t="s">
        <v>18</v>
      </c>
      <c r="E132" s="1">
        <v>43758</v>
      </c>
      <c r="F132" s="1">
        <v>43880</v>
      </c>
      <c r="G132" s="1" t="s">
        <v>29</v>
      </c>
      <c r="H132">
        <v>0.10299999999999999</v>
      </c>
      <c r="I132" s="2">
        <v>3.3000000000000002E-2</v>
      </c>
      <c r="J132" s="2">
        <v>7.0000000000000007E-2</v>
      </c>
      <c r="K132" s="2">
        <v>0.439</v>
      </c>
      <c r="L132" s="2">
        <v>0.105</v>
      </c>
      <c r="M132" s="2">
        <v>3.7999999999999999E-2</v>
      </c>
      <c r="N132" s="2">
        <v>6.7000000000000004E-2</v>
      </c>
      <c r="O132" s="2">
        <v>0.43099999999999999</v>
      </c>
      <c r="P132" s="16">
        <v>0.104</v>
      </c>
      <c r="Q132" s="12">
        <v>1.4142135623730963E-3</v>
      </c>
      <c r="R132" s="16">
        <v>3.5500000000000004E-2</v>
      </c>
      <c r="S132" s="12">
        <v>3.5355339059327359E-3</v>
      </c>
      <c r="T132" s="16">
        <v>6.8500000000000005E-2</v>
      </c>
      <c r="U132" s="12">
        <v>2.1213203435596446E-3</v>
      </c>
      <c r="V132" s="16">
        <v>0.435</v>
      </c>
      <c r="W132" s="12">
        <v>5.6568542494923853E-3</v>
      </c>
    </row>
    <row r="133" spans="1:23" x14ac:dyDescent="0.35">
      <c r="A133" s="4">
        <v>32083</v>
      </c>
      <c r="B133" t="s">
        <v>68</v>
      </c>
      <c r="C133" s="4" t="s">
        <v>19</v>
      </c>
      <c r="D133" s="4" t="s">
        <v>18</v>
      </c>
      <c r="E133" s="1">
        <v>43906</v>
      </c>
      <c r="F133" s="1">
        <v>44056</v>
      </c>
      <c r="G133" s="1" t="s">
        <v>30</v>
      </c>
      <c r="H133">
        <v>0.10199999999999999</v>
      </c>
      <c r="I133">
        <v>3.3000000000000002E-2</v>
      </c>
      <c r="J133">
        <v>6.9000000000000006E-2</v>
      </c>
      <c r="K133">
        <v>0.437</v>
      </c>
      <c r="L133">
        <v>0.10199999999999999</v>
      </c>
      <c r="M133">
        <v>3.3000000000000002E-2</v>
      </c>
      <c r="N133">
        <v>6.9000000000000006E-2</v>
      </c>
      <c r="O133">
        <v>0.437</v>
      </c>
      <c r="P133" s="16">
        <v>0.10199999999999999</v>
      </c>
      <c r="Q133" s="12">
        <v>0</v>
      </c>
      <c r="R133" s="16">
        <v>3.3000000000000002E-2</v>
      </c>
      <c r="S133" s="12">
        <v>0</v>
      </c>
      <c r="T133" s="16">
        <v>6.9000000000000006E-2</v>
      </c>
      <c r="U133" s="12">
        <v>0</v>
      </c>
      <c r="V133" s="16">
        <v>0.437</v>
      </c>
      <c r="W133" s="12">
        <v>0</v>
      </c>
    </row>
    <row r="134" spans="1:23" x14ac:dyDescent="0.35">
      <c r="A134" s="4">
        <v>32084</v>
      </c>
      <c r="B134" t="s">
        <v>68</v>
      </c>
      <c r="C134" s="4" t="s">
        <v>19</v>
      </c>
      <c r="D134" s="4" t="s">
        <v>18</v>
      </c>
      <c r="E134" s="1">
        <v>43906</v>
      </c>
      <c r="F134" s="1">
        <v>44056</v>
      </c>
      <c r="G134" s="1" t="s">
        <v>30</v>
      </c>
      <c r="H134">
        <v>0.1</v>
      </c>
      <c r="I134">
        <v>3.1E-2</v>
      </c>
      <c r="J134">
        <v>6.9000000000000006E-2</v>
      </c>
      <c r="K134">
        <v>0.42399999999999999</v>
      </c>
      <c r="L134">
        <v>9.9000000000000005E-2</v>
      </c>
      <c r="M134">
        <v>3.5000000000000003E-2</v>
      </c>
      <c r="N134">
        <v>6.4000000000000001E-2</v>
      </c>
      <c r="O134">
        <v>0.434</v>
      </c>
      <c r="P134" s="16">
        <v>9.9500000000000005E-2</v>
      </c>
      <c r="Q134" s="12">
        <v>7.0710678118654816E-4</v>
      </c>
      <c r="R134" s="16">
        <v>3.3000000000000002E-2</v>
      </c>
      <c r="S134" s="12">
        <v>2.8284271247461927E-3</v>
      </c>
      <c r="T134" s="16">
        <v>6.6500000000000004E-2</v>
      </c>
      <c r="U134" s="12">
        <v>3.5355339059327407E-3</v>
      </c>
      <c r="V134" s="16">
        <v>0.42899999999999999</v>
      </c>
      <c r="W134" s="12">
        <v>7.0710678118654814E-3</v>
      </c>
    </row>
    <row r="135" spans="1:23" x14ac:dyDescent="0.35">
      <c r="A135">
        <v>32763</v>
      </c>
      <c r="B135" t="s">
        <v>68</v>
      </c>
      <c r="C135" t="s">
        <v>16</v>
      </c>
      <c r="D135" t="s">
        <v>66</v>
      </c>
      <c r="E135" s="1">
        <v>43922</v>
      </c>
      <c r="F135" s="1">
        <v>44292</v>
      </c>
      <c r="G135" s="1" t="s">
        <v>32</v>
      </c>
      <c r="H135">
        <v>0.10100000000000001</v>
      </c>
      <c r="I135">
        <v>3.5000000000000003E-2</v>
      </c>
      <c r="J135">
        <v>6.6000000000000003E-2</v>
      </c>
      <c r="K135">
        <v>0.45600000000000002</v>
      </c>
      <c r="L135">
        <v>0.10299999999999999</v>
      </c>
      <c r="M135">
        <v>3.1E-2</v>
      </c>
      <c r="N135">
        <v>7.1999999999999995E-2</v>
      </c>
      <c r="O135">
        <v>0.46600000000000003</v>
      </c>
      <c r="P135" s="16">
        <v>0.10200000000000001</v>
      </c>
      <c r="Q135" s="12">
        <v>1.4142135623730866E-3</v>
      </c>
      <c r="R135" s="16">
        <v>3.3000000000000002E-2</v>
      </c>
      <c r="S135" s="12">
        <v>2.8284271247461927E-3</v>
      </c>
      <c r="T135" s="16">
        <v>6.9000000000000006E-2</v>
      </c>
      <c r="U135" s="12">
        <v>4.2426406871192788E-3</v>
      </c>
      <c r="V135" s="16">
        <v>0.46100000000000002</v>
      </c>
      <c r="W135" s="12">
        <v>7.0710678118654814E-3</v>
      </c>
    </row>
    <row r="136" spans="1:23" x14ac:dyDescent="0.35">
      <c r="A136">
        <v>32766</v>
      </c>
      <c r="B136" t="s">
        <v>68</v>
      </c>
      <c r="C136" t="s">
        <v>16</v>
      </c>
      <c r="D136" t="s">
        <v>66</v>
      </c>
      <c r="E136" s="1">
        <v>43922</v>
      </c>
      <c r="F136" s="1">
        <v>44292</v>
      </c>
      <c r="G136" s="1" t="s">
        <v>32</v>
      </c>
      <c r="H136">
        <v>0.107</v>
      </c>
      <c r="I136">
        <v>3.4000000000000002E-2</v>
      </c>
      <c r="J136">
        <v>7.2999999999999995E-2</v>
      </c>
      <c r="K136">
        <v>0.45400000000000001</v>
      </c>
      <c r="L136">
        <v>0.10299999999999999</v>
      </c>
      <c r="M136">
        <v>3.5000000000000003E-2</v>
      </c>
      <c r="N136">
        <v>6.8000000000000005E-2</v>
      </c>
      <c r="O136">
        <v>0.48099999999999998</v>
      </c>
      <c r="P136" s="16">
        <v>0.105</v>
      </c>
      <c r="Q136" s="12">
        <v>2.8284271247461927E-3</v>
      </c>
      <c r="R136" s="16">
        <v>3.4500000000000003E-2</v>
      </c>
      <c r="S136" s="12">
        <v>7.0710678118654816E-4</v>
      </c>
      <c r="T136" s="16">
        <v>7.0500000000000007E-2</v>
      </c>
      <c r="U136" s="12">
        <v>3.5355339059327312E-3</v>
      </c>
      <c r="V136" s="16">
        <v>0.46750000000000003</v>
      </c>
      <c r="W136" s="12">
        <v>1.9091883092036761E-2</v>
      </c>
    </row>
    <row r="137" spans="1:23" x14ac:dyDescent="0.35">
      <c r="A137">
        <v>32768</v>
      </c>
      <c r="B137" t="s">
        <v>68</v>
      </c>
      <c r="C137" t="s">
        <v>16</v>
      </c>
      <c r="D137" t="s">
        <v>66</v>
      </c>
      <c r="E137" s="1">
        <v>43922</v>
      </c>
      <c r="F137" s="1">
        <v>44292</v>
      </c>
      <c r="G137" s="1" t="s">
        <v>32</v>
      </c>
      <c r="H137">
        <v>9.8000000000000004E-2</v>
      </c>
      <c r="I137">
        <v>3.3000000000000002E-2</v>
      </c>
      <c r="J137">
        <v>6.5000000000000002E-2</v>
      </c>
      <c r="K137">
        <v>0.45400000000000001</v>
      </c>
      <c r="L137">
        <v>0.104</v>
      </c>
      <c r="M137">
        <v>3.5999999999999997E-2</v>
      </c>
      <c r="N137">
        <v>6.8000000000000005E-2</v>
      </c>
      <c r="O137">
        <v>0.45600000000000002</v>
      </c>
      <c r="P137" s="16">
        <v>0.10100000000000001</v>
      </c>
      <c r="Q137" s="12">
        <v>4.2426406871192788E-3</v>
      </c>
      <c r="R137" s="16">
        <v>3.4500000000000003E-2</v>
      </c>
      <c r="S137" s="12">
        <v>2.1213203435596394E-3</v>
      </c>
      <c r="T137" s="16">
        <v>6.6500000000000004E-2</v>
      </c>
      <c r="U137" s="12">
        <v>2.1213203435596446E-3</v>
      </c>
      <c r="V137" s="16">
        <v>0.45500000000000002</v>
      </c>
      <c r="W137" s="12">
        <v>1.4142135623730963E-3</v>
      </c>
    </row>
    <row r="138" spans="1:23" x14ac:dyDescent="0.35">
      <c r="A138">
        <v>32764</v>
      </c>
      <c r="B138" t="s">
        <v>68</v>
      </c>
      <c r="C138" t="s">
        <v>16</v>
      </c>
      <c r="D138" t="s">
        <v>18</v>
      </c>
      <c r="E138" s="1">
        <v>43922</v>
      </c>
      <c r="F138" s="1">
        <v>44292</v>
      </c>
      <c r="G138" s="1" t="s">
        <v>32</v>
      </c>
      <c r="H138">
        <v>0.108</v>
      </c>
      <c r="I138">
        <v>3.3000000000000002E-2</v>
      </c>
      <c r="J138">
        <v>7.4999999999999997E-2</v>
      </c>
      <c r="K138">
        <v>0.44400000000000001</v>
      </c>
      <c r="L138">
        <v>0.105</v>
      </c>
      <c r="M138">
        <v>3.5000000000000003E-2</v>
      </c>
      <c r="N138">
        <v>7.0000000000000007E-2</v>
      </c>
      <c r="O138">
        <v>0.45400000000000001</v>
      </c>
      <c r="P138" s="16">
        <v>0.1065</v>
      </c>
      <c r="Q138" s="12">
        <v>2.1213203435596446E-3</v>
      </c>
      <c r="R138" s="16">
        <v>3.4000000000000002E-2</v>
      </c>
      <c r="S138" s="12">
        <v>1.4142135623730963E-3</v>
      </c>
      <c r="T138" s="16">
        <v>7.2500000000000009E-2</v>
      </c>
      <c r="U138" s="12">
        <v>3.5355339059327312E-3</v>
      </c>
      <c r="V138" s="16">
        <v>0.44900000000000001</v>
      </c>
      <c r="W138" s="12">
        <v>7.0710678118654814E-3</v>
      </c>
    </row>
    <row r="139" spans="1:23" x14ac:dyDescent="0.35">
      <c r="A139">
        <v>32765</v>
      </c>
      <c r="B139" t="s">
        <v>68</v>
      </c>
      <c r="C139" t="s">
        <v>16</v>
      </c>
      <c r="D139" s="4" t="s">
        <v>18</v>
      </c>
      <c r="E139" s="1">
        <v>43922</v>
      </c>
      <c r="F139" s="1">
        <v>44292</v>
      </c>
      <c r="G139" s="1" t="s">
        <v>32</v>
      </c>
      <c r="H139">
        <v>0.10299999999999999</v>
      </c>
      <c r="I139">
        <v>3.1E-2</v>
      </c>
      <c r="J139">
        <v>7.1999999999999995E-2</v>
      </c>
      <c r="K139">
        <v>0.434</v>
      </c>
      <c r="L139">
        <v>0.106</v>
      </c>
      <c r="M139">
        <v>3.3000000000000002E-2</v>
      </c>
      <c r="N139">
        <v>7.2999999999999995E-2</v>
      </c>
      <c r="O139">
        <v>0.44900000000000001</v>
      </c>
      <c r="P139" s="16">
        <v>0.1045</v>
      </c>
      <c r="Q139" s="12">
        <v>2.1213203435596446E-3</v>
      </c>
      <c r="R139" s="16">
        <v>3.2000000000000001E-2</v>
      </c>
      <c r="S139" s="12">
        <v>1.4142135623730963E-3</v>
      </c>
      <c r="T139" s="16">
        <v>7.2499999999999995E-2</v>
      </c>
      <c r="U139" s="12">
        <v>7.0710678118654816E-4</v>
      </c>
      <c r="V139" s="16">
        <v>0.4415</v>
      </c>
      <c r="W139" s="12">
        <v>1.0606601717798222E-2</v>
      </c>
    </row>
    <row r="140" spans="1:23" x14ac:dyDescent="0.35">
      <c r="D140" s="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C196D-D949-48B8-9C76-CC79D6C5DE9F}">
  <dimension ref="A3:AB547"/>
  <sheetViews>
    <sheetView tabSelected="1" topLeftCell="A381" workbookViewId="0">
      <selection activeCell="A409" sqref="A409"/>
    </sheetView>
  </sheetViews>
  <sheetFormatPr defaultRowHeight="14.5" x14ac:dyDescent="0.35"/>
  <cols>
    <col min="2" max="2" width="8.54296875" bestFit="1" customWidth="1"/>
    <col min="4" max="4" width="22" bestFit="1" customWidth="1"/>
    <col min="5" max="7" width="10.7265625" bestFit="1" customWidth="1"/>
    <col min="19" max="20" width="9.1796875" style="13"/>
    <col min="26" max="26" width="9.1796875" style="13"/>
  </cols>
  <sheetData>
    <row r="3" spans="1:1" x14ac:dyDescent="0.35">
      <c r="A3" t="s">
        <v>22</v>
      </c>
    </row>
    <row r="4" spans="1:1" x14ac:dyDescent="0.35">
      <c r="A4" t="s">
        <v>41</v>
      </c>
    </row>
    <row r="5" spans="1:1" x14ac:dyDescent="0.35">
      <c r="A5" t="s">
        <v>42</v>
      </c>
    </row>
    <row r="6" spans="1:1" x14ac:dyDescent="0.35">
      <c r="A6" t="s">
        <v>24</v>
      </c>
    </row>
    <row r="7" spans="1:1" x14ac:dyDescent="0.35">
      <c r="A7" t="s">
        <v>25</v>
      </c>
    </row>
    <row r="8" spans="1:1" x14ac:dyDescent="0.35">
      <c r="A8" t="s">
        <v>26</v>
      </c>
    </row>
    <row r="9" spans="1:1" x14ac:dyDescent="0.35">
      <c r="A9" t="s">
        <v>63</v>
      </c>
    </row>
    <row r="10" spans="1:1" x14ac:dyDescent="0.35">
      <c r="A10" t="s">
        <v>64</v>
      </c>
    </row>
    <row r="11" spans="1:1" x14ac:dyDescent="0.35">
      <c r="A11" t="s">
        <v>34</v>
      </c>
    </row>
    <row r="12" spans="1:1" x14ac:dyDescent="0.35">
      <c r="A12" t="s">
        <v>36</v>
      </c>
    </row>
    <row r="13" spans="1:1" x14ac:dyDescent="0.35">
      <c r="A13" t="s">
        <v>37</v>
      </c>
    </row>
    <row r="14" spans="1:1" x14ac:dyDescent="0.35">
      <c r="A14" t="s">
        <v>38</v>
      </c>
    </row>
    <row r="15" spans="1:1" x14ac:dyDescent="0.35">
      <c r="A15" t="s">
        <v>39</v>
      </c>
    </row>
    <row r="18" spans="1:20" ht="19.5" x14ac:dyDescent="0.45">
      <c r="A18" s="3" t="s">
        <v>0</v>
      </c>
    </row>
    <row r="19" spans="1:20" x14ac:dyDescent="0.35">
      <c r="A19" t="s">
        <v>1</v>
      </c>
      <c r="B19" t="s">
        <v>2</v>
      </c>
      <c r="C19" t="s">
        <v>3</v>
      </c>
      <c r="D19" t="s">
        <v>116</v>
      </c>
      <c r="E19" t="s">
        <v>5</v>
      </c>
      <c r="F19" t="s">
        <v>20</v>
      </c>
      <c r="G19" t="s">
        <v>23</v>
      </c>
      <c r="H19" t="s">
        <v>6</v>
      </c>
      <c r="I19" t="s">
        <v>7</v>
      </c>
      <c r="J19" t="s">
        <v>8</v>
      </c>
      <c r="K19" t="s">
        <v>9</v>
      </c>
      <c r="L19" t="s">
        <v>10</v>
      </c>
      <c r="M19" t="s">
        <v>11</v>
      </c>
      <c r="N19" t="s">
        <v>12</v>
      </c>
      <c r="O19" t="s">
        <v>13</v>
      </c>
      <c r="P19" s="15" t="s">
        <v>14</v>
      </c>
      <c r="Q19" s="9" t="s">
        <v>15</v>
      </c>
      <c r="T19"/>
    </row>
    <row r="20" spans="1:20" x14ac:dyDescent="0.35">
      <c r="A20" s="4">
        <v>33428</v>
      </c>
      <c r="B20" s="4" t="s">
        <v>85</v>
      </c>
      <c r="C20" s="4" t="s">
        <v>16</v>
      </c>
      <c r="D20" s="4" t="s">
        <v>75</v>
      </c>
      <c r="E20" s="1">
        <v>43975</v>
      </c>
      <c r="F20" s="1">
        <v>44014</v>
      </c>
      <c r="G20" s="1" t="s">
        <v>92</v>
      </c>
      <c r="H20">
        <v>0.214</v>
      </c>
      <c r="I20">
        <v>0.217</v>
      </c>
      <c r="J20">
        <v>0.214</v>
      </c>
      <c r="K20">
        <v>0.20899999999999999</v>
      </c>
      <c r="L20">
        <v>0.21199999999999999</v>
      </c>
      <c r="M20">
        <v>0.217</v>
      </c>
      <c r="N20">
        <v>0.214</v>
      </c>
      <c r="O20">
        <v>0.21199999999999999</v>
      </c>
      <c r="P20" s="16">
        <v>0.21362500000000001</v>
      </c>
      <c r="Q20" s="12">
        <v>2.6692695630078302E-3</v>
      </c>
      <c r="T20"/>
    </row>
    <row r="21" spans="1:20" x14ac:dyDescent="0.35">
      <c r="A21" s="4">
        <v>33429</v>
      </c>
      <c r="B21" s="4" t="s">
        <v>85</v>
      </c>
      <c r="C21" s="4" t="s">
        <v>16</v>
      </c>
      <c r="D21" s="4" t="s">
        <v>75</v>
      </c>
      <c r="E21" s="1">
        <v>43975</v>
      </c>
      <c r="F21" s="1">
        <v>44014</v>
      </c>
      <c r="G21" s="1" t="s">
        <v>92</v>
      </c>
      <c r="H21">
        <v>0.20899999999999999</v>
      </c>
      <c r="I21">
        <v>0.20899999999999999</v>
      </c>
      <c r="J21">
        <v>0.20699999999999999</v>
      </c>
      <c r="K21">
        <v>0.21199999999999999</v>
      </c>
      <c r="L21">
        <v>0.21199999999999999</v>
      </c>
      <c r="M21">
        <v>0.20699999999999999</v>
      </c>
      <c r="N21">
        <v>0.214</v>
      </c>
      <c r="O21">
        <v>0.20899999999999999</v>
      </c>
      <c r="P21" s="16">
        <v>0.20987500000000001</v>
      </c>
      <c r="Q21" s="12">
        <v>2.5319388392523027E-3</v>
      </c>
      <c r="T21"/>
    </row>
    <row r="22" spans="1:20" x14ac:dyDescent="0.35">
      <c r="A22" s="4">
        <v>33350</v>
      </c>
      <c r="B22" s="4" t="s">
        <v>85</v>
      </c>
      <c r="C22" s="4" t="s">
        <v>19</v>
      </c>
      <c r="D22" s="4" t="s">
        <v>75</v>
      </c>
      <c r="E22" s="1">
        <v>43963</v>
      </c>
      <c r="F22" s="1">
        <v>44012</v>
      </c>
      <c r="G22" s="1" t="s">
        <v>95</v>
      </c>
      <c r="H22">
        <v>0.20399999999999999</v>
      </c>
      <c r="I22">
        <v>0.218</v>
      </c>
      <c r="J22">
        <v>0.215</v>
      </c>
      <c r="K22">
        <v>0.21</v>
      </c>
      <c r="L22">
        <v>0.214</v>
      </c>
      <c r="M22">
        <v>0.20899999999999999</v>
      </c>
      <c r="N22">
        <v>0.20699999999999999</v>
      </c>
      <c r="O22">
        <v>0.20899999999999999</v>
      </c>
      <c r="P22" s="16">
        <v>0.21075000000000002</v>
      </c>
      <c r="Q22" s="12">
        <v>4.5903625751598986E-3</v>
      </c>
      <c r="T22"/>
    </row>
    <row r="23" spans="1:20" x14ac:dyDescent="0.35">
      <c r="A23" s="4">
        <v>33346</v>
      </c>
      <c r="B23" s="4" t="s">
        <v>85</v>
      </c>
      <c r="C23" s="4" t="s">
        <v>19</v>
      </c>
      <c r="D23" s="4" t="s">
        <v>75</v>
      </c>
      <c r="E23" s="1">
        <v>43967</v>
      </c>
      <c r="F23" s="1">
        <v>44012</v>
      </c>
      <c r="G23" s="1" t="s">
        <v>93</v>
      </c>
      <c r="H23">
        <v>0.20499999999999999</v>
      </c>
      <c r="I23">
        <v>0.20200000000000001</v>
      </c>
      <c r="J23">
        <v>0.20899999999999999</v>
      </c>
      <c r="K23">
        <v>0.20899999999999999</v>
      </c>
      <c r="L23">
        <v>0.20899999999999999</v>
      </c>
      <c r="M23">
        <v>0.214</v>
      </c>
      <c r="N23">
        <v>0.20899999999999999</v>
      </c>
      <c r="O23">
        <v>0.20699999999999999</v>
      </c>
      <c r="P23" s="16">
        <v>0.20800000000000002</v>
      </c>
      <c r="Q23" s="12">
        <v>3.5050983275386523E-3</v>
      </c>
      <c r="T23"/>
    </row>
    <row r="24" spans="1:20" x14ac:dyDescent="0.35">
      <c r="A24" s="4">
        <v>33425</v>
      </c>
      <c r="B24" s="4" t="s">
        <v>85</v>
      </c>
      <c r="C24" s="4" t="s">
        <v>19</v>
      </c>
      <c r="D24" s="4" t="s">
        <v>75</v>
      </c>
      <c r="E24" s="1">
        <v>43975</v>
      </c>
      <c r="F24" s="1">
        <v>44014</v>
      </c>
      <c r="G24" s="1" t="s">
        <v>92</v>
      </c>
      <c r="H24">
        <v>0.20899999999999999</v>
      </c>
      <c r="I24">
        <v>0.20399999999999999</v>
      </c>
      <c r="J24">
        <v>0.20899999999999999</v>
      </c>
      <c r="K24">
        <v>0.20899999999999999</v>
      </c>
      <c r="L24">
        <v>0.20699999999999999</v>
      </c>
      <c r="M24">
        <v>0.20399999999999999</v>
      </c>
      <c r="N24">
        <v>0.21199999999999999</v>
      </c>
      <c r="O24">
        <v>0.217</v>
      </c>
      <c r="P24" s="16">
        <v>0.20887500000000001</v>
      </c>
      <c r="Q24" s="12">
        <v>4.2573465914816037E-3</v>
      </c>
      <c r="T24"/>
    </row>
    <row r="25" spans="1:20" x14ac:dyDescent="0.35">
      <c r="A25">
        <v>29413</v>
      </c>
      <c r="B25" s="4" t="s">
        <v>85</v>
      </c>
      <c r="C25" t="s">
        <v>16</v>
      </c>
      <c r="D25" t="s">
        <v>76</v>
      </c>
      <c r="E25" s="1">
        <v>43758</v>
      </c>
      <c r="F25" s="1">
        <v>43791</v>
      </c>
      <c r="G25" s="1" t="s">
        <v>70</v>
      </c>
      <c r="H25">
        <v>0.20599999999999999</v>
      </c>
      <c r="I25">
        <v>0.20599999999999999</v>
      </c>
      <c r="J25">
        <v>0.20899999999999999</v>
      </c>
      <c r="K25">
        <v>0.20899999999999999</v>
      </c>
      <c r="L25">
        <v>0.20599999999999999</v>
      </c>
      <c r="M25">
        <v>0.20599999999999999</v>
      </c>
      <c r="N25">
        <v>0.20399999999999999</v>
      </c>
      <c r="O25">
        <v>0.20100000000000001</v>
      </c>
      <c r="P25" s="16">
        <v>0.205875</v>
      </c>
      <c r="Q25" s="12">
        <v>2.5877458475338233E-3</v>
      </c>
      <c r="T25"/>
    </row>
    <row r="26" spans="1:20" x14ac:dyDescent="0.35">
      <c r="A26">
        <v>29621</v>
      </c>
      <c r="B26" s="4" t="s">
        <v>85</v>
      </c>
      <c r="C26" t="s">
        <v>16</v>
      </c>
      <c r="D26" t="s">
        <v>76</v>
      </c>
      <c r="E26" s="1">
        <v>43773</v>
      </c>
      <c r="F26" s="1">
        <v>43809</v>
      </c>
      <c r="G26" s="1" t="s">
        <v>94</v>
      </c>
      <c r="H26">
        <v>0.21099999999999999</v>
      </c>
      <c r="I26">
        <v>0.21099999999999999</v>
      </c>
      <c r="J26">
        <v>0.21299999999999999</v>
      </c>
      <c r="K26">
        <v>0.21299999999999999</v>
      </c>
      <c r="L26">
        <v>0.214</v>
      </c>
      <c r="M26">
        <v>0.20799999999999999</v>
      </c>
      <c r="N26">
        <v>0.20799999999999999</v>
      </c>
      <c r="O26">
        <v>0.20399999999999999</v>
      </c>
      <c r="P26" s="16">
        <v>0.21024999999999999</v>
      </c>
      <c r="Q26" s="12">
        <v>3.3700360320244173E-3</v>
      </c>
      <c r="T26"/>
    </row>
    <row r="27" spans="1:20" x14ac:dyDescent="0.35">
      <c r="A27">
        <v>29412</v>
      </c>
      <c r="B27" s="4" t="s">
        <v>85</v>
      </c>
      <c r="C27" t="s">
        <v>19</v>
      </c>
      <c r="D27" t="s">
        <v>76</v>
      </c>
      <c r="E27" s="1">
        <v>43758</v>
      </c>
      <c r="F27" s="1">
        <v>43791</v>
      </c>
      <c r="G27" s="1" t="s">
        <v>70</v>
      </c>
      <c r="H27">
        <v>0.20899999999999999</v>
      </c>
      <c r="I27">
        <v>0.20799999999999999</v>
      </c>
      <c r="J27">
        <v>0.21299999999999999</v>
      </c>
      <c r="K27">
        <v>0.20899999999999999</v>
      </c>
      <c r="L27">
        <v>0.216</v>
      </c>
      <c r="M27">
        <v>0.20799999999999999</v>
      </c>
      <c r="N27">
        <v>0.20799999999999999</v>
      </c>
      <c r="O27">
        <v>0.20899999999999999</v>
      </c>
      <c r="P27" s="16">
        <v>0.21</v>
      </c>
      <c r="Q27" s="12">
        <v>2.9277002188456023E-3</v>
      </c>
      <c r="T27"/>
    </row>
    <row r="28" spans="1:20" x14ac:dyDescent="0.35">
      <c r="A28" s="4">
        <v>30702</v>
      </c>
      <c r="B28" s="4" t="s">
        <v>85</v>
      </c>
      <c r="C28" s="4" t="s">
        <v>19</v>
      </c>
      <c r="D28" s="4" t="s">
        <v>76</v>
      </c>
      <c r="E28" s="1">
        <v>43831</v>
      </c>
      <c r="F28" s="1">
        <v>43864</v>
      </c>
      <c r="G28" s="1" t="s">
        <v>70</v>
      </c>
      <c r="H28">
        <v>0.20899999999999999</v>
      </c>
      <c r="I28">
        <v>0.214</v>
      </c>
      <c r="J28">
        <v>0.218</v>
      </c>
      <c r="K28">
        <v>0.21299999999999999</v>
      </c>
      <c r="L28">
        <v>0.215</v>
      </c>
      <c r="M28">
        <v>0.216</v>
      </c>
      <c r="N28">
        <v>0.218</v>
      </c>
      <c r="O28">
        <v>0.21099999999999999</v>
      </c>
      <c r="P28" s="16">
        <v>0.21425</v>
      </c>
      <c r="Q28" s="12">
        <v>3.1959796173138735E-3</v>
      </c>
      <c r="T28"/>
    </row>
    <row r="29" spans="1:20" x14ac:dyDescent="0.35">
      <c r="A29" s="4">
        <v>32485</v>
      </c>
      <c r="B29" s="4" t="s">
        <v>85</v>
      </c>
      <c r="C29" s="4" t="s">
        <v>16</v>
      </c>
      <c r="D29" s="4" t="s">
        <v>77</v>
      </c>
      <c r="E29" s="1">
        <v>43917</v>
      </c>
      <c r="F29" s="1">
        <v>43952</v>
      </c>
      <c r="G29" s="1" t="s">
        <v>27</v>
      </c>
      <c r="H29">
        <v>0.20599999999999999</v>
      </c>
      <c r="I29">
        <v>0.20799999999999999</v>
      </c>
      <c r="J29">
        <v>0.21</v>
      </c>
      <c r="K29">
        <v>0.216</v>
      </c>
      <c r="L29">
        <v>0.214</v>
      </c>
      <c r="M29">
        <v>0.218</v>
      </c>
      <c r="N29">
        <v>0.216</v>
      </c>
      <c r="O29">
        <v>0.21199999999999999</v>
      </c>
      <c r="P29" s="16">
        <v>0.21249999999999999</v>
      </c>
      <c r="Q29" s="12">
        <v>4.2426406871192892E-3</v>
      </c>
      <c r="T29"/>
    </row>
    <row r="30" spans="1:20" x14ac:dyDescent="0.35">
      <c r="A30" s="4">
        <v>32489</v>
      </c>
      <c r="B30" s="4" t="s">
        <v>85</v>
      </c>
      <c r="C30" s="4" t="s">
        <v>16</v>
      </c>
      <c r="D30" s="4" t="s">
        <v>77</v>
      </c>
      <c r="E30" s="1">
        <v>43912</v>
      </c>
      <c r="F30" s="1">
        <v>43952</v>
      </c>
      <c r="G30" s="1" t="s">
        <v>96</v>
      </c>
      <c r="H30">
        <v>0.20399999999999999</v>
      </c>
      <c r="I30">
        <v>0.20200000000000001</v>
      </c>
      <c r="J30">
        <v>0.20399999999999999</v>
      </c>
      <c r="K30">
        <v>0.20200000000000001</v>
      </c>
      <c r="L30">
        <v>0.20399999999999999</v>
      </c>
      <c r="M30">
        <v>0.20799999999999999</v>
      </c>
      <c r="N30">
        <v>0.2</v>
      </c>
      <c r="O30">
        <v>0.20200000000000001</v>
      </c>
      <c r="P30" s="16">
        <v>0.20324999999999999</v>
      </c>
      <c r="Q30" s="12">
        <v>2.375469878330832E-3</v>
      </c>
      <c r="T30"/>
    </row>
    <row r="31" spans="1:20" x14ac:dyDescent="0.35">
      <c r="A31" s="4">
        <v>33038</v>
      </c>
      <c r="B31" s="4" t="s">
        <v>85</v>
      </c>
      <c r="C31" s="4" t="s">
        <v>16</v>
      </c>
      <c r="D31" s="4" t="s">
        <v>77</v>
      </c>
      <c r="E31" s="1">
        <v>43940</v>
      </c>
      <c r="F31" s="1">
        <v>43985</v>
      </c>
      <c r="G31" s="1" t="s">
        <v>93</v>
      </c>
      <c r="H31">
        <v>0.20699999999999999</v>
      </c>
      <c r="I31">
        <v>0.20399999999999999</v>
      </c>
      <c r="J31">
        <v>0.20699999999999999</v>
      </c>
      <c r="K31">
        <v>0.20899999999999999</v>
      </c>
      <c r="L31">
        <v>0.20200000000000001</v>
      </c>
      <c r="M31">
        <v>0.20399999999999999</v>
      </c>
      <c r="N31">
        <v>0.20899999999999999</v>
      </c>
      <c r="O31">
        <v>0.20899999999999999</v>
      </c>
      <c r="P31" s="16">
        <v>0.206375</v>
      </c>
      <c r="Q31" s="12">
        <v>2.7222627143084965E-3</v>
      </c>
      <c r="T31"/>
    </row>
    <row r="32" spans="1:20" x14ac:dyDescent="0.35">
      <c r="A32" s="4">
        <v>33034</v>
      </c>
      <c r="B32" s="4" t="s">
        <v>85</v>
      </c>
      <c r="C32" s="4" t="s">
        <v>19</v>
      </c>
      <c r="D32" s="4" t="s">
        <v>77</v>
      </c>
      <c r="E32" s="1">
        <v>43940</v>
      </c>
      <c r="F32" s="1">
        <v>43985</v>
      </c>
      <c r="G32" s="1" t="s">
        <v>93</v>
      </c>
      <c r="H32">
        <v>0.21</v>
      </c>
      <c r="I32">
        <v>0.20899999999999999</v>
      </c>
      <c r="J32">
        <v>0.20899999999999999</v>
      </c>
      <c r="K32">
        <v>0.20899999999999999</v>
      </c>
      <c r="L32">
        <v>0.21199999999999999</v>
      </c>
      <c r="M32">
        <v>0.20899999999999999</v>
      </c>
      <c r="N32">
        <v>0.214</v>
      </c>
      <c r="O32">
        <v>0.20899999999999999</v>
      </c>
      <c r="P32" s="16">
        <v>0.21012500000000001</v>
      </c>
      <c r="Q32" s="12">
        <v>1.885091888628094E-3</v>
      </c>
      <c r="T32"/>
    </row>
    <row r="33" spans="1:20" x14ac:dyDescent="0.35">
      <c r="A33" s="4">
        <v>33035</v>
      </c>
      <c r="B33" s="4" t="s">
        <v>85</v>
      </c>
      <c r="C33" s="4" t="s">
        <v>19</v>
      </c>
      <c r="D33" s="4" t="s">
        <v>77</v>
      </c>
      <c r="E33" s="1">
        <v>43940</v>
      </c>
      <c r="F33" s="1">
        <v>43985</v>
      </c>
      <c r="G33" s="1" t="s">
        <v>93</v>
      </c>
      <c r="H33">
        <v>0.20699999999999999</v>
      </c>
      <c r="I33">
        <v>0.20699999999999999</v>
      </c>
      <c r="J33">
        <v>0.21199999999999999</v>
      </c>
      <c r="K33">
        <v>0.21199999999999999</v>
      </c>
      <c r="L33">
        <v>0.20899999999999999</v>
      </c>
      <c r="M33">
        <v>0.20699999999999999</v>
      </c>
      <c r="N33">
        <v>0.20200000000000001</v>
      </c>
      <c r="O33">
        <v>0.21199999999999999</v>
      </c>
      <c r="P33" s="16">
        <v>0.20849999999999999</v>
      </c>
      <c r="Q33" s="12">
        <v>3.5050983275386519E-3</v>
      </c>
      <c r="T33"/>
    </row>
    <row r="34" spans="1:20" x14ac:dyDescent="0.35">
      <c r="A34" s="4">
        <v>33344</v>
      </c>
      <c r="B34" s="4" t="s">
        <v>85</v>
      </c>
      <c r="C34" s="4" t="s">
        <v>19</v>
      </c>
      <c r="D34" s="4" t="s">
        <v>77</v>
      </c>
      <c r="E34" s="1">
        <v>43967</v>
      </c>
      <c r="F34" s="1">
        <v>44012</v>
      </c>
      <c r="G34" s="1" t="s">
        <v>93</v>
      </c>
      <c r="H34">
        <v>0.20399999999999999</v>
      </c>
      <c r="I34">
        <v>0.20200000000000001</v>
      </c>
      <c r="J34">
        <v>0.20399999999999999</v>
      </c>
      <c r="K34">
        <v>0.20899999999999999</v>
      </c>
      <c r="L34">
        <v>0.20200000000000001</v>
      </c>
      <c r="M34">
        <v>0.20899999999999999</v>
      </c>
      <c r="N34">
        <v>0.20499999999999999</v>
      </c>
      <c r="O34">
        <v>0.20399999999999999</v>
      </c>
      <c r="P34" s="16">
        <v>0.204875</v>
      </c>
      <c r="Q34" s="12">
        <v>2.7483761439387072E-3</v>
      </c>
      <c r="T34"/>
    </row>
    <row r="35" spans="1:20" x14ac:dyDescent="0.35">
      <c r="A35" s="4">
        <v>33345</v>
      </c>
      <c r="B35" s="4" t="s">
        <v>85</v>
      </c>
      <c r="C35" s="4" t="s">
        <v>19</v>
      </c>
      <c r="D35" s="4" t="s">
        <v>77</v>
      </c>
      <c r="E35" s="1">
        <v>43967</v>
      </c>
      <c r="F35" s="1">
        <v>44012</v>
      </c>
      <c r="G35" s="1" t="s">
        <v>93</v>
      </c>
      <c r="H35">
        <v>0.20399999999999999</v>
      </c>
      <c r="I35">
        <v>0.21199999999999999</v>
      </c>
      <c r="J35">
        <v>0.20899999999999999</v>
      </c>
      <c r="K35">
        <v>0.20699999999999999</v>
      </c>
      <c r="L35">
        <v>0.21199999999999999</v>
      </c>
      <c r="M35">
        <v>0.20699999999999999</v>
      </c>
      <c r="N35">
        <v>0.20699999999999999</v>
      </c>
      <c r="O35">
        <v>0.20399999999999999</v>
      </c>
      <c r="P35" s="16">
        <v>0.20775000000000002</v>
      </c>
      <c r="Q35" s="12">
        <v>3.1052950170405969E-3</v>
      </c>
      <c r="T35"/>
    </row>
    <row r="36" spans="1:20" x14ac:dyDescent="0.35">
      <c r="A36" s="4">
        <v>33411</v>
      </c>
      <c r="B36" s="4" t="s">
        <v>85</v>
      </c>
      <c r="C36" s="4" t="s">
        <v>16</v>
      </c>
      <c r="D36" s="4" t="s">
        <v>78</v>
      </c>
      <c r="E36" s="1">
        <v>43973</v>
      </c>
      <c r="F36" s="1">
        <v>44013</v>
      </c>
      <c r="G36" s="1" t="s">
        <v>96</v>
      </c>
      <c r="H36">
        <v>0.20200000000000001</v>
      </c>
      <c r="I36">
        <v>0.20200000000000001</v>
      </c>
      <c r="J36">
        <v>0.19900000000000001</v>
      </c>
      <c r="K36">
        <v>0.21199999999999999</v>
      </c>
      <c r="L36" t="s">
        <v>56</v>
      </c>
      <c r="M36" t="s">
        <v>56</v>
      </c>
      <c r="N36" t="s">
        <v>56</v>
      </c>
      <c r="O36" t="s">
        <v>56</v>
      </c>
      <c r="P36" s="16">
        <v>0.20374999999999999</v>
      </c>
      <c r="Q36" s="12">
        <v>5.678908345800265E-3</v>
      </c>
      <c r="T36"/>
    </row>
    <row r="37" spans="1:20" x14ac:dyDescent="0.35">
      <c r="A37" s="4">
        <v>33415</v>
      </c>
      <c r="B37" s="4" t="s">
        <v>85</v>
      </c>
      <c r="C37" s="4" t="s">
        <v>16</v>
      </c>
      <c r="D37" s="4" t="s">
        <v>78</v>
      </c>
      <c r="E37" s="1">
        <v>43975</v>
      </c>
      <c r="F37" s="1">
        <v>44014</v>
      </c>
      <c r="G37" s="1" t="s">
        <v>92</v>
      </c>
      <c r="H37">
        <v>0.217</v>
      </c>
      <c r="I37">
        <v>0.21199999999999999</v>
      </c>
      <c r="J37">
        <v>0.20200000000000001</v>
      </c>
      <c r="K37">
        <v>0.214</v>
      </c>
      <c r="L37">
        <v>0.20200000000000001</v>
      </c>
      <c r="M37">
        <v>0.20399999999999999</v>
      </c>
      <c r="N37">
        <v>0.19600000000000001</v>
      </c>
      <c r="O37">
        <v>0.19600000000000001</v>
      </c>
      <c r="P37" s="16">
        <v>0.20537499999999997</v>
      </c>
      <c r="Q37" s="12">
        <v>8.052284502815683E-3</v>
      </c>
      <c r="T37"/>
    </row>
    <row r="38" spans="1:20" x14ac:dyDescent="0.35">
      <c r="A38" s="4">
        <v>33416</v>
      </c>
      <c r="B38" s="4" t="s">
        <v>85</v>
      </c>
      <c r="C38" s="4" t="s">
        <v>16</v>
      </c>
      <c r="D38" s="4" t="s">
        <v>78</v>
      </c>
      <c r="E38" s="1">
        <v>43975</v>
      </c>
      <c r="F38" s="1">
        <v>44014</v>
      </c>
      <c r="G38" s="1" t="s">
        <v>92</v>
      </c>
      <c r="H38">
        <v>0.20399999999999999</v>
      </c>
      <c r="I38">
        <v>0.20200000000000001</v>
      </c>
      <c r="J38">
        <v>0.20499999999999999</v>
      </c>
      <c r="K38">
        <v>0.215</v>
      </c>
      <c r="L38">
        <v>0.21199999999999999</v>
      </c>
      <c r="M38">
        <v>0.20899999999999999</v>
      </c>
      <c r="N38">
        <v>0.217</v>
      </c>
      <c r="O38">
        <v>0.21199999999999999</v>
      </c>
      <c r="P38" s="16">
        <v>0.20950000000000002</v>
      </c>
      <c r="Q38" s="12">
        <v>5.4248107274421494E-3</v>
      </c>
      <c r="T38"/>
    </row>
    <row r="39" spans="1:20" x14ac:dyDescent="0.35">
      <c r="A39">
        <v>33876</v>
      </c>
      <c r="B39" s="4" t="s">
        <v>85</v>
      </c>
      <c r="C39" t="s">
        <v>16</v>
      </c>
      <c r="D39" t="s">
        <v>78</v>
      </c>
      <c r="E39" s="1">
        <v>44004</v>
      </c>
      <c r="F39" s="1">
        <v>44055</v>
      </c>
      <c r="G39" s="1" t="s">
        <v>99</v>
      </c>
      <c r="H39">
        <v>0.20399999999999999</v>
      </c>
      <c r="I39">
        <v>0.21199999999999999</v>
      </c>
      <c r="J39">
        <v>0.20699999999999999</v>
      </c>
      <c r="K39">
        <v>0.20699999999999999</v>
      </c>
      <c r="L39">
        <v>0.21199999999999999</v>
      </c>
      <c r="M39">
        <v>0.21199999999999999</v>
      </c>
      <c r="N39">
        <v>0.21199999999999999</v>
      </c>
      <c r="O39">
        <v>0.20399999999999999</v>
      </c>
      <c r="P39" s="16">
        <v>0.20874999999999999</v>
      </c>
      <c r="Q39" s="12">
        <v>3.654742515847441E-3</v>
      </c>
      <c r="T39"/>
    </row>
    <row r="40" spans="1:20" x14ac:dyDescent="0.35">
      <c r="A40">
        <v>33877</v>
      </c>
      <c r="B40" s="4" t="s">
        <v>85</v>
      </c>
      <c r="C40" t="s">
        <v>16</v>
      </c>
      <c r="D40" t="s">
        <v>78</v>
      </c>
      <c r="E40" s="1">
        <v>44004</v>
      </c>
      <c r="F40" s="1">
        <v>44055</v>
      </c>
      <c r="G40" s="1" t="s">
        <v>99</v>
      </c>
      <c r="H40">
        <v>0.20399999999999999</v>
      </c>
      <c r="I40">
        <v>0.20200000000000001</v>
      </c>
      <c r="J40">
        <v>0.20899999999999999</v>
      </c>
      <c r="K40">
        <v>0.20899999999999999</v>
      </c>
      <c r="L40">
        <v>0.20899999999999999</v>
      </c>
      <c r="M40">
        <v>0.21199999999999999</v>
      </c>
      <c r="N40">
        <v>0.20699999999999999</v>
      </c>
      <c r="O40">
        <v>0.20699999999999999</v>
      </c>
      <c r="P40" s="16">
        <v>0.207375</v>
      </c>
      <c r="Q40" s="12">
        <v>3.1594529363709197E-3</v>
      </c>
      <c r="T40"/>
    </row>
    <row r="41" spans="1:20" x14ac:dyDescent="0.35">
      <c r="A41" s="4">
        <v>33407</v>
      </c>
      <c r="B41" s="4" t="s">
        <v>85</v>
      </c>
      <c r="C41" s="4" t="s">
        <v>19</v>
      </c>
      <c r="D41" s="4" t="s">
        <v>78</v>
      </c>
      <c r="E41" s="1">
        <v>43973</v>
      </c>
      <c r="F41" s="1">
        <v>44013</v>
      </c>
      <c r="G41" s="1" t="s">
        <v>98</v>
      </c>
      <c r="H41">
        <v>0.20699999999999999</v>
      </c>
      <c r="I41">
        <v>0.214</v>
      </c>
      <c r="J41">
        <v>0.21199999999999999</v>
      </c>
      <c r="K41">
        <v>0.214</v>
      </c>
      <c r="L41">
        <v>0.20699999999999999</v>
      </c>
      <c r="M41">
        <v>0.20899999999999999</v>
      </c>
      <c r="N41">
        <v>0.20899999999999999</v>
      </c>
      <c r="O41">
        <v>0.20899999999999999</v>
      </c>
      <c r="P41" s="16">
        <v>0.21012500000000003</v>
      </c>
      <c r="Q41" s="12">
        <v>2.8504385627478473E-3</v>
      </c>
      <c r="T41"/>
    </row>
    <row r="42" spans="1:20" x14ac:dyDescent="0.35">
      <c r="A42">
        <v>33874</v>
      </c>
      <c r="B42" s="4" t="s">
        <v>85</v>
      </c>
      <c r="C42" t="s">
        <v>19</v>
      </c>
      <c r="D42" t="s">
        <v>78</v>
      </c>
      <c r="E42" s="1">
        <v>44004</v>
      </c>
      <c r="F42" s="1">
        <v>44055</v>
      </c>
      <c r="G42" s="1" t="s">
        <v>99</v>
      </c>
      <c r="H42">
        <v>0.20899999999999999</v>
      </c>
      <c r="I42">
        <v>0.219</v>
      </c>
      <c r="J42">
        <v>0.214</v>
      </c>
      <c r="K42">
        <v>0.20899999999999999</v>
      </c>
      <c r="L42">
        <v>0.21199999999999999</v>
      </c>
      <c r="M42">
        <v>0.21199999999999999</v>
      </c>
      <c r="N42">
        <v>0.21199999999999999</v>
      </c>
      <c r="O42">
        <v>0.20699999999999999</v>
      </c>
      <c r="P42" s="16">
        <v>0.21174999999999999</v>
      </c>
      <c r="Q42" s="12">
        <v>3.6936238496708303E-3</v>
      </c>
      <c r="T42"/>
    </row>
    <row r="43" spans="1:20" x14ac:dyDescent="0.35">
      <c r="A43" s="4">
        <v>34771</v>
      </c>
      <c r="B43" s="4" t="s">
        <v>85</v>
      </c>
      <c r="C43" s="4" t="s">
        <v>19</v>
      </c>
      <c r="D43" s="4" t="s">
        <v>78</v>
      </c>
      <c r="E43" s="1">
        <v>44099</v>
      </c>
      <c r="F43" s="1">
        <v>44141</v>
      </c>
      <c r="G43" s="1" t="s">
        <v>73</v>
      </c>
      <c r="H43">
        <v>0.20399999999999999</v>
      </c>
      <c r="I43">
        <v>0.20300000000000001</v>
      </c>
      <c r="J43">
        <v>0.20799999999999999</v>
      </c>
      <c r="K43">
        <v>0.20799999999999999</v>
      </c>
      <c r="L43">
        <v>0.21099999999999999</v>
      </c>
      <c r="M43">
        <v>0.20599999999999999</v>
      </c>
      <c r="N43">
        <v>0.20799999999999999</v>
      </c>
      <c r="O43">
        <v>0.20399999999999999</v>
      </c>
      <c r="P43" s="16">
        <v>0.20649999999999999</v>
      </c>
      <c r="Q43" s="12">
        <v>2.7255405754769849E-3</v>
      </c>
      <c r="T43"/>
    </row>
    <row r="44" spans="1:20" x14ac:dyDescent="0.35">
      <c r="A44" s="4">
        <v>31982</v>
      </c>
      <c r="B44" s="4" t="s">
        <v>85</v>
      </c>
      <c r="C44" s="4" t="s">
        <v>16</v>
      </c>
      <c r="D44" s="4" t="s">
        <v>79</v>
      </c>
      <c r="E44" s="1">
        <v>43897</v>
      </c>
      <c r="F44" s="1">
        <v>43936</v>
      </c>
      <c r="G44" s="1" t="s">
        <v>92</v>
      </c>
      <c r="H44">
        <v>0.20799999999999999</v>
      </c>
      <c r="I44">
        <v>0.20399999999999999</v>
      </c>
      <c r="J44">
        <v>0.20399999999999999</v>
      </c>
      <c r="K44">
        <v>0.20599999999999999</v>
      </c>
      <c r="L44">
        <v>0.21</v>
      </c>
      <c r="M44">
        <v>0.20799999999999999</v>
      </c>
      <c r="N44">
        <v>0.20799999999999999</v>
      </c>
      <c r="O44">
        <v>0.20599999999999999</v>
      </c>
      <c r="P44" s="16">
        <v>0.20674999999999999</v>
      </c>
      <c r="Q44" s="12">
        <v>2.1213203435596446E-3</v>
      </c>
      <c r="T44"/>
    </row>
    <row r="45" spans="1:20" x14ac:dyDescent="0.35">
      <c r="A45" s="4">
        <v>31983</v>
      </c>
      <c r="B45" s="4" t="s">
        <v>85</v>
      </c>
      <c r="C45" s="4" t="s">
        <v>16</v>
      </c>
      <c r="D45" s="4" t="s">
        <v>79</v>
      </c>
      <c r="E45" s="1">
        <v>43897</v>
      </c>
      <c r="F45" s="1">
        <v>43936</v>
      </c>
      <c r="G45" s="1" t="s">
        <v>92</v>
      </c>
      <c r="H45">
        <v>0.20399999999999999</v>
      </c>
      <c r="I45">
        <v>0.20599999999999999</v>
      </c>
      <c r="J45">
        <v>0.21199999999999999</v>
      </c>
      <c r="K45">
        <v>0.21</v>
      </c>
      <c r="L45">
        <v>0.21</v>
      </c>
      <c r="M45">
        <v>0.20599999999999999</v>
      </c>
      <c r="N45">
        <v>0.20599999999999999</v>
      </c>
      <c r="O45">
        <v>0.20599999999999999</v>
      </c>
      <c r="P45" s="16">
        <v>0.20749999999999999</v>
      </c>
      <c r="Q45" s="12">
        <v>2.7774602993176564E-3</v>
      </c>
      <c r="T45"/>
    </row>
    <row r="46" spans="1:20" x14ac:dyDescent="0.35">
      <c r="A46" s="4">
        <v>31984</v>
      </c>
      <c r="B46" s="4" t="s">
        <v>85</v>
      </c>
      <c r="C46" s="4" t="s">
        <v>16</v>
      </c>
      <c r="D46" s="4" t="s">
        <v>79</v>
      </c>
      <c r="E46" s="1">
        <v>43897</v>
      </c>
      <c r="F46" s="1">
        <v>43936</v>
      </c>
      <c r="G46" s="1" t="s">
        <v>92</v>
      </c>
      <c r="H46">
        <v>0.20599999999999999</v>
      </c>
      <c r="I46">
        <v>0.20799999999999999</v>
      </c>
      <c r="J46">
        <v>0.20799999999999999</v>
      </c>
      <c r="K46">
        <v>0.20799999999999999</v>
      </c>
      <c r="L46">
        <v>0.216</v>
      </c>
      <c r="M46">
        <v>0.21</v>
      </c>
      <c r="N46">
        <v>0.20799999999999999</v>
      </c>
      <c r="O46">
        <v>0.20399999999999999</v>
      </c>
      <c r="P46" s="16">
        <v>0.20849999999999999</v>
      </c>
      <c r="Q46" s="12">
        <v>3.5050983275386597E-3</v>
      </c>
      <c r="T46"/>
    </row>
    <row r="47" spans="1:20" x14ac:dyDescent="0.35">
      <c r="A47" s="4">
        <v>33423</v>
      </c>
      <c r="B47" s="4" t="s">
        <v>85</v>
      </c>
      <c r="C47" s="4" t="s">
        <v>16</v>
      </c>
      <c r="D47" s="4" t="s">
        <v>79</v>
      </c>
      <c r="E47" s="1">
        <v>43972</v>
      </c>
      <c r="F47" s="1">
        <v>44013</v>
      </c>
      <c r="G47" s="1" t="s">
        <v>92</v>
      </c>
      <c r="H47">
        <v>0.21199999999999999</v>
      </c>
      <c r="I47">
        <v>0.20200000000000001</v>
      </c>
      <c r="J47">
        <v>0.21199999999999999</v>
      </c>
      <c r="K47">
        <v>0.21199999999999999</v>
      </c>
      <c r="L47">
        <v>0.20699999999999999</v>
      </c>
      <c r="M47">
        <v>0.19900000000000001</v>
      </c>
      <c r="N47">
        <v>0.19400000000000001</v>
      </c>
      <c r="O47">
        <v>0.20399999999999999</v>
      </c>
      <c r="P47" s="16">
        <v>0.20524999999999999</v>
      </c>
      <c r="Q47" s="12">
        <v>6.7347711807560894E-3</v>
      </c>
      <c r="T47"/>
    </row>
    <row r="48" spans="1:20" x14ac:dyDescent="0.35">
      <c r="A48" s="4">
        <v>33336</v>
      </c>
      <c r="B48" s="4" t="s">
        <v>85</v>
      </c>
      <c r="C48" s="4" t="s">
        <v>19</v>
      </c>
      <c r="D48" s="4" t="s">
        <v>79</v>
      </c>
      <c r="E48" s="1">
        <v>43966</v>
      </c>
      <c r="F48" s="1">
        <v>44012</v>
      </c>
      <c r="G48" s="1" t="s">
        <v>97</v>
      </c>
      <c r="H48">
        <v>0.20699999999999999</v>
      </c>
      <c r="I48">
        <v>0.20200000000000001</v>
      </c>
      <c r="J48">
        <v>0.20899999999999999</v>
      </c>
      <c r="K48">
        <v>0.20699999999999999</v>
      </c>
      <c r="L48">
        <v>0.20699999999999999</v>
      </c>
      <c r="M48">
        <v>0.20399999999999999</v>
      </c>
      <c r="N48">
        <v>0.20399999999999999</v>
      </c>
      <c r="O48">
        <v>0.19900000000000001</v>
      </c>
      <c r="P48" s="16">
        <v>0.204875</v>
      </c>
      <c r="Q48" s="12">
        <v>3.2705394924123026E-3</v>
      </c>
      <c r="T48"/>
    </row>
    <row r="49" spans="1:20" x14ac:dyDescent="0.35">
      <c r="A49" s="4">
        <v>33337</v>
      </c>
      <c r="B49" s="4" t="s">
        <v>85</v>
      </c>
      <c r="C49" s="4" t="s">
        <v>19</v>
      </c>
      <c r="D49" s="4" t="s">
        <v>79</v>
      </c>
      <c r="E49" s="1">
        <v>43966</v>
      </c>
      <c r="F49" s="1">
        <v>44012</v>
      </c>
      <c r="G49" s="1" t="s">
        <v>97</v>
      </c>
      <c r="H49">
        <v>0.20200000000000001</v>
      </c>
      <c r="I49">
        <v>0.20499999999999999</v>
      </c>
      <c r="J49">
        <v>0.20399999999999999</v>
      </c>
      <c r="K49">
        <v>0.20699999999999999</v>
      </c>
      <c r="L49">
        <v>0.20899999999999999</v>
      </c>
      <c r="M49">
        <v>0.20699999999999999</v>
      </c>
      <c r="N49">
        <v>0.20699999999999999</v>
      </c>
      <c r="O49">
        <v>0.20399999999999999</v>
      </c>
      <c r="P49" s="16">
        <v>0.205625</v>
      </c>
      <c r="Q49" s="12">
        <v>2.26384628453435E-3</v>
      </c>
      <c r="T49"/>
    </row>
    <row r="50" spans="1:20" x14ac:dyDescent="0.35">
      <c r="A50" s="4">
        <v>33039</v>
      </c>
      <c r="B50" s="4" t="s">
        <v>85</v>
      </c>
      <c r="C50" s="4" t="s">
        <v>19</v>
      </c>
      <c r="D50" s="4" t="s">
        <v>79</v>
      </c>
      <c r="E50" s="1">
        <v>43939</v>
      </c>
      <c r="F50" s="1">
        <v>43985</v>
      </c>
      <c r="G50" s="1" t="s">
        <v>97</v>
      </c>
      <c r="H50">
        <v>0.20699999999999999</v>
      </c>
      <c r="I50">
        <v>0.20899999999999999</v>
      </c>
      <c r="J50">
        <v>0.21199999999999999</v>
      </c>
      <c r="K50">
        <v>0.214</v>
      </c>
      <c r="L50">
        <v>0.20699999999999999</v>
      </c>
      <c r="M50">
        <v>0.20899999999999999</v>
      </c>
      <c r="N50">
        <v>0.20899999999999999</v>
      </c>
      <c r="O50">
        <v>0.21199999999999999</v>
      </c>
      <c r="P50" s="16">
        <v>0.20987500000000001</v>
      </c>
      <c r="Q50" s="12">
        <v>2.5319388392523027E-3</v>
      </c>
      <c r="T50"/>
    </row>
    <row r="51" spans="1:20" x14ac:dyDescent="0.35">
      <c r="A51" s="4">
        <v>33525</v>
      </c>
      <c r="B51" s="4" t="s">
        <v>85</v>
      </c>
      <c r="C51" s="4" t="s">
        <v>16</v>
      </c>
      <c r="D51" s="4" t="s">
        <v>80</v>
      </c>
      <c r="E51" s="1">
        <v>44156</v>
      </c>
      <c r="F51" s="1">
        <v>44201</v>
      </c>
      <c r="G51" s="1" t="s">
        <v>93</v>
      </c>
      <c r="H51">
        <v>0.20599999999999999</v>
      </c>
      <c r="I51">
        <v>0.20100000000000001</v>
      </c>
      <c r="J51">
        <v>0.21099999999999999</v>
      </c>
      <c r="K51">
        <v>0.20599999999999999</v>
      </c>
      <c r="L51">
        <v>0.20799999999999999</v>
      </c>
      <c r="M51">
        <v>0.20899999999999999</v>
      </c>
      <c r="N51">
        <v>0.21099999999999999</v>
      </c>
      <c r="O51">
        <v>0.20599999999999999</v>
      </c>
      <c r="P51" s="16">
        <v>0.20725000000000002</v>
      </c>
      <c r="Q51" s="12">
        <v>3.284161123592181E-3</v>
      </c>
      <c r="T51"/>
    </row>
    <row r="52" spans="1:20" x14ac:dyDescent="0.35">
      <c r="A52" s="4">
        <v>33528</v>
      </c>
      <c r="B52" s="4" t="s">
        <v>85</v>
      </c>
      <c r="C52" s="4" t="s">
        <v>16</v>
      </c>
      <c r="D52" s="4" t="s">
        <v>80</v>
      </c>
      <c r="E52" s="1">
        <v>44156</v>
      </c>
      <c r="F52" s="1">
        <v>44201</v>
      </c>
      <c r="G52" s="1" t="s">
        <v>93</v>
      </c>
      <c r="H52">
        <v>0.19800000000000001</v>
      </c>
      <c r="I52">
        <v>0.19900000000000001</v>
      </c>
      <c r="J52">
        <v>0.20100000000000001</v>
      </c>
      <c r="K52">
        <v>0.20100000000000001</v>
      </c>
      <c r="L52">
        <v>0.20399999999999999</v>
      </c>
      <c r="M52">
        <v>0.20100000000000001</v>
      </c>
      <c r="N52">
        <v>0.193</v>
      </c>
      <c r="O52">
        <v>0.192</v>
      </c>
      <c r="P52" s="16">
        <v>0.19862500000000002</v>
      </c>
      <c r="Q52" s="12">
        <v>4.1726148019813995E-3</v>
      </c>
      <c r="T52"/>
    </row>
    <row r="53" spans="1:20" x14ac:dyDescent="0.35">
      <c r="A53">
        <v>29415</v>
      </c>
      <c r="B53" s="4" t="s">
        <v>85</v>
      </c>
      <c r="C53" t="s">
        <v>16</v>
      </c>
      <c r="D53" t="s">
        <v>81</v>
      </c>
      <c r="E53" s="1">
        <v>43758</v>
      </c>
      <c r="F53" s="1">
        <v>43791</v>
      </c>
      <c r="G53" s="1" t="s">
        <v>70</v>
      </c>
      <c r="H53">
        <v>0.20599999999999999</v>
      </c>
      <c r="I53">
        <v>0.20699999999999999</v>
      </c>
      <c r="J53">
        <v>0.20300000000000001</v>
      </c>
      <c r="K53">
        <v>0.20399999999999999</v>
      </c>
      <c r="L53">
        <v>0.20899999999999999</v>
      </c>
      <c r="M53">
        <v>0.20399999999999999</v>
      </c>
      <c r="N53">
        <v>0.21299999999999999</v>
      </c>
      <c r="O53">
        <v>0.20799999999999999</v>
      </c>
      <c r="P53" s="16">
        <v>0.20674999999999999</v>
      </c>
      <c r="Q53" s="12">
        <v>3.2841611235921836E-3</v>
      </c>
      <c r="T53"/>
    </row>
    <row r="54" spans="1:20" x14ac:dyDescent="0.35">
      <c r="A54" s="4">
        <v>30691</v>
      </c>
      <c r="B54" s="4" t="s">
        <v>85</v>
      </c>
      <c r="C54" s="4" t="s">
        <v>16</v>
      </c>
      <c r="D54" s="4" t="s">
        <v>81</v>
      </c>
      <c r="E54" s="1">
        <v>43832</v>
      </c>
      <c r="F54" s="1">
        <v>43864</v>
      </c>
      <c r="G54" s="1" t="s">
        <v>100</v>
      </c>
      <c r="H54">
        <v>0.21099999999999999</v>
      </c>
      <c r="I54">
        <v>0.21099999999999999</v>
      </c>
      <c r="J54">
        <v>0.20899999999999999</v>
      </c>
      <c r="K54">
        <v>0.216</v>
      </c>
      <c r="L54">
        <v>0.20599999999999999</v>
      </c>
      <c r="M54">
        <v>0.216</v>
      </c>
      <c r="N54">
        <v>0.20799999999999999</v>
      </c>
      <c r="O54">
        <v>0.20399999999999999</v>
      </c>
      <c r="P54" s="16">
        <v>0.21012499999999998</v>
      </c>
      <c r="Q54" s="12">
        <v>4.3239366983604888E-3</v>
      </c>
      <c r="T54"/>
    </row>
    <row r="55" spans="1:20" x14ac:dyDescent="0.35">
      <c r="A55" s="4">
        <v>34283</v>
      </c>
      <c r="B55" s="4" t="s">
        <v>85</v>
      </c>
      <c r="C55" s="4" t="s">
        <v>16</v>
      </c>
      <c r="D55" s="4" t="s">
        <v>81</v>
      </c>
      <c r="E55" s="1">
        <v>44035</v>
      </c>
      <c r="F55" s="1">
        <v>44085</v>
      </c>
      <c r="G55" s="1" t="s">
        <v>102</v>
      </c>
      <c r="H55">
        <v>0.214</v>
      </c>
      <c r="I55">
        <v>0.214</v>
      </c>
      <c r="J55">
        <v>0.217</v>
      </c>
      <c r="K55">
        <v>0.21199999999999999</v>
      </c>
      <c r="L55">
        <v>0.21199999999999999</v>
      </c>
      <c r="M55">
        <v>0.21199999999999999</v>
      </c>
      <c r="N55">
        <v>0.21199999999999999</v>
      </c>
      <c r="O55">
        <v>0.20699999999999999</v>
      </c>
      <c r="P55" s="16">
        <v>0.21249999999999999</v>
      </c>
      <c r="Q55" s="12">
        <v>2.8284271247461922E-3</v>
      </c>
      <c r="T55"/>
    </row>
    <row r="56" spans="1:20" x14ac:dyDescent="0.35">
      <c r="A56" s="4">
        <v>34285</v>
      </c>
      <c r="B56" s="4" t="s">
        <v>85</v>
      </c>
      <c r="C56" s="4" t="s">
        <v>16</v>
      </c>
      <c r="D56" s="4" t="s">
        <v>81</v>
      </c>
      <c r="E56" s="1">
        <v>44035</v>
      </c>
      <c r="F56" s="1">
        <v>44085</v>
      </c>
      <c r="G56" s="1" t="s">
        <v>102</v>
      </c>
      <c r="H56">
        <v>0.222</v>
      </c>
      <c r="I56">
        <v>0.214</v>
      </c>
      <c r="J56">
        <v>0.21199999999999999</v>
      </c>
      <c r="K56">
        <v>0.21199999999999999</v>
      </c>
      <c r="L56">
        <v>0.214</v>
      </c>
      <c r="M56">
        <v>0.21199999999999999</v>
      </c>
      <c r="N56">
        <v>0.21199999999999999</v>
      </c>
      <c r="O56">
        <v>0.20899999999999999</v>
      </c>
      <c r="P56" s="16">
        <v>0.21337500000000001</v>
      </c>
      <c r="Q56" s="12">
        <v>3.8149143409218849E-3</v>
      </c>
      <c r="T56"/>
    </row>
    <row r="57" spans="1:20" x14ac:dyDescent="0.35">
      <c r="A57" s="4">
        <v>34286</v>
      </c>
      <c r="B57" s="4" t="s">
        <v>85</v>
      </c>
      <c r="C57" s="4" t="s">
        <v>16</v>
      </c>
      <c r="D57" s="4" t="s">
        <v>81</v>
      </c>
      <c r="E57" s="1">
        <v>44035</v>
      </c>
      <c r="F57" s="1">
        <v>44085</v>
      </c>
      <c r="G57" s="1" t="s">
        <v>102</v>
      </c>
      <c r="H57">
        <v>0.20699999999999999</v>
      </c>
      <c r="I57">
        <v>0.20399999999999999</v>
      </c>
      <c r="J57">
        <v>0.21</v>
      </c>
      <c r="K57">
        <v>0.21199999999999999</v>
      </c>
      <c r="L57">
        <v>0.20899999999999999</v>
      </c>
      <c r="M57">
        <v>0.20699999999999999</v>
      </c>
      <c r="N57">
        <v>0.20899999999999999</v>
      </c>
      <c r="O57">
        <v>0.20699999999999999</v>
      </c>
      <c r="P57" s="16">
        <v>0.20812500000000003</v>
      </c>
      <c r="Q57" s="12">
        <v>2.4164614034338978E-3</v>
      </c>
      <c r="T57"/>
    </row>
    <row r="58" spans="1:20" x14ac:dyDescent="0.35">
      <c r="A58">
        <v>29617</v>
      </c>
      <c r="B58" s="4" t="s">
        <v>85</v>
      </c>
      <c r="C58" t="s">
        <v>19</v>
      </c>
      <c r="D58" t="s">
        <v>81</v>
      </c>
      <c r="E58" s="1">
        <v>43773</v>
      </c>
      <c r="F58" s="1">
        <v>43809</v>
      </c>
      <c r="G58" s="1" t="s">
        <v>94</v>
      </c>
      <c r="H58">
        <v>0.19900000000000001</v>
      </c>
      <c r="I58">
        <v>0.19900000000000001</v>
      </c>
      <c r="J58">
        <v>0.20100000000000001</v>
      </c>
      <c r="K58">
        <v>0.20399999999999999</v>
      </c>
      <c r="L58">
        <v>0.20399999999999999</v>
      </c>
      <c r="M58">
        <v>0.19800000000000001</v>
      </c>
      <c r="N58">
        <v>0.19900000000000001</v>
      </c>
      <c r="O58">
        <v>0.19800000000000001</v>
      </c>
      <c r="P58" s="16">
        <v>0.20024999999999998</v>
      </c>
      <c r="Q58" s="12">
        <v>2.49284690951644E-3</v>
      </c>
      <c r="T58"/>
    </row>
    <row r="59" spans="1:20" x14ac:dyDescent="0.35">
      <c r="A59" s="4">
        <v>30703</v>
      </c>
      <c r="B59" s="4" t="s">
        <v>85</v>
      </c>
      <c r="C59" s="4" t="s">
        <v>19</v>
      </c>
      <c r="D59" s="4" t="s">
        <v>81</v>
      </c>
      <c r="E59" s="1">
        <v>43831</v>
      </c>
      <c r="F59" s="1">
        <v>43864</v>
      </c>
      <c r="G59" s="1" t="s">
        <v>70</v>
      </c>
      <c r="H59">
        <v>0.20799999999999999</v>
      </c>
      <c r="I59">
        <v>0.214</v>
      </c>
      <c r="J59">
        <v>0.214</v>
      </c>
      <c r="K59">
        <v>0.218</v>
      </c>
      <c r="L59">
        <v>0.215</v>
      </c>
      <c r="M59">
        <v>0.216</v>
      </c>
      <c r="N59">
        <v>0.21299999999999999</v>
      </c>
      <c r="O59">
        <v>0.20899999999999999</v>
      </c>
      <c r="P59" s="16">
        <v>0.21337500000000001</v>
      </c>
      <c r="Q59" s="12">
        <v>3.377974879378813E-3</v>
      </c>
      <c r="T59"/>
    </row>
    <row r="60" spans="1:20" x14ac:dyDescent="0.35">
      <c r="A60" s="4">
        <v>31025</v>
      </c>
      <c r="B60" s="4" t="s">
        <v>85</v>
      </c>
      <c r="C60" s="4" t="s">
        <v>19</v>
      </c>
      <c r="D60" s="4" t="s">
        <v>81</v>
      </c>
      <c r="E60" s="1">
        <v>43853</v>
      </c>
      <c r="F60" s="1">
        <v>43906</v>
      </c>
      <c r="G60" s="1" t="s">
        <v>101</v>
      </c>
      <c r="H60">
        <v>0.20899999999999999</v>
      </c>
      <c r="I60">
        <v>0.21</v>
      </c>
      <c r="J60">
        <v>0.21299999999999999</v>
      </c>
      <c r="K60">
        <v>0.21099999999999999</v>
      </c>
      <c r="L60">
        <v>0.21099999999999999</v>
      </c>
      <c r="M60">
        <v>0.20899999999999999</v>
      </c>
      <c r="N60">
        <v>0.20799999999999999</v>
      </c>
      <c r="O60">
        <v>0.20599999999999999</v>
      </c>
      <c r="P60" s="16">
        <v>0.20962500000000001</v>
      </c>
      <c r="Q60" s="12">
        <v>2.1339098923270957E-3</v>
      </c>
      <c r="T60"/>
    </row>
    <row r="61" spans="1:20" x14ac:dyDescent="0.35">
      <c r="A61" s="4">
        <v>31027</v>
      </c>
      <c r="B61" s="4" t="s">
        <v>85</v>
      </c>
      <c r="C61" s="4" t="s">
        <v>19</v>
      </c>
      <c r="D61" s="4" t="s">
        <v>81</v>
      </c>
      <c r="E61" s="1">
        <v>43853</v>
      </c>
      <c r="F61" s="1">
        <v>43906</v>
      </c>
      <c r="G61" s="1" t="s">
        <v>101</v>
      </c>
      <c r="H61">
        <v>0.20599999999999999</v>
      </c>
      <c r="I61">
        <v>0.21099999999999999</v>
      </c>
      <c r="J61">
        <v>0.21299999999999999</v>
      </c>
      <c r="K61">
        <v>0.21299999999999999</v>
      </c>
      <c r="L61">
        <v>0.219</v>
      </c>
      <c r="M61">
        <v>0.21299999999999999</v>
      </c>
      <c r="N61">
        <v>0.21299999999999999</v>
      </c>
      <c r="O61">
        <v>0.214</v>
      </c>
      <c r="P61" s="16">
        <v>0.21275000000000002</v>
      </c>
      <c r="Q61" s="12">
        <v>3.575711717366811E-3</v>
      </c>
      <c r="T61"/>
    </row>
    <row r="62" spans="1:20" x14ac:dyDescent="0.35">
      <c r="A62" s="4">
        <v>32486</v>
      </c>
      <c r="B62" s="4" t="s">
        <v>85</v>
      </c>
      <c r="C62" s="4" t="s">
        <v>16</v>
      </c>
      <c r="D62" s="4" t="s">
        <v>82</v>
      </c>
      <c r="E62" s="1">
        <v>43917</v>
      </c>
      <c r="F62" s="1">
        <v>43952</v>
      </c>
      <c r="G62" s="1" t="s">
        <v>27</v>
      </c>
      <c r="H62">
        <v>0.20799999999999999</v>
      </c>
      <c r="I62">
        <v>0.20599999999999999</v>
      </c>
      <c r="J62">
        <v>0.20399999999999999</v>
      </c>
      <c r="K62">
        <v>0.20399999999999999</v>
      </c>
      <c r="L62">
        <v>0.20399999999999999</v>
      </c>
      <c r="M62">
        <v>0.20599999999999999</v>
      </c>
      <c r="N62">
        <v>0.2</v>
      </c>
      <c r="O62">
        <v>0.19800000000000001</v>
      </c>
      <c r="P62" s="16">
        <v>0.20374999999999999</v>
      </c>
      <c r="Q62" s="12">
        <v>3.2841611235921771E-3</v>
      </c>
      <c r="T62"/>
    </row>
    <row r="63" spans="1:20" x14ac:dyDescent="0.35">
      <c r="A63" s="4">
        <v>32490</v>
      </c>
      <c r="B63" s="4" t="s">
        <v>85</v>
      </c>
      <c r="C63" s="4" t="s">
        <v>16</v>
      </c>
      <c r="D63" s="4" t="s">
        <v>82</v>
      </c>
      <c r="E63" s="1">
        <v>43912</v>
      </c>
      <c r="F63" s="1">
        <v>43952</v>
      </c>
      <c r="G63" s="1" t="s">
        <v>96</v>
      </c>
      <c r="H63">
        <v>0.20399999999999999</v>
      </c>
      <c r="I63">
        <v>0.20200000000000001</v>
      </c>
      <c r="J63">
        <v>0.20599999999999999</v>
      </c>
      <c r="K63">
        <v>0.21199999999999999</v>
      </c>
      <c r="L63">
        <v>0.20799999999999999</v>
      </c>
      <c r="M63">
        <v>0.20399999999999999</v>
      </c>
      <c r="N63">
        <v>0.20599999999999999</v>
      </c>
      <c r="O63">
        <v>0.20799999999999999</v>
      </c>
      <c r="P63" s="16">
        <v>0.20624999999999999</v>
      </c>
      <c r="Q63" s="12">
        <v>3.1052950170405913E-3</v>
      </c>
      <c r="T63"/>
    </row>
    <row r="64" spans="1:20" x14ac:dyDescent="0.35">
      <c r="A64" s="4">
        <v>33036</v>
      </c>
      <c r="B64" s="4" t="s">
        <v>85</v>
      </c>
      <c r="C64" s="4" t="s">
        <v>16</v>
      </c>
      <c r="D64" s="4" t="s">
        <v>82</v>
      </c>
      <c r="E64" s="1">
        <v>43940</v>
      </c>
      <c r="F64" s="1">
        <v>43985</v>
      </c>
      <c r="G64" s="1" t="s">
        <v>93</v>
      </c>
      <c r="H64">
        <v>0.20200000000000001</v>
      </c>
      <c r="I64">
        <v>0.20899999999999999</v>
      </c>
      <c r="J64">
        <v>0.21</v>
      </c>
      <c r="K64">
        <v>0.20200000000000001</v>
      </c>
      <c r="L64">
        <v>0.21</v>
      </c>
      <c r="M64">
        <v>0.20699999999999999</v>
      </c>
      <c r="N64">
        <v>0.20399999999999999</v>
      </c>
      <c r="O64">
        <v>0.20200000000000001</v>
      </c>
      <c r="P64" s="16">
        <v>0.20574999999999999</v>
      </c>
      <c r="Q64" s="12">
        <v>3.6547425158474285E-3</v>
      </c>
      <c r="T64"/>
    </row>
    <row r="65" spans="1:20" x14ac:dyDescent="0.35">
      <c r="A65" s="4">
        <v>33037</v>
      </c>
      <c r="B65" s="4" t="s">
        <v>85</v>
      </c>
      <c r="C65" s="4" t="s">
        <v>16</v>
      </c>
      <c r="D65" s="4" t="s">
        <v>82</v>
      </c>
      <c r="E65" s="1">
        <v>43940</v>
      </c>
      <c r="F65" s="1">
        <v>43985</v>
      </c>
      <c r="G65" s="1" t="s">
        <v>93</v>
      </c>
      <c r="H65">
        <v>0.20399999999999999</v>
      </c>
      <c r="I65">
        <v>0.20699999999999999</v>
      </c>
      <c r="J65">
        <v>0.20699999999999999</v>
      </c>
      <c r="K65">
        <v>0.22</v>
      </c>
      <c r="L65">
        <v>0.20499999999999999</v>
      </c>
      <c r="M65">
        <v>0.20200000000000001</v>
      </c>
      <c r="N65">
        <v>0.19900000000000001</v>
      </c>
      <c r="O65">
        <v>0.19400000000000001</v>
      </c>
      <c r="P65" s="16">
        <v>0.20474999999999999</v>
      </c>
      <c r="Q65" s="12">
        <v>7.5545634269247163E-3</v>
      </c>
      <c r="T65"/>
    </row>
    <row r="66" spans="1:20" x14ac:dyDescent="0.35">
      <c r="A66" s="4">
        <v>32488</v>
      </c>
      <c r="B66" s="4" t="s">
        <v>85</v>
      </c>
      <c r="C66" s="4" t="s">
        <v>19</v>
      </c>
      <c r="D66" s="4" t="s">
        <v>82</v>
      </c>
      <c r="E66" s="1">
        <v>43912</v>
      </c>
      <c r="F66" s="1">
        <v>43952</v>
      </c>
      <c r="G66" s="1" t="s">
        <v>92</v>
      </c>
      <c r="H66">
        <v>0.20399999999999999</v>
      </c>
      <c r="I66">
        <v>0.20399999999999999</v>
      </c>
      <c r="J66">
        <v>0.20599999999999999</v>
      </c>
      <c r="K66">
        <v>0.20799999999999999</v>
      </c>
      <c r="L66">
        <v>0.214</v>
      </c>
      <c r="M66">
        <v>0.21</v>
      </c>
      <c r="N66">
        <v>0.20799999999999999</v>
      </c>
      <c r="O66">
        <v>0.20399999999999999</v>
      </c>
      <c r="P66" s="16">
        <v>0.20724999999999999</v>
      </c>
      <c r="Q66" s="12">
        <v>3.5355339059327411E-3</v>
      </c>
      <c r="T66"/>
    </row>
    <row r="67" spans="1:20" x14ac:dyDescent="0.35">
      <c r="A67" s="4">
        <v>34842</v>
      </c>
      <c r="B67" s="4" t="s">
        <v>85</v>
      </c>
      <c r="C67" s="4" t="s">
        <v>19</v>
      </c>
      <c r="D67" s="4" t="s">
        <v>82</v>
      </c>
      <c r="E67" s="1">
        <v>44106</v>
      </c>
      <c r="F67" s="1">
        <v>44160</v>
      </c>
      <c r="G67" s="1" t="s">
        <v>103</v>
      </c>
      <c r="H67">
        <v>0.20499999999999999</v>
      </c>
      <c r="I67">
        <v>0.20799999999999999</v>
      </c>
      <c r="J67">
        <v>0.21299999999999999</v>
      </c>
      <c r="K67">
        <v>0.21</v>
      </c>
      <c r="L67">
        <v>0.214</v>
      </c>
      <c r="M67">
        <v>0.215</v>
      </c>
      <c r="N67">
        <v>0.20799999999999999</v>
      </c>
      <c r="O67">
        <v>0.20599999999999999</v>
      </c>
      <c r="P67" s="16">
        <v>0.20987500000000001</v>
      </c>
      <c r="Q67" s="12">
        <v>3.7583240945932308E-3</v>
      </c>
      <c r="T67"/>
    </row>
    <row r="68" spans="1:20" x14ac:dyDescent="0.35">
      <c r="A68" s="4">
        <v>35513</v>
      </c>
      <c r="B68" s="4" t="s">
        <v>85</v>
      </c>
      <c r="C68" s="4" t="s">
        <v>19</v>
      </c>
      <c r="D68" s="4" t="s">
        <v>82</v>
      </c>
      <c r="E68" s="1">
        <v>44158</v>
      </c>
      <c r="F68" s="1">
        <v>44201</v>
      </c>
      <c r="G68" s="1" t="s">
        <v>28</v>
      </c>
      <c r="H68">
        <v>0.20699999999999999</v>
      </c>
      <c r="I68">
        <v>0.21</v>
      </c>
      <c r="J68">
        <v>0.20399999999999999</v>
      </c>
      <c r="K68">
        <v>0.20799999999999999</v>
      </c>
      <c r="L68">
        <v>0.20899999999999999</v>
      </c>
      <c r="M68">
        <v>0.20799999999999999</v>
      </c>
      <c r="N68">
        <v>0.20899999999999999</v>
      </c>
      <c r="O68">
        <v>0.20899999999999999</v>
      </c>
      <c r="P68" s="16">
        <v>0.20800000000000002</v>
      </c>
      <c r="Q68" s="12">
        <v>1.8516401995451047E-3</v>
      </c>
      <c r="T68"/>
    </row>
    <row r="69" spans="1:20" x14ac:dyDescent="0.35">
      <c r="A69">
        <v>33878</v>
      </c>
      <c r="B69" s="4" t="s">
        <v>85</v>
      </c>
      <c r="C69" t="s">
        <v>16</v>
      </c>
      <c r="D69" t="s">
        <v>83</v>
      </c>
      <c r="E69" s="1">
        <v>44004</v>
      </c>
      <c r="F69" s="1">
        <v>44055</v>
      </c>
      <c r="G69" s="1" t="s">
        <v>99</v>
      </c>
      <c r="H69">
        <v>0.19900000000000001</v>
      </c>
      <c r="I69">
        <v>0.19900000000000001</v>
      </c>
      <c r="J69">
        <v>0.20699999999999999</v>
      </c>
      <c r="K69">
        <v>0.20899999999999999</v>
      </c>
      <c r="L69">
        <v>0.20699999999999999</v>
      </c>
      <c r="M69">
        <v>0.20699999999999999</v>
      </c>
      <c r="N69">
        <v>0.20399999999999999</v>
      </c>
      <c r="O69">
        <v>0.20699999999999999</v>
      </c>
      <c r="P69" s="16">
        <v>0.204875</v>
      </c>
      <c r="Q69" s="12">
        <v>3.8706773124535698E-3</v>
      </c>
      <c r="T69"/>
    </row>
    <row r="70" spans="1:20" x14ac:dyDescent="0.35">
      <c r="A70" s="4">
        <v>34552</v>
      </c>
      <c r="B70" s="4" t="s">
        <v>85</v>
      </c>
      <c r="C70" s="4" t="s">
        <v>16</v>
      </c>
      <c r="D70" s="4" t="s">
        <v>83</v>
      </c>
      <c r="E70" s="1">
        <v>44065</v>
      </c>
      <c r="F70" s="1">
        <v>44113</v>
      </c>
      <c r="G70" s="1" t="s">
        <v>104</v>
      </c>
      <c r="H70">
        <v>0.21299999999999999</v>
      </c>
      <c r="I70">
        <v>0.20899999999999999</v>
      </c>
      <c r="J70">
        <v>0.21299999999999999</v>
      </c>
      <c r="K70">
        <v>0.21229999999999999</v>
      </c>
      <c r="L70">
        <v>0.21299999999999999</v>
      </c>
      <c r="M70">
        <v>0.21299999999999999</v>
      </c>
      <c r="N70">
        <v>0.20899999999999999</v>
      </c>
      <c r="O70">
        <v>0.20300000000000001</v>
      </c>
      <c r="P70" s="16">
        <v>0.21066250000000003</v>
      </c>
      <c r="Q70" s="12">
        <v>3.5612748519917034E-3</v>
      </c>
      <c r="T70"/>
    </row>
    <row r="71" spans="1:20" x14ac:dyDescent="0.35">
      <c r="A71">
        <v>34554</v>
      </c>
      <c r="B71" s="4" t="s">
        <v>85</v>
      </c>
      <c r="C71" t="s">
        <v>16</v>
      </c>
      <c r="D71" t="s">
        <v>83</v>
      </c>
      <c r="E71" s="1">
        <v>44065</v>
      </c>
      <c r="F71" s="1">
        <v>44113</v>
      </c>
      <c r="G71" s="1" t="s">
        <v>104</v>
      </c>
      <c r="H71">
        <v>0.21299999999999999</v>
      </c>
      <c r="I71">
        <v>0.21299999999999999</v>
      </c>
      <c r="J71">
        <v>0.216</v>
      </c>
      <c r="K71">
        <v>0.218</v>
      </c>
      <c r="L71">
        <v>0.21299999999999999</v>
      </c>
      <c r="M71">
        <v>0.21</v>
      </c>
      <c r="N71">
        <v>0.21099999999999999</v>
      </c>
      <c r="O71">
        <v>0.20899999999999999</v>
      </c>
      <c r="P71" s="16">
        <v>0.21287500000000001</v>
      </c>
      <c r="Q71" s="12">
        <v>2.9970223317724665E-3</v>
      </c>
      <c r="T71"/>
    </row>
    <row r="72" spans="1:20" x14ac:dyDescent="0.35">
      <c r="A72" s="4">
        <v>34916</v>
      </c>
      <c r="B72" s="4" t="s">
        <v>85</v>
      </c>
      <c r="C72" s="4" t="s">
        <v>16</v>
      </c>
      <c r="D72" s="4" t="s">
        <v>83</v>
      </c>
      <c r="E72" s="1">
        <v>44115</v>
      </c>
      <c r="F72" s="1">
        <v>44160</v>
      </c>
      <c r="G72" s="1" t="s">
        <v>93</v>
      </c>
      <c r="H72">
        <v>0.20599999999999999</v>
      </c>
      <c r="I72">
        <v>0.20799999999999999</v>
      </c>
      <c r="J72">
        <v>0.20799999999999999</v>
      </c>
      <c r="K72">
        <v>0.216</v>
      </c>
      <c r="L72">
        <v>0.21199999999999999</v>
      </c>
      <c r="M72">
        <v>0.216</v>
      </c>
      <c r="N72">
        <v>0.20899999999999999</v>
      </c>
      <c r="O72">
        <v>0.20599999999999999</v>
      </c>
      <c r="P72" s="16">
        <v>0.21012500000000001</v>
      </c>
      <c r="Q72" s="12">
        <v>4.0861263528467404E-3</v>
      </c>
      <c r="T72"/>
    </row>
    <row r="73" spans="1:20" x14ac:dyDescent="0.35">
      <c r="A73" s="4">
        <v>34917</v>
      </c>
      <c r="B73" s="4" t="s">
        <v>85</v>
      </c>
      <c r="C73" s="4" t="s">
        <v>16</v>
      </c>
      <c r="D73" s="4" t="s">
        <v>83</v>
      </c>
      <c r="E73" s="1">
        <v>44115</v>
      </c>
      <c r="F73" s="1">
        <v>44160</v>
      </c>
      <c r="G73" s="1" t="s">
        <v>93</v>
      </c>
      <c r="H73">
        <v>0.20699999999999999</v>
      </c>
      <c r="I73">
        <v>0.20899999999999999</v>
      </c>
      <c r="J73">
        <v>0.21099999999999999</v>
      </c>
      <c r="K73">
        <v>0.21099999999999999</v>
      </c>
      <c r="L73">
        <v>0.20899999999999999</v>
      </c>
      <c r="M73">
        <v>0.20799999999999999</v>
      </c>
      <c r="N73">
        <v>0.20399999999999999</v>
      </c>
      <c r="O73">
        <v>0.20300000000000001</v>
      </c>
      <c r="P73" s="16">
        <v>0.20774999999999999</v>
      </c>
      <c r="Q73" s="12">
        <v>2.9640705601780577E-3</v>
      </c>
      <c r="T73"/>
    </row>
    <row r="74" spans="1:20" x14ac:dyDescent="0.35">
      <c r="A74" s="4">
        <v>34919</v>
      </c>
      <c r="B74" s="4" t="s">
        <v>85</v>
      </c>
      <c r="C74" s="4" t="s">
        <v>16</v>
      </c>
      <c r="D74" s="4" t="s">
        <v>83</v>
      </c>
      <c r="E74" s="1">
        <v>44115</v>
      </c>
      <c r="F74" s="1">
        <v>44160</v>
      </c>
      <c r="G74" s="1" t="s">
        <v>93</v>
      </c>
      <c r="H74">
        <v>0.20799999999999999</v>
      </c>
      <c r="I74">
        <v>0.20599999999999999</v>
      </c>
      <c r="J74">
        <v>0.21</v>
      </c>
      <c r="K74">
        <v>0.21</v>
      </c>
      <c r="L74">
        <v>0.21099999999999999</v>
      </c>
      <c r="M74">
        <v>0.20799999999999999</v>
      </c>
      <c r="N74">
        <v>0.218</v>
      </c>
      <c r="O74">
        <v>0.20399999999999999</v>
      </c>
      <c r="P74" s="16">
        <v>0.20937499999999998</v>
      </c>
      <c r="Q74" s="12">
        <v>4.1726148019814047E-3</v>
      </c>
      <c r="T74"/>
    </row>
    <row r="75" spans="1:20" x14ac:dyDescent="0.35">
      <c r="A75" s="4">
        <v>34921</v>
      </c>
      <c r="B75" s="4" t="s">
        <v>85</v>
      </c>
      <c r="C75" s="4" t="s">
        <v>16</v>
      </c>
      <c r="D75" s="4" t="s">
        <v>83</v>
      </c>
      <c r="E75" s="1">
        <v>44115</v>
      </c>
      <c r="F75" s="1">
        <v>44160</v>
      </c>
      <c r="G75" s="1" t="s">
        <v>93</v>
      </c>
      <c r="H75">
        <v>0.20899999999999999</v>
      </c>
      <c r="I75">
        <v>0.20399999999999999</v>
      </c>
      <c r="J75">
        <v>0.218</v>
      </c>
      <c r="K75">
        <v>0.214</v>
      </c>
      <c r="L75">
        <v>0.21099999999999999</v>
      </c>
      <c r="M75">
        <v>0.21099999999999999</v>
      </c>
      <c r="N75">
        <v>0.21299999999999999</v>
      </c>
      <c r="O75">
        <v>0.21299999999999999</v>
      </c>
      <c r="P75" s="16">
        <v>0.21162500000000004</v>
      </c>
      <c r="Q75" s="12">
        <v>4.0686080455816162E-3</v>
      </c>
      <c r="T75"/>
    </row>
    <row r="76" spans="1:20" x14ac:dyDescent="0.35">
      <c r="A76" s="4">
        <v>33406</v>
      </c>
      <c r="B76" s="4" t="s">
        <v>85</v>
      </c>
      <c r="C76" s="4" t="s">
        <v>19</v>
      </c>
      <c r="D76" s="4" t="s">
        <v>83</v>
      </c>
      <c r="E76" s="1">
        <v>43973</v>
      </c>
      <c r="F76" s="1">
        <v>44014</v>
      </c>
      <c r="G76" s="1" t="s">
        <v>98</v>
      </c>
      <c r="H76">
        <v>0.20200000000000001</v>
      </c>
      <c r="I76">
        <v>0.20200000000000001</v>
      </c>
      <c r="J76">
        <v>0.21199999999999999</v>
      </c>
      <c r="K76">
        <v>0.20899999999999999</v>
      </c>
      <c r="L76">
        <v>0.20899999999999999</v>
      </c>
      <c r="M76">
        <v>0.21199999999999999</v>
      </c>
      <c r="N76">
        <v>0.20699999999999999</v>
      </c>
      <c r="O76">
        <v>0.20699999999999999</v>
      </c>
      <c r="P76" s="16">
        <v>0.20750000000000002</v>
      </c>
      <c r="Q76" s="12">
        <v>3.8913824205360601E-3</v>
      </c>
      <c r="T76"/>
    </row>
    <row r="77" spans="1:20" x14ac:dyDescent="0.35">
      <c r="A77" s="4">
        <v>33409</v>
      </c>
      <c r="B77" s="4" t="s">
        <v>85</v>
      </c>
      <c r="C77" s="4" t="s">
        <v>19</v>
      </c>
      <c r="D77" s="4" t="s">
        <v>83</v>
      </c>
      <c r="E77" s="1">
        <v>43973</v>
      </c>
      <c r="F77" s="1">
        <v>44014</v>
      </c>
      <c r="G77" s="1" t="s">
        <v>98</v>
      </c>
      <c r="H77">
        <v>0.20899999999999999</v>
      </c>
      <c r="I77">
        <v>0.217</v>
      </c>
      <c r="J77">
        <v>0.20899999999999999</v>
      </c>
      <c r="K77">
        <v>0.21199999999999999</v>
      </c>
      <c r="L77">
        <v>0.21199999999999999</v>
      </c>
      <c r="M77">
        <v>0.214</v>
      </c>
      <c r="N77">
        <v>0.214</v>
      </c>
      <c r="O77">
        <v>0.20899999999999999</v>
      </c>
      <c r="P77" s="16">
        <v>0.21199999999999999</v>
      </c>
      <c r="Q77" s="12">
        <v>2.9277002188456023E-3</v>
      </c>
      <c r="T77"/>
    </row>
    <row r="78" spans="1:20" x14ac:dyDescent="0.35">
      <c r="A78" s="4">
        <v>33412</v>
      </c>
      <c r="B78" s="4" t="s">
        <v>85</v>
      </c>
      <c r="C78" s="4" t="s">
        <v>19</v>
      </c>
      <c r="D78" s="4" t="s">
        <v>83</v>
      </c>
      <c r="E78" s="1">
        <v>43975</v>
      </c>
      <c r="F78" s="1">
        <v>44014</v>
      </c>
      <c r="G78" s="1" t="s">
        <v>92</v>
      </c>
      <c r="H78">
        <v>0.20499999999999999</v>
      </c>
      <c r="I78">
        <v>0.215</v>
      </c>
      <c r="J78">
        <v>0.20399999999999999</v>
      </c>
      <c r="K78">
        <v>0.21199999999999999</v>
      </c>
      <c r="L78">
        <v>0.214</v>
      </c>
      <c r="M78">
        <v>0.21</v>
      </c>
      <c r="N78">
        <v>0.20699999999999999</v>
      </c>
      <c r="O78">
        <v>0.20699999999999999</v>
      </c>
      <c r="P78" s="16">
        <v>0.20925000000000002</v>
      </c>
      <c r="Q78" s="12">
        <v>4.1317585325655951E-3</v>
      </c>
      <c r="T78"/>
    </row>
    <row r="79" spans="1:20" x14ac:dyDescent="0.35">
      <c r="A79" s="4">
        <v>33413</v>
      </c>
      <c r="B79" s="4" t="s">
        <v>85</v>
      </c>
      <c r="C79" s="4" t="s">
        <v>19</v>
      </c>
      <c r="D79" s="4" t="s">
        <v>83</v>
      </c>
      <c r="E79" s="1">
        <v>43975</v>
      </c>
      <c r="F79" s="1">
        <v>44014</v>
      </c>
      <c r="G79" s="1" t="s">
        <v>92</v>
      </c>
      <c r="H79">
        <v>0.21199999999999999</v>
      </c>
      <c r="I79">
        <v>0.215</v>
      </c>
      <c r="J79">
        <v>0.215</v>
      </c>
      <c r="K79">
        <v>0.21199999999999999</v>
      </c>
      <c r="L79">
        <v>0.217</v>
      </c>
      <c r="M79">
        <v>0.217</v>
      </c>
      <c r="N79">
        <v>0.214</v>
      </c>
      <c r="O79">
        <v>0.20899999999999999</v>
      </c>
      <c r="P79" s="16">
        <v>0.21387500000000001</v>
      </c>
      <c r="Q79" s="12">
        <v>2.7483761439387154E-3</v>
      </c>
      <c r="T79"/>
    </row>
    <row r="80" spans="1:20" x14ac:dyDescent="0.35">
      <c r="A80" s="4">
        <v>34770</v>
      </c>
      <c r="B80" s="4" t="s">
        <v>85</v>
      </c>
      <c r="C80" s="4" t="s">
        <v>19</v>
      </c>
      <c r="D80" s="4" t="s">
        <v>83</v>
      </c>
      <c r="E80" s="1">
        <v>44099</v>
      </c>
      <c r="F80" s="1">
        <v>44141</v>
      </c>
      <c r="G80" s="1" t="s">
        <v>73</v>
      </c>
      <c r="H80">
        <v>0.20100000000000001</v>
      </c>
      <c r="I80">
        <v>0.19800000000000001</v>
      </c>
      <c r="J80">
        <v>0.20300000000000001</v>
      </c>
      <c r="K80">
        <v>0.20599999999999999</v>
      </c>
      <c r="L80">
        <v>0.21099999999999999</v>
      </c>
      <c r="M80">
        <v>0.20399999999999999</v>
      </c>
      <c r="N80">
        <v>0.20399999999999999</v>
      </c>
      <c r="O80">
        <v>0.20399999999999999</v>
      </c>
      <c r="P80" s="16">
        <v>0.203875</v>
      </c>
      <c r="Q80" s="12">
        <v>3.7583240945932208E-3</v>
      </c>
      <c r="T80"/>
    </row>
    <row r="81" spans="1:20" x14ac:dyDescent="0.35">
      <c r="A81" s="4">
        <v>33421</v>
      </c>
      <c r="B81" s="4" t="s">
        <v>85</v>
      </c>
      <c r="C81" s="4" t="s">
        <v>16</v>
      </c>
      <c r="D81" s="4" t="s">
        <v>84</v>
      </c>
      <c r="E81" s="1">
        <v>43972</v>
      </c>
      <c r="F81" s="1">
        <v>44013</v>
      </c>
      <c r="G81" s="1" t="s">
        <v>98</v>
      </c>
      <c r="H81">
        <v>0.20699999999999999</v>
      </c>
      <c r="I81">
        <v>0.20399999999999999</v>
      </c>
      <c r="J81">
        <v>0.19900000000000001</v>
      </c>
      <c r="K81">
        <v>0.20200000000000001</v>
      </c>
      <c r="L81">
        <v>0.20399999999999999</v>
      </c>
      <c r="M81">
        <v>0.21199999999999999</v>
      </c>
      <c r="N81">
        <v>0.20699999999999999</v>
      </c>
      <c r="O81">
        <v>0.20699999999999999</v>
      </c>
      <c r="P81" s="16">
        <v>0.20525000000000002</v>
      </c>
      <c r="Q81" s="12">
        <v>3.9188190640986227E-3</v>
      </c>
      <c r="T81"/>
    </row>
    <row r="82" spans="1:20" x14ac:dyDescent="0.35">
      <c r="A82" s="4">
        <v>33422</v>
      </c>
      <c r="B82" s="4" t="s">
        <v>85</v>
      </c>
      <c r="C82" s="4" t="s">
        <v>16</v>
      </c>
      <c r="D82" s="4" t="s">
        <v>84</v>
      </c>
      <c r="E82" s="1">
        <v>43972</v>
      </c>
      <c r="F82" s="1">
        <v>44013</v>
      </c>
      <c r="G82" s="1" t="s">
        <v>98</v>
      </c>
      <c r="H82">
        <v>0.20899999999999999</v>
      </c>
      <c r="I82">
        <v>0.21199999999999999</v>
      </c>
      <c r="J82">
        <v>0.20899999999999999</v>
      </c>
      <c r="K82">
        <v>0.215</v>
      </c>
      <c r="L82">
        <v>0.20499999999999999</v>
      </c>
      <c r="M82">
        <v>0.20399999999999999</v>
      </c>
      <c r="N82">
        <v>0.20499999999999999</v>
      </c>
      <c r="O82">
        <v>0.20200000000000001</v>
      </c>
      <c r="P82" s="16">
        <v>0.207625</v>
      </c>
      <c r="Q82" s="12">
        <v>4.4057592178549975E-3</v>
      </c>
      <c r="T82"/>
    </row>
    <row r="83" spans="1:20" x14ac:dyDescent="0.35">
      <c r="A83" s="4">
        <v>33424</v>
      </c>
      <c r="B83" s="4" t="s">
        <v>85</v>
      </c>
      <c r="C83" s="4" t="s">
        <v>16</v>
      </c>
      <c r="D83" s="4" t="s">
        <v>84</v>
      </c>
      <c r="E83" s="1">
        <v>43972</v>
      </c>
      <c r="F83" s="1">
        <v>44013</v>
      </c>
      <c r="G83" s="1" t="s">
        <v>98</v>
      </c>
      <c r="H83">
        <v>0.20200000000000001</v>
      </c>
      <c r="I83">
        <v>0.2</v>
      </c>
      <c r="J83">
        <v>0.20399999999999999</v>
      </c>
      <c r="K83">
        <v>0.20899999999999999</v>
      </c>
      <c r="L83">
        <v>0.20899999999999999</v>
      </c>
      <c r="M83">
        <v>0.20899999999999999</v>
      </c>
      <c r="N83">
        <v>0.21199999999999999</v>
      </c>
      <c r="O83">
        <v>0.20399999999999999</v>
      </c>
      <c r="P83" s="16">
        <v>0.206125</v>
      </c>
      <c r="Q83" s="12">
        <v>4.1896982503005368E-3</v>
      </c>
      <c r="T83"/>
    </row>
    <row r="84" spans="1:20" x14ac:dyDescent="0.35">
      <c r="A84" s="4">
        <v>33417</v>
      </c>
      <c r="B84" s="4" t="s">
        <v>85</v>
      </c>
      <c r="C84" s="4" t="s">
        <v>19</v>
      </c>
      <c r="D84" s="4" t="s">
        <v>84</v>
      </c>
      <c r="E84" s="1">
        <v>43972</v>
      </c>
      <c r="F84" s="1">
        <v>44013</v>
      </c>
      <c r="G84" s="1" t="s">
        <v>98</v>
      </c>
      <c r="H84">
        <v>0.20200000000000001</v>
      </c>
      <c r="I84">
        <v>0.19900000000000001</v>
      </c>
      <c r="J84">
        <v>0.20399999999999999</v>
      </c>
      <c r="K84">
        <v>0.20399999999999999</v>
      </c>
      <c r="L84">
        <v>0.19600000000000001</v>
      </c>
      <c r="M84">
        <v>0.19400000000000001</v>
      </c>
      <c r="N84">
        <v>0.20399999999999999</v>
      </c>
      <c r="O84">
        <v>0.19600000000000001</v>
      </c>
      <c r="P84" s="16">
        <v>0.19987499999999997</v>
      </c>
      <c r="Q84" s="12">
        <v>4.1554611227705013E-3</v>
      </c>
      <c r="T84"/>
    </row>
    <row r="85" spans="1:20" x14ac:dyDescent="0.35">
      <c r="A85" s="4">
        <v>33418</v>
      </c>
      <c r="B85" s="4" t="s">
        <v>85</v>
      </c>
      <c r="C85" s="4" t="s">
        <v>19</v>
      </c>
      <c r="D85" s="4" t="s">
        <v>84</v>
      </c>
      <c r="E85" s="1">
        <v>43972</v>
      </c>
      <c r="F85" s="1">
        <v>44013</v>
      </c>
      <c r="G85" s="1" t="s">
        <v>98</v>
      </c>
      <c r="H85">
        <v>0.20899999999999999</v>
      </c>
      <c r="I85">
        <v>0.21199999999999999</v>
      </c>
      <c r="J85">
        <v>0.20699999999999999</v>
      </c>
      <c r="K85">
        <v>0.20899999999999999</v>
      </c>
      <c r="L85">
        <v>0.20699999999999999</v>
      </c>
      <c r="M85">
        <v>0.20399999999999999</v>
      </c>
      <c r="N85">
        <v>0.21</v>
      </c>
      <c r="O85">
        <v>0.20399999999999999</v>
      </c>
      <c r="P85" s="16">
        <v>0.20774999999999999</v>
      </c>
      <c r="Q85" s="12">
        <v>2.8157719063467202E-3</v>
      </c>
      <c r="T85"/>
    </row>
    <row r="86" spans="1:20" x14ac:dyDescent="0.35">
      <c r="A86" s="4">
        <v>33419</v>
      </c>
      <c r="B86" s="4" t="s">
        <v>85</v>
      </c>
      <c r="C86" s="4" t="s">
        <v>19</v>
      </c>
      <c r="D86" s="4" t="s">
        <v>84</v>
      </c>
      <c r="E86" s="1">
        <v>43972</v>
      </c>
      <c r="F86" s="1">
        <v>44013</v>
      </c>
      <c r="G86" s="1" t="s">
        <v>98</v>
      </c>
      <c r="H86">
        <v>0.20699999999999999</v>
      </c>
      <c r="I86">
        <v>0.2</v>
      </c>
      <c r="J86">
        <v>0.20200000000000001</v>
      </c>
      <c r="K86">
        <v>0.20699999999999999</v>
      </c>
      <c r="L86">
        <v>0.19700000000000001</v>
      </c>
      <c r="M86">
        <v>0.20399999999999999</v>
      </c>
      <c r="N86">
        <v>0.20399999999999999</v>
      </c>
      <c r="O86">
        <v>0.19500000000000001</v>
      </c>
      <c r="P86" s="16">
        <v>0.20199999999999999</v>
      </c>
      <c r="Q86" s="12">
        <v>4.4077853201547092E-3</v>
      </c>
      <c r="T86"/>
    </row>
    <row r="87" spans="1:20" x14ac:dyDescent="0.35">
      <c r="A87" s="4">
        <v>33420</v>
      </c>
      <c r="B87" s="4" t="s">
        <v>85</v>
      </c>
      <c r="C87" s="4" t="s">
        <v>19</v>
      </c>
      <c r="D87" s="4" t="s">
        <v>84</v>
      </c>
      <c r="E87" s="1">
        <v>43972</v>
      </c>
      <c r="F87" s="1">
        <v>44013</v>
      </c>
      <c r="G87" s="1" t="s">
        <v>98</v>
      </c>
      <c r="H87">
        <v>0.20200000000000001</v>
      </c>
      <c r="I87">
        <v>0.20200000000000001</v>
      </c>
      <c r="J87">
        <v>0.20200000000000001</v>
      </c>
      <c r="K87">
        <v>0.20200000000000001</v>
      </c>
      <c r="L87">
        <v>0.20399999999999999</v>
      </c>
      <c r="M87">
        <v>0.20699999999999999</v>
      </c>
      <c r="N87">
        <v>0.19900000000000001</v>
      </c>
      <c r="O87">
        <v>0.19600000000000001</v>
      </c>
      <c r="P87" s="16">
        <v>0.20175000000000001</v>
      </c>
      <c r="Q87" s="12">
        <v>3.2403703492039238E-3</v>
      </c>
      <c r="T87"/>
    </row>
    <row r="88" spans="1:20" x14ac:dyDescent="0.35">
      <c r="A88">
        <v>29414</v>
      </c>
      <c r="B88" s="4" t="s">
        <v>85</v>
      </c>
      <c r="C88" t="s">
        <v>16</v>
      </c>
      <c r="D88" t="s">
        <v>18</v>
      </c>
      <c r="E88" s="1">
        <v>43758</v>
      </c>
      <c r="F88" s="1">
        <v>43791</v>
      </c>
      <c r="G88" s="1" t="s">
        <v>70</v>
      </c>
      <c r="H88">
        <v>0.20799999999999999</v>
      </c>
      <c r="I88">
        <v>0.20599999999999999</v>
      </c>
      <c r="J88">
        <v>0.20599999999999999</v>
      </c>
      <c r="K88">
        <v>0.21299999999999999</v>
      </c>
      <c r="L88">
        <v>0.20799999999999999</v>
      </c>
      <c r="M88">
        <v>0.20599999999999999</v>
      </c>
      <c r="N88">
        <v>0.20799999999999999</v>
      </c>
      <c r="O88">
        <v>0.20300000000000001</v>
      </c>
      <c r="P88" s="16">
        <v>0.20724999999999999</v>
      </c>
      <c r="Q88" s="12">
        <v>2.8660575211055511E-3</v>
      </c>
      <c r="T88"/>
    </row>
    <row r="89" spans="1:20" x14ac:dyDescent="0.35">
      <c r="A89">
        <v>29623</v>
      </c>
      <c r="B89" s="4" t="s">
        <v>85</v>
      </c>
      <c r="C89" t="s">
        <v>16</v>
      </c>
      <c r="D89" t="s">
        <v>18</v>
      </c>
      <c r="E89" s="1">
        <v>43773</v>
      </c>
      <c r="F89" s="1">
        <v>43809</v>
      </c>
      <c r="G89" s="1" t="s">
        <v>94</v>
      </c>
      <c r="H89">
        <v>0.20300000000000001</v>
      </c>
      <c r="I89">
        <v>0.20599999999999999</v>
      </c>
      <c r="J89">
        <v>0.21299999999999999</v>
      </c>
      <c r="K89">
        <v>0.21099999999999999</v>
      </c>
      <c r="L89">
        <v>0.21099999999999999</v>
      </c>
      <c r="M89">
        <v>0.20799999999999999</v>
      </c>
      <c r="N89">
        <v>0.20799999999999999</v>
      </c>
      <c r="O89">
        <v>0.20599999999999999</v>
      </c>
      <c r="P89" s="16">
        <v>0.20824999999999999</v>
      </c>
      <c r="Q89" s="12">
        <v>3.2841611235921819E-3</v>
      </c>
      <c r="T89"/>
    </row>
    <row r="90" spans="1:20" x14ac:dyDescent="0.35">
      <c r="A90" s="4">
        <v>30690</v>
      </c>
      <c r="B90" s="4" t="s">
        <v>85</v>
      </c>
      <c r="C90" s="4" t="s">
        <v>16</v>
      </c>
      <c r="D90" s="4" t="s">
        <v>18</v>
      </c>
      <c r="E90" s="1">
        <v>43832</v>
      </c>
      <c r="F90" s="1">
        <v>43864</v>
      </c>
      <c r="G90" s="1" t="s">
        <v>100</v>
      </c>
      <c r="H90">
        <v>0.20399999999999999</v>
      </c>
      <c r="I90">
        <v>0.20399999999999999</v>
      </c>
      <c r="J90">
        <v>0.21</v>
      </c>
      <c r="K90">
        <v>0.20799999999999999</v>
      </c>
      <c r="L90">
        <v>0.20899999999999999</v>
      </c>
      <c r="M90">
        <v>0.20799999999999999</v>
      </c>
      <c r="N90">
        <v>0.20799999999999999</v>
      </c>
      <c r="O90">
        <v>0.20399999999999999</v>
      </c>
      <c r="P90" s="16">
        <v>0.20687499999999998</v>
      </c>
      <c r="Q90" s="12">
        <v>2.474873734152918E-3</v>
      </c>
      <c r="T90"/>
    </row>
    <row r="91" spans="1:20" x14ac:dyDescent="0.35">
      <c r="A91" s="4">
        <v>33410</v>
      </c>
      <c r="B91" s="4" t="s">
        <v>85</v>
      </c>
      <c r="C91" s="4" t="s">
        <v>16</v>
      </c>
      <c r="D91" s="4" t="s">
        <v>18</v>
      </c>
      <c r="E91" s="1">
        <v>43973</v>
      </c>
      <c r="F91" s="1">
        <v>44013</v>
      </c>
      <c r="G91" s="1" t="s">
        <v>96</v>
      </c>
      <c r="H91">
        <v>0.20899999999999999</v>
      </c>
      <c r="I91">
        <v>0.20399999999999999</v>
      </c>
      <c r="J91">
        <v>0.20899999999999999</v>
      </c>
      <c r="K91">
        <v>0.214</v>
      </c>
      <c r="L91">
        <v>0.20699999999999999</v>
      </c>
      <c r="M91">
        <v>0.20399999999999999</v>
      </c>
      <c r="N91">
        <v>0.20899999999999999</v>
      </c>
      <c r="O91">
        <v>0.20499999999999999</v>
      </c>
      <c r="P91" s="16">
        <v>0.207625</v>
      </c>
      <c r="Q91" s="12">
        <v>3.377974879378813E-3</v>
      </c>
      <c r="T91"/>
    </row>
    <row r="92" spans="1:20" x14ac:dyDescent="0.35">
      <c r="A92" s="4">
        <v>34287</v>
      </c>
      <c r="B92" s="4" t="s">
        <v>85</v>
      </c>
      <c r="C92" s="4" t="s">
        <v>16</v>
      </c>
      <c r="D92" s="4" t="s">
        <v>18</v>
      </c>
      <c r="E92" s="1">
        <v>44035</v>
      </c>
      <c r="F92" s="1">
        <v>44085</v>
      </c>
      <c r="G92" s="1" t="s">
        <v>102</v>
      </c>
      <c r="H92">
        <v>0.20399999999999999</v>
      </c>
      <c r="I92">
        <v>0.20699999999999999</v>
      </c>
      <c r="J92">
        <v>0.20899999999999999</v>
      </c>
      <c r="K92">
        <v>0.21199999999999999</v>
      </c>
      <c r="L92">
        <v>0.20899999999999999</v>
      </c>
      <c r="M92">
        <v>0.20699999999999999</v>
      </c>
      <c r="N92">
        <v>0.20499999999999999</v>
      </c>
      <c r="O92">
        <v>0.20699999999999999</v>
      </c>
      <c r="P92" s="16">
        <v>0.20750000000000002</v>
      </c>
      <c r="Q92" s="12">
        <v>2.507132682112037E-3</v>
      </c>
      <c r="T92"/>
    </row>
    <row r="93" spans="1:20" x14ac:dyDescent="0.35">
      <c r="A93" s="4">
        <v>34288</v>
      </c>
      <c r="B93" s="4" t="s">
        <v>85</v>
      </c>
      <c r="C93" s="4" t="s">
        <v>16</v>
      </c>
      <c r="D93" s="4" t="s">
        <v>18</v>
      </c>
      <c r="E93" s="1">
        <v>44035</v>
      </c>
      <c r="F93" s="1">
        <v>44085</v>
      </c>
      <c r="G93" s="1" t="s">
        <v>102</v>
      </c>
      <c r="H93">
        <v>0.20899999999999999</v>
      </c>
      <c r="I93">
        <v>0.21199999999999999</v>
      </c>
      <c r="J93">
        <v>0.21199999999999999</v>
      </c>
      <c r="K93">
        <v>0.20699999999999999</v>
      </c>
      <c r="L93">
        <v>0.217</v>
      </c>
      <c r="M93">
        <v>0.219</v>
      </c>
      <c r="N93">
        <v>0.20899999999999999</v>
      </c>
      <c r="O93">
        <v>0.20699999999999999</v>
      </c>
      <c r="P93" s="16">
        <v>0.21150000000000002</v>
      </c>
      <c r="Q93" s="12">
        <v>4.4721359549995832E-3</v>
      </c>
      <c r="T93"/>
    </row>
    <row r="94" spans="1:20" x14ac:dyDescent="0.35">
      <c r="A94" s="4">
        <v>33526</v>
      </c>
      <c r="B94" s="4" t="s">
        <v>85</v>
      </c>
      <c r="C94" s="4" t="s">
        <v>16</v>
      </c>
      <c r="D94" s="4" t="s">
        <v>18</v>
      </c>
      <c r="E94" s="1">
        <v>44156</v>
      </c>
      <c r="F94" s="1">
        <v>44201</v>
      </c>
      <c r="G94" s="1" t="s">
        <v>93</v>
      </c>
      <c r="H94">
        <v>0.20300000000000001</v>
      </c>
      <c r="I94">
        <v>0.19800000000000001</v>
      </c>
      <c r="J94">
        <v>0.19800000000000001</v>
      </c>
      <c r="K94">
        <v>0.20399999999999999</v>
      </c>
      <c r="L94">
        <v>0.20300000000000001</v>
      </c>
      <c r="M94">
        <v>0.20499999999999999</v>
      </c>
      <c r="N94">
        <v>0.19600000000000001</v>
      </c>
      <c r="O94">
        <v>0.19400000000000001</v>
      </c>
      <c r="P94" s="16">
        <v>0.200125</v>
      </c>
      <c r="Q94" s="12">
        <v>4.1209395599963389E-3</v>
      </c>
      <c r="T94"/>
    </row>
    <row r="95" spans="1:20" x14ac:dyDescent="0.35">
      <c r="A95" s="4">
        <v>30704</v>
      </c>
      <c r="B95" s="4" t="s">
        <v>85</v>
      </c>
      <c r="C95" s="4" t="s">
        <v>19</v>
      </c>
      <c r="D95" s="4" t="s">
        <v>18</v>
      </c>
      <c r="E95" s="1">
        <v>43831</v>
      </c>
      <c r="F95" s="1">
        <v>43864</v>
      </c>
      <c r="G95" s="1" t="s">
        <v>70</v>
      </c>
      <c r="H95">
        <v>0.20399999999999999</v>
      </c>
      <c r="I95">
        <v>0.20799999999999999</v>
      </c>
      <c r="J95">
        <v>0.21099999999999999</v>
      </c>
      <c r="K95">
        <v>0.21299999999999999</v>
      </c>
      <c r="L95">
        <v>0.20899999999999999</v>
      </c>
      <c r="M95">
        <v>0.216</v>
      </c>
      <c r="N95">
        <v>0.20899999999999999</v>
      </c>
      <c r="O95">
        <v>0.20899999999999999</v>
      </c>
      <c r="P95" s="16">
        <v>0.20987500000000001</v>
      </c>
      <c r="Q95" s="12">
        <v>3.5632048174962651E-3</v>
      </c>
      <c r="T95"/>
    </row>
    <row r="96" spans="1:20" x14ac:dyDescent="0.35">
      <c r="A96" s="4">
        <v>31026</v>
      </c>
      <c r="B96" s="4" t="s">
        <v>85</v>
      </c>
      <c r="C96" s="4" t="s">
        <v>19</v>
      </c>
      <c r="D96" s="4" t="s">
        <v>18</v>
      </c>
      <c r="E96" s="1">
        <v>43853</v>
      </c>
      <c r="F96" s="1">
        <v>43906</v>
      </c>
      <c r="G96" s="1" t="s">
        <v>101</v>
      </c>
      <c r="H96">
        <v>0.20399999999999999</v>
      </c>
      <c r="I96">
        <v>0.21099999999999999</v>
      </c>
      <c r="J96">
        <v>0.21299999999999999</v>
      </c>
      <c r="K96">
        <v>0.21099999999999999</v>
      </c>
      <c r="L96">
        <v>0.21099999999999999</v>
      </c>
      <c r="M96">
        <v>0.21099999999999999</v>
      </c>
      <c r="N96">
        <v>0.21099999999999999</v>
      </c>
      <c r="O96">
        <v>0.20599999999999999</v>
      </c>
      <c r="P96" s="16">
        <v>0.20975000000000002</v>
      </c>
      <c r="Q96" s="12">
        <v>3.0589447293376966E-3</v>
      </c>
      <c r="T96"/>
    </row>
    <row r="97" spans="1:20" x14ac:dyDescent="0.35">
      <c r="A97" s="4">
        <v>33408</v>
      </c>
      <c r="B97" s="4" t="s">
        <v>85</v>
      </c>
      <c r="C97" s="4" t="s">
        <v>19</v>
      </c>
      <c r="D97" s="4" t="s">
        <v>18</v>
      </c>
      <c r="E97" s="1">
        <v>43973</v>
      </c>
      <c r="F97" s="1">
        <v>44013</v>
      </c>
      <c r="G97" s="1" t="s">
        <v>98</v>
      </c>
      <c r="H97">
        <v>0.20699999999999999</v>
      </c>
      <c r="I97">
        <v>0.20699999999999999</v>
      </c>
      <c r="J97">
        <v>0.21199999999999999</v>
      </c>
      <c r="K97">
        <v>0.217</v>
      </c>
      <c r="L97">
        <v>0.21</v>
      </c>
      <c r="M97">
        <v>0.20399999999999999</v>
      </c>
      <c r="N97">
        <v>0.20699999999999999</v>
      </c>
      <c r="O97">
        <v>0.20399999999999999</v>
      </c>
      <c r="P97" s="16">
        <v>0.20849999999999999</v>
      </c>
      <c r="Q97" s="12">
        <v>4.3752550946038766E-3</v>
      </c>
      <c r="T97"/>
    </row>
    <row r="98" spans="1:20" x14ac:dyDescent="0.35">
      <c r="A98" s="4">
        <v>33414</v>
      </c>
      <c r="B98" s="4" t="s">
        <v>85</v>
      </c>
      <c r="C98" s="4" t="s">
        <v>19</v>
      </c>
      <c r="D98" s="4" t="s">
        <v>18</v>
      </c>
      <c r="E98" s="1">
        <v>43975</v>
      </c>
      <c r="F98" s="1">
        <v>44014</v>
      </c>
      <c r="G98" s="1" t="s">
        <v>92</v>
      </c>
      <c r="H98">
        <v>0.20699999999999999</v>
      </c>
      <c r="I98">
        <v>0.20699999999999999</v>
      </c>
      <c r="J98">
        <v>0.21199999999999999</v>
      </c>
      <c r="K98">
        <v>0.20899999999999999</v>
      </c>
      <c r="L98">
        <v>0.20699999999999999</v>
      </c>
      <c r="M98">
        <v>0.20899999999999999</v>
      </c>
      <c r="N98">
        <v>0.20399999999999999</v>
      </c>
      <c r="O98">
        <v>0.20399999999999999</v>
      </c>
      <c r="P98" s="16">
        <v>0.207375</v>
      </c>
      <c r="Q98" s="12">
        <v>2.6692695630078302E-3</v>
      </c>
      <c r="T98"/>
    </row>
    <row r="99" spans="1:20" x14ac:dyDescent="0.35">
      <c r="A99">
        <v>33873</v>
      </c>
      <c r="B99" s="4" t="s">
        <v>85</v>
      </c>
      <c r="C99" t="s">
        <v>19</v>
      </c>
      <c r="D99" t="s">
        <v>18</v>
      </c>
      <c r="E99" s="1">
        <v>44004</v>
      </c>
      <c r="F99" s="1">
        <v>44055</v>
      </c>
      <c r="G99" s="1" t="s">
        <v>99</v>
      </c>
      <c r="H99">
        <v>0.20699999999999999</v>
      </c>
      <c r="I99">
        <v>0.215</v>
      </c>
      <c r="J99">
        <v>0.21</v>
      </c>
      <c r="K99">
        <v>0.21199999999999999</v>
      </c>
      <c r="L99">
        <v>0.21199999999999999</v>
      </c>
      <c r="M99">
        <v>0.21199999999999999</v>
      </c>
      <c r="N99">
        <v>0.20899999999999999</v>
      </c>
      <c r="O99">
        <v>0.214</v>
      </c>
      <c r="P99" s="16">
        <v>0.21137500000000001</v>
      </c>
      <c r="Q99" s="12">
        <v>2.6152028055746895E-3</v>
      </c>
      <c r="T99"/>
    </row>
    <row r="100" spans="1:20" x14ac:dyDescent="0.35">
      <c r="A100" s="4">
        <v>34841</v>
      </c>
      <c r="B100" s="4" t="s">
        <v>85</v>
      </c>
      <c r="C100" s="4" t="s">
        <v>19</v>
      </c>
      <c r="D100" s="4" t="s">
        <v>18</v>
      </c>
      <c r="E100" s="1">
        <v>44106</v>
      </c>
      <c r="F100" s="1">
        <v>44160</v>
      </c>
      <c r="G100" s="1" t="s">
        <v>103</v>
      </c>
      <c r="H100">
        <v>0.20399999999999999</v>
      </c>
      <c r="I100">
        <v>0.21299999999999999</v>
      </c>
      <c r="J100">
        <v>0.20899999999999999</v>
      </c>
      <c r="K100">
        <v>0.21299999999999999</v>
      </c>
      <c r="L100">
        <v>0.214</v>
      </c>
      <c r="M100">
        <v>0.21</v>
      </c>
      <c r="N100">
        <v>0.214</v>
      </c>
      <c r="O100">
        <v>0.20399999999999999</v>
      </c>
      <c r="P100" s="16">
        <v>0.21012499999999998</v>
      </c>
      <c r="Q100" s="12">
        <v>4.1896982503005463E-3</v>
      </c>
      <c r="T100"/>
    </row>
    <row r="101" spans="1:20" x14ac:dyDescent="0.35">
      <c r="A101" s="4">
        <v>33428</v>
      </c>
      <c r="B101" s="4" t="s">
        <v>85</v>
      </c>
      <c r="C101" s="4" t="s">
        <v>16</v>
      </c>
      <c r="D101" s="4" t="s">
        <v>75</v>
      </c>
      <c r="E101" s="1">
        <v>43975</v>
      </c>
      <c r="F101" s="1">
        <v>44113</v>
      </c>
      <c r="G101" s="1" t="s">
        <v>87</v>
      </c>
      <c r="H101">
        <v>0.20399999999999999</v>
      </c>
      <c r="I101">
        <v>0.20699999999999999</v>
      </c>
      <c r="J101">
        <v>0.20699999999999999</v>
      </c>
      <c r="K101">
        <v>0.20899999999999999</v>
      </c>
      <c r="L101">
        <v>0.215</v>
      </c>
      <c r="M101">
        <v>0.20899999999999999</v>
      </c>
      <c r="N101">
        <v>0.20699999999999999</v>
      </c>
      <c r="O101">
        <v>0.20699999999999999</v>
      </c>
      <c r="P101" s="16">
        <v>0.20812500000000003</v>
      </c>
      <c r="Q101" s="12">
        <v>3.1819805153394669E-3</v>
      </c>
      <c r="T101"/>
    </row>
    <row r="102" spans="1:20" x14ac:dyDescent="0.35">
      <c r="A102" s="4">
        <v>33429</v>
      </c>
      <c r="B102" s="4" t="s">
        <v>85</v>
      </c>
      <c r="C102" s="4" t="s">
        <v>16</v>
      </c>
      <c r="D102" s="4" t="s">
        <v>75</v>
      </c>
      <c r="E102" s="1">
        <v>43975</v>
      </c>
      <c r="F102" s="1">
        <v>44113</v>
      </c>
      <c r="G102" s="1" t="s">
        <v>87</v>
      </c>
      <c r="H102">
        <v>0.21199999999999999</v>
      </c>
      <c r="I102">
        <v>0.21</v>
      </c>
      <c r="J102">
        <v>0.20699999999999999</v>
      </c>
      <c r="K102">
        <v>0.20699999999999999</v>
      </c>
      <c r="L102">
        <v>0.214</v>
      </c>
      <c r="M102">
        <v>0.21199999999999999</v>
      </c>
      <c r="N102">
        <v>0.21199999999999999</v>
      </c>
      <c r="O102">
        <v>0.20200000000000001</v>
      </c>
      <c r="P102" s="16">
        <v>0.20949999999999999</v>
      </c>
      <c r="Q102" s="12">
        <v>3.9279220242478593E-3</v>
      </c>
      <c r="T102"/>
    </row>
    <row r="103" spans="1:20" x14ac:dyDescent="0.35">
      <c r="A103" s="4">
        <v>33350</v>
      </c>
      <c r="B103" s="4" t="s">
        <v>85</v>
      </c>
      <c r="C103" s="4" t="s">
        <v>19</v>
      </c>
      <c r="D103" s="4" t="s">
        <v>75</v>
      </c>
      <c r="E103" s="1">
        <v>43963</v>
      </c>
      <c r="F103" s="1">
        <v>44096</v>
      </c>
      <c r="G103" s="1" t="s">
        <v>87</v>
      </c>
      <c r="H103">
        <v>0.20499999999999999</v>
      </c>
      <c r="I103">
        <v>0.214</v>
      </c>
      <c r="J103">
        <v>0.20899999999999999</v>
      </c>
      <c r="K103">
        <v>0.216</v>
      </c>
      <c r="L103">
        <v>0.21199999999999999</v>
      </c>
      <c r="M103">
        <v>0.21199999999999999</v>
      </c>
      <c r="N103">
        <v>0.20899999999999999</v>
      </c>
      <c r="O103">
        <v>0.20499999999999999</v>
      </c>
      <c r="P103" s="16">
        <v>0.21025000000000002</v>
      </c>
      <c r="Q103" s="12">
        <v>3.9910614413425733E-3</v>
      </c>
      <c r="T103"/>
    </row>
    <row r="104" spans="1:20" x14ac:dyDescent="0.35">
      <c r="A104" s="4">
        <v>33346</v>
      </c>
      <c r="B104" s="4" t="s">
        <v>85</v>
      </c>
      <c r="C104" s="4" t="s">
        <v>19</v>
      </c>
      <c r="D104" s="4" t="s">
        <v>75</v>
      </c>
      <c r="E104" s="1">
        <v>43967</v>
      </c>
      <c r="F104" s="1">
        <v>44106</v>
      </c>
      <c r="G104" s="1" t="s">
        <v>87</v>
      </c>
      <c r="H104">
        <v>0.20200000000000001</v>
      </c>
      <c r="I104">
        <v>0.20399999999999999</v>
      </c>
      <c r="J104">
        <v>0.21199999999999999</v>
      </c>
      <c r="K104">
        <v>0.21199999999999999</v>
      </c>
      <c r="L104">
        <v>0.217</v>
      </c>
      <c r="M104">
        <v>0.217</v>
      </c>
      <c r="N104">
        <v>0.20899999999999999</v>
      </c>
      <c r="O104">
        <v>0.20699999999999999</v>
      </c>
      <c r="P104" s="16">
        <v>0.21000000000000002</v>
      </c>
      <c r="Q104" s="12">
        <v>5.5549205986353076E-3</v>
      </c>
      <c r="T104"/>
    </row>
    <row r="105" spans="1:20" x14ac:dyDescent="0.35">
      <c r="A105" s="4">
        <v>33425</v>
      </c>
      <c r="B105" s="4" t="s">
        <v>85</v>
      </c>
      <c r="C105" s="4" t="s">
        <v>19</v>
      </c>
      <c r="D105" s="4" t="s">
        <v>75</v>
      </c>
      <c r="E105" s="1">
        <v>43975</v>
      </c>
      <c r="F105" s="1">
        <v>44113</v>
      </c>
      <c r="G105" s="1" t="s">
        <v>87</v>
      </c>
      <c r="H105">
        <v>0.20699999999999999</v>
      </c>
      <c r="I105">
        <v>0.21199999999999999</v>
      </c>
      <c r="J105">
        <v>0.21199999999999999</v>
      </c>
      <c r="K105">
        <v>0.20899999999999999</v>
      </c>
      <c r="L105">
        <v>0.20499999999999999</v>
      </c>
      <c r="M105">
        <v>0.20499999999999999</v>
      </c>
      <c r="N105">
        <v>0.20699999999999999</v>
      </c>
      <c r="O105">
        <v>0.20699999999999999</v>
      </c>
      <c r="P105" s="16">
        <v>0.20800000000000002</v>
      </c>
      <c r="Q105" s="12">
        <v>2.7774602993176573E-3</v>
      </c>
      <c r="T105"/>
    </row>
    <row r="106" spans="1:20" x14ac:dyDescent="0.35">
      <c r="A106">
        <v>29413</v>
      </c>
      <c r="B106" s="4" t="s">
        <v>85</v>
      </c>
      <c r="C106" t="s">
        <v>16</v>
      </c>
      <c r="D106" t="s">
        <v>76</v>
      </c>
      <c r="E106" s="1">
        <v>43758</v>
      </c>
      <c r="F106" s="1">
        <v>43874</v>
      </c>
      <c r="G106" s="1" t="s">
        <v>29</v>
      </c>
      <c r="H106">
        <v>0.20399999999999999</v>
      </c>
      <c r="I106">
        <v>0.21099999999999999</v>
      </c>
      <c r="J106">
        <v>0.20899999999999999</v>
      </c>
      <c r="K106">
        <v>0.20899999999999999</v>
      </c>
      <c r="L106">
        <v>0.214</v>
      </c>
      <c r="M106">
        <v>0.21299999999999999</v>
      </c>
      <c r="N106">
        <v>0.21199999999999999</v>
      </c>
      <c r="O106">
        <v>0.20899999999999999</v>
      </c>
      <c r="P106" s="16">
        <v>0.21012500000000001</v>
      </c>
      <c r="Q106" s="12">
        <v>3.1367635732209289E-3</v>
      </c>
      <c r="T106"/>
    </row>
    <row r="107" spans="1:20" x14ac:dyDescent="0.35">
      <c r="A107">
        <v>29621</v>
      </c>
      <c r="B107" s="4" t="s">
        <v>85</v>
      </c>
      <c r="C107" t="s">
        <v>16</v>
      </c>
      <c r="D107" t="s">
        <v>76</v>
      </c>
      <c r="E107" s="1">
        <v>43773</v>
      </c>
      <c r="F107" s="1">
        <v>43913</v>
      </c>
      <c r="G107" s="1" t="s">
        <v>87</v>
      </c>
      <c r="H107">
        <v>0.21</v>
      </c>
      <c r="I107">
        <v>0.21</v>
      </c>
      <c r="J107">
        <v>0.21</v>
      </c>
      <c r="K107">
        <v>0.218</v>
      </c>
      <c r="L107">
        <v>0.214</v>
      </c>
      <c r="M107">
        <v>0.222</v>
      </c>
      <c r="N107">
        <v>0.214</v>
      </c>
      <c r="O107">
        <v>0.20799999999999999</v>
      </c>
      <c r="P107" s="16">
        <v>0.21325</v>
      </c>
      <c r="Q107" s="12">
        <v>4.7734384133153252E-3</v>
      </c>
      <c r="T107"/>
    </row>
    <row r="108" spans="1:20" x14ac:dyDescent="0.35">
      <c r="A108">
        <v>29412</v>
      </c>
      <c r="B108" s="4" t="s">
        <v>85</v>
      </c>
      <c r="C108" t="s">
        <v>19</v>
      </c>
      <c r="D108" t="s">
        <v>76</v>
      </c>
      <c r="E108" s="1">
        <v>43758</v>
      </c>
      <c r="F108" s="1">
        <v>43875</v>
      </c>
      <c r="G108" s="1" t="s">
        <v>29</v>
      </c>
      <c r="H108">
        <v>0.20599999999999999</v>
      </c>
      <c r="I108">
        <v>0.20399999999999999</v>
      </c>
      <c r="J108">
        <v>0.214</v>
      </c>
      <c r="K108">
        <v>0.214</v>
      </c>
      <c r="L108">
        <v>0.21099999999999999</v>
      </c>
      <c r="M108">
        <v>0.21299999999999999</v>
      </c>
      <c r="N108">
        <v>0.219</v>
      </c>
      <c r="O108">
        <v>0.20799999999999999</v>
      </c>
      <c r="P108" s="16">
        <v>0.21112500000000001</v>
      </c>
      <c r="Q108" s="12">
        <v>4.9117206760971293E-3</v>
      </c>
      <c r="T108"/>
    </row>
    <row r="109" spans="1:20" x14ac:dyDescent="0.35">
      <c r="A109" s="4">
        <v>30702</v>
      </c>
      <c r="B109" s="4" t="s">
        <v>85</v>
      </c>
      <c r="C109" s="4" t="s">
        <v>19</v>
      </c>
      <c r="D109" s="4" t="s">
        <v>76</v>
      </c>
      <c r="E109" s="1">
        <v>43831</v>
      </c>
      <c r="F109" s="1">
        <v>43957</v>
      </c>
      <c r="G109" s="1" t="s">
        <v>29</v>
      </c>
      <c r="H109">
        <v>0.20699999999999999</v>
      </c>
      <c r="I109">
        <v>0.21199999999999999</v>
      </c>
      <c r="J109">
        <v>0.21199999999999999</v>
      </c>
      <c r="K109">
        <v>0.21199999999999999</v>
      </c>
      <c r="L109">
        <v>0.20899999999999999</v>
      </c>
      <c r="M109">
        <v>0.21199999999999999</v>
      </c>
      <c r="N109">
        <v>0.20899999999999999</v>
      </c>
      <c r="O109">
        <v>0.20699999999999999</v>
      </c>
      <c r="P109" s="16">
        <v>0.21000000000000002</v>
      </c>
      <c r="Q109" s="12">
        <v>2.2677868380553655E-3</v>
      </c>
      <c r="T109"/>
    </row>
    <row r="110" spans="1:20" x14ac:dyDescent="0.35">
      <c r="A110" s="4">
        <v>32485</v>
      </c>
      <c r="B110" s="4" t="s">
        <v>85</v>
      </c>
      <c r="C110" s="4" t="s">
        <v>16</v>
      </c>
      <c r="D110" s="4" t="s">
        <v>77</v>
      </c>
      <c r="E110" s="1">
        <v>43917</v>
      </c>
      <c r="F110" s="1">
        <v>44025</v>
      </c>
      <c r="G110" s="1" t="s">
        <v>88</v>
      </c>
      <c r="H110">
        <v>0.2</v>
      </c>
      <c r="I110">
        <v>0.21199999999999999</v>
      </c>
      <c r="J110">
        <v>0.20899999999999999</v>
      </c>
      <c r="K110">
        <v>0.21199999999999999</v>
      </c>
      <c r="L110">
        <v>0.214</v>
      </c>
      <c r="M110">
        <v>0.214</v>
      </c>
      <c r="N110">
        <v>0.214</v>
      </c>
      <c r="O110">
        <v>0.21199999999999999</v>
      </c>
      <c r="P110" s="16">
        <v>0.21087499999999998</v>
      </c>
      <c r="Q110" s="12">
        <v>4.70372193055669E-3</v>
      </c>
      <c r="T110"/>
    </row>
    <row r="111" spans="1:20" x14ac:dyDescent="0.35">
      <c r="A111" s="4">
        <v>32489</v>
      </c>
      <c r="B111" s="4" t="s">
        <v>85</v>
      </c>
      <c r="C111" s="4" t="s">
        <v>16</v>
      </c>
      <c r="D111" s="4" t="s">
        <v>77</v>
      </c>
      <c r="E111" s="1">
        <v>43912</v>
      </c>
      <c r="F111" s="1">
        <v>44025</v>
      </c>
      <c r="G111" s="1" t="s">
        <v>88</v>
      </c>
      <c r="H111">
        <v>0.20699999999999999</v>
      </c>
      <c r="I111">
        <v>0.20200000000000001</v>
      </c>
      <c r="J111">
        <v>0.21199999999999999</v>
      </c>
      <c r="K111">
        <v>0.20899999999999999</v>
      </c>
      <c r="L111">
        <v>0.20699999999999999</v>
      </c>
      <c r="M111">
        <v>0.20399999999999999</v>
      </c>
      <c r="N111">
        <v>0.20200000000000001</v>
      </c>
      <c r="O111">
        <v>0.20200000000000001</v>
      </c>
      <c r="P111" s="16">
        <v>0.20562499999999997</v>
      </c>
      <c r="Q111" s="12">
        <v>3.7392703642746667E-3</v>
      </c>
      <c r="T111"/>
    </row>
    <row r="112" spans="1:20" x14ac:dyDescent="0.35">
      <c r="A112" s="4">
        <v>33038</v>
      </c>
      <c r="B112" s="4" t="s">
        <v>85</v>
      </c>
      <c r="C112" s="4" t="s">
        <v>16</v>
      </c>
      <c r="D112" s="4" t="s">
        <v>77</v>
      </c>
      <c r="E112" s="1">
        <v>43940</v>
      </c>
      <c r="F112" s="1">
        <v>44075</v>
      </c>
      <c r="G112" s="1" t="s">
        <v>87</v>
      </c>
      <c r="H112">
        <v>0.21</v>
      </c>
      <c r="I112">
        <v>0.20899999999999999</v>
      </c>
      <c r="J112">
        <v>0.20699999999999999</v>
      </c>
      <c r="K112">
        <v>0.20899999999999999</v>
      </c>
      <c r="L112">
        <v>0.21199999999999999</v>
      </c>
      <c r="M112">
        <v>0.214</v>
      </c>
      <c r="N112">
        <v>0.214</v>
      </c>
      <c r="O112">
        <v>0.20200000000000001</v>
      </c>
      <c r="P112" s="16">
        <v>0.20962499999999998</v>
      </c>
      <c r="Q112" s="12">
        <v>3.9618718519695379E-3</v>
      </c>
      <c r="T112"/>
    </row>
    <row r="113" spans="1:20" x14ac:dyDescent="0.35">
      <c r="A113" s="4">
        <v>33034</v>
      </c>
      <c r="B113" s="4" t="s">
        <v>85</v>
      </c>
      <c r="C113" s="4" t="s">
        <v>19</v>
      </c>
      <c r="D113" s="4" t="s">
        <v>77</v>
      </c>
      <c r="E113" s="1">
        <v>43940</v>
      </c>
      <c r="F113" s="1">
        <v>44075</v>
      </c>
      <c r="G113" s="1" t="s">
        <v>87</v>
      </c>
      <c r="H113">
        <v>0.214</v>
      </c>
      <c r="I113">
        <v>0.21199999999999999</v>
      </c>
      <c r="J113">
        <v>0.217</v>
      </c>
      <c r="K113">
        <v>0.20899999999999999</v>
      </c>
      <c r="L113">
        <v>0.20699999999999999</v>
      </c>
      <c r="M113">
        <v>0.214</v>
      </c>
      <c r="N113">
        <v>0.215</v>
      </c>
      <c r="O113">
        <v>0.20699999999999999</v>
      </c>
      <c r="P113" s="16">
        <v>0.21187500000000001</v>
      </c>
      <c r="Q113" s="12">
        <v>3.7961446607992048E-3</v>
      </c>
      <c r="T113"/>
    </row>
    <row r="114" spans="1:20" x14ac:dyDescent="0.35">
      <c r="A114" s="4">
        <v>33035</v>
      </c>
      <c r="B114" s="4" t="s">
        <v>85</v>
      </c>
      <c r="C114" s="4" t="s">
        <v>19</v>
      </c>
      <c r="D114" s="4" t="s">
        <v>77</v>
      </c>
      <c r="E114" s="1">
        <v>43940</v>
      </c>
      <c r="F114" s="1">
        <v>44075</v>
      </c>
      <c r="G114" s="1" t="s">
        <v>87</v>
      </c>
      <c r="H114">
        <v>0.20699999999999999</v>
      </c>
      <c r="I114">
        <v>0.20699999999999999</v>
      </c>
      <c r="J114">
        <v>0.20699999999999999</v>
      </c>
      <c r="K114">
        <v>0.20699999999999999</v>
      </c>
      <c r="L114" t="s">
        <v>56</v>
      </c>
      <c r="M114" t="s">
        <v>56</v>
      </c>
      <c r="N114" t="s">
        <v>56</v>
      </c>
      <c r="O114" t="s">
        <v>56</v>
      </c>
      <c r="P114" s="16">
        <v>0.20699999999999999</v>
      </c>
      <c r="Q114" s="12">
        <v>0</v>
      </c>
      <c r="T114"/>
    </row>
    <row r="115" spans="1:20" x14ac:dyDescent="0.35">
      <c r="A115" s="4">
        <v>33344</v>
      </c>
      <c r="B115" s="4" t="s">
        <v>85</v>
      </c>
      <c r="C115" s="4" t="s">
        <v>19</v>
      </c>
      <c r="D115" s="4" t="s">
        <v>77</v>
      </c>
      <c r="E115" s="1">
        <v>43967</v>
      </c>
      <c r="F115" s="1">
        <v>44106</v>
      </c>
      <c r="G115" s="1" t="s">
        <v>87</v>
      </c>
      <c r="H115">
        <v>0.20200000000000001</v>
      </c>
      <c r="I115">
        <v>0.20200000000000001</v>
      </c>
      <c r="J115">
        <v>0.20399999999999999</v>
      </c>
      <c r="K115">
        <v>0.20899999999999999</v>
      </c>
      <c r="L115">
        <v>0.20899999999999999</v>
      </c>
      <c r="M115">
        <v>0.20899999999999999</v>
      </c>
      <c r="N115">
        <v>0.20399999999999999</v>
      </c>
      <c r="O115">
        <v>0.20699999999999999</v>
      </c>
      <c r="P115" s="16">
        <v>0.20575000000000002</v>
      </c>
      <c r="Q115" s="12">
        <v>3.1052950170405874E-3</v>
      </c>
      <c r="T115"/>
    </row>
    <row r="116" spans="1:20" x14ac:dyDescent="0.35">
      <c r="A116" s="4">
        <v>33345</v>
      </c>
      <c r="B116" s="4" t="s">
        <v>85</v>
      </c>
      <c r="C116" s="4" t="s">
        <v>19</v>
      </c>
      <c r="D116" s="4" t="s">
        <v>77</v>
      </c>
      <c r="E116" s="1">
        <v>43967</v>
      </c>
      <c r="F116" s="1">
        <v>44106</v>
      </c>
      <c r="G116" s="1" t="s">
        <v>87</v>
      </c>
      <c r="H116">
        <v>0.20399999999999999</v>
      </c>
      <c r="I116">
        <v>0.20899999999999999</v>
      </c>
      <c r="J116">
        <v>0.20899999999999999</v>
      </c>
      <c r="K116">
        <v>0.214</v>
      </c>
      <c r="L116">
        <v>0.217</v>
      </c>
      <c r="M116">
        <v>0.21199999999999999</v>
      </c>
      <c r="N116">
        <v>0.20699999999999999</v>
      </c>
      <c r="O116">
        <v>0.20699999999999999</v>
      </c>
      <c r="P116" s="16">
        <v>0.20987500000000001</v>
      </c>
      <c r="Q116" s="12">
        <v>4.2236578595200806E-3</v>
      </c>
      <c r="T116"/>
    </row>
    <row r="117" spans="1:20" x14ac:dyDescent="0.35">
      <c r="A117" s="4">
        <v>33411</v>
      </c>
      <c r="B117" s="4" t="s">
        <v>85</v>
      </c>
      <c r="C117" s="4" t="s">
        <v>16</v>
      </c>
      <c r="D117" s="4" t="s">
        <v>78</v>
      </c>
      <c r="E117" s="1">
        <v>43973</v>
      </c>
      <c r="F117" s="1">
        <v>44096</v>
      </c>
      <c r="G117" s="1" t="s">
        <v>29</v>
      </c>
      <c r="H117">
        <v>0.20599999999999999</v>
      </c>
      <c r="I117">
        <v>0.20599999999999999</v>
      </c>
      <c r="J117">
        <v>0.20799999999999999</v>
      </c>
      <c r="K117">
        <v>0.21099999999999999</v>
      </c>
      <c r="L117">
        <v>0.20799999999999999</v>
      </c>
      <c r="M117">
        <v>0.20799999999999999</v>
      </c>
      <c r="N117">
        <v>0.20699999999999999</v>
      </c>
      <c r="O117">
        <v>0.20399999999999999</v>
      </c>
      <c r="P117" s="16">
        <v>0.20724999999999999</v>
      </c>
      <c r="Q117" s="12">
        <v>2.0528725518857041E-3</v>
      </c>
      <c r="T117"/>
    </row>
    <row r="118" spans="1:20" x14ac:dyDescent="0.35">
      <c r="A118" s="4">
        <v>33415</v>
      </c>
      <c r="B118" s="4" t="s">
        <v>85</v>
      </c>
      <c r="C118" s="4" t="s">
        <v>16</v>
      </c>
      <c r="D118" s="4" t="s">
        <v>78</v>
      </c>
      <c r="E118" s="1">
        <v>43975</v>
      </c>
      <c r="F118" s="1">
        <v>44113</v>
      </c>
      <c r="G118" s="1" t="s">
        <v>87</v>
      </c>
      <c r="H118">
        <v>0.20699999999999999</v>
      </c>
      <c r="I118">
        <v>0.20699999999999999</v>
      </c>
      <c r="J118">
        <v>0.20899999999999999</v>
      </c>
      <c r="K118">
        <v>0.21199999999999999</v>
      </c>
      <c r="L118">
        <v>0.21199999999999999</v>
      </c>
      <c r="M118">
        <v>0.21199999999999999</v>
      </c>
      <c r="N118">
        <v>0.20899999999999999</v>
      </c>
      <c r="O118">
        <v>0.20899999999999999</v>
      </c>
      <c r="P118" s="16">
        <v>0.20962500000000001</v>
      </c>
      <c r="Q118" s="12">
        <v>2.1339098923270957E-3</v>
      </c>
      <c r="T118"/>
    </row>
    <row r="119" spans="1:20" x14ac:dyDescent="0.35">
      <c r="A119" s="4">
        <v>33416</v>
      </c>
      <c r="B119" s="4" t="s">
        <v>85</v>
      </c>
      <c r="C119" s="4" t="s">
        <v>16</v>
      </c>
      <c r="D119" s="4" t="s">
        <v>78</v>
      </c>
      <c r="E119" s="1">
        <v>43975</v>
      </c>
      <c r="F119" s="1">
        <v>44113</v>
      </c>
      <c r="G119" s="1" t="s">
        <v>87</v>
      </c>
      <c r="H119">
        <v>0.20699999999999999</v>
      </c>
      <c r="I119">
        <v>0.20699999999999999</v>
      </c>
      <c r="J119">
        <v>0.20899999999999999</v>
      </c>
      <c r="K119">
        <v>0.214</v>
      </c>
      <c r="L119">
        <v>0.20899999999999999</v>
      </c>
      <c r="M119">
        <v>0.21199999999999999</v>
      </c>
      <c r="N119">
        <v>0.20899999999999999</v>
      </c>
      <c r="O119">
        <v>0.219</v>
      </c>
      <c r="P119" s="16">
        <v>0.21075000000000002</v>
      </c>
      <c r="Q119" s="12">
        <v>4.0970372570571425E-3</v>
      </c>
      <c r="T119"/>
    </row>
    <row r="120" spans="1:20" x14ac:dyDescent="0.35">
      <c r="A120">
        <v>33876</v>
      </c>
      <c r="B120" s="4" t="s">
        <v>85</v>
      </c>
      <c r="C120" t="s">
        <v>16</v>
      </c>
      <c r="D120" t="s">
        <v>78</v>
      </c>
      <c r="E120" s="1">
        <v>44004</v>
      </c>
      <c r="F120" s="1">
        <v>44118</v>
      </c>
      <c r="G120" s="1" t="s">
        <v>29</v>
      </c>
      <c r="H120">
        <v>0.21199999999999999</v>
      </c>
      <c r="I120">
        <v>0.20699999999999999</v>
      </c>
      <c r="J120">
        <v>0.21199999999999999</v>
      </c>
      <c r="K120">
        <v>0.20899999999999999</v>
      </c>
      <c r="L120">
        <v>0.219</v>
      </c>
      <c r="M120">
        <v>0.219</v>
      </c>
      <c r="N120">
        <v>0.214</v>
      </c>
      <c r="O120">
        <v>0.20899999999999999</v>
      </c>
      <c r="P120" s="16">
        <v>0.21262500000000001</v>
      </c>
      <c r="Q120" s="12">
        <v>4.5019836897591241E-3</v>
      </c>
      <c r="T120"/>
    </row>
    <row r="121" spans="1:20" x14ac:dyDescent="0.35">
      <c r="A121">
        <v>33877</v>
      </c>
      <c r="B121" s="4" t="s">
        <v>85</v>
      </c>
      <c r="C121" t="s">
        <v>16</v>
      </c>
      <c r="D121" t="s">
        <v>78</v>
      </c>
      <c r="E121" s="1">
        <v>44004</v>
      </c>
      <c r="F121" s="1">
        <v>44118</v>
      </c>
      <c r="G121" s="1" t="s">
        <v>29</v>
      </c>
      <c r="H121">
        <v>0.20399999999999999</v>
      </c>
      <c r="I121">
        <v>0.20699999999999999</v>
      </c>
      <c r="J121">
        <v>0.20399999999999999</v>
      </c>
      <c r="K121">
        <v>0.20899999999999999</v>
      </c>
      <c r="L121">
        <v>0.21199999999999999</v>
      </c>
      <c r="M121">
        <v>0.21199999999999999</v>
      </c>
      <c r="N121">
        <v>0.20699999999999999</v>
      </c>
      <c r="O121">
        <v>0.20399999999999999</v>
      </c>
      <c r="P121" s="16">
        <v>0.207375</v>
      </c>
      <c r="Q121" s="12">
        <v>3.377974879378813E-3</v>
      </c>
      <c r="T121"/>
    </row>
    <row r="122" spans="1:20" x14ac:dyDescent="0.35">
      <c r="A122" s="4">
        <v>33407</v>
      </c>
      <c r="B122" s="4" t="s">
        <v>85</v>
      </c>
      <c r="C122" s="4" t="s">
        <v>19</v>
      </c>
      <c r="D122" s="4" t="s">
        <v>78</v>
      </c>
      <c r="E122" s="1">
        <v>43973</v>
      </c>
      <c r="F122" s="1">
        <v>44106</v>
      </c>
      <c r="G122" s="1" t="s">
        <v>87</v>
      </c>
      <c r="H122">
        <v>0.20899999999999999</v>
      </c>
      <c r="I122">
        <v>0.217</v>
      </c>
      <c r="J122">
        <v>0.219</v>
      </c>
      <c r="K122">
        <v>0.215</v>
      </c>
      <c r="L122">
        <v>0.222</v>
      </c>
      <c r="M122">
        <v>0.217</v>
      </c>
      <c r="N122">
        <v>0.217</v>
      </c>
      <c r="O122">
        <v>0.215</v>
      </c>
      <c r="P122" s="16">
        <v>0.21637500000000004</v>
      </c>
      <c r="Q122" s="12">
        <v>3.7392703642746775E-3</v>
      </c>
      <c r="T122"/>
    </row>
    <row r="123" spans="1:20" x14ac:dyDescent="0.35">
      <c r="A123">
        <v>33874</v>
      </c>
      <c r="B123" s="4" t="s">
        <v>85</v>
      </c>
      <c r="C123" t="s">
        <v>19</v>
      </c>
      <c r="D123" t="s">
        <v>78</v>
      </c>
      <c r="E123" s="1">
        <v>44004</v>
      </c>
      <c r="F123" s="1">
        <v>44118</v>
      </c>
      <c r="G123" s="1" t="s">
        <v>29</v>
      </c>
      <c r="H123">
        <v>0.20899999999999999</v>
      </c>
      <c r="I123">
        <v>0.219</v>
      </c>
      <c r="J123">
        <v>0.214</v>
      </c>
      <c r="K123">
        <v>0.21199999999999999</v>
      </c>
      <c r="L123">
        <v>0.217</v>
      </c>
      <c r="M123">
        <v>0.20899999999999999</v>
      </c>
      <c r="N123">
        <v>0.21199999999999999</v>
      </c>
      <c r="O123">
        <v>0.21199999999999999</v>
      </c>
      <c r="P123" s="16">
        <v>0.21299999999999999</v>
      </c>
      <c r="Q123" s="12">
        <v>3.5456210417116763E-3</v>
      </c>
      <c r="T123"/>
    </row>
    <row r="124" spans="1:20" x14ac:dyDescent="0.35">
      <c r="A124" s="4">
        <v>31982</v>
      </c>
      <c r="B124" s="4" t="s">
        <v>85</v>
      </c>
      <c r="C124" s="4" t="s">
        <v>16</v>
      </c>
      <c r="D124" s="4" t="s">
        <v>79</v>
      </c>
      <c r="E124" s="1">
        <v>43897</v>
      </c>
      <c r="F124" s="1">
        <v>44036</v>
      </c>
      <c r="G124" s="1" t="s">
        <v>87</v>
      </c>
      <c r="H124">
        <v>0.20499999999999999</v>
      </c>
      <c r="I124">
        <v>0.20699999999999999</v>
      </c>
      <c r="J124">
        <v>0.21199999999999999</v>
      </c>
      <c r="K124">
        <v>0.21199999999999999</v>
      </c>
      <c r="L124">
        <v>0.21199999999999999</v>
      </c>
      <c r="M124">
        <v>0.21199999999999999</v>
      </c>
      <c r="N124">
        <v>0.20699999999999999</v>
      </c>
      <c r="O124">
        <v>0.20899999999999999</v>
      </c>
      <c r="P124" s="16">
        <v>0.20950000000000002</v>
      </c>
      <c r="Q124" s="12">
        <v>2.8784916685157002E-3</v>
      </c>
      <c r="T124"/>
    </row>
    <row r="125" spans="1:20" x14ac:dyDescent="0.35">
      <c r="A125" s="4">
        <v>31983</v>
      </c>
      <c r="B125" s="4" t="s">
        <v>85</v>
      </c>
      <c r="C125" s="4" t="s">
        <v>16</v>
      </c>
      <c r="D125" s="4" t="s">
        <v>79</v>
      </c>
      <c r="E125" s="1">
        <v>43897</v>
      </c>
      <c r="F125" s="1">
        <v>44036</v>
      </c>
      <c r="G125" s="1" t="s">
        <v>87</v>
      </c>
      <c r="H125">
        <v>0.20899999999999999</v>
      </c>
      <c r="I125">
        <v>0.214</v>
      </c>
      <c r="J125">
        <v>0.214</v>
      </c>
      <c r="K125">
        <v>0.21199999999999999</v>
      </c>
      <c r="L125">
        <v>0.21199999999999999</v>
      </c>
      <c r="M125">
        <v>0.214</v>
      </c>
      <c r="N125">
        <v>0.21199999999999999</v>
      </c>
      <c r="O125">
        <v>0.21199999999999999</v>
      </c>
      <c r="P125" s="16">
        <v>0.21237499999999998</v>
      </c>
      <c r="Q125" s="12">
        <v>1.685018016012208E-3</v>
      </c>
      <c r="T125"/>
    </row>
    <row r="126" spans="1:20" x14ac:dyDescent="0.35">
      <c r="A126" s="4">
        <v>31984</v>
      </c>
      <c r="B126" s="4" t="s">
        <v>85</v>
      </c>
      <c r="C126" s="4" t="s">
        <v>16</v>
      </c>
      <c r="D126" s="4" t="s">
        <v>79</v>
      </c>
      <c r="E126" s="1">
        <v>43897</v>
      </c>
      <c r="F126" s="1">
        <v>44036</v>
      </c>
      <c r="G126" s="1" t="s">
        <v>87</v>
      </c>
      <c r="H126">
        <v>0.20699999999999999</v>
      </c>
      <c r="I126">
        <v>0.21</v>
      </c>
      <c r="J126">
        <v>0.20899999999999999</v>
      </c>
      <c r="K126">
        <v>0.21199999999999999</v>
      </c>
      <c r="L126">
        <v>0.214</v>
      </c>
      <c r="M126">
        <v>0.20899999999999999</v>
      </c>
      <c r="N126">
        <v>0.21199999999999999</v>
      </c>
      <c r="O126">
        <v>0.20399999999999999</v>
      </c>
      <c r="P126" s="16">
        <v>0.20962500000000001</v>
      </c>
      <c r="Q126" s="12">
        <v>3.1594529363709275E-3</v>
      </c>
      <c r="T126"/>
    </row>
    <row r="127" spans="1:20" x14ac:dyDescent="0.35">
      <c r="A127" s="4">
        <v>33423</v>
      </c>
      <c r="B127" s="4" t="s">
        <v>85</v>
      </c>
      <c r="C127" s="4" t="s">
        <v>16</v>
      </c>
      <c r="D127" s="4" t="s">
        <v>79</v>
      </c>
      <c r="E127" s="1">
        <v>43972</v>
      </c>
      <c r="F127" s="1">
        <v>44096</v>
      </c>
      <c r="G127" s="1" t="s">
        <v>29</v>
      </c>
      <c r="H127">
        <v>0.20599999999999999</v>
      </c>
      <c r="I127">
        <v>0.215</v>
      </c>
      <c r="J127">
        <v>0.216</v>
      </c>
      <c r="K127">
        <v>0.21299999999999999</v>
      </c>
      <c r="L127">
        <v>0.21099999999999999</v>
      </c>
      <c r="M127">
        <v>0.20799999999999999</v>
      </c>
      <c r="N127">
        <v>0.21299999999999999</v>
      </c>
      <c r="O127">
        <v>0.21299999999999999</v>
      </c>
      <c r="P127" s="16">
        <v>0.21187500000000001</v>
      </c>
      <c r="Q127" s="12">
        <v>3.3990544903798534E-3</v>
      </c>
      <c r="T127"/>
    </row>
    <row r="128" spans="1:20" x14ac:dyDescent="0.35">
      <c r="A128" s="4">
        <v>33336</v>
      </c>
      <c r="B128" s="4" t="s">
        <v>85</v>
      </c>
      <c r="C128" s="4" t="s">
        <v>19</v>
      </c>
      <c r="D128" s="4" t="s">
        <v>79</v>
      </c>
      <c r="E128" s="1">
        <v>43966</v>
      </c>
      <c r="F128" s="1">
        <v>44096</v>
      </c>
      <c r="G128" s="1" t="s">
        <v>29</v>
      </c>
      <c r="H128">
        <v>0.20899999999999999</v>
      </c>
      <c r="I128">
        <v>0.20200000000000001</v>
      </c>
      <c r="J128">
        <v>0.20200000000000001</v>
      </c>
      <c r="K128">
        <v>0.20200000000000001</v>
      </c>
      <c r="L128">
        <v>0.20699999999999999</v>
      </c>
      <c r="M128">
        <v>0.20699999999999999</v>
      </c>
      <c r="N128">
        <v>0.20699999999999999</v>
      </c>
      <c r="O128">
        <v>0.20699999999999999</v>
      </c>
      <c r="P128" s="16">
        <v>0.20537500000000003</v>
      </c>
      <c r="Q128" s="12">
        <v>2.8753881725528951E-3</v>
      </c>
      <c r="T128"/>
    </row>
    <row r="129" spans="1:20" x14ac:dyDescent="0.35">
      <c r="A129" s="4">
        <v>33337</v>
      </c>
      <c r="B129" s="4" t="s">
        <v>85</v>
      </c>
      <c r="C129" s="4" t="s">
        <v>19</v>
      </c>
      <c r="D129" s="4" t="s">
        <v>79</v>
      </c>
      <c r="E129" s="1">
        <v>43966</v>
      </c>
      <c r="F129" s="1">
        <v>44096</v>
      </c>
      <c r="G129" s="1" t="s">
        <v>29</v>
      </c>
      <c r="H129">
        <v>0.2</v>
      </c>
      <c r="I129">
        <v>0.20699999999999999</v>
      </c>
      <c r="J129">
        <v>0.20499999999999999</v>
      </c>
      <c r="K129">
        <v>0.20899999999999999</v>
      </c>
      <c r="L129">
        <v>0.21199999999999999</v>
      </c>
      <c r="M129">
        <v>0.21199999999999999</v>
      </c>
      <c r="N129">
        <v>0.20899999999999999</v>
      </c>
      <c r="O129">
        <v>0.20899999999999999</v>
      </c>
      <c r="P129" s="16">
        <v>0.207875</v>
      </c>
      <c r="Q129" s="12">
        <v>3.9438016467073225E-3</v>
      </c>
      <c r="T129"/>
    </row>
    <row r="130" spans="1:20" x14ac:dyDescent="0.35">
      <c r="A130" s="4">
        <v>33039</v>
      </c>
      <c r="B130" s="4" t="s">
        <v>85</v>
      </c>
      <c r="C130" s="4" t="s">
        <v>19</v>
      </c>
      <c r="D130" s="4" t="s">
        <v>79</v>
      </c>
      <c r="E130" s="1">
        <v>43939</v>
      </c>
      <c r="F130" s="1">
        <v>44075</v>
      </c>
      <c r="G130" s="1" t="s">
        <v>87</v>
      </c>
      <c r="H130">
        <v>0.20200000000000001</v>
      </c>
      <c r="I130">
        <v>0.20499999999999999</v>
      </c>
      <c r="J130">
        <v>0.20399999999999999</v>
      </c>
      <c r="K130">
        <v>0.20200000000000001</v>
      </c>
      <c r="L130">
        <v>0.21199999999999999</v>
      </c>
      <c r="M130">
        <v>0.20399999999999999</v>
      </c>
      <c r="N130">
        <v>0.20399999999999999</v>
      </c>
      <c r="O130">
        <v>0.19900000000000001</v>
      </c>
      <c r="P130" s="16">
        <v>0.20399999999999999</v>
      </c>
      <c r="Q130" s="12">
        <v>3.7416573867739356E-3</v>
      </c>
      <c r="T130"/>
    </row>
    <row r="131" spans="1:20" x14ac:dyDescent="0.35">
      <c r="A131">
        <v>29415</v>
      </c>
      <c r="B131" s="4" t="s">
        <v>85</v>
      </c>
      <c r="C131" t="s">
        <v>16</v>
      </c>
      <c r="D131" t="s">
        <v>81</v>
      </c>
      <c r="E131" s="1">
        <v>43758</v>
      </c>
      <c r="F131" s="1">
        <v>43874</v>
      </c>
      <c r="G131" s="1" t="s">
        <v>29</v>
      </c>
      <c r="H131">
        <v>0.20899999999999999</v>
      </c>
      <c r="I131">
        <v>0.20899999999999999</v>
      </c>
      <c r="J131">
        <v>0.21299999999999999</v>
      </c>
      <c r="K131">
        <v>0.21099999999999999</v>
      </c>
      <c r="L131">
        <v>0.21099999999999999</v>
      </c>
      <c r="M131">
        <v>0.20899999999999999</v>
      </c>
      <c r="N131">
        <v>0.20899999999999999</v>
      </c>
      <c r="O131">
        <v>0.20899999999999999</v>
      </c>
      <c r="P131" s="16">
        <v>0.21000000000000002</v>
      </c>
      <c r="Q131" s="12">
        <v>1.5118578920369102E-3</v>
      </c>
      <c r="T131"/>
    </row>
    <row r="132" spans="1:20" x14ac:dyDescent="0.35">
      <c r="A132" s="4">
        <v>30691</v>
      </c>
      <c r="B132" s="4" t="s">
        <v>85</v>
      </c>
      <c r="C132" s="4" t="s">
        <v>16</v>
      </c>
      <c r="D132" s="4" t="s">
        <v>81</v>
      </c>
      <c r="E132" s="1">
        <v>43832</v>
      </c>
      <c r="F132" s="1">
        <v>43957</v>
      </c>
      <c r="G132" s="1" t="s">
        <v>29</v>
      </c>
      <c r="H132">
        <v>0.20399999999999999</v>
      </c>
      <c r="I132">
        <v>0.21299999999999999</v>
      </c>
      <c r="J132">
        <v>0.21199999999999999</v>
      </c>
      <c r="K132">
        <v>0.21299999999999999</v>
      </c>
      <c r="L132">
        <v>0.20899999999999999</v>
      </c>
      <c r="M132">
        <v>0.20799999999999999</v>
      </c>
      <c r="N132">
        <v>0.21299999999999999</v>
      </c>
      <c r="O132">
        <v>0.20399999999999999</v>
      </c>
      <c r="P132" s="16">
        <v>0.20949999999999999</v>
      </c>
      <c r="Q132" s="12">
        <v>3.8913824205360709E-3</v>
      </c>
      <c r="T132"/>
    </row>
    <row r="133" spans="1:20" x14ac:dyDescent="0.35">
      <c r="A133" s="4">
        <v>34283</v>
      </c>
      <c r="B133" s="4" t="s">
        <v>85</v>
      </c>
      <c r="C133" s="4" t="s">
        <v>16</v>
      </c>
      <c r="D133" s="4" t="s">
        <v>81</v>
      </c>
      <c r="E133" s="1">
        <v>44035</v>
      </c>
      <c r="F133" s="1">
        <v>44172</v>
      </c>
      <c r="G133" s="1" t="s">
        <v>87</v>
      </c>
      <c r="H133">
        <v>0.21099999999999999</v>
      </c>
      <c r="I133">
        <v>0.215</v>
      </c>
      <c r="J133">
        <v>0.21299999999999999</v>
      </c>
      <c r="K133">
        <v>0.214</v>
      </c>
      <c r="L133">
        <v>0.21</v>
      </c>
      <c r="M133">
        <v>0.218</v>
      </c>
      <c r="N133">
        <v>0.20899999999999999</v>
      </c>
      <c r="O133">
        <v>0.20799999999999999</v>
      </c>
      <c r="P133" s="16">
        <v>0.21224999999999999</v>
      </c>
      <c r="Q133" s="12">
        <v>3.3700360320244173E-3</v>
      </c>
      <c r="T133"/>
    </row>
    <row r="134" spans="1:20" x14ac:dyDescent="0.35">
      <c r="A134" s="4">
        <v>34286</v>
      </c>
      <c r="B134" s="4" t="s">
        <v>85</v>
      </c>
      <c r="C134" s="4" t="s">
        <v>16</v>
      </c>
      <c r="D134" s="4" t="s">
        <v>81</v>
      </c>
      <c r="E134" s="1">
        <v>44035</v>
      </c>
      <c r="F134" s="1">
        <v>44155</v>
      </c>
      <c r="G134" s="1" t="s">
        <v>29</v>
      </c>
      <c r="H134">
        <v>0.20599999999999999</v>
      </c>
      <c r="I134">
        <v>0.20399999999999999</v>
      </c>
      <c r="J134">
        <v>0.20799999999999999</v>
      </c>
      <c r="K134">
        <v>0.20599999999999999</v>
      </c>
      <c r="L134">
        <v>0.21099999999999999</v>
      </c>
      <c r="M134">
        <v>0.20899999999999999</v>
      </c>
      <c r="N134">
        <v>0.20799999999999999</v>
      </c>
      <c r="O134">
        <v>0.20300000000000001</v>
      </c>
      <c r="P134" s="16">
        <v>0.206875</v>
      </c>
      <c r="Q134" s="12">
        <v>2.6423744732991272E-3</v>
      </c>
      <c r="T134"/>
    </row>
    <row r="135" spans="1:20" x14ac:dyDescent="0.35">
      <c r="A135" s="4">
        <v>30703</v>
      </c>
      <c r="B135" s="4" t="s">
        <v>85</v>
      </c>
      <c r="C135" s="4" t="s">
        <v>19</v>
      </c>
      <c r="D135" s="4" t="s">
        <v>81</v>
      </c>
      <c r="E135" s="1">
        <v>43831</v>
      </c>
      <c r="F135" s="1">
        <v>43957</v>
      </c>
      <c r="G135" s="1" t="s">
        <v>29</v>
      </c>
      <c r="H135">
        <v>0.214</v>
      </c>
      <c r="I135">
        <v>0.21299999999999999</v>
      </c>
      <c r="J135">
        <v>0.216</v>
      </c>
      <c r="K135">
        <v>0.215</v>
      </c>
      <c r="L135">
        <v>0.216</v>
      </c>
      <c r="M135">
        <v>0.21299999999999999</v>
      </c>
      <c r="N135">
        <v>0.20799999999999999</v>
      </c>
      <c r="O135">
        <v>0.20899999999999999</v>
      </c>
      <c r="P135" s="16">
        <v>0.21300000000000002</v>
      </c>
      <c r="Q135" s="12">
        <v>3.0237157840738204E-3</v>
      </c>
      <c r="T135"/>
    </row>
    <row r="136" spans="1:20" x14ac:dyDescent="0.35">
      <c r="A136" s="4">
        <v>31025</v>
      </c>
      <c r="B136" s="4" t="s">
        <v>85</v>
      </c>
      <c r="C136" s="4" t="s">
        <v>19</v>
      </c>
      <c r="D136" s="4" t="s">
        <v>81</v>
      </c>
      <c r="E136" s="1">
        <v>43853</v>
      </c>
      <c r="F136" s="1">
        <v>43985</v>
      </c>
      <c r="G136" s="1" t="s">
        <v>87</v>
      </c>
      <c r="H136">
        <v>0.2</v>
      </c>
      <c r="I136">
        <v>0.20699999999999999</v>
      </c>
      <c r="J136">
        <v>0.21199999999999999</v>
      </c>
      <c r="K136">
        <v>0.214</v>
      </c>
      <c r="L136">
        <v>0.20399999999999999</v>
      </c>
      <c r="M136">
        <v>0.20699999999999999</v>
      </c>
      <c r="N136">
        <v>0.21</v>
      </c>
      <c r="O136">
        <v>0.21199999999999999</v>
      </c>
      <c r="P136" s="16">
        <v>0.20824999999999999</v>
      </c>
      <c r="Q136" s="12">
        <v>4.6827952580239295E-3</v>
      </c>
      <c r="T136"/>
    </row>
    <row r="137" spans="1:20" x14ac:dyDescent="0.35">
      <c r="A137" s="4">
        <v>31027</v>
      </c>
      <c r="B137" s="4" t="s">
        <v>85</v>
      </c>
      <c r="C137" s="4" t="s">
        <v>19</v>
      </c>
      <c r="D137" s="4" t="s">
        <v>81</v>
      </c>
      <c r="E137" s="1">
        <v>43853</v>
      </c>
      <c r="F137" s="1">
        <v>43985</v>
      </c>
      <c r="G137" s="1" t="s">
        <v>87</v>
      </c>
      <c r="H137">
        <v>0.20699999999999999</v>
      </c>
      <c r="I137">
        <v>0.20699999999999999</v>
      </c>
      <c r="J137">
        <v>0.21199999999999999</v>
      </c>
      <c r="K137">
        <v>0.214</v>
      </c>
      <c r="L137">
        <v>0.20699999999999999</v>
      </c>
      <c r="M137">
        <v>0.217</v>
      </c>
      <c r="N137">
        <v>0.217</v>
      </c>
      <c r="O137">
        <v>0.218</v>
      </c>
      <c r="P137" s="16">
        <v>0.21237500000000001</v>
      </c>
      <c r="Q137" s="12">
        <v>4.8384619752266655E-3</v>
      </c>
      <c r="T137"/>
    </row>
    <row r="138" spans="1:20" x14ac:dyDescent="0.35">
      <c r="A138" s="4">
        <v>29627</v>
      </c>
      <c r="B138" s="4" t="s">
        <v>85</v>
      </c>
      <c r="C138" s="4" t="s">
        <v>19</v>
      </c>
      <c r="D138" s="4" t="s">
        <v>81</v>
      </c>
      <c r="E138" s="1">
        <v>43780</v>
      </c>
      <c r="F138" s="1">
        <v>43880</v>
      </c>
      <c r="G138" s="1" t="s">
        <v>89</v>
      </c>
      <c r="H138">
        <v>0.20300000000000001</v>
      </c>
      <c r="I138">
        <v>0.20799999999999999</v>
      </c>
      <c r="J138">
        <v>0.20399999999999999</v>
      </c>
      <c r="K138">
        <v>0.20399999999999999</v>
      </c>
      <c r="L138">
        <v>0.20799999999999999</v>
      </c>
      <c r="M138">
        <v>0.20799999999999999</v>
      </c>
      <c r="N138">
        <v>0.20100000000000001</v>
      </c>
      <c r="O138">
        <v>0.19900000000000001</v>
      </c>
      <c r="P138" s="16">
        <v>0.204375</v>
      </c>
      <c r="Q138" s="12">
        <v>3.4200041771068807E-3</v>
      </c>
      <c r="T138"/>
    </row>
    <row r="139" spans="1:20" x14ac:dyDescent="0.35">
      <c r="A139" s="4">
        <v>30822</v>
      </c>
      <c r="B139" s="4" t="s">
        <v>85</v>
      </c>
      <c r="C139" s="4" t="s">
        <v>19</v>
      </c>
      <c r="D139" s="4" t="s">
        <v>81</v>
      </c>
      <c r="E139" s="1">
        <v>43837</v>
      </c>
      <c r="F139" s="1">
        <v>43973</v>
      </c>
      <c r="G139" s="1" t="s">
        <v>87</v>
      </c>
      <c r="H139">
        <v>0.20699999999999999</v>
      </c>
      <c r="I139">
        <v>0.214</v>
      </c>
      <c r="J139">
        <v>0.219</v>
      </c>
      <c r="K139">
        <v>0.219</v>
      </c>
      <c r="L139">
        <v>0.222</v>
      </c>
      <c r="M139">
        <v>0.222</v>
      </c>
      <c r="N139">
        <v>0.219</v>
      </c>
      <c r="O139">
        <v>0.214</v>
      </c>
      <c r="P139" s="16">
        <v>0.217</v>
      </c>
      <c r="Q139" s="12">
        <v>5.0709255283711042E-3</v>
      </c>
      <c r="T139"/>
    </row>
    <row r="140" spans="1:20" x14ac:dyDescent="0.35">
      <c r="A140" s="4">
        <v>34511</v>
      </c>
      <c r="B140" s="4" t="s">
        <v>85</v>
      </c>
      <c r="C140" s="4" t="s">
        <v>16</v>
      </c>
      <c r="D140" s="4" t="s">
        <v>82</v>
      </c>
      <c r="E140" s="1">
        <v>44059</v>
      </c>
      <c r="F140" s="1">
        <v>44118</v>
      </c>
      <c r="G140" s="1" t="s">
        <v>90</v>
      </c>
      <c r="H140">
        <v>0.20399999999999999</v>
      </c>
      <c r="I140">
        <v>0.20699999999999999</v>
      </c>
      <c r="J140">
        <v>0.217</v>
      </c>
      <c r="K140">
        <v>0.214</v>
      </c>
      <c r="L140">
        <v>0.20699999999999999</v>
      </c>
      <c r="M140">
        <v>0.214</v>
      </c>
      <c r="N140">
        <v>0.20699999999999999</v>
      </c>
      <c r="O140">
        <v>0.20399999999999999</v>
      </c>
      <c r="P140" s="16">
        <v>0.20924999999999999</v>
      </c>
      <c r="Q140" s="12">
        <v>5.0071377623776853E-3</v>
      </c>
      <c r="T140"/>
    </row>
    <row r="141" spans="1:20" x14ac:dyDescent="0.35">
      <c r="A141">
        <v>34718</v>
      </c>
      <c r="B141" s="4" t="s">
        <v>85</v>
      </c>
      <c r="C141" t="s">
        <v>16</v>
      </c>
      <c r="D141" s="4" t="s">
        <v>82</v>
      </c>
      <c r="E141" s="1">
        <v>44085</v>
      </c>
      <c r="F141" s="1">
        <v>44155</v>
      </c>
      <c r="G141" s="1" t="s">
        <v>90</v>
      </c>
      <c r="H141">
        <v>0.20399999999999999</v>
      </c>
      <c r="I141">
        <v>0.20799999999999999</v>
      </c>
      <c r="J141">
        <v>0.21099999999999999</v>
      </c>
      <c r="K141">
        <v>0.20799999999999999</v>
      </c>
      <c r="L141">
        <v>0.21099999999999999</v>
      </c>
      <c r="M141">
        <v>0.21299999999999999</v>
      </c>
      <c r="N141">
        <v>0.20300000000000001</v>
      </c>
      <c r="O141">
        <v>0.20599999999999999</v>
      </c>
      <c r="P141" s="16">
        <v>0.20800000000000002</v>
      </c>
      <c r="Q141" s="12">
        <v>3.5456210417116711E-3</v>
      </c>
      <c r="T141"/>
    </row>
    <row r="142" spans="1:20" x14ac:dyDescent="0.35">
      <c r="A142">
        <v>34721</v>
      </c>
      <c r="B142" s="4" t="s">
        <v>85</v>
      </c>
      <c r="C142" t="s">
        <v>16</v>
      </c>
      <c r="D142" s="4" t="s">
        <v>82</v>
      </c>
      <c r="E142" s="1">
        <v>44085</v>
      </c>
      <c r="F142" s="1">
        <v>44155</v>
      </c>
      <c r="G142" s="1" t="s">
        <v>90</v>
      </c>
      <c r="H142">
        <v>0.20799999999999999</v>
      </c>
      <c r="I142">
        <v>0.21</v>
      </c>
      <c r="J142">
        <v>0.20799999999999999</v>
      </c>
      <c r="K142">
        <v>0.21299999999999999</v>
      </c>
      <c r="L142">
        <v>0.20300000000000001</v>
      </c>
      <c r="M142">
        <v>0.21299999999999999</v>
      </c>
      <c r="N142">
        <v>0.20100000000000001</v>
      </c>
      <c r="O142">
        <v>0.19900000000000001</v>
      </c>
      <c r="P142" s="16">
        <v>0.20687500000000003</v>
      </c>
      <c r="Q142" s="12">
        <v>5.3301701929407653E-3</v>
      </c>
      <c r="T142"/>
    </row>
    <row r="143" spans="1:20" x14ac:dyDescent="0.35">
      <c r="A143" s="4">
        <v>32486</v>
      </c>
      <c r="B143" s="4" t="s">
        <v>85</v>
      </c>
      <c r="C143" s="4" t="s">
        <v>16</v>
      </c>
      <c r="D143" s="4" t="s">
        <v>82</v>
      </c>
      <c r="E143" s="1">
        <v>43917</v>
      </c>
      <c r="F143" s="1">
        <v>44025</v>
      </c>
      <c r="G143" s="1" t="s">
        <v>88</v>
      </c>
      <c r="H143">
        <v>0.20200000000000001</v>
      </c>
      <c r="I143">
        <v>0.20699999999999999</v>
      </c>
      <c r="J143">
        <v>0.20899999999999999</v>
      </c>
      <c r="K143">
        <v>0.20399999999999999</v>
      </c>
      <c r="L143">
        <v>0.20899999999999999</v>
      </c>
      <c r="M143">
        <v>0.21</v>
      </c>
      <c r="N143">
        <v>0.20899999999999999</v>
      </c>
      <c r="O143">
        <v>0.20200000000000001</v>
      </c>
      <c r="P143" s="16">
        <v>0.20649999999999999</v>
      </c>
      <c r="Q143" s="12">
        <v>3.3380918415851129E-3</v>
      </c>
      <c r="T143"/>
    </row>
    <row r="144" spans="1:20" x14ac:dyDescent="0.35">
      <c r="A144" s="4">
        <v>32490</v>
      </c>
      <c r="B144" s="4" t="s">
        <v>85</v>
      </c>
      <c r="C144" s="4" t="s">
        <v>16</v>
      </c>
      <c r="D144" s="4" t="s">
        <v>82</v>
      </c>
      <c r="E144" s="1">
        <v>43912</v>
      </c>
      <c r="F144" s="1">
        <v>44025</v>
      </c>
      <c r="G144" s="1" t="s">
        <v>88</v>
      </c>
      <c r="H144">
        <v>0.214</v>
      </c>
      <c r="I144">
        <v>0.214</v>
      </c>
      <c r="J144">
        <v>0.219</v>
      </c>
      <c r="K144">
        <v>0.22500000000000001</v>
      </c>
      <c r="L144">
        <v>0.21199999999999999</v>
      </c>
      <c r="M144">
        <v>0.21199999999999999</v>
      </c>
      <c r="N144">
        <v>0.20899999999999999</v>
      </c>
      <c r="O144">
        <v>0.20399999999999999</v>
      </c>
      <c r="P144" s="16">
        <v>0.21362500000000001</v>
      </c>
      <c r="Q144" s="12">
        <v>6.3005101834239293E-3</v>
      </c>
      <c r="T144"/>
    </row>
    <row r="145" spans="1:20" x14ac:dyDescent="0.35">
      <c r="A145" s="4">
        <v>33036</v>
      </c>
      <c r="B145" s="4" t="s">
        <v>85</v>
      </c>
      <c r="C145" s="4" t="s">
        <v>16</v>
      </c>
      <c r="D145" s="4" t="s">
        <v>82</v>
      </c>
      <c r="E145" s="1">
        <v>43940</v>
      </c>
      <c r="F145" s="1">
        <v>44025</v>
      </c>
      <c r="G145" s="1" t="s">
        <v>89</v>
      </c>
      <c r="H145">
        <v>0.20200000000000001</v>
      </c>
      <c r="I145">
        <v>0.21199999999999999</v>
      </c>
      <c r="J145">
        <v>0.20899999999999999</v>
      </c>
      <c r="K145">
        <v>0.20699999999999999</v>
      </c>
      <c r="L145">
        <v>0.20899999999999999</v>
      </c>
      <c r="M145">
        <v>0.21199999999999999</v>
      </c>
      <c r="N145">
        <v>0.21199999999999999</v>
      </c>
      <c r="O145">
        <v>0.20499999999999999</v>
      </c>
      <c r="P145" s="16">
        <v>0.20849999999999999</v>
      </c>
      <c r="Q145" s="12">
        <v>3.6645015252516136E-3</v>
      </c>
      <c r="T145"/>
    </row>
    <row r="146" spans="1:20" x14ac:dyDescent="0.35">
      <c r="A146" s="4">
        <v>33037</v>
      </c>
      <c r="B146" s="4" t="s">
        <v>85</v>
      </c>
      <c r="C146" s="4" t="s">
        <v>16</v>
      </c>
      <c r="D146" s="4" t="s">
        <v>82</v>
      </c>
      <c r="E146" s="1">
        <v>43940</v>
      </c>
      <c r="F146" s="1">
        <v>44025</v>
      </c>
      <c r="G146" s="1" t="s">
        <v>89</v>
      </c>
      <c r="H146">
        <v>0.20699999999999999</v>
      </c>
      <c r="I146">
        <v>0.21199999999999999</v>
      </c>
      <c r="J146">
        <v>0.21199999999999999</v>
      </c>
      <c r="K146">
        <v>0.214</v>
      </c>
      <c r="L146">
        <v>0.20899999999999999</v>
      </c>
      <c r="M146">
        <v>0.21199999999999999</v>
      </c>
      <c r="N146">
        <v>0.20899999999999999</v>
      </c>
      <c r="O146">
        <v>0.20899999999999999</v>
      </c>
      <c r="P146" s="16">
        <v>0.21050000000000002</v>
      </c>
      <c r="Q146" s="12">
        <v>2.3299294900428723E-3</v>
      </c>
      <c r="T146"/>
    </row>
    <row r="147" spans="1:20" x14ac:dyDescent="0.35">
      <c r="A147" s="4">
        <v>34511</v>
      </c>
      <c r="B147" s="4" t="s">
        <v>85</v>
      </c>
      <c r="C147" s="4" t="s">
        <v>16</v>
      </c>
      <c r="D147" s="4" t="s">
        <v>82</v>
      </c>
      <c r="E147" s="1">
        <v>44059</v>
      </c>
      <c r="F147" s="1">
        <v>44155</v>
      </c>
      <c r="G147" s="1" t="s">
        <v>89</v>
      </c>
      <c r="H147">
        <v>0.20799999999999999</v>
      </c>
      <c r="I147">
        <v>0.20899999999999999</v>
      </c>
      <c r="J147">
        <v>0.21099999999999999</v>
      </c>
      <c r="K147">
        <v>0.20799999999999999</v>
      </c>
      <c r="L147">
        <v>0.20300000000000001</v>
      </c>
      <c r="M147">
        <v>0.20100000000000001</v>
      </c>
      <c r="N147">
        <v>0.19600000000000001</v>
      </c>
      <c r="O147">
        <v>0.19600000000000001</v>
      </c>
      <c r="P147" s="16">
        <v>0.20399999999999999</v>
      </c>
      <c r="Q147" s="12">
        <v>5.9039938056490845E-3</v>
      </c>
      <c r="T147"/>
    </row>
    <row r="148" spans="1:20" x14ac:dyDescent="0.35">
      <c r="A148" s="4">
        <v>32488</v>
      </c>
      <c r="B148" s="4" t="s">
        <v>85</v>
      </c>
      <c r="C148" s="4" t="s">
        <v>19</v>
      </c>
      <c r="D148" s="4" t="s">
        <v>82</v>
      </c>
      <c r="E148" s="1">
        <v>43912</v>
      </c>
      <c r="F148" s="1">
        <v>44036</v>
      </c>
      <c r="G148" s="1" t="s">
        <v>29</v>
      </c>
      <c r="H148">
        <v>0.20399999999999999</v>
      </c>
      <c r="I148">
        <v>0.20699999999999999</v>
      </c>
      <c r="J148">
        <v>0.21</v>
      </c>
      <c r="K148">
        <v>0.21</v>
      </c>
      <c r="L148">
        <v>0.215</v>
      </c>
      <c r="M148">
        <v>0.19900000000000001</v>
      </c>
      <c r="N148">
        <v>0.20899999999999999</v>
      </c>
      <c r="O148">
        <v>0.20200000000000001</v>
      </c>
      <c r="P148" s="16">
        <v>0.20700000000000002</v>
      </c>
      <c r="Q148" s="12">
        <v>5.1269595556932409E-3</v>
      </c>
      <c r="T148"/>
    </row>
    <row r="149" spans="1:20" x14ac:dyDescent="0.35">
      <c r="A149" s="4">
        <v>34916</v>
      </c>
      <c r="B149" s="4" t="s">
        <v>85</v>
      </c>
      <c r="C149" s="4" t="s">
        <v>16</v>
      </c>
      <c r="D149" s="4" t="s">
        <v>83</v>
      </c>
      <c r="E149" s="1">
        <v>44115</v>
      </c>
      <c r="F149" s="1">
        <v>44201</v>
      </c>
      <c r="G149" s="1" t="s">
        <v>89</v>
      </c>
      <c r="H149">
        <v>0.19800000000000001</v>
      </c>
      <c r="I149">
        <v>0.20100000000000001</v>
      </c>
      <c r="J149">
        <v>0.20599999999999999</v>
      </c>
      <c r="K149">
        <v>0.21099999999999999</v>
      </c>
      <c r="L149">
        <v>0.21299999999999999</v>
      </c>
      <c r="M149">
        <v>0.20799999999999999</v>
      </c>
      <c r="N149">
        <v>0.21299999999999999</v>
      </c>
      <c r="O149">
        <v>0.20399999999999999</v>
      </c>
      <c r="P149" s="16">
        <v>0.20674999999999999</v>
      </c>
      <c r="Q149" s="12">
        <v>5.5484875674109806E-3</v>
      </c>
      <c r="T149"/>
    </row>
    <row r="150" spans="1:20" x14ac:dyDescent="0.35">
      <c r="A150" s="4">
        <v>34917</v>
      </c>
      <c r="B150" s="4" t="s">
        <v>85</v>
      </c>
      <c r="C150" s="4" t="s">
        <v>16</v>
      </c>
      <c r="D150" s="4" t="s">
        <v>83</v>
      </c>
      <c r="E150" s="1">
        <v>44115</v>
      </c>
      <c r="F150" s="1">
        <v>44201</v>
      </c>
      <c r="G150" s="1" t="s">
        <v>89</v>
      </c>
      <c r="H150">
        <v>0.20799999999999999</v>
      </c>
      <c r="I150">
        <v>0.20799999999999999</v>
      </c>
      <c r="J150">
        <v>0.20699999999999999</v>
      </c>
      <c r="K150">
        <v>0.20399999999999999</v>
      </c>
      <c r="L150">
        <v>0.20599999999999999</v>
      </c>
      <c r="M150">
        <v>0.20300000000000001</v>
      </c>
      <c r="N150">
        <v>0.20599999999999999</v>
      </c>
      <c r="O150">
        <v>0.19900000000000001</v>
      </c>
      <c r="P150" s="16">
        <v>0.205125</v>
      </c>
      <c r="Q150" s="12">
        <v>3.0443155458751469E-3</v>
      </c>
      <c r="T150"/>
    </row>
    <row r="151" spans="1:20" x14ac:dyDescent="0.35">
      <c r="A151" s="4">
        <v>34919</v>
      </c>
      <c r="B151" s="4" t="s">
        <v>85</v>
      </c>
      <c r="C151" s="4" t="s">
        <v>16</v>
      </c>
      <c r="D151" s="4" t="s">
        <v>83</v>
      </c>
      <c r="E151" s="1">
        <v>44115</v>
      </c>
      <c r="F151" s="1">
        <v>44201</v>
      </c>
      <c r="G151" s="1" t="s">
        <v>89</v>
      </c>
      <c r="H151">
        <v>0.20399999999999999</v>
      </c>
      <c r="I151">
        <v>0.20899999999999999</v>
      </c>
      <c r="J151">
        <v>0.21299999999999999</v>
      </c>
      <c r="K151">
        <v>0.21099999999999999</v>
      </c>
      <c r="L151">
        <v>0.21199999999999999</v>
      </c>
      <c r="M151">
        <v>0.20799999999999999</v>
      </c>
      <c r="N151">
        <v>0.21099999999999999</v>
      </c>
      <c r="O151">
        <v>0.20300000000000001</v>
      </c>
      <c r="P151" s="16">
        <v>0.20887500000000001</v>
      </c>
      <c r="Q151" s="12">
        <v>3.6815175442433254E-3</v>
      </c>
      <c r="T151"/>
    </row>
    <row r="152" spans="1:20" x14ac:dyDescent="0.35">
      <c r="A152" s="4">
        <v>34921</v>
      </c>
      <c r="B152" s="4" t="s">
        <v>85</v>
      </c>
      <c r="C152" s="4" t="s">
        <v>16</v>
      </c>
      <c r="D152" s="4" t="s">
        <v>83</v>
      </c>
      <c r="E152" s="1">
        <v>44115</v>
      </c>
      <c r="F152" s="1">
        <v>44201</v>
      </c>
      <c r="G152" s="1" t="s">
        <v>89</v>
      </c>
      <c r="H152">
        <v>0.20799999999999999</v>
      </c>
      <c r="I152">
        <v>0.20799999999999999</v>
      </c>
      <c r="J152">
        <v>0.21299999999999999</v>
      </c>
      <c r="K152">
        <v>0.218</v>
      </c>
      <c r="L152">
        <v>0.20899999999999999</v>
      </c>
      <c r="M152">
        <v>0.20899999999999999</v>
      </c>
      <c r="N152">
        <v>0.21199999999999999</v>
      </c>
      <c r="O152">
        <v>0.20300000000000001</v>
      </c>
      <c r="P152" s="16">
        <v>0.21000000000000002</v>
      </c>
      <c r="Q152" s="12">
        <v>4.4077853201547152E-3</v>
      </c>
      <c r="T152"/>
    </row>
    <row r="153" spans="1:20" x14ac:dyDescent="0.35">
      <c r="A153" s="4">
        <v>33406</v>
      </c>
      <c r="B153" s="4" t="s">
        <v>85</v>
      </c>
      <c r="C153" s="4" t="s">
        <v>19</v>
      </c>
      <c r="D153" s="4" t="s">
        <v>83</v>
      </c>
      <c r="E153" s="1">
        <v>43973</v>
      </c>
      <c r="F153" s="1">
        <v>44106</v>
      </c>
      <c r="G153" s="1" t="s">
        <v>87</v>
      </c>
      <c r="H153">
        <v>0.20699999999999999</v>
      </c>
      <c r="I153">
        <v>0.20699999999999999</v>
      </c>
      <c r="J153">
        <v>0.214</v>
      </c>
      <c r="K153">
        <v>0.20899999999999999</v>
      </c>
      <c r="L153">
        <v>0.20899999999999999</v>
      </c>
      <c r="M153">
        <v>0.217</v>
      </c>
      <c r="N153">
        <v>0.214</v>
      </c>
      <c r="O153">
        <v>0.20699999999999999</v>
      </c>
      <c r="P153" s="16">
        <v>0.21050000000000002</v>
      </c>
      <c r="Q153" s="12">
        <v>3.9279220242478662E-3</v>
      </c>
      <c r="T153"/>
    </row>
    <row r="154" spans="1:20" x14ac:dyDescent="0.35">
      <c r="A154" s="4">
        <v>33409</v>
      </c>
      <c r="B154" s="4" t="s">
        <v>85</v>
      </c>
      <c r="C154" s="4" t="s">
        <v>19</v>
      </c>
      <c r="D154" s="4" t="s">
        <v>83</v>
      </c>
      <c r="E154" s="1">
        <v>43973</v>
      </c>
      <c r="F154" s="1">
        <v>44106</v>
      </c>
      <c r="G154" s="1" t="s">
        <v>87</v>
      </c>
      <c r="H154">
        <v>0.20399999999999999</v>
      </c>
      <c r="I154">
        <v>0.21199999999999999</v>
      </c>
      <c r="J154">
        <v>0.21</v>
      </c>
      <c r="K154">
        <v>0.21199999999999999</v>
      </c>
      <c r="L154">
        <v>0.20899999999999999</v>
      </c>
      <c r="M154">
        <v>0.218</v>
      </c>
      <c r="N154">
        <v>0.21199999999999999</v>
      </c>
      <c r="O154">
        <v>0.20899999999999999</v>
      </c>
      <c r="P154" s="16">
        <v>0.21074999999999999</v>
      </c>
      <c r="Q154" s="12">
        <v>3.9551051999734688E-3</v>
      </c>
      <c r="T154"/>
    </row>
    <row r="155" spans="1:20" x14ac:dyDescent="0.35">
      <c r="A155" s="4">
        <v>33412</v>
      </c>
      <c r="B155" s="4" t="s">
        <v>85</v>
      </c>
      <c r="C155" s="4" t="s">
        <v>19</v>
      </c>
      <c r="D155" s="4" t="s">
        <v>83</v>
      </c>
      <c r="E155" s="1">
        <v>43975</v>
      </c>
      <c r="F155" s="1">
        <v>44113</v>
      </c>
      <c r="G155" s="1" t="s">
        <v>87</v>
      </c>
      <c r="H155">
        <v>0.21199999999999999</v>
      </c>
      <c r="I155">
        <v>0.21299999999999999</v>
      </c>
      <c r="J155">
        <v>0.214</v>
      </c>
      <c r="K155">
        <v>0.214</v>
      </c>
      <c r="L155">
        <v>0.21</v>
      </c>
      <c r="M155">
        <v>0.21099999999999999</v>
      </c>
      <c r="N155">
        <v>0.20599999999999999</v>
      </c>
      <c r="O155">
        <v>0.20599999999999999</v>
      </c>
      <c r="P155" s="16">
        <v>0.21074999999999999</v>
      </c>
      <c r="Q155" s="12">
        <v>3.2403703492039334E-3</v>
      </c>
      <c r="T155"/>
    </row>
    <row r="156" spans="1:20" x14ac:dyDescent="0.35">
      <c r="A156">
        <v>33952</v>
      </c>
      <c r="B156" s="4" t="s">
        <v>85</v>
      </c>
      <c r="C156" t="s">
        <v>16</v>
      </c>
      <c r="D156" s="4" t="s">
        <v>84</v>
      </c>
      <c r="E156" s="1">
        <v>44012</v>
      </c>
      <c r="F156" s="1">
        <v>44133</v>
      </c>
      <c r="G156" s="1" t="s">
        <v>29</v>
      </c>
      <c r="H156">
        <v>0.20499999999999999</v>
      </c>
      <c r="I156">
        <v>0.20399999999999999</v>
      </c>
      <c r="J156">
        <v>0.20899999999999999</v>
      </c>
      <c r="K156">
        <v>0.20799999999999999</v>
      </c>
      <c r="L156" t="s">
        <v>56</v>
      </c>
      <c r="M156" t="s">
        <v>56</v>
      </c>
      <c r="N156" t="s">
        <v>56</v>
      </c>
      <c r="O156" t="s">
        <v>56</v>
      </c>
      <c r="P156" s="16">
        <v>0.20649999999999999</v>
      </c>
      <c r="Q156" s="12">
        <v>2.380476142847619E-3</v>
      </c>
      <c r="T156"/>
    </row>
    <row r="157" spans="1:20" x14ac:dyDescent="0.35">
      <c r="A157">
        <v>33953</v>
      </c>
      <c r="B157" s="4" t="s">
        <v>85</v>
      </c>
      <c r="C157" t="s">
        <v>16</v>
      </c>
      <c r="D157" s="4" t="s">
        <v>84</v>
      </c>
      <c r="E157" s="1">
        <v>44012</v>
      </c>
      <c r="F157" s="1">
        <v>44155</v>
      </c>
      <c r="G157" s="1" t="s">
        <v>30</v>
      </c>
      <c r="H157">
        <v>0.19600000000000001</v>
      </c>
      <c r="I157">
        <v>0.19900000000000001</v>
      </c>
      <c r="J157">
        <v>0.20599999999999999</v>
      </c>
      <c r="K157">
        <v>0.20599999999999999</v>
      </c>
      <c r="L157">
        <v>0.20100000000000001</v>
      </c>
      <c r="M157">
        <v>0.20799999999999999</v>
      </c>
      <c r="N157">
        <v>0.20100000000000001</v>
      </c>
      <c r="O157">
        <v>0.193</v>
      </c>
      <c r="P157" s="16">
        <v>0.20125000000000001</v>
      </c>
      <c r="Q157" s="12">
        <v>5.230405611149366E-3</v>
      </c>
      <c r="T157"/>
    </row>
    <row r="158" spans="1:20" x14ac:dyDescent="0.35">
      <c r="A158">
        <v>34711</v>
      </c>
      <c r="B158" s="4" t="s">
        <v>85</v>
      </c>
      <c r="C158" t="s">
        <v>16</v>
      </c>
      <c r="D158" s="4" t="s">
        <v>84</v>
      </c>
      <c r="E158" s="1">
        <v>44085</v>
      </c>
      <c r="F158" s="1">
        <v>44155</v>
      </c>
      <c r="G158" s="1" t="s">
        <v>91</v>
      </c>
      <c r="H158">
        <v>0.21199999999999999</v>
      </c>
      <c r="I158">
        <v>0.20899999999999999</v>
      </c>
      <c r="J158">
        <v>0.20899999999999999</v>
      </c>
      <c r="K158">
        <v>0.20899999999999999</v>
      </c>
      <c r="L158">
        <v>0.20899999999999999</v>
      </c>
      <c r="M158">
        <v>0.21099999999999999</v>
      </c>
      <c r="N158">
        <v>0.21299999999999999</v>
      </c>
      <c r="O158">
        <v>0.20399999999999999</v>
      </c>
      <c r="P158" s="16">
        <v>0.20950000000000002</v>
      </c>
      <c r="Q158" s="12">
        <v>2.7255405754769901E-3</v>
      </c>
      <c r="T158"/>
    </row>
    <row r="159" spans="1:20" x14ac:dyDescent="0.35">
      <c r="A159">
        <v>34712</v>
      </c>
      <c r="B159" s="4" t="s">
        <v>85</v>
      </c>
      <c r="C159" t="s">
        <v>16</v>
      </c>
      <c r="D159" s="4" t="s">
        <v>84</v>
      </c>
      <c r="E159" s="1">
        <v>44085</v>
      </c>
      <c r="F159" s="1">
        <v>44155</v>
      </c>
      <c r="G159" s="1" t="s">
        <v>91</v>
      </c>
      <c r="H159">
        <v>0.20399999999999999</v>
      </c>
      <c r="I159">
        <v>0.19800000000000001</v>
      </c>
      <c r="J159">
        <v>0.19800000000000001</v>
      </c>
      <c r="K159">
        <v>0.19800000000000001</v>
      </c>
      <c r="L159">
        <v>0.20100000000000001</v>
      </c>
      <c r="M159">
        <v>0.19600000000000001</v>
      </c>
      <c r="N159">
        <v>0.19600000000000001</v>
      </c>
      <c r="O159">
        <v>0.193</v>
      </c>
      <c r="P159" s="16">
        <v>0.19800000000000001</v>
      </c>
      <c r="Q159" s="12">
        <v>3.3380918415851168E-3</v>
      </c>
      <c r="T159"/>
    </row>
    <row r="160" spans="1:20" x14ac:dyDescent="0.35">
      <c r="A160">
        <v>34709</v>
      </c>
      <c r="B160" s="4" t="s">
        <v>85</v>
      </c>
      <c r="C160" t="s">
        <v>16</v>
      </c>
      <c r="D160" s="4" t="s">
        <v>84</v>
      </c>
      <c r="E160" s="1">
        <v>44085</v>
      </c>
      <c r="F160" s="1">
        <v>44155</v>
      </c>
      <c r="G160" s="1" t="s">
        <v>91</v>
      </c>
      <c r="H160">
        <v>0.20300000000000001</v>
      </c>
      <c r="I160">
        <v>0.20799999999999999</v>
      </c>
      <c r="J160">
        <v>0.20300000000000001</v>
      </c>
      <c r="K160">
        <v>0.20399999999999999</v>
      </c>
      <c r="L160">
        <v>0.21</v>
      </c>
      <c r="M160">
        <v>0.20799999999999999</v>
      </c>
      <c r="N160">
        <v>0.20899999999999999</v>
      </c>
      <c r="O160">
        <v>0.20899999999999999</v>
      </c>
      <c r="P160" s="16">
        <v>0.20675000000000002</v>
      </c>
      <c r="Q160" s="12">
        <v>2.9154759474226428E-3</v>
      </c>
      <c r="T160"/>
    </row>
    <row r="161" spans="1:20" x14ac:dyDescent="0.35">
      <c r="A161" s="4">
        <v>33421</v>
      </c>
      <c r="B161" s="4" t="s">
        <v>85</v>
      </c>
      <c r="C161" s="4" t="s">
        <v>16</v>
      </c>
      <c r="D161" s="4" t="s">
        <v>84</v>
      </c>
      <c r="E161" s="1">
        <v>43972</v>
      </c>
      <c r="F161" s="1">
        <v>44096</v>
      </c>
      <c r="G161" s="1" t="s">
        <v>29</v>
      </c>
      <c r="H161">
        <v>0.20799999999999999</v>
      </c>
      <c r="I161">
        <v>0.20899999999999999</v>
      </c>
      <c r="J161">
        <v>0.21299999999999999</v>
      </c>
      <c r="K161">
        <v>0.20899999999999999</v>
      </c>
      <c r="L161">
        <v>0.20399999999999999</v>
      </c>
      <c r="M161">
        <v>0.216</v>
      </c>
      <c r="N161">
        <v>0.21299999999999999</v>
      </c>
      <c r="O161">
        <v>0.20599999999999999</v>
      </c>
      <c r="P161" s="16">
        <v>0.20974999999999999</v>
      </c>
      <c r="Q161" s="12">
        <v>3.9910614413425733E-3</v>
      </c>
      <c r="T161"/>
    </row>
    <row r="162" spans="1:20" x14ac:dyDescent="0.35">
      <c r="A162" s="4">
        <v>33422</v>
      </c>
      <c r="B162" s="4" t="s">
        <v>85</v>
      </c>
      <c r="C162" s="4" t="s">
        <v>16</v>
      </c>
      <c r="D162" s="4" t="s">
        <v>84</v>
      </c>
      <c r="E162" s="1">
        <v>43972</v>
      </c>
      <c r="F162" s="1">
        <v>44096</v>
      </c>
      <c r="G162" s="1" t="s">
        <v>29</v>
      </c>
      <c r="H162">
        <v>0.20399999999999999</v>
      </c>
      <c r="I162">
        <v>0.215</v>
      </c>
      <c r="J162">
        <v>0.21299999999999999</v>
      </c>
      <c r="K162">
        <v>0.219</v>
      </c>
      <c r="L162">
        <v>0.216</v>
      </c>
      <c r="M162">
        <v>0.218</v>
      </c>
      <c r="N162">
        <v>0.21299999999999999</v>
      </c>
      <c r="O162">
        <v>0.21299999999999999</v>
      </c>
      <c r="P162" s="16">
        <v>0.21387500000000001</v>
      </c>
      <c r="Q162" s="12">
        <v>4.6117087009976227E-3</v>
      </c>
      <c r="T162"/>
    </row>
    <row r="163" spans="1:20" x14ac:dyDescent="0.35">
      <c r="A163" s="4">
        <v>33424</v>
      </c>
      <c r="B163" s="4" t="s">
        <v>85</v>
      </c>
      <c r="C163" s="4" t="s">
        <v>16</v>
      </c>
      <c r="D163" s="4" t="s">
        <v>84</v>
      </c>
      <c r="E163" s="1">
        <v>43972</v>
      </c>
      <c r="F163" s="1">
        <v>44096</v>
      </c>
      <c r="G163" s="1" t="s">
        <v>29</v>
      </c>
      <c r="H163">
        <v>0.20799999999999999</v>
      </c>
      <c r="I163">
        <v>0.21099999999999999</v>
      </c>
      <c r="J163">
        <v>0.21299999999999999</v>
      </c>
      <c r="K163">
        <v>0.21099999999999999</v>
      </c>
      <c r="L163">
        <v>0.218</v>
      </c>
      <c r="M163">
        <v>0.21299999999999999</v>
      </c>
      <c r="N163">
        <v>0.20799999999999999</v>
      </c>
      <c r="O163">
        <v>0.21099999999999999</v>
      </c>
      <c r="P163" s="16">
        <v>0.21162500000000001</v>
      </c>
      <c r="Q163" s="12">
        <v>3.2043497223082822E-3</v>
      </c>
      <c r="T163"/>
    </row>
    <row r="164" spans="1:20" x14ac:dyDescent="0.35">
      <c r="A164" s="4">
        <v>33417</v>
      </c>
      <c r="B164" s="4" t="s">
        <v>85</v>
      </c>
      <c r="C164" s="4" t="s">
        <v>19</v>
      </c>
      <c r="D164" s="4" t="s">
        <v>84</v>
      </c>
      <c r="E164" s="1">
        <v>43972</v>
      </c>
      <c r="F164" s="1">
        <v>44085</v>
      </c>
      <c r="G164" s="1" t="s">
        <v>88</v>
      </c>
      <c r="H164">
        <v>0.19900000000000001</v>
      </c>
      <c r="I164">
        <v>0.20399999999999999</v>
      </c>
      <c r="J164">
        <v>0.20699999999999999</v>
      </c>
      <c r="K164">
        <v>0.20399999999999999</v>
      </c>
      <c r="L164">
        <v>0.20200000000000001</v>
      </c>
      <c r="M164">
        <v>0.20699999999999999</v>
      </c>
      <c r="N164">
        <v>0.21199999999999999</v>
      </c>
      <c r="O164">
        <v>0.20399999999999999</v>
      </c>
      <c r="P164" s="16">
        <v>0.204875</v>
      </c>
      <c r="Q164" s="12">
        <v>3.8706773124535729E-3</v>
      </c>
      <c r="T164"/>
    </row>
    <row r="165" spans="1:20" x14ac:dyDescent="0.35">
      <c r="A165" s="4">
        <v>33418</v>
      </c>
      <c r="B165" s="4" t="s">
        <v>85</v>
      </c>
      <c r="C165" s="4" t="s">
        <v>19</v>
      </c>
      <c r="D165" s="4" t="s">
        <v>84</v>
      </c>
      <c r="E165" s="1">
        <v>43972</v>
      </c>
      <c r="F165" s="1">
        <v>44085</v>
      </c>
      <c r="G165" s="1" t="s">
        <v>88</v>
      </c>
      <c r="H165">
        <v>0.20899999999999999</v>
      </c>
      <c r="I165">
        <v>0.214</v>
      </c>
      <c r="J165">
        <v>0.215</v>
      </c>
      <c r="K165">
        <v>0.219</v>
      </c>
      <c r="L165">
        <v>0.215</v>
      </c>
      <c r="M165">
        <v>0.219</v>
      </c>
      <c r="N165">
        <v>0.217</v>
      </c>
      <c r="O165">
        <v>0.20899999999999999</v>
      </c>
      <c r="P165" s="16">
        <v>0.21462500000000004</v>
      </c>
      <c r="Q165" s="12">
        <v>3.9256482631171014E-3</v>
      </c>
      <c r="T165"/>
    </row>
    <row r="166" spans="1:20" x14ac:dyDescent="0.35">
      <c r="A166" s="4">
        <v>33419</v>
      </c>
      <c r="B166" s="4" t="s">
        <v>85</v>
      </c>
      <c r="C166" s="4" t="s">
        <v>19</v>
      </c>
      <c r="D166" s="4" t="s">
        <v>84</v>
      </c>
      <c r="E166" s="1">
        <v>43972</v>
      </c>
      <c r="F166" s="1">
        <v>44055</v>
      </c>
      <c r="G166" s="1" t="s">
        <v>91</v>
      </c>
      <c r="H166">
        <v>0.19600000000000001</v>
      </c>
      <c r="I166">
        <v>0.20200000000000001</v>
      </c>
      <c r="J166">
        <v>0.20399999999999999</v>
      </c>
      <c r="K166">
        <v>0.20699999999999999</v>
      </c>
      <c r="L166">
        <v>0.19900000000000001</v>
      </c>
      <c r="M166">
        <v>0.20399999999999999</v>
      </c>
      <c r="N166">
        <v>0.19900000000000001</v>
      </c>
      <c r="O166">
        <v>0.191</v>
      </c>
      <c r="P166" s="16">
        <v>0.20025000000000001</v>
      </c>
      <c r="Q166" s="12">
        <v>5.1199888392735437E-3</v>
      </c>
      <c r="T166"/>
    </row>
    <row r="167" spans="1:20" x14ac:dyDescent="0.35">
      <c r="A167" s="4">
        <v>33420</v>
      </c>
      <c r="B167" s="4" t="s">
        <v>85</v>
      </c>
      <c r="C167" s="4" t="s">
        <v>19</v>
      </c>
      <c r="D167" s="4" t="s">
        <v>84</v>
      </c>
      <c r="E167" s="1">
        <v>43972</v>
      </c>
      <c r="F167" s="1">
        <v>44055</v>
      </c>
      <c r="G167" s="1" t="s">
        <v>91</v>
      </c>
      <c r="H167">
        <v>0.20399999999999999</v>
      </c>
      <c r="I167">
        <v>0.21</v>
      </c>
      <c r="J167">
        <v>0.20899999999999999</v>
      </c>
      <c r="K167">
        <v>0.20699999999999999</v>
      </c>
      <c r="L167">
        <v>0.20699999999999999</v>
      </c>
      <c r="M167">
        <v>0.21199999999999999</v>
      </c>
      <c r="N167">
        <v>0.21</v>
      </c>
      <c r="O167">
        <v>0.20399999999999999</v>
      </c>
      <c r="P167" s="16">
        <v>0.20787499999999998</v>
      </c>
      <c r="Q167" s="12">
        <v>2.9001231500945437E-3</v>
      </c>
      <c r="T167"/>
    </row>
    <row r="168" spans="1:20" x14ac:dyDescent="0.35">
      <c r="A168">
        <v>29414</v>
      </c>
      <c r="B168" s="4" t="s">
        <v>85</v>
      </c>
      <c r="C168" t="s">
        <v>16</v>
      </c>
      <c r="D168" t="s">
        <v>18</v>
      </c>
      <c r="E168" s="1">
        <v>43758</v>
      </c>
      <c r="F168" s="1">
        <v>43874</v>
      </c>
      <c r="G168" s="1" t="s">
        <v>29</v>
      </c>
      <c r="H168">
        <v>0.20399999999999999</v>
      </c>
      <c r="I168">
        <v>0.20799999999999999</v>
      </c>
      <c r="J168">
        <v>0.20899999999999999</v>
      </c>
      <c r="K168">
        <v>0.20799999999999999</v>
      </c>
      <c r="L168">
        <v>0.20599999999999999</v>
      </c>
      <c r="M168">
        <v>0.20399999999999999</v>
      </c>
      <c r="N168">
        <v>0.20399999999999999</v>
      </c>
      <c r="O168">
        <v>0.20799999999999999</v>
      </c>
      <c r="P168" s="16">
        <v>0.20637499999999998</v>
      </c>
      <c r="Q168" s="12">
        <v>2.1339098923270957E-3</v>
      </c>
      <c r="T168"/>
    </row>
    <row r="169" spans="1:20" x14ac:dyDescent="0.35">
      <c r="A169">
        <v>29623</v>
      </c>
      <c r="B169" s="4" t="s">
        <v>85</v>
      </c>
      <c r="C169" t="s">
        <v>16</v>
      </c>
      <c r="D169" t="s">
        <v>18</v>
      </c>
      <c r="E169" s="1">
        <v>43773</v>
      </c>
      <c r="F169" s="1">
        <v>43913</v>
      </c>
      <c r="G169" s="1" t="s">
        <v>87</v>
      </c>
      <c r="H169">
        <v>0.20399999999999999</v>
      </c>
      <c r="I169">
        <v>0.21199999999999999</v>
      </c>
      <c r="J169">
        <v>0.214</v>
      </c>
      <c r="K169">
        <v>0.20799999999999999</v>
      </c>
      <c r="L169">
        <v>0.216</v>
      </c>
      <c r="M169">
        <v>0.218</v>
      </c>
      <c r="N169">
        <v>0.22</v>
      </c>
      <c r="O169">
        <v>0.21199999999999999</v>
      </c>
      <c r="P169" s="16">
        <v>0.21299999999999999</v>
      </c>
      <c r="Q169" s="12">
        <v>5.2372293656638216E-3</v>
      </c>
      <c r="T169"/>
    </row>
    <row r="170" spans="1:20" x14ac:dyDescent="0.35">
      <c r="A170" s="4">
        <v>30690</v>
      </c>
      <c r="B170" s="4" t="s">
        <v>85</v>
      </c>
      <c r="C170" s="4" t="s">
        <v>16</v>
      </c>
      <c r="D170" s="4" t="s">
        <v>18</v>
      </c>
      <c r="E170" s="1">
        <v>43832</v>
      </c>
      <c r="F170" s="1">
        <v>43957</v>
      </c>
      <c r="G170" s="1" t="s">
        <v>29</v>
      </c>
      <c r="H170">
        <v>0.20300000000000001</v>
      </c>
      <c r="I170">
        <v>0.20899999999999999</v>
      </c>
      <c r="J170">
        <v>0.20399999999999999</v>
      </c>
      <c r="K170">
        <v>0.20899999999999999</v>
      </c>
      <c r="L170">
        <v>0.216</v>
      </c>
      <c r="M170">
        <v>0.214</v>
      </c>
      <c r="N170">
        <v>0.21099999999999999</v>
      </c>
      <c r="O170">
        <v>0.20799999999999999</v>
      </c>
      <c r="P170" s="16">
        <v>0.20924999999999999</v>
      </c>
      <c r="Q170" s="12">
        <v>4.4641428548570679E-3</v>
      </c>
      <c r="T170"/>
    </row>
    <row r="171" spans="1:20" x14ac:dyDescent="0.35">
      <c r="A171" s="4">
        <v>33410</v>
      </c>
      <c r="B171" s="4" t="s">
        <v>85</v>
      </c>
      <c r="C171" s="4" t="s">
        <v>16</v>
      </c>
      <c r="D171" s="4" t="s">
        <v>18</v>
      </c>
      <c r="E171" s="1">
        <v>43973</v>
      </c>
      <c r="F171" s="1">
        <v>44096</v>
      </c>
      <c r="G171" s="1" t="s">
        <v>29</v>
      </c>
      <c r="H171">
        <v>0.20300000000000001</v>
      </c>
      <c r="I171">
        <v>0.20799999999999999</v>
      </c>
      <c r="J171">
        <v>0.20899999999999999</v>
      </c>
      <c r="K171">
        <v>0.21099999999999999</v>
      </c>
      <c r="L171">
        <v>0.20899999999999999</v>
      </c>
      <c r="M171">
        <v>0.20799999999999999</v>
      </c>
      <c r="N171">
        <v>0.20899999999999999</v>
      </c>
      <c r="O171">
        <v>0.20899999999999999</v>
      </c>
      <c r="P171" s="16">
        <v>0.20825000000000002</v>
      </c>
      <c r="Q171" s="12">
        <v>2.3145502494313717E-3</v>
      </c>
      <c r="T171"/>
    </row>
    <row r="172" spans="1:20" x14ac:dyDescent="0.35">
      <c r="A172" s="4">
        <v>34287</v>
      </c>
      <c r="B172" s="4" t="s">
        <v>85</v>
      </c>
      <c r="C172" s="4" t="s">
        <v>16</v>
      </c>
      <c r="D172" s="4" t="s">
        <v>18</v>
      </c>
      <c r="E172" s="1">
        <v>44035</v>
      </c>
      <c r="F172" s="1">
        <v>44172</v>
      </c>
      <c r="G172" s="1" t="s">
        <v>87</v>
      </c>
      <c r="H172">
        <v>0.20899999999999999</v>
      </c>
      <c r="I172">
        <v>0.20799999999999999</v>
      </c>
      <c r="J172">
        <v>0.20899999999999999</v>
      </c>
      <c r="K172">
        <v>0.216</v>
      </c>
      <c r="L172">
        <v>0.20899999999999999</v>
      </c>
      <c r="M172">
        <v>0.20300000000000001</v>
      </c>
      <c r="N172">
        <v>0.20300000000000001</v>
      </c>
      <c r="O172">
        <v>0.20300000000000001</v>
      </c>
      <c r="P172" s="16">
        <v>0.20750000000000002</v>
      </c>
      <c r="Q172" s="12">
        <v>4.4721359549995711E-3</v>
      </c>
      <c r="T172"/>
    </row>
    <row r="173" spans="1:20" x14ac:dyDescent="0.35">
      <c r="A173" s="4">
        <v>34288</v>
      </c>
      <c r="B173" s="4" t="s">
        <v>85</v>
      </c>
      <c r="C173" s="4" t="s">
        <v>16</v>
      </c>
      <c r="D173" s="4" t="s">
        <v>18</v>
      </c>
      <c r="E173" s="1">
        <v>44035</v>
      </c>
      <c r="F173" s="1">
        <v>44172</v>
      </c>
      <c r="G173" s="1" t="s">
        <v>87</v>
      </c>
      <c r="H173">
        <v>0.21</v>
      </c>
      <c r="I173">
        <v>0.21299999999999999</v>
      </c>
      <c r="J173">
        <v>0.218</v>
      </c>
      <c r="K173">
        <v>0.214</v>
      </c>
      <c r="L173">
        <v>0.218</v>
      </c>
      <c r="M173">
        <v>0.216</v>
      </c>
      <c r="N173">
        <v>0.20599999999999999</v>
      </c>
      <c r="O173">
        <v>0.20799999999999999</v>
      </c>
      <c r="P173" s="16">
        <v>0.21287499999999998</v>
      </c>
      <c r="Q173" s="12">
        <v>4.5178218519231501E-3</v>
      </c>
      <c r="T173"/>
    </row>
    <row r="174" spans="1:20" x14ac:dyDescent="0.35">
      <c r="A174" s="4">
        <v>30704</v>
      </c>
      <c r="B174" s="4" t="s">
        <v>85</v>
      </c>
      <c r="C174" s="4" t="s">
        <v>19</v>
      </c>
      <c r="D174" s="4" t="s">
        <v>18</v>
      </c>
      <c r="E174" s="1">
        <v>43831</v>
      </c>
      <c r="F174" s="1">
        <v>43957</v>
      </c>
      <c r="G174" s="1" t="s">
        <v>29</v>
      </c>
      <c r="H174">
        <v>0.20399999999999999</v>
      </c>
      <c r="I174">
        <v>0.21299999999999999</v>
      </c>
      <c r="J174">
        <v>0.21299999999999999</v>
      </c>
      <c r="K174">
        <v>0.214</v>
      </c>
      <c r="L174">
        <v>0.21099999999999999</v>
      </c>
      <c r="M174">
        <v>0.21099999999999999</v>
      </c>
      <c r="N174">
        <v>0.20899999999999999</v>
      </c>
      <c r="O174">
        <v>0.20899999999999999</v>
      </c>
      <c r="P174" s="16">
        <v>0.21050000000000002</v>
      </c>
      <c r="Q174" s="12">
        <v>3.2071349029490956E-3</v>
      </c>
      <c r="T174"/>
    </row>
    <row r="175" spans="1:20" x14ac:dyDescent="0.35">
      <c r="A175" s="4">
        <v>31026</v>
      </c>
      <c r="B175" s="4" t="s">
        <v>85</v>
      </c>
      <c r="C175" s="4" t="s">
        <v>19</v>
      </c>
      <c r="D175" s="4" t="s">
        <v>18</v>
      </c>
      <c r="E175" s="1">
        <v>43853</v>
      </c>
      <c r="F175" s="1">
        <v>43985</v>
      </c>
      <c r="G175" s="1" t="s">
        <v>87</v>
      </c>
      <c r="H175">
        <v>0.20399999999999999</v>
      </c>
      <c r="I175">
        <v>0.20899999999999999</v>
      </c>
      <c r="J175">
        <v>0.21199999999999999</v>
      </c>
      <c r="K175">
        <v>0.214</v>
      </c>
      <c r="L175">
        <v>0.21199999999999999</v>
      </c>
      <c r="M175">
        <v>0.20699999999999999</v>
      </c>
      <c r="N175">
        <v>0.20699999999999999</v>
      </c>
      <c r="O175">
        <v>0.20399999999999999</v>
      </c>
      <c r="P175" s="16">
        <v>0.208625</v>
      </c>
      <c r="Q175" s="12">
        <v>3.7772817134623634E-3</v>
      </c>
      <c r="T175"/>
    </row>
    <row r="176" spans="1:20" x14ac:dyDescent="0.35">
      <c r="A176" s="4">
        <v>33408</v>
      </c>
      <c r="B176" s="4" t="s">
        <v>85</v>
      </c>
      <c r="C176" s="4" t="s">
        <v>19</v>
      </c>
      <c r="D176" s="4" t="s">
        <v>18</v>
      </c>
      <c r="E176" s="1">
        <v>43973</v>
      </c>
      <c r="F176" s="1">
        <v>44106</v>
      </c>
      <c r="G176" s="1" t="s">
        <v>87</v>
      </c>
      <c r="H176">
        <v>0.20499999999999999</v>
      </c>
      <c r="I176">
        <v>0.20399999999999999</v>
      </c>
      <c r="J176">
        <v>0.20699999999999999</v>
      </c>
      <c r="K176">
        <v>0.20899999999999999</v>
      </c>
      <c r="L176">
        <v>0.20699999999999999</v>
      </c>
      <c r="M176">
        <v>0.20699999999999999</v>
      </c>
      <c r="N176">
        <v>0.20499999999999999</v>
      </c>
      <c r="O176">
        <v>0.20399999999999999</v>
      </c>
      <c r="P176" s="16">
        <v>0.20600000000000002</v>
      </c>
      <c r="Q176" s="12">
        <v>1.7728105208558382E-3</v>
      </c>
      <c r="T176"/>
    </row>
    <row r="177" spans="1:20" x14ac:dyDescent="0.35">
      <c r="A177" s="4">
        <v>33414</v>
      </c>
      <c r="B177" s="4" t="s">
        <v>85</v>
      </c>
      <c r="C177" s="4" t="s">
        <v>19</v>
      </c>
      <c r="D177" s="4" t="s">
        <v>18</v>
      </c>
      <c r="E177" s="1">
        <v>43975</v>
      </c>
      <c r="F177" s="1">
        <v>44113</v>
      </c>
      <c r="G177" s="1" t="s">
        <v>87</v>
      </c>
      <c r="H177">
        <v>0.21099999999999999</v>
      </c>
      <c r="I177">
        <v>0.20699999999999999</v>
      </c>
      <c r="J177">
        <v>0.20799999999999999</v>
      </c>
      <c r="K177">
        <v>0.21099999999999999</v>
      </c>
      <c r="L177">
        <v>0.20799999999999999</v>
      </c>
      <c r="M177">
        <v>0.214</v>
      </c>
      <c r="N177">
        <v>0.20899999999999999</v>
      </c>
      <c r="O177">
        <v>0.20799999999999999</v>
      </c>
      <c r="P177" s="16">
        <v>0.20949999999999999</v>
      </c>
      <c r="Q177" s="12">
        <v>2.3299294900428723E-3</v>
      </c>
      <c r="T177"/>
    </row>
    <row r="178" spans="1:20" x14ac:dyDescent="0.35">
      <c r="A178">
        <v>33873</v>
      </c>
      <c r="B178" s="4" t="s">
        <v>85</v>
      </c>
      <c r="C178" t="s">
        <v>19</v>
      </c>
      <c r="D178" t="s">
        <v>18</v>
      </c>
      <c r="E178" s="1">
        <v>44004</v>
      </c>
      <c r="F178" s="1">
        <v>44118</v>
      </c>
      <c r="G178" s="1" t="s">
        <v>29</v>
      </c>
      <c r="H178">
        <v>0.20399999999999999</v>
      </c>
      <c r="I178">
        <v>0.20899999999999999</v>
      </c>
      <c r="J178">
        <v>0.21199999999999999</v>
      </c>
      <c r="K178">
        <v>0.20899999999999999</v>
      </c>
      <c r="L178">
        <v>0.20699999999999999</v>
      </c>
      <c r="M178">
        <v>0.20699999999999999</v>
      </c>
      <c r="N178">
        <v>0.20699999999999999</v>
      </c>
      <c r="O178">
        <v>0.20899999999999999</v>
      </c>
      <c r="P178" s="16">
        <v>0.20800000000000002</v>
      </c>
      <c r="Q178" s="12">
        <v>2.3299294900428718E-3</v>
      </c>
      <c r="T178"/>
    </row>
    <row r="179" spans="1:20" x14ac:dyDescent="0.35">
      <c r="A179">
        <v>29624</v>
      </c>
      <c r="B179" s="4" t="s">
        <v>85</v>
      </c>
      <c r="C179" t="s">
        <v>16</v>
      </c>
      <c r="D179" t="s">
        <v>76</v>
      </c>
      <c r="E179" s="1">
        <v>43773</v>
      </c>
      <c r="F179" s="1">
        <v>44172</v>
      </c>
      <c r="G179" s="1" t="s">
        <v>31</v>
      </c>
      <c r="H179">
        <v>0.20399999999999999</v>
      </c>
      <c r="I179">
        <v>0.19900000000000001</v>
      </c>
      <c r="J179">
        <v>0.20399999999999999</v>
      </c>
      <c r="K179">
        <v>0.20399999999999999</v>
      </c>
      <c r="L179">
        <v>0.20300000000000001</v>
      </c>
      <c r="M179">
        <v>0.20599999999999999</v>
      </c>
      <c r="N179">
        <v>0.20899999999999999</v>
      </c>
      <c r="O179">
        <v>0.20799999999999999</v>
      </c>
      <c r="P179" s="16">
        <v>0.204625</v>
      </c>
      <c r="Q179" s="12">
        <v>3.1139088893910385E-3</v>
      </c>
      <c r="T179"/>
    </row>
    <row r="180" spans="1:20" x14ac:dyDescent="0.35">
      <c r="A180">
        <v>29625</v>
      </c>
      <c r="B180" s="4" t="s">
        <v>85</v>
      </c>
      <c r="C180" t="s">
        <v>16</v>
      </c>
      <c r="D180" t="s">
        <v>76</v>
      </c>
      <c r="E180" s="1">
        <v>43773</v>
      </c>
      <c r="F180" s="1">
        <v>44172</v>
      </c>
      <c r="G180" s="1" t="s">
        <v>31</v>
      </c>
      <c r="H180">
        <v>0.20599999999999999</v>
      </c>
      <c r="I180">
        <v>0.21099999999999999</v>
      </c>
      <c r="J180">
        <v>0.21</v>
      </c>
      <c r="K180">
        <v>0.20599999999999999</v>
      </c>
      <c r="L180">
        <v>0.20799999999999999</v>
      </c>
      <c r="M180">
        <v>0.21099999999999999</v>
      </c>
      <c r="N180">
        <v>0.20899999999999999</v>
      </c>
      <c r="O180">
        <v>0.20599999999999999</v>
      </c>
      <c r="P180" s="16">
        <v>0.208375</v>
      </c>
      <c r="Q180" s="12">
        <v>2.1998376563477869E-3</v>
      </c>
      <c r="T180"/>
    </row>
    <row r="181" spans="1:20" x14ac:dyDescent="0.35">
      <c r="A181">
        <v>29873</v>
      </c>
      <c r="B181" s="4" t="s">
        <v>85</v>
      </c>
      <c r="C181" t="s">
        <v>16</v>
      </c>
      <c r="D181" t="s">
        <v>76</v>
      </c>
      <c r="E181" s="1">
        <v>43790</v>
      </c>
      <c r="F181" s="1">
        <v>44172</v>
      </c>
      <c r="G181" s="1" t="s">
        <v>31</v>
      </c>
      <c r="H181">
        <v>0.20599999999999999</v>
      </c>
      <c r="I181">
        <v>0.20899999999999999</v>
      </c>
      <c r="J181">
        <v>0.20899999999999999</v>
      </c>
      <c r="K181">
        <v>0.20799999999999999</v>
      </c>
      <c r="L181">
        <v>0.20899999999999999</v>
      </c>
      <c r="M181">
        <v>0.21099999999999999</v>
      </c>
      <c r="N181">
        <v>0.20100000000000001</v>
      </c>
      <c r="O181">
        <v>0.20100000000000001</v>
      </c>
      <c r="P181" s="16">
        <v>0.20675000000000002</v>
      </c>
      <c r="Q181" s="12">
        <v>3.8078865529319454E-3</v>
      </c>
      <c r="T181"/>
    </row>
    <row r="182" spans="1:20" x14ac:dyDescent="0.35">
      <c r="A182">
        <v>33353</v>
      </c>
      <c r="B182" s="4" t="s">
        <v>85</v>
      </c>
      <c r="C182" t="s">
        <v>16</v>
      </c>
      <c r="D182" s="4" t="s">
        <v>77</v>
      </c>
      <c r="E182" s="1">
        <v>43963</v>
      </c>
      <c r="F182" s="1">
        <v>44412</v>
      </c>
      <c r="G182" s="1" t="s">
        <v>106</v>
      </c>
      <c r="H182">
        <v>0.20300000000000001</v>
      </c>
      <c r="I182">
        <v>0.20799999999999999</v>
      </c>
      <c r="J182">
        <v>0.20899999999999999</v>
      </c>
      <c r="K182">
        <v>0.21099999999999999</v>
      </c>
      <c r="L182" t="s">
        <v>56</v>
      </c>
      <c r="M182" t="s">
        <v>56</v>
      </c>
      <c r="N182" t="s">
        <v>56</v>
      </c>
      <c r="O182" t="s">
        <v>56</v>
      </c>
      <c r="P182" s="16">
        <v>0.20774999999999999</v>
      </c>
      <c r="Q182" s="12">
        <v>3.403429642777013E-3</v>
      </c>
      <c r="R182" s="13"/>
      <c r="T182"/>
    </row>
    <row r="183" spans="1:20" x14ac:dyDescent="0.35">
      <c r="A183">
        <v>33354</v>
      </c>
      <c r="B183" s="4" t="s">
        <v>85</v>
      </c>
      <c r="C183" t="s">
        <v>16</v>
      </c>
      <c r="D183" s="4" t="s">
        <v>77</v>
      </c>
      <c r="E183" s="1">
        <v>43963</v>
      </c>
      <c r="F183" s="1">
        <v>44412</v>
      </c>
      <c r="G183" s="1" t="s">
        <v>106</v>
      </c>
      <c r="H183">
        <v>0.19900000000000001</v>
      </c>
      <c r="I183">
        <v>0.20599999999999999</v>
      </c>
      <c r="J183">
        <v>0.20399999999999999</v>
      </c>
      <c r="K183">
        <v>0.20799999999999999</v>
      </c>
      <c r="L183">
        <v>0.20300000000000001</v>
      </c>
      <c r="M183">
        <v>0.20100000000000001</v>
      </c>
      <c r="N183">
        <v>0.19800000000000001</v>
      </c>
      <c r="O183">
        <v>0.193</v>
      </c>
      <c r="P183" s="16">
        <v>0.20150000000000001</v>
      </c>
      <c r="Q183" s="12">
        <v>4.810702354423632E-3</v>
      </c>
      <c r="R183" s="13"/>
      <c r="T183"/>
    </row>
    <row r="184" spans="1:20" x14ac:dyDescent="0.35">
      <c r="A184">
        <v>33347</v>
      </c>
      <c r="B184" s="4" t="s">
        <v>85</v>
      </c>
      <c r="C184" t="s">
        <v>16</v>
      </c>
      <c r="D184" s="4" t="s">
        <v>77</v>
      </c>
      <c r="E184" s="1">
        <v>43967</v>
      </c>
      <c r="F184" s="1">
        <v>44412</v>
      </c>
      <c r="G184" s="1" t="s">
        <v>106</v>
      </c>
      <c r="H184">
        <v>0.20100000000000001</v>
      </c>
      <c r="I184">
        <v>0.20399999999999999</v>
      </c>
      <c r="J184">
        <v>0.20100000000000001</v>
      </c>
      <c r="K184">
        <v>0.19900000000000001</v>
      </c>
      <c r="L184">
        <v>0.20100000000000001</v>
      </c>
      <c r="M184">
        <v>0.21099999999999999</v>
      </c>
      <c r="N184">
        <v>0.20399999999999999</v>
      </c>
      <c r="O184">
        <v>0.20300000000000001</v>
      </c>
      <c r="P184" s="16">
        <v>0.20300000000000004</v>
      </c>
      <c r="Q184" s="12">
        <v>3.6645015252516093E-3</v>
      </c>
      <c r="R184" s="13"/>
      <c r="T184"/>
    </row>
    <row r="185" spans="1:20" x14ac:dyDescent="0.35">
      <c r="A185">
        <v>33348</v>
      </c>
      <c r="B185" s="4" t="s">
        <v>85</v>
      </c>
      <c r="C185" t="s">
        <v>16</v>
      </c>
      <c r="D185" s="4" t="s">
        <v>77</v>
      </c>
      <c r="E185" s="1">
        <v>43967</v>
      </c>
      <c r="F185" s="1">
        <v>44412</v>
      </c>
      <c r="G185" s="1" t="s">
        <v>106</v>
      </c>
      <c r="H185">
        <v>0.20100000000000001</v>
      </c>
      <c r="I185">
        <v>0.20899999999999999</v>
      </c>
      <c r="J185">
        <v>0.20300000000000001</v>
      </c>
      <c r="K185">
        <v>0.20499999999999999</v>
      </c>
      <c r="L185">
        <v>0.20699999999999999</v>
      </c>
      <c r="M185">
        <v>0.20300000000000001</v>
      </c>
      <c r="N185">
        <v>0.20599999999999999</v>
      </c>
      <c r="O185">
        <v>0.20699999999999999</v>
      </c>
      <c r="P185" s="16">
        <v>0.205125</v>
      </c>
      <c r="Q185" s="12">
        <v>2.6423744732991202E-3</v>
      </c>
      <c r="R185" s="13"/>
      <c r="T185"/>
    </row>
    <row r="186" spans="1:20" x14ac:dyDescent="0.35">
      <c r="A186">
        <v>33349</v>
      </c>
      <c r="B186" s="4" t="s">
        <v>85</v>
      </c>
      <c r="C186" t="s">
        <v>16</v>
      </c>
      <c r="D186" s="4" t="s">
        <v>77</v>
      </c>
      <c r="E186" s="1">
        <v>43967</v>
      </c>
      <c r="F186" s="1">
        <v>44412</v>
      </c>
      <c r="G186" s="1" t="s">
        <v>106</v>
      </c>
      <c r="H186">
        <v>0.20699999999999999</v>
      </c>
      <c r="I186">
        <v>0.20699999999999999</v>
      </c>
      <c r="J186">
        <v>0.20899999999999999</v>
      </c>
      <c r="K186">
        <v>0.21</v>
      </c>
      <c r="L186">
        <v>0.20499999999999999</v>
      </c>
      <c r="M186">
        <v>0.20699999999999999</v>
      </c>
      <c r="N186">
        <v>0.20799999999999999</v>
      </c>
      <c r="O186">
        <v>0.19500000000000001</v>
      </c>
      <c r="P186" s="16">
        <v>0.20600000000000002</v>
      </c>
      <c r="Q186" s="12">
        <v>4.6904157598234245E-3</v>
      </c>
      <c r="R186" s="13"/>
      <c r="T186"/>
    </row>
    <row r="187" spans="1:20" x14ac:dyDescent="0.35">
      <c r="A187">
        <v>33754</v>
      </c>
      <c r="B187" s="4" t="s">
        <v>85</v>
      </c>
      <c r="C187" t="s">
        <v>16</v>
      </c>
      <c r="D187" s="4" t="s">
        <v>78</v>
      </c>
      <c r="E187" s="1">
        <v>43996</v>
      </c>
      <c r="F187" s="1">
        <v>44412</v>
      </c>
      <c r="G187" s="1" t="s">
        <v>107</v>
      </c>
      <c r="H187">
        <v>0.20300000000000001</v>
      </c>
      <c r="I187">
        <v>0.20399999999999999</v>
      </c>
      <c r="J187">
        <v>0.19900000000000001</v>
      </c>
      <c r="K187">
        <v>0.19800000000000001</v>
      </c>
      <c r="L187">
        <v>0.20899999999999999</v>
      </c>
      <c r="M187">
        <v>0.20899999999999999</v>
      </c>
      <c r="N187">
        <v>0.21299999999999999</v>
      </c>
      <c r="O187">
        <v>0.20799999999999999</v>
      </c>
      <c r="P187" s="16">
        <v>0.20537500000000003</v>
      </c>
      <c r="Q187" s="12">
        <v>5.2627396450355109E-3</v>
      </c>
      <c r="R187" s="13"/>
      <c r="T187"/>
    </row>
    <row r="188" spans="1:20" x14ac:dyDescent="0.35">
      <c r="A188">
        <v>33755</v>
      </c>
      <c r="B188" s="4" t="s">
        <v>85</v>
      </c>
      <c r="C188" t="s">
        <v>16</v>
      </c>
      <c r="D188" s="4" t="s">
        <v>78</v>
      </c>
      <c r="E188" s="1">
        <v>43996</v>
      </c>
      <c r="F188" s="1">
        <v>44412</v>
      </c>
      <c r="G188" s="1" t="s">
        <v>107</v>
      </c>
      <c r="H188">
        <v>0.20300000000000001</v>
      </c>
      <c r="I188">
        <v>0.20300000000000001</v>
      </c>
      <c r="J188">
        <v>0.20300000000000001</v>
      </c>
      <c r="K188">
        <v>0.20300000000000001</v>
      </c>
      <c r="L188">
        <v>0.20399999999999999</v>
      </c>
      <c r="M188">
        <v>0.20599999999999999</v>
      </c>
      <c r="N188">
        <v>0.20100000000000001</v>
      </c>
      <c r="O188">
        <v>0.191</v>
      </c>
      <c r="P188" s="16">
        <v>0.20175000000000001</v>
      </c>
      <c r="Q188" s="12">
        <v>4.559135256352269E-3</v>
      </c>
      <c r="R188" s="13"/>
      <c r="T188"/>
    </row>
    <row r="189" spans="1:20" x14ac:dyDescent="0.35">
      <c r="A189">
        <v>33042</v>
      </c>
      <c r="B189" s="4" t="s">
        <v>85</v>
      </c>
      <c r="C189" t="s">
        <v>16</v>
      </c>
      <c r="D189" s="4" t="s">
        <v>79</v>
      </c>
      <c r="E189" s="1">
        <v>43939</v>
      </c>
      <c r="F189" s="1">
        <v>44328</v>
      </c>
      <c r="G189" s="1" t="s">
        <v>31</v>
      </c>
      <c r="H189">
        <v>0.20300000000000001</v>
      </c>
      <c r="I189">
        <v>0.216</v>
      </c>
      <c r="J189">
        <v>0.214</v>
      </c>
      <c r="K189">
        <v>0.20899999999999999</v>
      </c>
      <c r="L189">
        <v>0.21099999999999999</v>
      </c>
      <c r="M189">
        <v>0.21299999999999999</v>
      </c>
      <c r="N189">
        <v>0.20899999999999999</v>
      </c>
      <c r="O189">
        <v>0.20799999999999999</v>
      </c>
      <c r="P189" s="16">
        <v>0.21037500000000001</v>
      </c>
      <c r="Q189" s="12">
        <v>4.0686080455816093E-3</v>
      </c>
      <c r="R189" s="13"/>
      <c r="T189"/>
    </row>
    <row r="190" spans="1:20" x14ac:dyDescent="0.35">
      <c r="A190">
        <v>33043</v>
      </c>
      <c r="B190" s="4" t="s">
        <v>85</v>
      </c>
      <c r="C190" t="s">
        <v>16</v>
      </c>
      <c r="D190" s="4" t="s">
        <v>79</v>
      </c>
      <c r="E190" s="1">
        <v>43939</v>
      </c>
      <c r="F190" s="1">
        <v>44328</v>
      </c>
      <c r="G190" s="1" t="s">
        <v>31</v>
      </c>
      <c r="H190">
        <v>0.21099999999999999</v>
      </c>
      <c r="I190">
        <v>0.20799999999999999</v>
      </c>
      <c r="J190">
        <v>0.21099999999999999</v>
      </c>
      <c r="K190">
        <v>0.21299999999999999</v>
      </c>
      <c r="L190">
        <v>0.219</v>
      </c>
      <c r="M190">
        <v>0.20899999999999999</v>
      </c>
      <c r="N190">
        <v>0.20300000000000001</v>
      </c>
      <c r="O190">
        <v>0.20799999999999999</v>
      </c>
      <c r="P190" s="16">
        <v>0.21025000000000002</v>
      </c>
      <c r="Q190" s="12">
        <v>4.6213788913205154E-3</v>
      </c>
      <c r="R190" s="13"/>
      <c r="T190"/>
    </row>
    <row r="191" spans="1:20" x14ac:dyDescent="0.35">
      <c r="A191">
        <v>33045</v>
      </c>
      <c r="B191" s="4" t="s">
        <v>85</v>
      </c>
      <c r="C191" t="s">
        <v>16</v>
      </c>
      <c r="D191" s="4" t="s">
        <v>79</v>
      </c>
      <c r="E191" s="1">
        <v>43939</v>
      </c>
      <c r="F191" s="1">
        <v>44328</v>
      </c>
      <c r="G191" s="1" t="s">
        <v>31</v>
      </c>
      <c r="H191">
        <v>0.20399999999999999</v>
      </c>
      <c r="I191">
        <v>0.21099999999999999</v>
      </c>
      <c r="J191">
        <v>0.21099999999999999</v>
      </c>
      <c r="K191">
        <v>0.20899999999999999</v>
      </c>
      <c r="L191">
        <v>0.21299999999999999</v>
      </c>
      <c r="M191">
        <v>0.20899999999999999</v>
      </c>
      <c r="N191">
        <v>0.20899999999999999</v>
      </c>
      <c r="O191">
        <v>0.20599999999999999</v>
      </c>
      <c r="P191" s="16">
        <v>0.20900000000000002</v>
      </c>
      <c r="Q191" s="12">
        <v>2.8784916685157002E-3</v>
      </c>
      <c r="R191" s="13"/>
      <c r="T191"/>
    </row>
    <row r="192" spans="1:20" x14ac:dyDescent="0.35">
      <c r="A192">
        <v>33984</v>
      </c>
      <c r="B192" s="4" t="s">
        <v>85</v>
      </c>
      <c r="C192" t="s">
        <v>16</v>
      </c>
      <c r="D192" t="s">
        <v>105</v>
      </c>
      <c r="E192" s="1">
        <v>44019</v>
      </c>
      <c r="F192" s="1">
        <v>44200</v>
      </c>
      <c r="G192" t="s">
        <v>86</v>
      </c>
      <c r="H192">
        <v>0.19900000000000001</v>
      </c>
      <c r="I192">
        <v>0.20300000000000001</v>
      </c>
      <c r="J192">
        <v>0.20799999999999999</v>
      </c>
      <c r="K192">
        <v>0.20599999999999999</v>
      </c>
      <c r="L192">
        <v>0.214</v>
      </c>
      <c r="M192">
        <v>0.218</v>
      </c>
      <c r="N192">
        <v>0.20899999999999999</v>
      </c>
      <c r="O192">
        <v>0.20399999999999999</v>
      </c>
      <c r="P192" s="16">
        <v>0.207625</v>
      </c>
      <c r="Q192" s="12">
        <v>6.1164298643664877E-3</v>
      </c>
      <c r="R192" s="13"/>
      <c r="T192"/>
    </row>
    <row r="193" spans="1:20" x14ac:dyDescent="0.35">
      <c r="A193" s="4">
        <v>33412</v>
      </c>
      <c r="B193" s="4" t="s">
        <v>85</v>
      </c>
      <c r="C193" s="4" t="s">
        <v>19</v>
      </c>
      <c r="D193" s="4" t="s">
        <v>83</v>
      </c>
      <c r="E193" s="1">
        <v>43975</v>
      </c>
      <c r="F193" s="1">
        <v>44155</v>
      </c>
      <c r="G193" s="4" t="s">
        <v>86</v>
      </c>
      <c r="H193">
        <v>0.19400000000000001</v>
      </c>
      <c r="I193">
        <v>0.20200000000000001</v>
      </c>
      <c r="J193">
        <v>0.20399999999999999</v>
      </c>
      <c r="K193">
        <v>0.20899999999999999</v>
      </c>
      <c r="L193">
        <v>0.20699999999999999</v>
      </c>
      <c r="M193">
        <v>0.21</v>
      </c>
      <c r="N193">
        <v>0.20100000000000001</v>
      </c>
      <c r="O193">
        <v>0.19900000000000001</v>
      </c>
      <c r="P193" s="16">
        <v>0.20325000000000001</v>
      </c>
      <c r="Q193" s="12">
        <v>5.3917927047901692E-3</v>
      </c>
      <c r="T193"/>
    </row>
    <row r="195" spans="1:20" ht="19.5" x14ac:dyDescent="0.45">
      <c r="A195" s="3" t="s">
        <v>35</v>
      </c>
    </row>
    <row r="196" spans="1:20" x14ac:dyDescent="0.35">
      <c r="A196" t="s">
        <v>1</v>
      </c>
      <c r="B196" t="s">
        <v>2</v>
      </c>
      <c r="C196" t="s">
        <v>3</v>
      </c>
      <c r="D196" t="s">
        <v>116</v>
      </c>
      <c r="E196" t="s">
        <v>5</v>
      </c>
      <c r="F196" t="s">
        <v>20</v>
      </c>
      <c r="G196" t="s">
        <v>23</v>
      </c>
      <c r="H196" t="s">
        <v>6</v>
      </c>
      <c r="I196" t="s">
        <v>7</v>
      </c>
      <c r="J196" t="s">
        <v>8</v>
      </c>
      <c r="K196" t="s">
        <v>9</v>
      </c>
      <c r="L196" t="s">
        <v>10</v>
      </c>
      <c r="M196" t="s">
        <v>11</v>
      </c>
      <c r="N196" t="s">
        <v>12</v>
      </c>
      <c r="O196" t="s">
        <v>13</v>
      </c>
      <c r="P196" s="15" t="s">
        <v>14</v>
      </c>
      <c r="Q196" s="9" t="s">
        <v>15</v>
      </c>
      <c r="S196" s="20"/>
      <c r="T196" s="4"/>
    </row>
    <row r="197" spans="1:20" x14ac:dyDescent="0.35">
      <c r="A197" s="4">
        <v>33428</v>
      </c>
      <c r="B197" s="4" t="s">
        <v>85</v>
      </c>
      <c r="C197" s="4" t="s">
        <v>16</v>
      </c>
      <c r="D197" s="4" t="s">
        <v>75</v>
      </c>
      <c r="E197" s="1">
        <v>43975</v>
      </c>
      <c r="F197" s="1">
        <v>44014</v>
      </c>
      <c r="G197" s="1" t="s">
        <v>92</v>
      </c>
      <c r="H197">
        <v>5.6000000000000001E-2</v>
      </c>
      <c r="I197">
        <v>6.3E-2</v>
      </c>
      <c r="J197">
        <v>5.8000000000000003E-2</v>
      </c>
      <c r="K197">
        <v>6.0999999999999999E-2</v>
      </c>
      <c r="L197">
        <v>5.6000000000000001E-2</v>
      </c>
      <c r="M197">
        <v>6.0999999999999999E-2</v>
      </c>
      <c r="N197">
        <v>5.8000000000000003E-2</v>
      </c>
      <c r="O197">
        <v>5.8999999999999997E-2</v>
      </c>
      <c r="P197" s="16">
        <v>5.8999999999999997E-2</v>
      </c>
      <c r="Q197" s="12">
        <v>2.507132682112034E-3</v>
      </c>
      <c r="S197" s="20"/>
      <c r="T197" s="4"/>
    </row>
    <row r="198" spans="1:20" x14ac:dyDescent="0.35">
      <c r="A198" s="4">
        <v>33429</v>
      </c>
      <c r="B198" s="4" t="s">
        <v>85</v>
      </c>
      <c r="C198" s="4" t="s">
        <v>16</v>
      </c>
      <c r="D198" s="4" t="s">
        <v>75</v>
      </c>
      <c r="E198" s="1">
        <v>43975</v>
      </c>
      <c r="F198" s="1">
        <v>44014</v>
      </c>
      <c r="G198" s="1" t="s">
        <v>92</v>
      </c>
      <c r="H198">
        <v>6.0999999999999999E-2</v>
      </c>
      <c r="I198">
        <v>5.8000000000000003E-2</v>
      </c>
      <c r="J198">
        <v>5.8000000000000003E-2</v>
      </c>
      <c r="K198">
        <v>5.6000000000000001E-2</v>
      </c>
      <c r="L198">
        <v>5.6000000000000001E-2</v>
      </c>
      <c r="M198">
        <v>6.0999999999999999E-2</v>
      </c>
      <c r="N198">
        <v>5.8000000000000003E-2</v>
      </c>
      <c r="O198">
        <v>5.2999999999999999E-2</v>
      </c>
      <c r="P198" s="16">
        <v>5.7624999999999996E-2</v>
      </c>
      <c r="Q198" s="12">
        <v>2.6692695630078276E-3</v>
      </c>
      <c r="S198" s="20"/>
      <c r="T198" s="4"/>
    </row>
    <row r="199" spans="1:20" x14ac:dyDescent="0.35">
      <c r="A199" s="4">
        <v>33350</v>
      </c>
      <c r="B199" s="4" t="s">
        <v>85</v>
      </c>
      <c r="C199" s="4" t="s">
        <v>19</v>
      </c>
      <c r="D199" s="4" t="s">
        <v>75</v>
      </c>
      <c r="E199" s="1">
        <v>43963</v>
      </c>
      <c r="F199" s="1">
        <v>44012</v>
      </c>
      <c r="G199" s="1" t="s">
        <v>95</v>
      </c>
      <c r="H199">
        <v>5.2999999999999999E-2</v>
      </c>
      <c r="I199">
        <v>5.8999999999999997E-2</v>
      </c>
      <c r="J199">
        <v>5.8999999999999997E-2</v>
      </c>
      <c r="K199">
        <v>5.6000000000000001E-2</v>
      </c>
      <c r="L199">
        <v>5.8000000000000003E-2</v>
      </c>
      <c r="M199">
        <v>5.8000000000000003E-2</v>
      </c>
      <c r="N199">
        <v>5.2999999999999999E-2</v>
      </c>
      <c r="O199">
        <v>5.8000000000000003E-2</v>
      </c>
      <c r="P199" s="16">
        <v>5.6749999999999995E-2</v>
      </c>
      <c r="Q199" s="12">
        <v>2.49284690951645E-3</v>
      </c>
      <c r="S199" s="20"/>
      <c r="T199" s="4"/>
    </row>
    <row r="200" spans="1:20" x14ac:dyDescent="0.35">
      <c r="A200" s="4">
        <v>33346</v>
      </c>
      <c r="B200" s="4" t="s">
        <v>85</v>
      </c>
      <c r="C200" s="4" t="s">
        <v>19</v>
      </c>
      <c r="D200" s="4" t="s">
        <v>75</v>
      </c>
      <c r="E200" s="1">
        <v>43967</v>
      </c>
      <c r="F200" s="1">
        <v>44012</v>
      </c>
      <c r="G200" s="1" t="s">
        <v>93</v>
      </c>
      <c r="H200">
        <v>5.3999999999999999E-2</v>
      </c>
      <c r="I200">
        <v>5.6000000000000001E-2</v>
      </c>
      <c r="J200">
        <v>6.0999999999999999E-2</v>
      </c>
      <c r="K200">
        <v>6.0999999999999999E-2</v>
      </c>
      <c r="L200">
        <v>5.8000000000000003E-2</v>
      </c>
      <c r="M200">
        <v>6.0999999999999999E-2</v>
      </c>
      <c r="N200">
        <v>5.8000000000000003E-2</v>
      </c>
      <c r="O200">
        <v>5.6000000000000001E-2</v>
      </c>
      <c r="P200" s="16">
        <v>5.8124999999999996E-2</v>
      </c>
      <c r="Q200" s="12">
        <v>2.6958963523950872E-3</v>
      </c>
      <c r="S200" s="20"/>
      <c r="T200" s="4"/>
    </row>
    <row r="201" spans="1:20" x14ac:dyDescent="0.35">
      <c r="A201" s="4">
        <v>33425</v>
      </c>
      <c r="B201" s="4" t="s">
        <v>85</v>
      </c>
      <c r="C201" s="4" t="s">
        <v>19</v>
      </c>
      <c r="D201" s="4" t="s">
        <v>75</v>
      </c>
      <c r="E201" s="1">
        <v>43975</v>
      </c>
      <c r="F201" s="1">
        <v>44014</v>
      </c>
      <c r="G201" s="1" t="s">
        <v>92</v>
      </c>
      <c r="H201">
        <v>4.8000000000000001E-2</v>
      </c>
      <c r="I201">
        <v>5.0999999999999997E-2</v>
      </c>
      <c r="J201">
        <v>5.8000000000000003E-2</v>
      </c>
      <c r="K201">
        <v>5.2999999999999999E-2</v>
      </c>
      <c r="L201">
        <v>5.8000000000000003E-2</v>
      </c>
      <c r="M201">
        <v>5.6000000000000001E-2</v>
      </c>
      <c r="N201">
        <v>5.6000000000000001E-2</v>
      </c>
      <c r="O201">
        <v>5.8000000000000003E-2</v>
      </c>
      <c r="P201" s="16">
        <v>5.475E-2</v>
      </c>
      <c r="Q201" s="12">
        <v>3.7321001364608963E-3</v>
      </c>
      <c r="S201" s="20"/>
      <c r="T201" s="4"/>
    </row>
    <row r="202" spans="1:20" x14ac:dyDescent="0.35">
      <c r="A202">
        <v>29413</v>
      </c>
      <c r="B202" s="4" t="s">
        <v>85</v>
      </c>
      <c r="C202" t="s">
        <v>16</v>
      </c>
      <c r="D202" t="s">
        <v>76</v>
      </c>
      <c r="E202" s="1">
        <v>43758</v>
      </c>
      <c r="F202" s="1">
        <v>43791</v>
      </c>
      <c r="G202" s="1" t="s">
        <v>70</v>
      </c>
      <c r="H202">
        <v>5.2999999999999999E-2</v>
      </c>
      <c r="I202">
        <v>5.6000000000000001E-2</v>
      </c>
      <c r="J202">
        <v>5.8999999999999997E-2</v>
      </c>
      <c r="K202">
        <v>5.3999999999999999E-2</v>
      </c>
      <c r="L202">
        <v>5.8999999999999997E-2</v>
      </c>
      <c r="M202">
        <v>5.2999999999999999E-2</v>
      </c>
      <c r="N202">
        <v>5.3999999999999999E-2</v>
      </c>
      <c r="O202">
        <v>5.0999999999999997E-2</v>
      </c>
      <c r="P202" s="16">
        <v>5.4874999999999993E-2</v>
      </c>
      <c r="Q202" s="12">
        <v>2.9001231500945411E-3</v>
      </c>
      <c r="T202" s="4"/>
    </row>
    <row r="203" spans="1:20" x14ac:dyDescent="0.35">
      <c r="A203">
        <v>29621</v>
      </c>
      <c r="B203" s="4" t="s">
        <v>85</v>
      </c>
      <c r="C203" t="s">
        <v>16</v>
      </c>
      <c r="D203" t="s">
        <v>76</v>
      </c>
      <c r="E203" s="1">
        <v>43773</v>
      </c>
      <c r="F203" s="1">
        <v>43809</v>
      </c>
      <c r="G203" s="1" t="s">
        <v>94</v>
      </c>
      <c r="H203">
        <v>5.2999999999999999E-2</v>
      </c>
      <c r="I203">
        <v>5.6000000000000001E-2</v>
      </c>
      <c r="J203">
        <v>5.8999999999999997E-2</v>
      </c>
      <c r="K203">
        <v>5.8000000000000003E-2</v>
      </c>
      <c r="L203">
        <v>5.6000000000000001E-2</v>
      </c>
      <c r="M203">
        <v>5.8999999999999997E-2</v>
      </c>
      <c r="N203">
        <v>5.6000000000000001E-2</v>
      </c>
      <c r="O203">
        <v>5.3999999999999999E-2</v>
      </c>
      <c r="P203" s="16">
        <v>5.6374999999999995E-2</v>
      </c>
      <c r="Q203" s="12">
        <v>2.1998376563477843E-3</v>
      </c>
      <c r="T203" s="4"/>
    </row>
    <row r="204" spans="1:20" x14ac:dyDescent="0.35">
      <c r="A204">
        <v>29412</v>
      </c>
      <c r="B204" s="4" t="s">
        <v>85</v>
      </c>
      <c r="C204" t="s">
        <v>19</v>
      </c>
      <c r="D204" t="s">
        <v>76</v>
      </c>
      <c r="E204" s="1">
        <v>43758</v>
      </c>
      <c r="F204" s="1">
        <v>43791</v>
      </c>
      <c r="G204" s="1" t="s">
        <v>70</v>
      </c>
      <c r="H204">
        <v>5.6000000000000001E-2</v>
      </c>
      <c r="I204">
        <v>5.8999999999999997E-2</v>
      </c>
      <c r="J204">
        <v>5.8000000000000003E-2</v>
      </c>
      <c r="K204">
        <v>5.8999999999999997E-2</v>
      </c>
      <c r="L204">
        <v>5.8999999999999997E-2</v>
      </c>
      <c r="M204">
        <v>5.8000000000000003E-2</v>
      </c>
      <c r="N204">
        <v>5.6000000000000001E-2</v>
      </c>
      <c r="O204">
        <v>5.8000000000000003E-2</v>
      </c>
      <c r="P204" s="16">
        <v>5.7874999999999996E-2</v>
      </c>
      <c r="Q204" s="12">
        <v>1.2464234547582232E-3</v>
      </c>
      <c r="T204" s="4"/>
    </row>
    <row r="205" spans="1:20" x14ac:dyDescent="0.35">
      <c r="A205" s="4">
        <v>30702</v>
      </c>
      <c r="B205" s="4" t="s">
        <v>85</v>
      </c>
      <c r="C205" s="4" t="s">
        <v>19</v>
      </c>
      <c r="D205" s="4" t="s">
        <v>76</v>
      </c>
      <c r="E205" s="1">
        <v>43831</v>
      </c>
      <c r="F205" s="1">
        <v>43864</v>
      </c>
      <c r="G205" s="1" t="s">
        <v>70</v>
      </c>
      <c r="H205">
        <v>5.8999999999999997E-2</v>
      </c>
      <c r="I205">
        <v>6.0999999999999999E-2</v>
      </c>
      <c r="J205">
        <v>5.8999999999999997E-2</v>
      </c>
      <c r="K205">
        <v>6.0999999999999999E-2</v>
      </c>
      <c r="L205">
        <v>0.06</v>
      </c>
      <c r="M205">
        <v>6.0999999999999999E-2</v>
      </c>
      <c r="N205">
        <v>5.7000000000000002E-2</v>
      </c>
      <c r="O205">
        <v>5.6000000000000001E-2</v>
      </c>
      <c r="P205" s="16">
        <v>5.9249999999999997E-2</v>
      </c>
      <c r="Q205" s="12">
        <v>1.9086270308410543E-3</v>
      </c>
      <c r="S205" s="20"/>
      <c r="T205" s="4"/>
    </row>
    <row r="206" spans="1:20" x14ac:dyDescent="0.35">
      <c r="A206" s="4">
        <v>32485</v>
      </c>
      <c r="B206" s="4" t="s">
        <v>85</v>
      </c>
      <c r="C206" s="4" t="s">
        <v>16</v>
      </c>
      <c r="D206" s="4" t="s">
        <v>77</v>
      </c>
      <c r="E206" s="1">
        <v>43917</v>
      </c>
      <c r="F206" s="1">
        <v>43952</v>
      </c>
      <c r="G206" s="1" t="s">
        <v>27</v>
      </c>
      <c r="H206">
        <v>5.3999999999999999E-2</v>
      </c>
      <c r="I206">
        <v>5.5E-2</v>
      </c>
      <c r="J206">
        <v>5.5E-2</v>
      </c>
      <c r="K206">
        <v>6.2E-2</v>
      </c>
      <c r="L206">
        <v>5.8000000000000003E-2</v>
      </c>
      <c r="M206">
        <v>0.06</v>
      </c>
      <c r="N206">
        <v>5.7000000000000002E-2</v>
      </c>
      <c r="O206">
        <v>5.6000000000000001E-2</v>
      </c>
      <c r="P206" s="16">
        <v>5.7125000000000002E-2</v>
      </c>
      <c r="Q206" s="12">
        <v>2.7483761439387128E-3</v>
      </c>
      <c r="S206" s="20"/>
      <c r="T206" s="4"/>
    </row>
    <row r="207" spans="1:20" x14ac:dyDescent="0.35">
      <c r="A207" s="4">
        <v>32489</v>
      </c>
      <c r="B207" s="4" t="s">
        <v>85</v>
      </c>
      <c r="C207" s="4" t="s">
        <v>16</v>
      </c>
      <c r="D207" s="4" t="s">
        <v>77</v>
      </c>
      <c r="E207" s="1">
        <v>43912</v>
      </c>
      <c r="F207" s="1">
        <v>43952</v>
      </c>
      <c r="G207" s="1" t="s">
        <v>96</v>
      </c>
      <c r="H207">
        <v>5.6000000000000001E-2</v>
      </c>
      <c r="I207">
        <v>5.6000000000000001E-2</v>
      </c>
      <c r="J207">
        <v>5.1999999999999998E-2</v>
      </c>
      <c r="K207">
        <v>5.5E-2</v>
      </c>
      <c r="L207">
        <v>5.6000000000000001E-2</v>
      </c>
      <c r="M207">
        <v>5.6000000000000001E-2</v>
      </c>
      <c r="N207">
        <v>5.8000000000000003E-2</v>
      </c>
      <c r="O207">
        <v>0.06</v>
      </c>
      <c r="P207" s="16">
        <v>5.6125000000000001E-2</v>
      </c>
      <c r="Q207" s="12">
        <v>2.2951812875799471E-3</v>
      </c>
      <c r="S207" s="20"/>
      <c r="T207" s="4"/>
    </row>
    <row r="208" spans="1:20" x14ac:dyDescent="0.35">
      <c r="A208" s="4">
        <v>33038</v>
      </c>
      <c r="B208" s="4" t="s">
        <v>85</v>
      </c>
      <c r="C208" s="4" t="s">
        <v>16</v>
      </c>
      <c r="D208" s="4" t="s">
        <v>77</v>
      </c>
      <c r="E208" s="1">
        <v>43940</v>
      </c>
      <c r="F208" s="1">
        <v>43985</v>
      </c>
      <c r="G208" s="1" t="s">
        <v>93</v>
      </c>
      <c r="H208">
        <v>5.8000000000000003E-2</v>
      </c>
      <c r="I208">
        <v>6.0999999999999999E-2</v>
      </c>
      <c r="J208">
        <v>5.8000000000000003E-2</v>
      </c>
      <c r="K208">
        <v>5.8000000000000003E-2</v>
      </c>
      <c r="L208">
        <v>6.0999999999999999E-2</v>
      </c>
      <c r="M208">
        <v>5.8000000000000003E-2</v>
      </c>
      <c r="N208">
        <v>6.0999999999999999E-2</v>
      </c>
      <c r="O208">
        <v>5.8000000000000003E-2</v>
      </c>
      <c r="P208" s="16">
        <v>5.9124999999999997E-2</v>
      </c>
      <c r="Q208" s="12">
        <v>1.5526475085202945E-3</v>
      </c>
      <c r="S208" s="20"/>
      <c r="T208" s="4"/>
    </row>
    <row r="209" spans="1:20" x14ac:dyDescent="0.35">
      <c r="A209" s="4">
        <v>33034</v>
      </c>
      <c r="B209" s="4" t="s">
        <v>85</v>
      </c>
      <c r="C209" s="4" t="s">
        <v>19</v>
      </c>
      <c r="D209" s="4" t="s">
        <v>77</v>
      </c>
      <c r="E209" s="1">
        <v>43940</v>
      </c>
      <c r="F209" s="1">
        <v>43985</v>
      </c>
      <c r="G209" s="1" t="s">
        <v>93</v>
      </c>
      <c r="H209">
        <v>5.8999999999999997E-2</v>
      </c>
      <c r="I209">
        <v>5.6000000000000001E-2</v>
      </c>
      <c r="J209">
        <v>6.0999999999999999E-2</v>
      </c>
      <c r="K209">
        <v>6.0999999999999999E-2</v>
      </c>
      <c r="L209">
        <v>6.3E-2</v>
      </c>
      <c r="M209">
        <v>5.8000000000000003E-2</v>
      </c>
      <c r="N209">
        <v>5.8000000000000003E-2</v>
      </c>
      <c r="O209">
        <v>5.6000000000000001E-2</v>
      </c>
      <c r="P209" s="16">
        <v>5.8999999999999997E-2</v>
      </c>
      <c r="Q209" s="12">
        <v>2.507132682112034E-3</v>
      </c>
      <c r="S209" s="20"/>
      <c r="T209" s="4"/>
    </row>
    <row r="210" spans="1:20" x14ac:dyDescent="0.35">
      <c r="A210" s="4">
        <v>33035</v>
      </c>
      <c r="B210" s="4" t="s">
        <v>85</v>
      </c>
      <c r="C210" s="4" t="s">
        <v>19</v>
      </c>
      <c r="D210" s="4" t="s">
        <v>77</v>
      </c>
      <c r="E210" s="1">
        <v>43940</v>
      </c>
      <c r="F210" s="1">
        <v>43985</v>
      </c>
      <c r="G210" s="1" t="s">
        <v>93</v>
      </c>
      <c r="H210">
        <v>5.6000000000000001E-2</v>
      </c>
      <c r="I210">
        <v>5.6000000000000001E-2</v>
      </c>
      <c r="J210">
        <v>6.0999999999999999E-2</v>
      </c>
      <c r="K210">
        <v>6.0999999999999999E-2</v>
      </c>
      <c r="L210">
        <v>5.3999999999999999E-2</v>
      </c>
      <c r="M210">
        <v>5.6000000000000001E-2</v>
      </c>
      <c r="N210">
        <v>5.6000000000000001E-2</v>
      </c>
      <c r="O210">
        <v>6.0999999999999999E-2</v>
      </c>
      <c r="P210" s="16">
        <v>5.7624999999999996E-2</v>
      </c>
      <c r="Q210" s="12">
        <v>2.8753881725529055E-3</v>
      </c>
      <c r="S210" s="20"/>
      <c r="T210" s="4"/>
    </row>
    <row r="211" spans="1:20" x14ac:dyDescent="0.35">
      <c r="A211" s="4">
        <v>33344</v>
      </c>
      <c r="B211" s="4" t="s">
        <v>85</v>
      </c>
      <c r="C211" s="4" t="s">
        <v>19</v>
      </c>
      <c r="D211" s="4" t="s">
        <v>77</v>
      </c>
      <c r="E211" s="1">
        <v>43967</v>
      </c>
      <c r="F211" s="1">
        <v>44012</v>
      </c>
      <c r="G211" s="1" t="s">
        <v>93</v>
      </c>
      <c r="H211">
        <v>5.0999999999999997E-2</v>
      </c>
      <c r="I211">
        <v>5.0999999999999997E-2</v>
      </c>
      <c r="J211">
        <v>5.2999999999999999E-2</v>
      </c>
      <c r="K211">
        <v>5.6000000000000001E-2</v>
      </c>
      <c r="L211">
        <v>5.8000000000000003E-2</v>
      </c>
      <c r="M211">
        <v>6.0999999999999999E-2</v>
      </c>
      <c r="N211">
        <v>5.6000000000000001E-2</v>
      </c>
      <c r="O211">
        <v>5.8000000000000003E-2</v>
      </c>
      <c r="P211" s="16">
        <v>5.5500000000000001E-2</v>
      </c>
      <c r="Q211" s="12">
        <v>3.5856858280031824E-3</v>
      </c>
      <c r="S211" s="20"/>
      <c r="T211" s="4"/>
    </row>
    <row r="212" spans="1:20" x14ac:dyDescent="0.35">
      <c r="A212" s="4">
        <v>33345</v>
      </c>
      <c r="B212" s="4" t="s">
        <v>85</v>
      </c>
      <c r="C212" s="4" t="s">
        <v>19</v>
      </c>
      <c r="D212" s="4" t="s">
        <v>77</v>
      </c>
      <c r="E212" s="1">
        <v>43967</v>
      </c>
      <c r="F212" s="1">
        <v>44012</v>
      </c>
      <c r="G212" s="1" t="s">
        <v>93</v>
      </c>
      <c r="H212">
        <v>5.2999999999999999E-2</v>
      </c>
      <c r="I212">
        <v>5.6000000000000001E-2</v>
      </c>
      <c r="J212">
        <v>5.2999999999999999E-2</v>
      </c>
      <c r="K212">
        <v>5.2999999999999999E-2</v>
      </c>
      <c r="L212">
        <v>6.0999999999999999E-2</v>
      </c>
      <c r="M212">
        <v>6.0999999999999999E-2</v>
      </c>
      <c r="N212">
        <v>5.2999999999999999E-2</v>
      </c>
      <c r="O212">
        <v>5.2999999999999999E-2</v>
      </c>
      <c r="P212" s="16">
        <v>5.5375000000000001E-2</v>
      </c>
      <c r="Q212" s="12">
        <v>3.6228441865473597E-3</v>
      </c>
      <c r="S212" s="20"/>
      <c r="T212" s="4"/>
    </row>
    <row r="213" spans="1:20" x14ac:dyDescent="0.35">
      <c r="A213" s="4">
        <v>33411</v>
      </c>
      <c r="B213" s="4" t="s">
        <v>85</v>
      </c>
      <c r="C213" s="4" t="s">
        <v>16</v>
      </c>
      <c r="D213" s="4" t="s">
        <v>78</v>
      </c>
      <c r="E213" s="1">
        <v>43973</v>
      </c>
      <c r="F213" s="1">
        <v>44013</v>
      </c>
      <c r="G213" s="1" t="s">
        <v>96</v>
      </c>
      <c r="H213">
        <v>5.6000000000000001E-2</v>
      </c>
      <c r="I213">
        <v>5.2999999999999999E-2</v>
      </c>
      <c r="J213">
        <v>5.0999999999999997E-2</v>
      </c>
      <c r="K213">
        <v>5.8000000000000003E-2</v>
      </c>
      <c r="L213" t="s">
        <v>56</v>
      </c>
      <c r="M213" t="s">
        <v>56</v>
      </c>
      <c r="N213" t="s">
        <v>56</v>
      </c>
      <c r="O213" t="s">
        <v>56</v>
      </c>
      <c r="P213" s="16">
        <v>5.45E-2</v>
      </c>
      <c r="Q213" s="12">
        <v>3.1091263510296075E-3</v>
      </c>
      <c r="S213" s="20"/>
      <c r="T213" s="4"/>
    </row>
    <row r="214" spans="1:20" x14ac:dyDescent="0.35">
      <c r="A214" s="4">
        <v>33415</v>
      </c>
      <c r="B214" s="4" t="s">
        <v>85</v>
      </c>
      <c r="C214" s="4" t="s">
        <v>16</v>
      </c>
      <c r="D214" s="4" t="s">
        <v>78</v>
      </c>
      <c r="E214" s="1">
        <v>43975</v>
      </c>
      <c r="F214" s="1">
        <v>44014</v>
      </c>
      <c r="G214" s="1" t="s">
        <v>92</v>
      </c>
      <c r="H214">
        <v>6.3E-2</v>
      </c>
      <c r="I214">
        <v>6.6000000000000003E-2</v>
      </c>
      <c r="J214">
        <v>5.2999999999999999E-2</v>
      </c>
      <c r="K214">
        <v>5.8000000000000003E-2</v>
      </c>
      <c r="L214">
        <v>5.0999999999999997E-2</v>
      </c>
      <c r="M214">
        <v>5.6000000000000001E-2</v>
      </c>
      <c r="N214">
        <v>5.2999999999999999E-2</v>
      </c>
      <c r="O214">
        <v>6.0999999999999999E-2</v>
      </c>
      <c r="P214" s="16">
        <v>5.7624999999999996E-2</v>
      </c>
      <c r="Q214" s="12">
        <v>5.3435541944076362E-3</v>
      </c>
      <c r="S214" s="20"/>
      <c r="T214" s="4"/>
    </row>
    <row r="215" spans="1:20" x14ac:dyDescent="0.35">
      <c r="A215" s="4">
        <v>33416</v>
      </c>
      <c r="B215" s="4" t="s">
        <v>85</v>
      </c>
      <c r="C215" s="4" t="s">
        <v>16</v>
      </c>
      <c r="D215" s="4" t="s">
        <v>78</v>
      </c>
      <c r="E215" s="1">
        <v>43975</v>
      </c>
      <c r="F215" s="1">
        <v>44014</v>
      </c>
      <c r="G215" s="1" t="s">
        <v>92</v>
      </c>
      <c r="H215">
        <v>5.8000000000000003E-2</v>
      </c>
      <c r="I215">
        <v>5.8000000000000003E-2</v>
      </c>
      <c r="J215">
        <v>5.6000000000000001E-2</v>
      </c>
      <c r="K215">
        <v>6.7000000000000004E-2</v>
      </c>
      <c r="L215">
        <v>5.2999999999999999E-2</v>
      </c>
      <c r="M215">
        <v>5.8000000000000003E-2</v>
      </c>
      <c r="N215">
        <v>5.8000000000000003E-2</v>
      </c>
      <c r="O215">
        <v>5.8000000000000003E-2</v>
      </c>
      <c r="P215" s="16">
        <v>5.8250000000000003E-2</v>
      </c>
      <c r="Q215" s="12">
        <v>3.9551051999734662E-3</v>
      </c>
      <c r="S215" s="20"/>
      <c r="T215" s="4"/>
    </row>
    <row r="216" spans="1:20" x14ac:dyDescent="0.35">
      <c r="A216">
        <v>33876</v>
      </c>
      <c r="B216" s="4" t="s">
        <v>85</v>
      </c>
      <c r="C216" t="s">
        <v>16</v>
      </c>
      <c r="D216" t="s">
        <v>78</v>
      </c>
      <c r="E216" s="1">
        <v>44004</v>
      </c>
      <c r="F216" s="1">
        <v>44055</v>
      </c>
      <c r="G216" s="1" t="s">
        <v>99</v>
      </c>
      <c r="H216">
        <v>5.0999999999999997E-2</v>
      </c>
      <c r="I216">
        <v>5.6000000000000001E-2</v>
      </c>
      <c r="J216">
        <v>5.6000000000000001E-2</v>
      </c>
      <c r="K216">
        <v>5.2999999999999999E-2</v>
      </c>
      <c r="L216">
        <v>5.6000000000000001E-2</v>
      </c>
      <c r="M216">
        <v>5.8000000000000003E-2</v>
      </c>
      <c r="N216">
        <v>5.6000000000000001E-2</v>
      </c>
      <c r="O216">
        <v>5.2999999999999999E-2</v>
      </c>
      <c r="P216" s="16">
        <v>5.4875E-2</v>
      </c>
      <c r="Q216" s="12">
        <v>2.2951812875799493E-3</v>
      </c>
      <c r="T216" s="4"/>
    </row>
    <row r="217" spans="1:20" x14ac:dyDescent="0.35">
      <c r="A217">
        <v>33877</v>
      </c>
      <c r="B217" s="4" t="s">
        <v>85</v>
      </c>
      <c r="C217" t="s">
        <v>16</v>
      </c>
      <c r="D217" t="s">
        <v>78</v>
      </c>
      <c r="E217" s="1">
        <v>44004</v>
      </c>
      <c r="F217" s="1">
        <v>44055</v>
      </c>
      <c r="G217" s="1" t="s">
        <v>99</v>
      </c>
      <c r="H217">
        <v>4.8000000000000001E-2</v>
      </c>
      <c r="I217">
        <v>5.2999999999999999E-2</v>
      </c>
      <c r="J217">
        <v>5.8000000000000003E-2</v>
      </c>
      <c r="K217">
        <v>5.8000000000000003E-2</v>
      </c>
      <c r="L217">
        <v>5.2999999999999999E-2</v>
      </c>
      <c r="M217">
        <v>5.6000000000000001E-2</v>
      </c>
      <c r="N217">
        <v>5.6000000000000001E-2</v>
      </c>
      <c r="O217">
        <v>5.6000000000000001E-2</v>
      </c>
      <c r="P217" s="16">
        <v>5.475E-2</v>
      </c>
      <c r="Q217" s="12">
        <v>3.3273756282434629E-3</v>
      </c>
      <c r="T217" s="4"/>
    </row>
    <row r="218" spans="1:20" x14ac:dyDescent="0.35">
      <c r="A218" s="4">
        <v>33407</v>
      </c>
      <c r="B218" s="4" t="s">
        <v>85</v>
      </c>
      <c r="C218" s="4" t="s">
        <v>19</v>
      </c>
      <c r="D218" s="4" t="s">
        <v>78</v>
      </c>
      <c r="E218" s="1">
        <v>43973</v>
      </c>
      <c r="F218" s="1">
        <v>44014</v>
      </c>
      <c r="G218" s="1" t="s">
        <v>98</v>
      </c>
      <c r="H218">
        <v>5.8000000000000003E-2</v>
      </c>
      <c r="I218">
        <v>5.8000000000000003E-2</v>
      </c>
      <c r="J218">
        <v>5.6000000000000001E-2</v>
      </c>
      <c r="K218">
        <v>5.8000000000000003E-2</v>
      </c>
      <c r="L218">
        <v>5.6000000000000001E-2</v>
      </c>
      <c r="M218">
        <v>5.8000000000000003E-2</v>
      </c>
      <c r="N218">
        <v>5.6000000000000001E-2</v>
      </c>
      <c r="O218">
        <v>5.6000000000000001E-2</v>
      </c>
      <c r="P218" s="16">
        <v>5.7000000000000002E-2</v>
      </c>
      <c r="Q218" s="12">
        <v>1.0690449676496988E-3</v>
      </c>
      <c r="S218" s="20"/>
      <c r="T218" s="4"/>
    </row>
    <row r="219" spans="1:20" x14ac:dyDescent="0.35">
      <c r="A219">
        <v>33874</v>
      </c>
      <c r="B219" s="4" t="s">
        <v>85</v>
      </c>
      <c r="C219" t="s">
        <v>19</v>
      </c>
      <c r="D219" t="s">
        <v>78</v>
      </c>
      <c r="E219" s="1">
        <v>44004</v>
      </c>
      <c r="F219" s="1">
        <v>44055</v>
      </c>
      <c r="G219" s="1" t="s">
        <v>99</v>
      </c>
      <c r="H219">
        <v>5.6000000000000001E-2</v>
      </c>
      <c r="I219">
        <v>6.3E-2</v>
      </c>
      <c r="J219">
        <v>5.8000000000000003E-2</v>
      </c>
      <c r="K219">
        <v>6.0999999999999999E-2</v>
      </c>
      <c r="L219">
        <v>5.8999999999999997E-2</v>
      </c>
      <c r="M219">
        <v>6.0999999999999999E-2</v>
      </c>
      <c r="N219">
        <v>5.8000000000000003E-2</v>
      </c>
      <c r="O219">
        <v>5.8000000000000003E-2</v>
      </c>
      <c r="P219" s="16">
        <v>5.9249999999999997E-2</v>
      </c>
      <c r="Q219" s="12">
        <v>2.2519832529192055E-3</v>
      </c>
      <c r="T219" s="4"/>
    </row>
    <row r="220" spans="1:20" x14ac:dyDescent="0.35">
      <c r="A220" s="4">
        <v>34771</v>
      </c>
      <c r="B220" s="4" t="s">
        <v>85</v>
      </c>
      <c r="C220" s="4" t="s">
        <v>19</v>
      </c>
      <c r="D220" s="4" t="s">
        <v>78</v>
      </c>
      <c r="E220" s="1">
        <v>44099</v>
      </c>
      <c r="F220" s="1">
        <v>44141</v>
      </c>
      <c r="G220" s="1" t="s">
        <v>73</v>
      </c>
      <c r="H220">
        <v>5.6000000000000001E-2</v>
      </c>
      <c r="I220">
        <v>5.2999999999999999E-2</v>
      </c>
      <c r="J220">
        <v>5.6000000000000001E-2</v>
      </c>
      <c r="K220">
        <v>5.8000000000000003E-2</v>
      </c>
      <c r="L220">
        <v>5.2999999999999999E-2</v>
      </c>
      <c r="M220">
        <v>5.3999999999999999E-2</v>
      </c>
      <c r="N220">
        <v>5.6000000000000001E-2</v>
      </c>
      <c r="O220">
        <v>5.8000000000000003E-2</v>
      </c>
      <c r="P220" s="16">
        <v>5.5500000000000001E-2</v>
      </c>
      <c r="Q220" s="12">
        <v>2.0000000000000018E-3</v>
      </c>
      <c r="S220" s="20"/>
      <c r="T220" s="4"/>
    </row>
    <row r="221" spans="1:20" x14ac:dyDescent="0.35">
      <c r="A221" s="4">
        <v>31982</v>
      </c>
      <c r="B221" s="4" t="s">
        <v>85</v>
      </c>
      <c r="C221" s="4" t="s">
        <v>16</v>
      </c>
      <c r="D221" s="4" t="s">
        <v>79</v>
      </c>
      <c r="E221" s="1">
        <v>43897</v>
      </c>
      <c r="F221" s="1">
        <v>43936</v>
      </c>
      <c r="G221" s="1" t="s">
        <v>92</v>
      </c>
      <c r="H221">
        <v>5.8000000000000003E-2</v>
      </c>
      <c r="I221">
        <v>5.8000000000000003E-2</v>
      </c>
      <c r="J221">
        <v>5.6000000000000001E-2</v>
      </c>
      <c r="K221">
        <v>5.3999999999999999E-2</v>
      </c>
      <c r="L221">
        <v>5.8000000000000003E-2</v>
      </c>
      <c r="M221">
        <v>0.06</v>
      </c>
      <c r="N221">
        <v>5.6000000000000001E-2</v>
      </c>
      <c r="O221">
        <v>5.3999999999999999E-2</v>
      </c>
      <c r="P221" s="16">
        <v>5.6750000000000002E-2</v>
      </c>
      <c r="Q221" s="12">
        <v>2.1213203435596429E-3</v>
      </c>
      <c r="S221" s="20"/>
      <c r="T221" s="4"/>
    </row>
    <row r="222" spans="1:20" x14ac:dyDescent="0.35">
      <c r="A222" s="4">
        <v>31983</v>
      </c>
      <c r="B222" s="4" t="s">
        <v>85</v>
      </c>
      <c r="C222" s="4" t="s">
        <v>16</v>
      </c>
      <c r="D222" s="4" t="s">
        <v>79</v>
      </c>
      <c r="E222" s="1">
        <v>43897</v>
      </c>
      <c r="F222" s="1">
        <v>43936</v>
      </c>
      <c r="G222" s="1" t="s">
        <v>92</v>
      </c>
      <c r="H222">
        <v>5.6000000000000001E-2</v>
      </c>
      <c r="I222">
        <v>5.8000000000000003E-2</v>
      </c>
      <c r="J222">
        <v>5.5E-2</v>
      </c>
      <c r="K222">
        <v>0.06</v>
      </c>
      <c r="L222">
        <v>5.6000000000000001E-2</v>
      </c>
      <c r="M222">
        <v>5.8000000000000003E-2</v>
      </c>
      <c r="N222">
        <v>5.3999999999999999E-2</v>
      </c>
      <c r="O222">
        <v>5.5E-2</v>
      </c>
      <c r="P222" s="16">
        <v>5.6500000000000002E-2</v>
      </c>
      <c r="Q222" s="12">
        <v>2E-3</v>
      </c>
      <c r="S222" s="20"/>
      <c r="T222" s="4"/>
    </row>
    <row r="223" spans="1:20" x14ac:dyDescent="0.35">
      <c r="A223" s="4">
        <v>31984</v>
      </c>
      <c r="B223" s="4" t="s">
        <v>85</v>
      </c>
      <c r="C223" s="4" t="s">
        <v>16</v>
      </c>
      <c r="D223" s="4" t="s">
        <v>79</v>
      </c>
      <c r="E223" s="1">
        <v>43897</v>
      </c>
      <c r="F223" s="1">
        <v>43936</v>
      </c>
      <c r="G223" s="1" t="s">
        <v>92</v>
      </c>
      <c r="H223">
        <v>5.3999999999999999E-2</v>
      </c>
      <c r="I223">
        <v>5.6000000000000001E-2</v>
      </c>
      <c r="J223">
        <v>5.1999999999999998E-2</v>
      </c>
      <c r="K223">
        <v>5.1999999999999998E-2</v>
      </c>
      <c r="L223">
        <v>5.7000000000000002E-2</v>
      </c>
      <c r="M223">
        <v>0.06</v>
      </c>
      <c r="N223">
        <v>5.8999999999999997E-2</v>
      </c>
      <c r="O223">
        <v>0.06</v>
      </c>
      <c r="P223" s="16">
        <v>5.6250000000000001E-2</v>
      </c>
      <c r="Q223" s="12">
        <v>3.3273756282434612E-3</v>
      </c>
      <c r="S223" s="20"/>
      <c r="T223" s="4"/>
    </row>
    <row r="224" spans="1:20" x14ac:dyDescent="0.35">
      <c r="A224" s="4">
        <v>33423</v>
      </c>
      <c r="B224" s="4" t="s">
        <v>85</v>
      </c>
      <c r="C224" s="4" t="s">
        <v>16</v>
      </c>
      <c r="D224" s="4" t="s">
        <v>79</v>
      </c>
      <c r="E224" s="1">
        <v>43972</v>
      </c>
      <c r="F224" s="1">
        <v>44013</v>
      </c>
      <c r="G224" s="1" t="s">
        <v>92</v>
      </c>
      <c r="H224">
        <v>5.8000000000000003E-2</v>
      </c>
      <c r="I224">
        <v>5.2999999999999999E-2</v>
      </c>
      <c r="J224">
        <v>5.8000000000000003E-2</v>
      </c>
      <c r="K224">
        <v>5.8000000000000003E-2</v>
      </c>
      <c r="L224">
        <v>5.8000000000000003E-2</v>
      </c>
      <c r="M224">
        <v>5.8000000000000003E-2</v>
      </c>
      <c r="N224">
        <v>5.8000000000000003E-2</v>
      </c>
      <c r="O224">
        <v>5.6000000000000001E-2</v>
      </c>
      <c r="P224" s="16">
        <v>5.7125000000000002E-2</v>
      </c>
      <c r="Q224" s="12">
        <v>1.8077215335491103E-3</v>
      </c>
      <c r="S224" s="20"/>
      <c r="T224" s="4"/>
    </row>
    <row r="225" spans="1:20" x14ac:dyDescent="0.35">
      <c r="A225" s="4">
        <v>33336</v>
      </c>
      <c r="B225" s="4" t="s">
        <v>85</v>
      </c>
      <c r="C225" s="4" t="s">
        <v>19</v>
      </c>
      <c r="D225" s="4" t="s">
        <v>79</v>
      </c>
      <c r="E225" s="1">
        <v>43966</v>
      </c>
      <c r="F225" s="1">
        <v>44012</v>
      </c>
      <c r="G225" s="1" t="s">
        <v>97</v>
      </c>
      <c r="H225">
        <v>5.0999999999999997E-2</v>
      </c>
      <c r="I225">
        <v>5.0999999999999997E-2</v>
      </c>
      <c r="J225">
        <v>5.6000000000000001E-2</v>
      </c>
      <c r="K225">
        <v>5.6000000000000001E-2</v>
      </c>
      <c r="L225">
        <v>5.3999999999999999E-2</v>
      </c>
      <c r="M225">
        <v>5.0999999999999997E-2</v>
      </c>
      <c r="N225">
        <v>5.6000000000000001E-2</v>
      </c>
      <c r="O225">
        <v>5.2999999999999999E-2</v>
      </c>
      <c r="P225" s="16">
        <v>5.3499999999999999E-2</v>
      </c>
      <c r="Q225" s="12">
        <v>2.3299294900428718E-3</v>
      </c>
      <c r="S225" s="20"/>
      <c r="T225" s="4"/>
    </row>
    <row r="226" spans="1:20" x14ac:dyDescent="0.35">
      <c r="A226" s="4">
        <v>33337</v>
      </c>
      <c r="B226" s="4" t="s">
        <v>85</v>
      </c>
      <c r="C226" s="4" t="s">
        <v>19</v>
      </c>
      <c r="D226" s="4" t="s">
        <v>79</v>
      </c>
      <c r="E226" s="1">
        <v>43966</v>
      </c>
      <c r="F226" s="1">
        <v>44012</v>
      </c>
      <c r="G226" s="1" t="s">
        <v>97</v>
      </c>
      <c r="H226">
        <v>5.2999999999999999E-2</v>
      </c>
      <c r="I226">
        <v>5.6000000000000001E-2</v>
      </c>
      <c r="J226">
        <v>5.6000000000000001E-2</v>
      </c>
      <c r="K226">
        <v>5.6000000000000001E-2</v>
      </c>
      <c r="L226">
        <v>5.2999999999999999E-2</v>
      </c>
      <c r="M226">
        <v>5.8999999999999997E-2</v>
      </c>
      <c r="N226">
        <v>5.6000000000000001E-2</v>
      </c>
      <c r="O226">
        <v>5.6000000000000001E-2</v>
      </c>
      <c r="P226" s="16">
        <v>5.5625000000000001E-2</v>
      </c>
      <c r="Q226" s="12">
        <v>1.9226098333849674E-3</v>
      </c>
      <c r="S226" s="20"/>
      <c r="T226" s="4"/>
    </row>
    <row r="227" spans="1:20" x14ac:dyDescent="0.35">
      <c r="A227" s="4">
        <v>33039</v>
      </c>
      <c r="B227" s="4" t="s">
        <v>85</v>
      </c>
      <c r="C227" s="4" t="s">
        <v>19</v>
      </c>
      <c r="D227" s="4" t="s">
        <v>79</v>
      </c>
      <c r="E227" s="1">
        <v>43939</v>
      </c>
      <c r="F227" s="1">
        <v>43985</v>
      </c>
      <c r="G227" s="1" t="s">
        <v>97</v>
      </c>
      <c r="H227">
        <v>5.6000000000000001E-2</v>
      </c>
      <c r="I227">
        <v>6.0999999999999999E-2</v>
      </c>
      <c r="J227">
        <v>6.0999999999999999E-2</v>
      </c>
      <c r="K227">
        <v>5.6000000000000001E-2</v>
      </c>
      <c r="L227">
        <v>5.8000000000000003E-2</v>
      </c>
      <c r="M227">
        <v>5.8999999999999997E-2</v>
      </c>
      <c r="N227">
        <v>5.8000000000000003E-2</v>
      </c>
      <c r="O227">
        <v>5.6000000000000001E-2</v>
      </c>
      <c r="P227" s="16">
        <v>5.8124999999999996E-2</v>
      </c>
      <c r="Q227" s="12">
        <v>2.100170061141307E-3</v>
      </c>
      <c r="S227" s="20"/>
      <c r="T227" s="4"/>
    </row>
    <row r="228" spans="1:20" x14ac:dyDescent="0.35">
      <c r="A228" s="4">
        <v>33525</v>
      </c>
      <c r="B228" s="4" t="s">
        <v>85</v>
      </c>
      <c r="C228" s="4" t="s">
        <v>16</v>
      </c>
      <c r="D228" s="4" t="s">
        <v>80</v>
      </c>
      <c r="E228" s="1">
        <v>44156</v>
      </c>
      <c r="F228" s="1">
        <v>44201</v>
      </c>
      <c r="G228" s="1" t="s">
        <v>93</v>
      </c>
      <c r="H228">
        <v>5.2999999999999999E-2</v>
      </c>
      <c r="I228">
        <v>5.0999999999999997E-2</v>
      </c>
      <c r="J228">
        <v>5.3999999999999999E-2</v>
      </c>
      <c r="K228">
        <v>5.3999999999999999E-2</v>
      </c>
      <c r="L228">
        <v>5.2999999999999999E-2</v>
      </c>
      <c r="M228">
        <v>5.6000000000000001E-2</v>
      </c>
      <c r="N228">
        <v>5.8999999999999997E-2</v>
      </c>
      <c r="O228">
        <v>5.8000000000000003E-2</v>
      </c>
      <c r="P228" s="16">
        <v>5.475E-2</v>
      </c>
      <c r="Q228" s="12">
        <v>2.712405363721076E-3</v>
      </c>
      <c r="S228" s="20"/>
      <c r="T228" s="4"/>
    </row>
    <row r="229" spans="1:20" x14ac:dyDescent="0.35">
      <c r="A229" s="4">
        <v>33528</v>
      </c>
      <c r="B229" s="4" t="s">
        <v>85</v>
      </c>
      <c r="C229" s="4" t="s">
        <v>16</v>
      </c>
      <c r="D229" s="4" t="s">
        <v>80</v>
      </c>
      <c r="E229" s="1">
        <v>44156</v>
      </c>
      <c r="F229" s="1">
        <v>44201</v>
      </c>
      <c r="G229" s="1" t="s">
        <v>93</v>
      </c>
      <c r="H229">
        <v>5.3999999999999999E-2</v>
      </c>
      <c r="I229">
        <v>5.3999999999999999E-2</v>
      </c>
      <c r="J229">
        <v>5.2999999999999999E-2</v>
      </c>
      <c r="K229">
        <v>5.3999999999999999E-2</v>
      </c>
      <c r="L229">
        <v>5.0999999999999997E-2</v>
      </c>
      <c r="M229">
        <v>5.3999999999999999E-2</v>
      </c>
      <c r="N229">
        <v>4.9000000000000002E-2</v>
      </c>
      <c r="O229">
        <v>4.4999999999999998E-2</v>
      </c>
      <c r="P229" s="16">
        <v>5.1749999999999997E-2</v>
      </c>
      <c r="Q229" s="12">
        <v>3.2841611235921854E-3</v>
      </c>
      <c r="S229" s="20"/>
      <c r="T229" s="4"/>
    </row>
    <row r="230" spans="1:20" x14ac:dyDescent="0.35">
      <c r="A230">
        <v>29415</v>
      </c>
      <c r="B230" s="4" t="s">
        <v>85</v>
      </c>
      <c r="C230" t="s">
        <v>16</v>
      </c>
      <c r="D230" t="s">
        <v>81</v>
      </c>
      <c r="E230" s="1">
        <v>43758</v>
      </c>
      <c r="F230" s="1">
        <v>43791</v>
      </c>
      <c r="G230" s="1" t="s">
        <v>70</v>
      </c>
      <c r="H230">
        <v>5.0999999999999997E-2</v>
      </c>
      <c r="I230">
        <v>5.7000000000000002E-2</v>
      </c>
      <c r="J230">
        <v>5.6000000000000001E-2</v>
      </c>
      <c r="K230">
        <v>5.3999999999999999E-2</v>
      </c>
      <c r="L230">
        <v>5.2999999999999999E-2</v>
      </c>
      <c r="M230">
        <v>5.8000000000000003E-2</v>
      </c>
      <c r="N230">
        <v>5.6000000000000001E-2</v>
      </c>
      <c r="O230">
        <v>5.3999999999999999E-2</v>
      </c>
      <c r="P230" s="16">
        <v>5.4875E-2</v>
      </c>
      <c r="Q230" s="12">
        <v>2.2951812875799489E-3</v>
      </c>
      <c r="T230" s="4"/>
    </row>
    <row r="231" spans="1:20" x14ac:dyDescent="0.35">
      <c r="A231" s="4">
        <v>30691</v>
      </c>
      <c r="B231" s="4" t="s">
        <v>85</v>
      </c>
      <c r="C231" s="4" t="s">
        <v>16</v>
      </c>
      <c r="D231" s="4" t="s">
        <v>81</v>
      </c>
      <c r="E231" s="1">
        <v>43832</v>
      </c>
      <c r="F231" s="1">
        <v>43864</v>
      </c>
      <c r="G231" s="1" t="s">
        <v>100</v>
      </c>
      <c r="H231">
        <v>5.3999999999999999E-2</v>
      </c>
      <c r="I231">
        <v>5.8000000000000003E-2</v>
      </c>
      <c r="J231">
        <v>5.2999999999999999E-2</v>
      </c>
      <c r="K231">
        <v>5.6000000000000001E-2</v>
      </c>
      <c r="L231">
        <v>5.8000000000000003E-2</v>
      </c>
      <c r="M231">
        <v>5.7000000000000002E-2</v>
      </c>
      <c r="N231">
        <v>5.6000000000000001E-2</v>
      </c>
      <c r="O231">
        <v>5.6000000000000001E-2</v>
      </c>
      <c r="P231" s="16">
        <v>5.6000000000000001E-2</v>
      </c>
      <c r="Q231" s="12">
        <v>1.7728105208558382E-3</v>
      </c>
      <c r="S231" s="20"/>
      <c r="T231" s="4"/>
    </row>
    <row r="232" spans="1:20" x14ac:dyDescent="0.35">
      <c r="A232" s="4">
        <v>34283</v>
      </c>
      <c r="B232" s="4" t="s">
        <v>85</v>
      </c>
      <c r="C232" s="4" t="s">
        <v>16</v>
      </c>
      <c r="D232" s="4" t="s">
        <v>81</v>
      </c>
      <c r="E232" s="1">
        <v>44035</v>
      </c>
      <c r="F232" s="1">
        <v>44085</v>
      </c>
      <c r="G232" s="1" t="s">
        <v>102</v>
      </c>
      <c r="H232">
        <v>5.6000000000000001E-2</v>
      </c>
      <c r="I232">
        <v>5.8000000000000003E-2</v>
      </c>
      <c r="J232">
        <v>5.6000000000000001E-2</v>
      </c>
      <c r="K232">
        <v>5.6000000000000001E-2</v>
      </c>
      <c r="L232">
        <v>5.6000000000000001E-2</v>
      </c>
      <c r="M232">
        <v>5.6000000000000001E-2</v>
      </c>
      <c r="N232">
        <v>5.2999999999999999E-2</v>
      </c>
      <c r="O232">
        <v>5.2999999999999999E-2</v>
      </c>
      <c r="P232" s="16">
        <v>5.5500000000000001E-2</v>
      </c>
      <c r="Q232" s="12">
        <v>1.6903085094570345E-3</v>
      </c>
      <c r="S232" s="20"/>
      <c r="T232" s="4"/>
    </row>
    <row r="233" spans="1:20" x14ac:dyDescent="0.35">
      <c r="A233" s="4">
        <v>34285</v>
      </c>
      <c r="B233" s="4" t="s">
        <v>85</v>
      </c>
      <c r="C233" s="4" t="s">
        <v>16</v>
      </c>
      <c r="D233" s="4" t="s">
        <v>81</v>
      </c>
      <c r="E233" s="1">
        <v>44035</v>
      </c>
      <c r="F233" s="1">
        <v>44085</v>
      </c>
      <c r="G233" s="1" t="s">
        <v>102</v>
      </c>
      <c r="H233">
        <v>6.0999999999999999E-2</v>
      </c>
      <c r="I233">
        <v>5.8000000000000003E-2</v>
      </c>
      <c r="J233">
        <v>5.8000000000000003E-2</v>
      </c>
      <c r="K233">
        <v>5.2999999999999999E-2</v>
      </c>
      <c r="L233">
        <v>6.3E-2</v>
      </c>
      <c r="M233">
        <v>6.0999999999999999E-2</v>
      </c>
      <c r="N233">
        <v>5.2999999999999999E-2</v>
      </c>
      <c r="O233">
        <v>5.2999999999999999E-2</v>
      </c>
      <c r="P233" s="16">
        <v>5.7499999999999996E-2</v>
      </c>
      <c r="Q233" s="12">
        <v>4.07080195679286E-3</v>
      </c>
      <c r="S233" s="20"/>
      <c r="T233" s="4"/>
    </row>
    <row r="234" spans="1:20" x14ac:dyDescent="0.35">
      <c r="A234" s="4">
        <v>34286</v>
      </c>
      <c r="B234" s="4" t="s">
        <v>85</v>
      </c>
      <c r="C234" s="4" t="s">
        <v>16</v>
      </c>
      <c r="D234" s="4" t="s">
        <v>81</v>
      </c>
      <c r="E234" s="1">
        <v>44035</v>
      </c>
      <c r="F234" s="1">
        <v>44085</v>
      </c>
      <c r="G234" s="1" t="s">
        <v>102</v>
      </c>
      <c r="H234">
        <v>5.0999999999999997E-2</v>
      </c>
      <c r="I234">
        <v>5.8000000000000003E-2</v>
      </c>
      <c r="J234">
        <v>5.3999999999999999E-2</v>
      </c>
      <c r="K234">
        <v>5.8000000000000003E-2</v>
      </c>
      <c r="L234">
        <v>5.0999999999999997E-2</v>
      </c>
      <c r="M234">
        <v>5.6000000000000001E-2</v>
      </c>
      <c r="N234">
        <v>4.8000000000000001E-2</v>
      </c>
      <c r="O234">
        <v>4.8000000000000001E-2</v>
      </c>
      <c r="P234" s="16">
        <v>5.2999999999999999E-2</v>
      </c>
      <c r="Q234" s="12">
        <v>4.1057451037714056E-3</v>
      </c>
      <c r="S234" s="20"/>
      <c r="T234" s="4"/>
    </row>
    <row r="235" spans="1:20" x14ac:dyDescent="0.35">
      <c r="A235">
        <v>29617</v>
      </c>
      <c r="B235" s="4" t="s">
        <v>85</v>
      </c>
      <c r="C235" t="s">
        <v>19</v>
      </c>
      <c r="D235" t="s">
        <v>81</v>
      </c>
      <c r="E235" s="1">
        <v>43773</v>
      </c>
      <c r="F235" s="1">
        <v>43809</v>
      </c>
      <c r="G235" s="1" t="s">
        <v>94</v>
      </c>
      <c r="H235">
        <v>5.0999999999999997E-2</v>
      </c>
      <c r="I235">
        <v>5.0999999999999997E-2</v>
      </c>
      <c r="J235">
        <v>5.3999999999999999E-2</v>
      </c>
      <c r="K235">
        <v>5.6000000000000001E-2</v>
      </c>
      <c r="L235">
        <v>5.2999999999999999E-2</v>
      </c>
      <c r="M235">
        <v>5.6000000000000001E-2</v>
      </c>
      <c r="N235">
        <v>5.0999999999999997E-2</v>
      </c>
      <c r="O235">
        <v>5.2999999999999999E-2</v>
      </c>
      <c r="P235" s="16">
        <v>5.3124999999999999E-2</v>
      </c>
      <c r="Q235" s="12">
        <v>2.1001700611413101E-3</v>
      </c>
      <c r="T235" s="4"/>
    </row>
    <row r="236" spans="1:20" x14ac:dyDescent="0.35">
      <c r="A236" s="4">
        <v>30703</v>
      </c>
      <c r="B236" s="4" t="s">
        <v>85</v>
      </c>
      <c r="C236" s="4" t="s">
        <v>19</v>
      </c>
      <c r="D236" s="4" t="s">
        <v>81</v>
      </c>
      <c r="E236" s="1">
        <v>43831</v>
      </c>
      <c r="F236" s="1">
        <v>43864</v>
      </c>
      <c r="G236" s="1" t="s">
        <v>70</v>
      </c>
      <c r="H236">
        <v>5.3999999999999999E-2</v>
      </c>
      <c r="I236">
        <v>5.2999999999999999E-2</v>
      </c>
      <c r="J236">
        <v>5.6000000000000001E-2</v>
      </c>
      <c r="K236">
        <v>5.8000000000000003E-2</v>
      </c>
      <c r="L236">
        <v>5.7000000000000002E-2</v>
      </c>
      <c r="M236">
        <v>6.0999999999999999E-2</v>
      </c>
      <c r="N236">
        <v>5.8999999999999997E-2</v>
      </c>
      <c r="O236">
        <v>5.8999999999999997E-2</v>
      </c>
      <c r="P236" s="16">
        <v>5.7125000000000002E-2</v>
      </c>
      <c r="Q236" s="12">
        <v>2.6958963523950881E-3</v>
      </c>
      <c r="S236" s="20"/>
      <c r="T236" s="4"/>
    </row>
    <row r="237" spans="1:20" x14ac:dyDescent="0.35">
      <c r="A237" s="4">
        <v>31025</v>
      </c>
      <c r="B237" s="4" t="s">
        <v>85</v>
      </c>
      <c r="C237" s="4" t="s">
        <v>19</v>
      </c>
      <c r="D237" s="4" t="s">
        <v>81</v>
      </c>
      <c r="E237" s="1">
        <v>43853</v>
      </c>
      <c r="F237" s="1">
        <v>43906</v>
      </c>
      <c r="G237" s="1" t="s">
        <v>101</v>
      </c>
      <c r="H237">
        <v>5.3999999999999999E-2</v>
      </c>
      <c r="I237">
        <v>5.5E-2</v>
      </c>
      <c r="J237">
        <v>5.6000000000000001E-2</v>
      </c>
      <c r="K237">
        <v>5.3999999999999999E-2</v>
      </c>
      <c r="L237">
        <v>5.8000000000000003E-2</v>
      </c>
      <c r="M237">
        <v>5.8999999999999997E-2</v>
      </c>
      <c r="N237">
        <v>5.2999999999999999E-2</v>
      </c>
      <c r="O237">
        <v>5.2999999999999999E-2</v>
      </c>
      <c r="P237" s="16">
        <v>5.525E-2</v>
      </c>
      <c r="Q237" s="12">
        <v>2.2519832529192072E-3</v>
      </c>
      <c r="S237" s="20"/>
      <c r="T237" s="4"/>
    </row>
    <row r="238" spans="1:20" x14ac:dyDescent="0.35">
      <c r="A238" s="4">
        <v>31027</v>
      </c>
      <c r="B238" s="4" t="s">
        <v>85</v>
      </c>
      <c r="C238" s="4" t="s">
        <v>19</v>
      </c>
      <c r="D238" s="4" t="s">
        <v>81</v>
      </c>
      <c r="E238" s="1">
        <v>43853</v>
      </c>
      <c r="F238" s="1">
        <v>43906</v>
      </c>
      <c r="G238" s="1" t="s">
        <v>101</v>
      </c>
      <c r="H238">
        <v>5.0999999999999997E-2</v>
      </c>
      <c r="I238">
        <v>5.8000000000000003E-2</v>
      </c>
      <c r="J238">
        <v>5.3999999999999999E-2</v>
      </c>
      <c r="K238">
        <v>5.3999999999999999E-2</v>
      </c>
      <c r="L238">
        <v>6.0999999999999999E-2</v>
      </c>
      <c r="M238">
        <v>5.8000000000000003E-2</v>
      </c>
      <c r="N238">
        <v>6.0999999999999999E-2</v>
      </c>
      <c r="O238">
        <v>5.8999999999999997E-2</v>
      </c>
      <c r="P238" s="16">
        <v>5.7000000000000002E-2</v>
      </c>
      <c r="Q238" s="12">
        <v>3.6253078686998633E-3</v>
      </c>
      <c r="S238" s="20"/>
      <c r="T238" s="4"/>
    </row>
    <row r="239" spans="1:20" x14ac:dyDescent="0.35">
      <c r="A239" s="4">
        <v>32486</v>
      </c>
      <c r="B239" s="4" t="s">
        <v>85</v>
      </c>
      <c r="C239" s="4" t="s">
        <v>16</v>
      </c>
      <c r="D239" s="4" t="s">
        <v>82</v>
      </c>
      <c r="E239" s="1">
        <v>43917</v>
      </c>
      <c r="F239" s="1">
        <v>43952</v>
      </c>
      <c r="G239" s="1" t="s">
        <v>27</v>
      </c>
      <c r="H239">
        <v>5.6000000000000001E-2</v>
      </c>
      <c r="I239">
        <v>0.05</v>
      </c>
      <c r="J239">
        <v>5.8000000000000003E-2</v>
      </c>
      <c r="K239">
        <v>5.3999999999999999E-2</v>
      </c>
      <c r="L239">
        <v>5.6000000000000001E-2</v>
      </c>
      <c r="M239">
        <v>6.2E-2</v>
      </c>
      <c r="N239">
        <v>5.3999999999999999E-2</v>
      </c>
      <c r="O239">
        <v>5.5E-2</v>
      </c>
      <c r="P239" s="16">
        <v>5.5625000000000001E-2</v>
      </c>
      <c r="Q239" s="12">
        <v>3.4615231989895512E-3</v>
      </c>
      <c r="S239" s="20"/>
      <c r="T239" s="4"/>
    </row>
    <row r="240" spans="1:20" x14ac:dyDescent="0.35">
      <c r="A240" s="4">
        <v>32490</v>
      </c>
      <c r="B240" s="4" t="s">
        <v>85</v>
      </c>
      <c r="C240" s="4" t="s">
        <v>16</v>
      </c>
      <c r="D240" s="4" t="s">
        <v>82</v>
      </c>
      <c r="E240" s="1">
        <v>43912</v>
      </c>
      <c r="F240" s="1">
        <v>43952</v>
      </c>
      <c r="G240" s="1" t="s">
        <v>96</v>
      </c>
      <c r="H240">
        <v>5.1999999999999998E-2</v>
      </c>
      <c r="I240">
        <v>5.3999999999999999E-2</v>
      </c>
      <c r="J240">
        <v>5.5E-2</v>
      </c>
      <c r="K240">
        <v>5.8999999999999997E-2</v>
      </c>
      <c r="L240">
        <v>5.5E-2</v>
      </c>
      <c r="M240">
        <v>5.6000000000000001E-2</v>
      </c>
      <c r="N240">
        <v>5.6000000000000001E-2</v>
      </c>
      <c r="O240">
        <v>5.7000000000000002E-2</v>
      </c>
      <c r="P240" s="16">
        <v>5.5500000000000001E-2</v>
      </c>
      <c r="Q240" s="12">
        <v>2.0701966780270627E-3</v>
      </c>
      <c r="S240" s="20"/>
      <c r="T240" s="4"/>
    </row>
    <row r="241" spans="1:20" x14ac:dyDescent="0.35">
      <c r="A241" s="4">
        <v>33036</v>
      </c>
      <c r="B241" s="4" t="s">
        <v>85</v>
      </c>
      <c r="C241" s="4" t="s">
        <v>16</v>
      </c>
      <c r="D241" s="4" t="s">
        <v>82</v>
      </c>
      <c r="E241" s="1">
        <v>43940</v>
      </c>
      <c r="F241" s="1">
        <v>43985</v>
      </c>
      <c r="G241" s="1" t="s">
        <v>93</v>
      </c>
      <c r="H241">
        <v>5.2999999999999999E-2</v>
      </c>
      <c r="I241">
        <v>5.8000000000000003E-2</v>
      </c>
      <c r="J241">
        <v>5.6000000000000001E-2</v>
      </c>
      <c r="K241">
        <v>5.8000000000000003E-2</v>
      </c>
      <c r="L241">
        <v>6.4000000000000001E-2</v>
      </c>
      <c r="M241">
        <v>5.8999999999999997E-2</v>
      </c>
      <c r="N241">
        <v>5.8000000000000003E-2</v>
      </c>
      <c r="O241">
        <v>5.6000000000000001E-2</v>
      </c>
      <c r="P241" s="16">
        <v>5.7750000000000003E-2</v>
      </c>
      <c r="Q241" s="12">
        <v>3.1509635714446829E-3</v>
      </c>
      <c r="S241" s="20"/>
      <c r="T241" s="4"/>
    </row>
    <row r="242" spans="1:20" x14ac:dyDescent="0.35">
      <c r="A242" s="4">
        <v>33037</v>
      </c>
      <c r="B242" s="4" t="s">
        <v>85</v>
      </c>
      <c r="C242" s="4" t="s">
        <v>16</v>
      </c>
      <c r="D242" s="4" t="s">
        <v>82</v>
      </c>
      <c r="E242" s="1">
        <v>43940</v>
      </c>
      <c r="F242" s="1">
        <v>43985</v>
      </c>
      <c r="G242" s="1" t="s">
        <v>93</v>
      </c>
      <c r="H242">
        <v>5.6000000000000001E-2</v>
      </c>
      <c r="I242">
        <v>6.0999999999999999E-2</v>
      </c>
      <c r="J242">
        <v>6.0999999999999999E-2</v>
      </c>
      <c r="K242">
        <v>5.8999999999999997E-2</v>
      </c>
      <c r="L242">
        <v>5.8000000000000003E-2</v>
      </c>
      <c r="M242">
        <v>5.8000000000000003E-2</v>
      </c>
      <c r="N242">
        <v>5.6000000000000001E-2</v>
      </c>
      <c r="O242">
        <v>6.0999999999999999E-2</v>
      </c>
      <c r="P242" s="16">
        <v>5.8749999999999997E-2</v>
      </c>
      <c r="Q242" s="12">
        <v>2.1213203435596411E-3</v>
      </c>
      <c r="S242" s="20"/>
      <c r="T242" s="4"/>
    </row>
    <row r="243" spans="1:20" x14ac:dyDescent="0.35">
      <c r="A243" s="4">
        <v>32488</v>
      </c>
      <c r="B243" s="4" t="s">
        <v>85</v>
      </c>
      <c r="C243" s="4" t="s">
        <v>19</v>
      </c>
      <c r="D243" s="4" t="s">
        <v>82</v>
      </c>
      <c r="E243" s="1">
        <v>43912</v>
      </c>
      <c r="F243" s="1">
        <v>43952</v>
      </c>
      <c r="G243" s="1" t="s">
        <v>92</v>
      </c>
      <c r="H243">
        <v>5.2999999999999999E-2</v>
      </c>
      <c r="I243">
        <v>5.8000000000000003E-2</v>
      </c>
      <c r="J243">
        <v>5.8000000000000003E-2</v>
      </c>
      <c r="K243">
        <v>5.3999999999999999E-2</v>
      </c>
      <c r="L243">
        <v>5.8000000000000003E-2</v>
      </c>
      <c r="M243">
        <v>6.4000000000000001E-2</v>
      </c>
      <c r="N243">
        <v>5.3999999999999999E-2</v>
      </c>
      <c r="O243">
        <v>5.5E-2</v>
      </c>
      <c r="P243" s="16">
        <v>5.6750000000000002E-2</v>
      </c>
      <c r="Q243" s="12">
        <v>3.5757117173668088E-3</v>
      </c>
      <c r="S243" s="20"/>
      <c r="T243" s="4"/>
    </row>
    <row r="244" spans="1:20" x14ac:dyDescent="0.35">
      <c r="A244" s="4">
        <v>34842</v>
      </c>
      <c r="B244" s="4" t="s">
        <v>85</v>
      </c>
      <c r="C244" s="4" t="s">
        <v>19</v>
      </c>
      <c r="D244" s="4" t="s">
        <v>82</v>
      </c>
      <c r="E244" s="1">
        <v>44106</v>
      </c>
      <c r="F244" s="1">
        <v>44160</v>
      </c>
      <c r="G244" s="1" t="s">
        <v>103</v>
      </c>
      <c r="H244">
        <v>5.2999999999999999E-2</v>
      </c>
      <c r="I244">
        <v>5.8999999999999997E-2</v>
      </c>
      <c r="J244">
        <v>5.8999999999999997E-2</v>
      </c>
      <c r="K244">
        <v>5.8000000000000003E-2</v>
      </c>
      <c r="L244">
        <v>5.6000000000000001E-2</v>
      </c>
      <c r="M244">
        <v>6.2E-2</v>
      </c>
      <c r="N244">
        <v>5.2999999999999999E-2</v>
      </c>
      <c r="O244">
        <v>5.6000000000000001E-2</v>
      </c>
      <c r="P244" s="16">
        <v>5.6999999999999995E-2</v>
      </c>
      <c r="Q244" s="12">
        <v>3.1167748898959179E-3</v>
      </c>
      <c r="S244" s="20"/>
      <c r="T244" s="4"/>
    </row>
    <row r="245" spans="1:20" x14ac:dyDescent="0.35">
      <c r="A245" s="4">
        <v>35513</v>
      </c>
      <c r="B245" s="4" t="s">
        <v>85</v>
      </c>
      <c r="C245" s="4" t="s">
        <v>19</v>
      </c>
      <c r="D245" s="4" t="s">
        <v>82</v>
      </c>
      <c r="E245" s="1">
        <v>44158</v>
      </c>
      <c r="F245" s="1">
        <v>44201</v>
      </c>
      <c r="G245" s="1" t="s">
        <v>28</v>
      </c>
      <c r="H245">
        <v>5.2999999999999999E-2</v>
      </c>
      <c r="I245">
        <v>5.5E-2</v>
      </c>
      <c r="J245">
        <v>5.2999999999999999E-2</v>
      </c>
      <c r="K245">
        <v>5.3999999999999999E-2</v>
      </c>
      <c r="L245">
        <v>5.6000000000000001E-2</v>
      </c>
      <c r="M245">
        <v>5.8000000000000003E-2</v>
      </c>
      <c r="N245">
        <v>5.8000000000000003E-2</v>
      </c>
      <c r="O245">
        <v>5.8999999999999997E-2</v>
      </c>
      <c r="P245" s="16">
        <v>5.5750000000000001E-2</v>
      </c>
      <c r="Q245" s="12">
        <v>2.3754698783308424E-3</v>
      </c>
      <c r="S245" s="20"/>
      <c r="T245" s="4"/>
    </row>
    <row r="246" spans="1:20" x14ac:dyDescent="0.35">
      <c r="A246">
        <v>33878</v>
      </c>
      <c r="B246" s="4" t="s">
        <v>85</v>
      </c>
      <c r="C246" t="s">
        <v>16</v>
      </c>
      <c r="D246" t="s">
        <v>83</v>
      </c>
      <c r="E246" s="1">
        <v>44004</v>
      </c>
      <c r="F246" s="1">
        <v>44055</v>
      </c>
      <c r="G246" s="1" t="s">
        <v>99</v>
      </c>
      <c r="H246">
        <v>5.0999999999999997E-2</v>
      </c>
      <c r="I246">
        <v>5.0999999999999997E-2</v>
      </c>
      <c r="J246">
        <v>5.6000000000000001E-2</v>
      </c>
      <c r="K246">
        <v>5.8000000000000003E-2</v>
      </c>
      <c r="L246">
        <v>5.6000000000000001E-2</v>
      </c>
      <c r="M246">
        <v>5.8000000000000003E-2</v>
      </c>
      <c r="N246">
        <v>5.6000000000000001E-2</v>
      </c>
      <c r="O246">
        <v>5.2999999999999999E-2</v>
      </c>
      <c r="P246" s="16">
        <v>5.4875E-2</v>
      </c>
      <c r="Q246" s="12">
        <v>2.8504385627478473E-3</v>
      </c>
      <c r="T246" s="4"/>
    </row>
    <row r="247" spans="1:20" x14ac:dyDescent="0.35">
      <c r="A247" s="4">
        <v>34552</v>
      </c>
      <c r="B247" s="4" t="s">
        <v>85</v>
      </c>
      <c r="C247" s="4" t="s">
        <v>16</v>
      </c>
      <c r="D247" s="4" t="s">
        <v>83</v>
      </c>
      <c r="E247" s="1">
        <v>44065</v>
      </c>
      <c r="F247" s="1">
        <v>44113</v>
      </c>
      <c r="G247" s="1" t="s">
        <v>104</v>
      </c>
      <c r="H247">
        <v>5.3999999999999999E-2</v>
      </c>
      <c r="I247">
        <v>5.3999999999999999E-2</v>
      </c>
      <c r="J247">
        <v>5.3999999999999999E-2</v>
      </c>
      <c r="K247">
        <v>5.6000000000000001E-2</v>
      </c>
      <c r="L247">
        <v>5.6000000000000001E-2</v>
      </c>
      <c r="M247">
        <v>5.6000000000000001E-2</v>
      </c>
      <c r="N247">
        <v>5.0999999999999997E-2</v>
      </c>
      <c r="O247">
        <v>5.0999999999999997E-2</v>
      </c>
      <c r="P247" s="16">
        <v>5.3999999999999999E-2</v>
      </c>
      <c r="Q247" s="12">
        <v>2.0701966780270645E-3</v>
      </c>
      <c r="S247" s="20"/>
      <c r="T247" s="4"/>
    </row>
    <row r="248" spans="1:20" x14ac:dyDescent="0.35">
      <c r="A248">
        <v>34554</v>
      </c>
      <c r="B248" s="4" t="s">
        <v>85</v>
      </c>
      <c r="C248" t="s">
        <v>16</v>
      </c>
      <c r="D248" t="s">
        <v>83</v>
      </c>
      <c r="E248" s="1">
        <v>44065</v>
      </c>
      <c r="F248" s="1">
        <v>44113</v>
      </c>
      <c r="G248" s="1" t="s">
        <v>104</v>
      </c>
      <c r="H248">
        <v>5.3999999999999999E-2</v>
      </c>
      <c r="I248">
        <v>5.8000000000000003E-2</v>
      </c>
      <c r="J248">
        <v>5.8000000000000003E-2</v>
      </c>
      <c r="K248">
        <v>5.3999999999999999E-2</v>
      </c>
      <c r="L248">
        <v>5.3999999999999999E-2</v>
      </c>
      <c r="M248">
        <v>5.5E-2</v>
      </c>
      <c r="N248">
        <v>5.3999999999999999E-2</v>
      </c>
      <c r="O248">
        <v>6.0999999999999999E-2</v>
      </c>
      <c r="P248" s="16">
        <v>5.6000000000000001E-2</v>
      </c>
      <c r="Q248" s="12">
        <v>2.6726124191242444E-3</v>
      </c>
      <c r="T248" s="4"/>
    </row>
    <row r="249" spans="1:20" x14ac:dyDescent="0.35">
      <c r="A249" s="4">
        <v>34916</v>
      </c>
      <c r="B249" s="4" t="s">
        <v>85</v>
      </c>
      <c r="C249" s="4" t="s">
        <v>16</v>
      </c>
      <c r="D249" s="4" t="s">
        <v>83</v>
      </c>
      <c r="E249" s="1">
        <v>44115</v>
      </c>
      <c r="F249" s="1">
        <v>44160</v>
      </c>
      <c r="G249" s="1" t="s">
        <v>93</v>
      </c>
      <c r="H249">
        <v>5.3999999999999999E-2</v>
      </c>
      <c r="I249">
        <v>5.3999999999999999E-2</v>
      </c>
      <c r="J249">
        <v>5.6000000000000001E-2</v>
      </c>
      <c r="K249">
        <v>6.0999999999999999E-2</v>
      </c>
      <c r="L249">
        <v>5.2999999999999999E-2</v>
      </c>
      <c r="M249">
        <v>5.8000000000000003E-2</v>
      </c>
      <c r="N249">
        <v>5.0999999999999997E-2</v>
      </c>
      <c r="O249">
        <v>5.2999999999999999E-2</v>
      </c>
      <c r="P249" s="16">
        <v>5.5E-2</v>
      </c>
      <c r="Q249" s="12">
        <v>3.2071349029490935E-3</v>
      </c>
      <c r="S249" s="20"/>
      <c r="T249" s="4"/>
    </row>
    <row r="250" spans="1:20" x14ac:dyDescent="0.35">
      <c r="A250" s="4">
        <v>34917</v>
      </c>
      <c r="B250" s="4" t="s">
        <v>85</v>
      </c>
      <c r="C250" s="4" t="s">
        <v>16</v>
      </c>
      <c r="D250" s="4" t="s">
        <v>83</v>
      </c>
      <c r="E250" s="1">
        <v>44115</v>
      </c>
      <c r="F250" s="1">
        <v>44160</v>
      </c>
      <c r="G250" s="1" t="s">
        <v>93</v>
      </c>
      <c r="H250">
        <v>5.2999999999999999E-2</v>
      </c>
      <c r="I250">
        <v>5.8000000000000003E-2</v>
      </c>
      <c r="J250">
        <v>5.8000000000000003E-2</v>
      </c>
      <c r="K250">
        <v>5.6000000000000001E-2</v>
      </c>
      <c r="L250">
        <v>5.8999999999999997E-2</v>
      </c>
      <c r="M250">
        <v>6.0999999999999999E-2</v>
      </c>
      <c r="N250">
        <v>5.8999999999999997E-2</v>
      </c>
      <c r="O250">
        <v>6.0999999999999999E-2</v>
      </c>
      <c r="P250" s="16">
        <v>5.8125000000000003E-2</v>
      </c>
      <c r="Q250" s="12">
        <v>2.6423744732991298E-3</v>
      </c>
      <c r="S250" s="20"/>
      <c r="T250" s="4"/>
    </row>
    <row r="251" spans="1:20" x14ac:dyDescent="0.35">
      <c r="A251" s="4">
        <v>34919</v>
      </c>
      <c r="B251" s="4" t="s">
        <v>85</v>
      </c>
      <c r="C251" s="4" t="s">
        <v>16</v>
      </c>
      <c r="D251" s="4" t="s">
        <v>83</v>
      </c>
      <c r="E251" s="1">
        <v>44115</v>
      </c>
      <c r="F251" s="1">
        <v>44160</v>
      </c>
      <c r="G251" s="1" t="s">
        <v>93</v>
      </c>
      <c r="H251">
        <v>5.8000000000000003E-2</v>
      </c>
      <c r="I251">
        <v>5.3999999999999999E-2</v>
      </c>
      <c r="J251">
        <v>5.8000000000000003E-2</v>
      </c>
      <c r="K251">
        <v>5.8000000000000003E-2</v>
      </c>
      <c r="L251">
        <v>5.8999999999999997E-2</v>
      </c>
      <c r="M251">
        <v>5.8000000000000003E-2</v>
      </c>
      <c r="N251">
        <v>0.06</v>
      </c>
      <c r="O251">
        <v>5.8000000000000003E-2</v>
      </c>
      <c r="P251" s="16">
        <v>5.7875000000000003E-2</v>
      </c>
      <c r="Q251" s="12">
        <v>1.726888200533797E-3</v>
      </c>
      <c r="S251" s="20"/>
      <c r="T251" s="4"/>
    </row>
    <row r="252" spans="1:20" x14ac:dyDescent="0.35">
      <c r="A252" s="4">
        <v>34921</v>
      </c>
      <c r="B252" s="4" t="s">
        <v>85</v>
      </c>
      <c r="C252" s="4" t="s">
        <v>16</v>
      </c>
      <c r="D252" s="4" t="s">
        <v>83</v>
      </c>
      <c r="E252" s="1">
        <v>44115</v>
      </c>
      <c r="F252" s="1">
        <v>44160</v>
      </c>
      <c r="G252" s="1" t="s">
        <v>93</v>
      </c>
      <c r="H252">
        <v>5.2999999999999999E-2</v>
      </c>
      <c r="I252">
        <v>5.8000000000000003E-2</v>
      </c>
      <c r="J252">
        <v>6.0999999999999999E-2</v>
      </c>
      <c r="K252">
        <v>5.8000000000000003E-2</v>
      </c>
      <c r="L252">
        <v>5.2999999999999999E-2</v>
      </c>
      <c r="M252">
        <v>5.3999999999999999E-2</v>
      </c>
      <c r="N252">
        <v>5.6000000000000001E-2</v>
      </c>
      <c r="O252">
        <v>5.3999999999999999E-2</v>
      </c>
      <c r="P252" s="16">
        <v>5.5874999999999994E-2</v>
      </c>
      <c r="Q252" s="12">
        <v>2.9001231500945419E-3</v>
      </c>
      <c r="S252" s="20"/>
      <c r="T252" s="4"/>
    </row>
    <row r="253" spans="1:20" x14ac:dyDescent="0.35">
      <c r="A253" s="4">
        <v>33406</v>
      </c>
      <c r="B253" s="4" t="s">
        <v>85</v>
      </c>
      <c r="C253" s="4" t="s">
        <v>19</v>
      </c>
      <c r="D253" s="4" t="s">
        <v>83</v>
      </c>
      <c r="E253" s="1">
        <v>43973</v>
      </c>
      <c r="F253" s="1">
        <v>44014</v>
      </c>
      <c r="G253" s="1" t="s">
        <v>98</v>
      </c>
      <c r="H253">
        <v>5.0999999999999997E-2</v>
      </c>
      <c r="I253">
        <v>5.6000000000000001E-2</v>
      </c>
      <c r="J253">
        <v>5.2999999999999999E-2</v>
      </c>
      <c r="K253">
        <v>5.8000000000000003E-2</v>
      </c>
      <c r="L253">
        <v>5.0999999999999997E-2</v>
      </c>
      <c r="M253">
        <v>5.6000000000000001E-2</v>
      </c>
      <c r="N253">
        <v>5.0999999999999997E-2</v>
      </c>
      <c r="O253">
        <v>5.2999999999999999E-2</v>
      </c>
      <c r="P253" s="16">
        <v>5.3624999999999999E-2</v>
      </c>
      <c r="Q253" s="12">
        <v>2.722262714308503E-3</v>
      </c>
      <c r="S253" s="20"/>
      <c r="T253" s="4"/>
    </row>
    <row r="254" spans="1:20" x14ac:dyDescent="0.35">
      <c r="A254" s="4">
        <v>33409</v>
      </c>
      <c r="B254" s="4" t="s">
        <v>85</v>
      </c>
      <c r="C254" s="4" t="s">
        <v>19</v>
      </c>
      <c r="D254" s="4" t="s">
        <v>83</v>
      </c>
      <c r="E254" s="1">
        <v>43973</v>
      </c>
      <c r="F254" s="1">
        <v>44014</v>
      </c>
      <c r="G254" s="1" t="s">
        <v>98</v>
      </c>
      <c r="H254">
        <v>5.8000000000000003E-2</v>
      </c>
      <c r="I254">
        <v>6.2E-2</v>
      </c>
      <c r="J254">
        <v>5.6000000000000001E-2</v>
      </c>
      <c r="K254">
        <v>5.8000000000000003E-2</v>
      </c>
      <c r="L254">
        <v>5.2999999999999999E-2</v>
      </c>
      <c r="M254">
        <v>5.6000000000000001E-2</v>
      </c>
      <c r="N254">
        <v>5.6000000000000001E-2</v>
      </c>
      <c r="O254">
        <v>5.8000000000000003E-2</v>
      </c>
      <c r="P254" s="16">
        <v>5.7124999999999995E-2</v>
      </c>
      <c r="Q254" s="12">
        <v>2.5877458475338285E-3</v>
      </c>
      <c r="S254" s="20"/>
      <c r="T254" s="4"/>
    </row>
    <row r="255" spans="1:20" x14ac:dyDescent="0.35">
      <c r="A255" s="4">
        <v>33412</v>
      </c>
      <c r="B255" s="4" t="s">
        <v>85</v>
      </c>
      <c r="C255" s="4" t="s">
        <v>19</v>
      </c>
      <c r="D255" s="4" t="s">
        <v>83</v>
      </c>
      <c r="E255" s="1">
        <v>43975</v>
      </c>
      <c r="F255" s="1">
        <v>44014</v>
      </c>
      <c r="G255" s="1" t="s">
        <v>92</v>
      </c>
      <c r="H255">
        <v>5.3999999999999999E-2</v>
      </c>
      <c r="I255">
        <v>5.6000000000000001E-2</v>
      </c>
      <c r="J255">
        <v>5.0999999999999997E-2</v>
      </c>
      <c r="K255">
        <v>5.3999999999999999E-2</v>
      </c>
      <c r="L255">
        <v>5.6000000000000001E-2</v>
      </c>
      <c r="M255">
        <v>5.3999999999999999E-2</v>
      </c>
      <c r="N255">
        <v>5.6000000000000001E-2</v>
      </c>
      <c r="O255">
        <v>5.2999999999999999E-2</v>
      </c>
      <c r="P255" s="16">
        <v>5.425E-2</v>
      </c>
      <c r="Q255" s="12">
        <v>1.7525491637693299E-3</v>
      </c>
      <c r="S255" s="20"/>
      <c r="T255" s="4"/>
    </row>
    <row r="256" spans="1:20" x14ac:dyDescent="0.35">
      <c r="A256" s="4">
        <v>33413</v>
      </c>
      <c r="B256" s="4" t="s">
        <v>85</v>
      </c>
      <c r="C256" s="4" t="s">
        <v>19</v>
      </c>
      <c r="D256" s="4" t="s">
        <v>83</v>
      </c>
      <c r="E256" s="1">
        <v>43975</v>
      </c>
      <c r="F256" s="1">
        <v>44014</v>
      </c>
      <c r="G256" s="1" t="s">
        <v>92</v>
      </c>
      <c r="H256">
        <v>5.3999999999999999E-2</v>
      </c>
      <c r="I256">
        <v>5.8999999999999997E-2</v>
      </c>
      <c r="J256">
        <v>5.8999999999999997E-2</v>
      </c>
      <c r="K256">
        <v>6.0999999999999999E-2</v>
      </c>
      <c r="L256">
        <v>6.0999999999999999E-2</v>
      </c>
      <c r="M256">
        <v>6.3E-2</v>
      </c>
      <c r="N256">
        <v>5.8000000000000003E-2</v>
      </c>
      <c r="O256">
        <v>5.8000000000000003E-2</v>
      </c>
      <c r="P256" s="16">
        <v>5.9124999999999997E-2</v>
      </c>
      <c r="Q256" s="12">
        <v>2.6958963523950881E-3</v>
      </c>
      <c r="S256" s="20"/>
      <c r="T256" s="4"/>
    </row>
    <row r="257" spans="1:20" x14ac:dyDescent="0.35">
      <c r="A257" s="4">
        <v>34770</v>
      </c>
      <c r="B257" s="4" t="s">
        <v>85</v>
      </c>
      <c r="C257" s="4" t="s">
        <v>19</v>
      </c>
      <c r="D257" s="4" t="s">
        <v>83</v>
      </c>
      <c r="E257" s="1">
        <v>44099</v>
      </c>
      <c r="F257" s="1">
        <v>44141</v>
      </c>
      <c r="G257" s="1" t="s">
        <v>73</v>
      </c>
      <c r="H257">
        <v>5.0999999999999997E-2</v>
      </c>
      <c r="I257">
        <v>5.2999999999999999E-2</v>
      </c>
      <c r="J257">
        <v>5.3999999999999999E-2</v>
      </c>
      <c r="K257">
        <v>5.8999999999999997E-2</v>
      </c>
      <c r="L257">
        <v>5.3999999999999999E-2</v>
      </c>
      <c r="M257">
        <v>5.6000000000000001E-2</v>
      </c>
      <c r="N257">
        <v>5.3999999999999999E-2</v>
      </c>
      <c r="O257">
        <v>6.0999999999999999E-2</v>
      </c>
      <c r="P257" s="16">
        <v>5.525E-2</v>
      </c>
      <c r="Q257" s="12">
        <v>3.2841611235921854E-3</v>
      </c>
      <c r="S257" s="20"/>
      <c r="T257" s="4"/>
    </row>
    <row r="258" spans="1:20" x14ac:dyDescent="0.35">
      <c r="A258" s="4">
        <v>33421</v>
      </c>
      <c r="B258" s="4" t="s">
        <v>85</v>
      </c>
      <c r="C258" s="4" t="s">
        <v>16</v>
      </c>
      <c r="D258" s="4" t="s">
        <v>84</v>
      </c>
      <c r="E258" s="1">
        <v>43972</v>
      </c>
      <c r="F258" s="1">
        <v>44013</v>
      </c>
      <c r="G258" s="1" t="s">
        <v>98</v>
      </c>
      <c r="H258">
        <v>4.8000000000000001E-2</v>
      </c>
      <c r="I258">
        <v>4.4999999999999998E-2</v>
      </c>
      <c r="J258">
        <v>5.6000000000000001E-2</v>
      </c>
      <c r="K258">
        <v>5.8000000000000003E-2</v>
      </c>
      <c r="L258">
        <v>5.0999999999999997E-2</v>
      </c>
      <c r="M258">
        <v>5.6000000000000001E-2</v>
      </c>
      <c r="N258">
        <v>5.2999999999999999E-2</v>
      </c>
      <c r="O258">
        <v>6.0999999999999999E-2</v>
      </c>
      <c r="P258" s="16">
        <v>5.3499999999999999E-2</v>
      </c>
      <c r="Q258" s="12">
        <v>5.318431562567511E-3</v>
      </c>
      <c r="S258" s="20"/>
      <c r="T258" s="4"/>
    </row>
    <row r="259" spans="1:20" x14ac:dyDescent="0.35">
      <c r="A259" s="4">
        <v>33422</v>
      </c>
      <c r="B259" s="4" t="s">
        <v>85</v>
      </c>
      <c r="C259" s="4" t="s">
        <v>16</v>
      </c>
      <c r="D259" s="4" t="s">
        <v>84</v>
      </c>
      <c r="E259" s="1">
        <v>43972</v>
      </c>
      <c r="F259" s="1">
        <v>44013</v>
      </c>
      <c r="G259" s="1" t="s">
        <v>98</v>
      </c>
      <c r="H259">
        <v>5.0999999999999997E-2</v>
      </c>
      <c r="I259">
        <v>5.6000000000000001E-2</v>
      </c>
      <c r="J259">
        <v>5.6000000000000001E-2</v>
      </c>
      <c r="K259">
        <v>5.8999999999999997E-2</v>
      </c>
      <c r="L259">
        <v>5.0999999999999997E-2</v>
      </c>
      <c r="M259">
        <v>5.6000000000000001E-2</v>
      </c>
      <c r="N259">
        <v>5.6000000000000001E-2</v>
      </c>
      <c r="O259">
        <v>5.6000000000000001E-2</v>
      </c>
      <c r="P259" s="16">
        <v>5.5125E-2</v>
      </c>
      <c r="Q259" s="12">
        <v>2.7483761439387137E-3</v>
      </c>
      <c r="S259" s="20"/>
      <c r="T259" s="4"/>
    </row>
    <row r="260" spans="1:20" x14ac:dyDescent="0.35">
      <c r="A260" s="4">
        <v>33424</v>
      </c>
      <c r="B260" s="4" t="s">
        <v>85</v>
      </c>
      <c r="C260" s="4" t="s">
        <v>16</v>
      </c>
      <c r="D260" s="4" t="s">
        <v>84</v>
      </c>
      <c r="E260" s="1">
        <v>43972</v>
      </c>
      <c r="F260" s="1">
        <v>44013</v>
      </c>
      <c r="G260" s="1" t="s">
        <v>98</v>
      </c>
      <c r="H260">
        <v>5.2999999999999999E-2</v>
      </c>
      <c r="I260">
        <v>5.0999999999999997E-2</v>
      </c>
      <c r="J260">
        <v>5.0999999999999997E-2</v>
      </c>
      <c r="K260">
        <v>5.0999999999999997E-2</v>
      </c>
      <c r="L260">
        <v>6.0999999999999999E-2</v>
      </c>
      <c r="M260">
        <v>6.0999999999999999E-2</v>
      </c>
      <c r="N260">
        <v>5.8000000000000003E-2</v>
      </c>
      <c r="O260">
        <v>5.6000000000000001E-2</v>
      </c>
      <c r="P260" s="16">
        <v>5.525E-2</v>
      </c>
      <c r="Q260" s="12">
        <v>4.3670846764665072E-3</v>
      </c>
      <c r="S260" s="20"/>
      <c r="T260" s="4"/>
    </row>
    <row r="261" spans="1:20" x14ac:dyDescent="0.35">
      <c r="A261" s="4">
        <v>33417</v>
      </c>
      <c r="B261" s="4" t="s">
        <v>85</v>
      </c>
      <c r="C261" s="4" t="s">
        <v>19</v>
      </c>
      <c r="D261" s="4" t="s">
        <v>84</v>
      </c>
      <c r="E261" s="1">
        <v>43972</v>
      </c>
      <c r="F261" s="1">
        <v>44013</v>
      </c>
      <c r="G261" s="1" t="s">
        <v>98</v>
      </c>
      <c r="H261">
        <v>5.2999999999999999E-2</v>
      </c>
      <c r="I261">
        <v>5.2999999999999999E-2</v>
      </c>
      <c r="J261">
        <v>5.0999999999999997E-2</v>
      </c>
      <c r="K261">
        <v>5.2999999999999999E-2</v>
      </c>
      <c r="L261">
        <v>5.0999999999999997E-2</v>
      </c>
      <c r="M261">
        <v>5.0999999999999997E-2</v>
      </c>
      <c r="N261">
        <v>5.6000000000000001E-2</v>
      </c>
      <c r="O261">
        <v>5.2999999999999999E-2</v>
      </c>
      <c r="P261" s="16">
        <v>5.2624999999999998E-2</v>
      </c>
      <c r="Q261" s="12">
        <v>1.6850180160122086E-3</v>
      </c>
      <c r="S261" s="20"/>
      <c r="T261" s="4"/>
    </row>
    <row r="262" spans="1:20" ht="15.75" customHeight="1" x14ac:dyDescent="0.35">
      <c r="A262" s="4">
        <v>33418</v>
      </c>
      <c r="B262" s="4" t="s">
        <v>85</v>
      </c>
      <c r="C262" s="4" t="s">
        <v>19</v>
      </c>
      <c r="D262" s="4" t="s">
        <v>84</v>
      </c>
      <c r="E262" s="1">
        <v>43972</v>
      </c>
      <c r="F262" s="1">
        <v>44013</v>
      </c>
      <c r="G262" s="1" t="s">
        <v>98</v>
      </c>
      <c r="H262">
        <v>5.2999999999999999E-2</v>
      </c>
      <c r="I262">
        <v>6.0999999999999999E-2</v>
      </c>
      <c r="J262">
        <v>5.6000000000000001E-2</v>
      </c>
      <c r="K262">
        <v>5.6000000000000001E-2</v>
      </c>
      <c r="L262">
        <v>5.0999999999999997E-2</v>
      </c>
      <c r="M262">
        <v>5.2999999999999999E-2</v>
      </c>
      <c r="N262">
        <v>5.0999999999999997E-2</v>
      </c>
      <c r="O262">
        <v>5.2999999999999999E-2</v>
      </c>
      <c r="P262" s="16">
        <v>5.4249999999999993E-2</v>
      </c>
      <c r="Q262" s="12">
        <v>3.3273756282434629E-3</v>
      </c>
      <c r="S262" s="20"/>
      <c r="T262" s="4"/>
    </row>
    <row r="263" spans="1:20" x14ac:dyDescent="0.35">
      <c r="A263" s="4">
        <v>33419</v>
      </c>
      <c r="B263" s="4" t="s">
        <v>85</v>
      </c>
      <c r="C263" s="4" t="s">
        <v>19</v>
      </c>
      <c r="D263" s="4" t="s">
        <v>84</v>
      </c>
      <c r="E263" s="1">
        <v>43972</v>
      </c>
      <c r="F263" s="1">
        <v>44013</v>
      </c>
      <c r="G263" s="1" t="s">
        <v>98</v>
      </c>
      <c r="H263">
        <v>5.8000000000000003E-2</v>
      </c>
      <c r="I263">
        <v>5.3999999999999999E-2</v>
      </c>
      <c r="J263">
        <v>5.8000000000000003E-2</v>
      </c>
      <c r="K263">
        <v>5.0999999999999997E-2</v>
      </c>
      <c r="L263">
        <v>5.0999999999999997E-2</v>
      </c>
      <c r="M263">
        <v>5.6000000000000001E-2</v>
      </c>
      <c r="N263">
        <v>5.0999999999999997E-2</v>
      </c>
      <c r="O263">
        <v>5.3999999999999999E-2</v>
      </c>
      <c r="P263" s="16">
        <v>5.4125E-2</v>
      </c>
      <c r="Q263" s="12">
        <v>2.9970223317724665E-3</v>
      </c>
      <c r="S263" s="20"/>
      <c r="T263" s="4"/>
    </row>
    <row r="264" spans="1:20" x14ac:dyDescent="0.35">
      <c r="A264" s="4">
        <v>33420</v>
      </c>
      <c r="B264" s="4" t="s">
        <v>85</v>
      </c>
      <c r="C264" s="4" t="s">
        <v>19</v>
      </c>
      <c r="D264" s="4" t="s">
        <v>84</v>
      </c>
      <c r="E264" s="1">
        <v>43972</v>
      </c>
      <c r="F264" s="1">
        <v>44013</v>
      </c>
      <c r="G264" s="1" t="s">
        <v>98</v>
      </c>
      <c r="H264">
        <v>5.2999999999999999E-2</v>
      </c>
      <c r="I264">
        <v>5.2999999999999999E-2</v>
      </c>
      <c r="J264">
        <v>5.2999999999999999E-2</v>
      </c>
      <c r="K264">
        <v>5.0999999999999997E-2</v>
      </c>
      <c r="L264">
        <v>5.6000000000000001E-2</v>
      </c>
      <c r="M264">
        <v>6.0999999999999999E-2</v>
      </c>
      <c r="N264">
        <v>4.8000000000000001E-2</v>
      </c>
      <c r="O264">
        <v>5.0999999999999997E-2</v>
      </c>
      <c r="P264" s="16">
        <v>5.3249999999999999E-2</v>
      </c>
      <c r="Q264" s="12">
        <v>3.8821937833431975E-3</v>
      </c>
      <c r="S264" s="20"/>
      <c r="T264" s="4"/>
    </row>
    <row r="265" spans="1:20" x14ac:dyDescent="0.35">
      <c r="A265">
        <v>29414</v>
      </c>
      <c r="B265" s="4" t="s">
        <v>85</v>
      </c>
      <c r="C265" t="s">
        <v>16</v>
      </c>
      <c r="D265" t="s">
        <v>18</v>
      </c>
      <c r="E265" s="1">
        <v>43758</v>
      </c>
      <c r="F265" s="1">
        <v>43791</v>
      </c>
      <c r="G265" s="1" t="s">
        <v>70</v>
      </c>
      <c r="H265">
        <v>5.3999999999999999E-2</v>
      </c>
      <c r="I265">
        <v>5.3999999999999999E-2</v>
      </c>
      <c r="J265">
        <v>5.8000000000000003E-2</v>
      </c>
      <c r="K265">
        <v>5.8999999999999997E-2</v>
      </c>
      <c r="L265">
        <v>5.6000000000000001E-2</v>
      </c>
      <c r="M265">
        <v>5.6000000000000001E-2</v>
      </c>
      <c r="N265">
        <v>5.5E-2</v>
      </c>
      <c r="O265">
        <v>5.3999999999999999E-2</v>
      </c>
      <c r="P265" s="16">
        <v>5.5750000000000001E-2</v>
      </c>
      <c r="Q265" s="12">
        <v>1.9086270308410554E-3</v>
      </c>
      <c r="T265" s="4"/>
    </row>
    <row r="266" spans="1:20" x14ac:dyDescent="0.35">
      <c r="A266">
        <v>29623</v>
      </c>
      <c r="B266" s="4" t="s">
        <v>85</v>
      </c>
      <c r="C266" t="s">
        <v>16</v>
      </c>
      <c r="D266" t="s">
        <v>18</v>
      </c>
      <c r="E266" s="1">
        <v>43773</v>
      </c>
      <c r="F266" s="1">
        <v>43809</v>
      </c>
      <c r="G266" s="1" t="s">
        <v>94</v>
      </c>
      <c r="H266">
        <v>5.8000000000000003E-2</v>
      </c>
      <c r="I266">
        <v>5.2999999999999999E-2</v>
      </c>
      <c r="J266">
        <v>5.6000000000000001E-2</v>
      </c>
      <c r="K266">
        <v>6.0999999999999999E-2</v>
      </c>
      <c r="L266">
        <v>5.8999999999999997E-2</v>
      </c>
      <c r="M266">
        <v>5.8000000000000003E-2</v>
      </c>
      <c r="N266">
        <v>5.6000000000000001E-2</v>
      </c>
      <c r="O266">
        <v>5.8000000000000003E-2</v>
      </c>
      <c r="P266" s="16">
        <v>5.7375000000000002E-2</v>
      </c>
      <c r="Q266" s="12">
        <v>2.38671920665766E-3</v>
      </c>
      <c r="T266" s="4"/>
    </row>
    <row r="267" spans="1:20" x14ac:dyDescent="0.35">
      <c r="A267" s="4">
        <v>30690</v>
      </c>
      <c r="B267" s="4" t="s">
        <v>85</v>
      </c>
      <c r="C267" s="4" t="s">
        <v>16</v>
      </c>
      <c r="D267" s="4" t="s">
        <v>18</v>
      </c>
      <c r="E267" s="1">
        <v>43832</v>
      </c>
      <c r="F267" s="1">
        <v>43864</v>
      </c>
      <c r="G267" s="1" t="s">
        <v>100</v>
      </c>
      <c r="H267">
        <v>5.2999999999999999E-2</v>
      </c>
      <c r="I267">
        <v>5.6000000000000001E-2</v>
      </c>
      <c r="J267">
        <v>5.7000000000000002E-2</v>
      </c>
      <c r="K267">
        <v>5.8000000000000003E-2</v>
      </c>
      <c r="L267">
        <v>5.8999999999999997E-2</v>
      </c>
      <c r="M267">
        <v>0.06</v>
      </c>
      <c r="N267">
        <v>5.6000000000000001E-2</v>
      </c>
      <c r="O267">
        <v>5.8000000000000003E-2</v>
      </c>
      <c r="P267" s="16">
        <v>5.7125000000000002E-2</v>
      </c>
      <c r="Q267" s="12">
        <v>2.1671244937540093E-3</v>
      </c>
      <c r="S267" s="20"/>
      <c r="T267" s="4"/>
    </row>
    <row r="268" spans="1:20" x14ac:dyDescent="0.35">
      <c r="A268" s="4">
        <v>33410</v>
      </c>
      <c r="B268" s="4" t="s">
        <v>85</v>
      </c>
      <c r="C268" s="4" t="s">
        <v>16</v>
      </c>
      <c r="D268" s="4" t="s">
        <v>18</v>
      </c>
      <c r="E268" s="1">
        <v>43973</v>
      </c>
      <c r="F268" s="1">
        <v>44013</v>
      </c>
      <c r="G268" s="1" t="s">
        <v>96</v>
      </c>
      <c r="H268">
        <v>5.6000000000000001E-2</v>
      </c>
      <c r="I268">
        <v>5.6000000000000001E-2</v>
      </c>
      <c r="J268">
        <v>5.2999999999999999E-2</v>
      </c>
      <c r="K268">
        <v>5.8000000000000003E-2</v>
      </c>
      <c r="L268">
        <v>5.6000000000000001E-2</v>
      </c>
      <c r="M268">
        <v>5.6000000000000001E-2</v>
      </c>
      <c r="N268">
        <v>5.6000000000000001E-2</v>
      </c>
      <c r="O268">
        <v>5.0999999999999997E-2</v>
      </c>
      <c r="P268" s="16">
        <v>5.525E-2</v>
      </c>
      <c r="Q268" s="12">
        <v>2.1876275473019383E-3</v>
      </c>
      <c r="S268" s="20"/>
      <c r="T268" s="4"/>
    </row>
    <row r="269" spans="1:20" x14ac:dyDescent="0.35">
      <c r="A269" s="4">
        <v>34287</v>
      </c>
      <c r="B269" s="4" t="s">
        <v>85</v>
      </c>
      <c r="C269" s="4" t="s">
        <v>16</v>
      </c>
      <c r="D269" s="4" t="s">
        <v>18</v>
      </c>
      <c r="E269" s="1">
        <v>44035</v>
      </c>
      <c r="F269" s="1">
        <v>44085</v>
      </c>
      <c r="G269" s="1" t="s">
        <v>102</v>
      </c>
      <c r="H269">
        <v>5.2999999999999999E-2</v>
      </c>
      <c r="I269">
        <v>5.8000000000000003E-2</v>
      </c>
      <c r="J269">
        <v>6.0999999999999999E-2</v>
      </c>
      <c r="K269">
        <v>6.3E-2</v>
      </c>
      <c r="L269">
        <v>5.6000000000000001E-2</v>
      </c>
      <c r="M269">
        <v>5.8000000000000003E-2</v>
      </c>
      <c r="N269">
        <v>5.3999999999999999E-2</v>
      </c>
      <c r="O269">
        <v>5.8000000000000003E-2</v>
      </c>
      <c r="P269" s="16">
        <v>5.7624999999999996E-2</v>
      </c>
      <c r="Q269" s="12">
        <v>3.3354160160315835E-3</v>
      </c>
      <c r="S269" s="20"/>
      <c r="T269" s="4"/>
    </row>
    <row r="270" spans="1:20" x14ac:dyDescent="0.35">
      <c r="A270" s="4">
        <v>34288</v>
      </c>
      <c r="B270" s="4" t="s">
        <v>85</v>
      </c>
      <c r="C270" s="4" t="s">
        <v>16</v>
      </c>
      <c r="D270" s="4" t="s">
        <v>18</v>
      </c>
      <c r="E270" s="1">
        <v>44035</v>
      </c>
      <c r="F270" s="1">
        <v>44085</v>
      </c>
      <c r="G270" s="1" t="s">
        <v>102</v>
      </c>
      <c r="H270">
        <v>5.8000000000000003E-2</v>
      </c>
      <c r="I270">
        <v>6.0999999999999999E-2</v>
      </c>
      <c r="J270">
        <v>6.3E-2</v>
      </c>
      <c r="K270">
        <v>5.6000000000000001E-2</v>
      </c>
      <c r="L270">
        <v>5.2999999999999999E-2</v>
      </c>
      <c r="M270">
        <v>6.0999999999999999E-2</v>
      </c>
      <c r="N270">
        <v>5.6000000000000001E-2</v>
      </c>
      <c r="O270">
        <v>5.6000000000000001E-2</v>
      </c>
      <c r="P270" s="16">
        <v>5.7999999999999996E-2</v>
      </c>
      <c r="Q270" s="12">
        <v>3.3806170189140659E-3</v>
      </c>
      <c r="S270" s="20"/>
      <c r="T270" s="4"/>
    </row>
    <row r="271" spans="1:20" x14ac:dyDescent="0.35">
      <c r="A271" s="4">
        <v>35526</v>
      </c>
      <c r="B271" s="4" t="s">
        <v>85</v>
      </c>
      <c r="C271" s="4" t="s">
        <v>16</v>
      </c>
      <c r="D271" s="4" t="s">
        <v>18</v>
      </c>
      <c r="E271" s="1">
        <v>44156</v>
      </c>
      <c r="F271" s="1">
        <v>44201</v>
      </c>
      <c r="G271" s="1" t="s">
        <v>93</v>
      </c>
      <c r="H271">
        <v>5.6000000000000001E-2</v>
      </c>
      <c r="I271">
        <v>5.2999999999999999E-2</v>
      </c>
      <c r="J271">
        <v>5.0999999999999997E-2</v>
      </c>
      <c r="K271">
        <v>5.6000000000000001E-2</v>
      </c>
      <c r="L271">
        <v>5.6000000000000001E-2</v>
      </c>
      <c r="M271">
        <v>5.8000000000000003E-2</v>
      </c>
      <c r="N271">
        <v>5.2999999999999999E-2</v>
      </c>
      <c r="O271">
        <v>5.0999999999999997E-2</v>
      </c>
      <c r="P271" s="16">
        <v>5.425E-2</v>
      </c>
      <c r="Q271" s="12">
        <v>2.6049403612586411E-3</v>
      </c>
      <c r="S271" s="20"/>
      <c r="T271" s="4"/>
    </row>
    <row r="272" spans="1:20" x14ac:dyDescent="0.35">
      <c r="A272" s="4">
        <v>30704</v>
      </c>
      <c r="B272" s="4" t="s">
        <v>85</v>
      </c>
      <c r="C272" s="4" t="s">
        <v>19</v>
      </c>
      <c r="D272" s="4" t="s">
        <v>18</v>
      </c>
      <c r="E272" s="1">
        <v>43831</v>
      </c>
      <c r="F272" s="1">
        <v>43864</v>
      </c>
      <c r="G272" s="1" t="s">
        <v>70</v>
      </c>
      <c r="H272">
        <v>5.8999999999999997E-2</v>
      </c>
      <c r="I272">
        <v>5.7000000000000002E-2</v>
      </c>
      <c r="J272">
        <v>5.6000000000000001E-2</v>
      </c>
      <c r="K272">
        <v>5.8000000000000003E-2</v>
      </c>
      <c r="L272">
        <v>5.6000000000000001E-2</v>
      </c>
      <c r="M272">
        <v>5.8999999999999997E-2</v>
      </c>
      <c r="N272">
        <v>5.3999999999999999E-2</v>
      </c>
      <c r="O272">
        <v>5.3999999999999999E-2</v>
      </c>
      <c r="P272" s="16">
        <v>5.6624999999999995E-2</v>
      </c>
      <c r="Q272" s="12">
        <v>1.9955307206712841E-3</v>
      </c>
      <c r="S272" s="20"/>
      <c r="T272" s="4"/>
    </row>
    <row r="273" spans="1:23" x14ac:dyDescent="0.35">
      <c r="A273" s="4">
        <v>31026</v>
      </c>
      <c r="B273" s="4" t="s">
        <v>85</v>
      </c>
      <c r="C273" s="4" t="s">
        <v>19</v>
      </c>
      <c r="D273" s="4" t="s">
        <v>18</v>
      </c>
      <c r="E273" s="1">
        <v>43853</v>
      </c>
      <c r="F273" s="1">
        <v>43906</v>
      </c>
      <c r="G273" s="1" t="s">
        <v>101</v>
      </c>
      <c r="H273">
        <v>4.9000000000000002E-2</v>
      </c>
      <c r="I273">
        <v>5.8000000000000003E-2</v>
      </c>
      <c r="J273">
        <v>5.6000000000000001E-2</v>
      </c>
      <c r="K273">
        <v>5.5E-2</v>
      </c>
      <c r="L273">
        <v>5.0999999999999997E-2</v>
      </c>
      <c r="M273">
        <v>5.8000000000000003E-2</v>
      </c>
      <c r="N273">
        <v>6.3E-2</v>
      </c>
      <c r="O273">
        <v>5.2999999999999999E-2</v>
      </c>
      <c r="P273" s="16">
        <v>5.5375000000000001E-2</v>
      </c>
      <c r="Q273" s="12">
        <v>4.4380658592937279E-3</v>
      </c>
      <c r="S273" s="20"/>
      <c r="T273" s="4"/>
    </row>
    <row r="274" spans="1:23" x14ac:dyDescent="0.35">
      <c r="A274" s="4">
        <v>33408</v>
      </c>
      <c r="B274" s="4" t="s">
        <v>85</v>
      </c>
      <c r="C274" s="4" t="s">
        <v>19</v>
      </c>
      <c r="D274" s="4" t="s">
        <v>18</v>
      </c>
      <c r="E274" s="1">
        <v>43973</v>
      </c>
      <c r="F274" s="1">
        <v>44014</v>
      </c>
      <c r="G274" s="1" t="s">
        <v>98</v>
      </c>
      <c r="H274">
        <v>5.6000000000000001E-2</v>
      </c>
      <c r="I274">
        <v>5.6000000000000001E-2</v>
      </c>
      <c r="J274">
        <v>5.6000000000000001E-2</v>
      </c>
      <c r="K274">
        <v>6.3E-2</v>
      </c>
      <c r="L274">
        <v>5.3999999999999999E-2</v>
      </c>
      <c r="M274">
        <v>5.6000000000000001E-2</v>
      </c>
      <c r="N274">
        <v>5.2999999999999999E-2</v>
      </c>
      <c r="O274">
        <v>5.6000000000000001E-2</v>
      </c>
      <c r="P274" s="16">
        <v>5.6250000000000001E-2</v>
      </c>
      <c r="Q274" s="12">
        <v>2.964070560178062E-3</v>
      </c>
      <c r="S274" s="20"/>
      <c r="T274" s="4"/>
    </row>
    <row r="275" spans="1:23" x14ac:dyDescent="0.35">
      <c r="A275" s="4">
        <v>33414</v>
      </c>
      <c r="B275" s="4" t="s">
        <v>85</v>
      </c>
      <c r="C275" s="4" t="s">
        <v>19</v>
      </c>
      <c r="D275" s="4" t="s">
        <v>18</v>
      </c>
      <c r="E275" s="1">
        <v>43975</v>
      </c>
      <c r="F275" s="1">
        <v>44014</v>
      </c>
      <c r="G275" s="1" t="s">
        <v>92</v>
      </c>
      <c r="H275">
        <v>5.6000000000000001E-2</v>
      </c>
      <c r="I275">
        <v>5.8000000000000003E-2</v>
      </c>
      <c r="J275">
        <v>5.8000000000000003E-2</v>
      </c>
      <c r="K275">
        <v>5.8000000000000003E-2</v>
      </c>
      <c r="L275">
        <v>5.2999999999999999E-2</v>
      </c>
      <c r="M275">
        <v>5.8000000000000003E-2</v>
      </c>
      <c r="N275">
        <v>5.2999999999999999E-2</v>
      </c>
      <c r="O275">
        <v>5.8000000000000003E-2</v>
      </c>
      <c r="P275" s="16">
        <v>5.6500000000000002E-2</v>
      </c>
      <c r="Q275" s="12">
        <v>2.2677868380553655E-3</v>
      </c>
      <c r="S275" s="20"/>
      <c r="T275" s="4"/>
    </row>
    <row r="276" spans="1:23" x14ac:dyDescent="0.35">
      <c r="A276">
        <v>33873</v>
      </c>
      <c r="B276" s="4" t="s">
        <v>85</v>
      </c>
      <c r="C276" t="s">
        <v>19</v>
      </c>
      <c r="D276" t="s">
        <v>18</v>
      </c>
      <c r="E276" s="1">
        <v>44004</v>
      </c>
      <c r="F276" s="1">
        <v>44055</v>
      </c>
      <c r="G276" s="1" t="s">
        <v>99</v>
      </c>
      <c r="H276">
        <v>5.6000000000000001E-2</v>
      </c>
      <c r="I276">
        <v>6.0999999999999999E-2</v>
      </c>
      <c r="J276">
        <v>5.8999999999999997E-2</v>
      </c>
      <c r="K276">
        <v>6.0999999999999999E-2</v>
      </c>
      <c r="L276">
        <v>5.6000000000000001E-2</v>
      </c>
      <c r="M276">
        <v>6.0999999999999999E-2</v>
      </c>
      <c r="N276">
        <v>5.6000000000000001E-2</v>
      </c>
      <c r="O276">
        <v>6.0999999999999999E-2</v>
      </c>
      <c r="P276" s="16">
        <v>5.8874999999999997E-2</v>
      </c>
      <c r="Q276" s="12">
        <v>2.4748737341529154E-3</v>
      </c>
      <c r="T276" s="4"/>
    </row>
    <row r="277" spans="1:23" x14ac:dyDescent="0.35">
      <c r="A277" s="4">
        <v>34841</v>
      </c>
      <c r="B277" s="4" t="s">
        <v>85</v>
      </c>
      <c r="C277" s="4" t="s">
        <v>19</v>
      </c>
      <c r="D277" s="4" t="s">
        <v>18</v>
      </c>
      <c r="E277" s="1">
        <v>44106</v>
      </c>
      <c r="F277" s="1">
        <v>44160</v>
      </c>
      <c r="G277" s="1" t="s">
        <v>103</v>
      </c>
      <c r="H277">
        <v>5.2999999999999999E-2</v>
      </c>
      <c r="I277">
        <v>0.06</v>
      </c>
      <c r="J277">
        <v>5.8000000000000003E-2</v>
      </c>
      <c r="K277">
        <v>5.8000000000000003E-2</v>
      </c>
      <c r="L277">
        <v>6.0999999999999999E-2</v>
      </c>
      <c r="M277">
        <v>5.8000000000000003E-2</v>
      </c>
      <c r="N277">
        <v>5.8999999999999997E-2</v>
      </c>
      <c r="O277">
        <v>5.8000000000000003E-2</v>
      </c>
      <c r="P277" s="16">
        <v>5.8124999999999996E-2</v>
      </c>
      <c r="Q277" s="12">
        <v>2.3566016694748023E-3</v>
      </c>
      <c r="S277" s="20"/>
      <c r="T277" s="4"/>
    </row>
    <row r="278" spans="1:23" x14ac:dyDescent="0.35">
      <c r="A278" s="4">
        <v>33428</v>
      </c>
      <c r="B278" s="4" t="s">
        <v>85</v>
      </c>
      <c r="C278" s="4" t="s">
        <v>16</v>
      </c>
      <c r="D278" s="4" t="s">
        <v>75</v>
      </c>
      <c r="E278" s="1">
        <v>43975</v>
      </c>
      <c r="F278" s="1">
        <v>44113</v>
      </c>
      <c r="G278" s="1" t="s">
        <v>87</v>
      </c>
      <c r="H278">
        <v>5.2999999999999999E-2</v>
      </c>
      <c r="I278">
        <v>5.3999999999999999E-2</v>
      </c>
      <c r="J278">
        <v>5.8000000000000003E-2</v>
      </c>
      <c r="K278">
        <v>5.2999999999999999E-2</v>
      </c>
      <c r="L278">
        <v>5.6000000000000001E-2</v>
      </c>
      <c r="M278">
        <v>5.6000000000000001E-2</v>
      </c>
      <c r="N278">
        <v>5.0999999999999997E-2</v>
      </c>
      <c r="O278">
        <v>5.8000000000000003E-2</v>
      </c>
      <c r="P278" s="16">
        <v>5.4875E-2</v>
      </c>
      <c r="Q278" s="12">
        <v>2.5319388392523023E-3</v>
      </c>
      <c r="S278" s="20"/>
      <c r="T278" s="4"/>
    </row>
    <row r="279" spans="1:23" x14ac:dyDescent="0.35">
      <c r="A279" s="4">
        <v>33429</v>
      </c>
      <c r="B279" s="4" t="s">
        <v>85</v>
      </c>
      <c r="C279" s="4" t="s">
        <v>16</v>
      </c>
      <c r="D279" s="4" t="s">
        <v>75</v>
      </c>
      <c r="E279" s="1">
        <v>43975</v>
      </c>
      <c r="F279" s="1">
        <v>44113</v>
      </c>
      <c r="G279" s="1" t="s">
        <v>87</v>
      </c>
      <c r="H279">
        <v>5.8000000000000003E-2</v>
      </c>
      <c r="I279">
        <v>5.6000000000000001E-2</v>
      </c>
      <c r="J279">
        <v>5.2999999999999999E-2</v>
      </c>
      <c r="K279">
        <v>6.0999999999999999E-2</v>
      </c>
      <c r="L279">
        <v>6.0999999999999999E-2</v>
      </c>
      <c r="M279">
        <v>6.0999999999999999E-2</v>
      </c>
      <c r="N279">
        <v>5.2999999999999999E-2</v>
      </c>
      <c r="O279">
        <v>5.6000000000000001E-2</v>
      </c>
      <c r="P279" s="16">
        <v>5.7375000000000002E-2</v>
      </c>
      <c r="Q279" s="12">
        <v>3.4200041771068894E-3</v>
      </c>
      <c r="S279" s="20"/>
      <c r="T279" s="4"/>
    </row>
    <row r="280" spans="1:23" x14ac:dyDescent="0.35">
      <c r="A280" s="4">
        <v>33350</v>
      </c>
      <c r="B280" s="4" t="s">
        <v>85</v>
      </c>
      <c r="C280" s="4" t="s">
        <v>19</v>
      </c>
      <c r="D280" s="4" t="s">
        <v>75</v>
      </c>
      <c r="E280" s="1">
        <v>43963</v>
      </c>
      <c r="F280" s="1">
        <v>44096</v>
      </c>
      <c r="G280" s="1" t="s">
        <v>87</v>
      </c>
      <c r="H280">
        <v>5.3999999999999999E-2</v>
      </c>
      <c r="I280">
        <v>5.8999999999999997E-2</v>
      </c>
      <c r="J280">
        <v>5.7000000000000002E-2</v>
      </c>
      <c r="K280">
        <v>6.0999999999999999E-2</v>
      </c>
      <c r="L280">
        <v>5.3999999999999999E-2</v>
      </c>
      <c r="M280">
        <v>5.8999999999999997E-2</v>
      </c>
      <c r="N280">
        <v>6.0999999999999999E-2</v>
      </c>
      <c r="O280">
        <v>5.1999999999999998E-2</v>
      </c>
      <c r="P280" s="16">
        <v>5.7124999999999995E-2</v>
      </c>
      <c r="Q280" s="12">
        <v>3.4408263127170069E-3</v>
      </c>
      <c r="S280" s="20"/>
      <c r="T280" s="4"/>
      <c r="U280" s="4"/>
      <c r="V280" s="4"/>
      <c r="W280" s="1"/>
    </row>
    <row r="281" spans="1:23" x14ac:dyDescent="0.35">
      <c r="A281" s="4">
        <v>33346</v>
      </c>
      <c r="B281" s="4" t="s">
        <v>85</v>
      </c>
      <c r="C281" s="4" t="s">
        <v>19</v>
      </c>
      <c r="D281" s="4" t="s">
        <v>75</v>
      </c>
      <c r="E281" s="1">
        <v>43967</v>
      </c>
      <c r="F281" s="1">
        <v>44106</v>
      </c>
      <c r="G281" s="1" t="s">
        <v>87</v>
      </c>
      <c r="H281">
        <v>5.6000000000000001E-2</v>
      </c>
      <c r="I281">
        <v>5.6000000000000001E-2</v>
      </c>
      <c r="J281">
        <v>5.8000000000000003E-2</v>
      </c>
      <c r="K281">
        <v>5.8000000000000003E-2</v>
      </c>
      <c r="L281">
        <v>6.0999999999999999E-2</v>
      </c>
      <c r="M281">
        <v>6.0999999999999999E-2</v>
      </c>
      <c r="N281">
        <v>5.6000000000000001E-2</v>
      </c>
      <c r="O281">
        <v>5.6000000000000001E-2</v>
      </c>
      <c r="P281" s="16">
        <v>5.7750000000000003E-2</v>
      </c>
      <c r="Q281" s="12">
        <v>2.1876275473019357E-3</v>
      </c>
      <c r="S281" s="20"/>
      <c r="T281" s="4"/>
      <c r="U281" s="4"/>
      <c r="V281" s="4"/>
      <c r="W281" s="1"/>
    </row>
    <row r="282" spans="1:23" x14ac:dyDescent="0.35">
      <c r="A282" s="4">
        <v>33425</v>
      </c>
      <c r="B282" s="4" t="s">
        <v>85</v>
      </c>
      <c r="C282" s="4" t="s">
        <v>19</v>
      </c>
      <c r="D282" s="4" t="s">
        <v>75</v>
      </c>
      <c r="E282" s="1">
        <v>43975</v>
      </c>
      <c r="F282" s="1">
        <v>44113</v>
      </c>
      <c r="G282" s="1" t="s">
        <v>87</v>
      </c>
      <c r="H282">
        <v>5.6000000000000001E-2</v>
      </c>
      <c r="I282">
        <v>5.6000000000000001E-2</v>
      </c>
      <c r="J282">
        <v>5.2999999999999999E-2</v>
      </c>
      <c r="K282">
        <v>5.2999999999999999E-2</v>
      </c>
      <c r="L282">
        <v>5.6000000000000001E-2</v>
      </c>
      <c r="M282">
        <v>6.0999999999999999E-2</v>
      </c>
      <c r="N282">
        <v>5.6000000000000001E-2</v>
      </c>
      <c r="O282">
        <v>5.2999999999999999E-2</v>
      </c>
      <c r="P282" s="16">
        <v>5.5500000000000001E-2</v>
      </c>
      <c r="Q282" s="12">
        <v>2.672612419124244E-3</v>
      </c>
      <c r="S282" s="20"/>
      <c r="T282" s="4"/>
      <c r="U282" s="4"/>
      <c r="V282" s="4"/>
      <c r="W282" s="1"/>
    </row>
    <row r="283" spans="1:23" x14ac:dyDescent="0.35">
      <c r="A283">
        <v>29413</v>
      </c>
      <c r="B283" s="4" t="s">
        <v>85</v>
      </c>
      <c r="C283" t="s">
        <v>16</v>
      </c>
      <c r="D283" t="s">
        <v>76</v>
      </c>
      <c r="E283" s="1">
        <v>43758</v>
      </c>
      <c r="F283" s="1">
        <v>43874</v>
      </c>
      <c r="G283" s="1" t="s">
        <v>29</v>
      </c>
      <c r="H283">
        <v>5.2999999999999999E-2</v>
      </c>
      <c r="I283">
        <v>5.8000000000000003E-2</v>
      </c>
      <c r="J283">
        <v>5.3999999999999999E-2</v>
      </c>
      <c r="K283">
        <v>5.8000000000000003E-2</v>
      </c>
      <c r="L283">
        <v>5.3999999999999999E-2</v>
      </c>
      <c r="M283">
        <v>5.8999999999999997E-2</v>
      </c>
      <c r="N283">
        <v>5.8000000000000003E-2</v>
      </c>
      <c r="O283">
        <v>5.6000000000000001E-2</v>
      </c>
      <c r="P283" s="16">
        <v>5.6250000000000001E-2</v>
      </c>
      <c r="Q283" s="12">
        <v>2.3145502494313795E-3</v>
      </c>
      <c r="T283" s="4"/>
      <c r="U283" s="4"/>
      <c r="V283" s="4"/>
      <c r="W283" s="1"/>
    </row>
    <row r="284" spans="1:23" x14ac:dyDescent="0.35">
      <c r="A284">
        <v>29621</v>
      </c>
      <c r="B284" s="4" t="s">
        <v>85</v>
      </c>
      <c r="C284" t="s">
        <v>16</v>
      </c>
      <c r="D284" t="s">
        <v>76</v>
      </c>
      <c r="E284" s="1">
        <v>43773</v>
      </c>
      <c r="F284" s="1">
        <v>43913</v>
      </c>
      <c r="G284" s="1" t="s">
        <v>87</v>
      </c>
      <c r="H284">
        <v>5.8000000000000003E-2</v>
      </c>
      <c r="I284">
        <v>5.5E-2</v>
      </c>
      <c r="J284">
        <v>5.6000000000000001E-2</v>
      </c>
      <c r="K284">
        <v>5.3999999999999999E-2</v>
      </c>
      <c r="L284">
        <v>5.8999999999999997E-2</v>
      </c>
      <c r="M284">
        <v>6.3E-2</v>
      </c>
      <c r="N284">
        <v>5.8000000000000003E-2</v>
      </c>
      <c r="O284">
        <v>5.8000000000000003E-2</v>
      </c>
      <c r="P284" s="16">
        <v>5.7625000000000003E-2</v>
      </c>
      <c r="Q284" s="12">
        <v>2.7742437837054929E-3</v>
      </c>
      <c r="T284" s="4"/>
      <c r="U284" s="4"/>
      <c r="V284" s="4"/>
      <c r="W284" s="1"/>
    </row>
    <row r="285" spans="1:23" x14ac:dyDescent="0.35">
      <c r="A285">
        <v>29412</v>
      </c>
      <c r="B285" s="4" t="s">
        <v>85</v>
      </c>
      <c r="C285" t="s">
        <v>19</v>
      </c>
      <c r="D285" t="s">
        <v>76</v>
      </c>
      <c r="E285" s="1">
        <v>43758</v>
      </c>
      <c r="F285" s="1">
        <v>43875</v>
      </c>
      <c r="G285" s="1" t="s">
        <v>29</v>
      </c>
      <c r="H285">
        <v>5.2999999999999999E-2</v>
      </c>
      <c r="I285">
        <v>5.6000000000000001E-2</v>
      </c>
      <c r="J285">
        <v>5.8000000000000003E-2</v>
      </c>
      <c r="K285">
        <v>5.8000000000000003E-2</v>
      </c>
      <c r="L285">
        <v>5.6000000000000001E-2</v>
      </c>
      <c r="M285">
        <v>5.6000000000000001E-2</v>
      </c>
      <c r="N285">
        <v>5.3999999999999999E-2</v>
      </c>
      <c r="O285">
        <v>5.6000000000000001E-2</v>
      </c>
      <c r="P285" s="16">
        <v>5.5875000000000001E-2</v>
      </c>
      <c r="Q285" s="12">
        <v>1.726888200533799E-3</v>
      </c>
      <c r="T285" s="4"/>
      <c r="W285" s="1"/>
    </row>
    <row r="286" spans="1:23" x14ac:dyDescent="0.35">
      <c r="A286" s="4">
        <v>30702</v>
      </c>
      <c r="B286" s="4" t="s">
        <v>85</v>
      </c>
      <c r="C286" s="4" t="s">
        <v>19</v>
      </c>
      <c r="D286" s="4" t="s">
        <v>76</v>
      </c>
      <c r="E286" s="1">
        <v>43831</v>
      </c>
      <c r="F286" s="1">
        <v>43957</v>
      </c>
      <c r="G286" s="1" t="s">
        <v>29</v>
      </c>
      <c r="H286">
        <v>5.2999999999999999E-2</v>
      </c>
      <c r="I286">
        <v>5.6000000000000001E-2</v>
      </c>
      <c r="J286">
        <v>5.6000000000000001E-2</v>
      </c>
      <c r="K286">
        <v>5.6000000000000001E-2</v>
      </c>
      <c r="L286">
        <v>5.8000000000000003E-2</v>
      </c>
      <c r="M286">
        <v>5.8000000000000003E-2</v>
      </c>
      <c r="N286">
        <v>5.0999999999999997E-2</v>
      </c>
      <c r="O286">
        <v>5.2999999999999999E-2</v>
      </c>
      <c r="P286" s="16">
        <v>5.5125E-2</v>
      </c>
      <c r="Q286" s="12">
        <v>2.5319388392523027E-3</v>
      </c>
      <c r="S286" s="20"/>
      <c r="T286" s="4"/>
      <c r="W286" s="1"/>
    </row>
    <row r="287" spans="1:23" x14ac:dyDescent="0.35">
      <c r="A287" s="4">
        <v>32485</v>
      </c>
      <c r="B287" s="4" t="s">
        <v>85</v>
      </c>
      <c r="C287" s="4" t="s">
        <v>16</v>
      </c>
      <c r="D287" s="4" t="s">
        <v>77</v>
      </c>
      <c r="E287" s="1">
        <v>43917</v>
      </c>
      <c r="F287" s="1">
        <v>44025</v>
      </c>
      <c r="G287" s="1" t="s">
        <v>88</v>
      </c>
      <c r="H287">
        <v>4.9000000000000002E-2</v>
      </c>
      <c r="I287">
        <v>5.6000000000000001E-2</v>
      </c>
      <c r="J287">
        <v>5.6000000000000001E-2</v>
      </c>
      <c r="K287">
        <v>5.8000000000000003E-2</v>
      </c>
      <c r="L287">
        <v>5.2999999999999999E-2</v>
      </c>
      <c r="M287">
        <v>6.0999999999999999E-2</v>
      </c>
      <c r="N287">
        <v>5.6000000000000001E-2</v>
      </c>
      <c r="O287">
        <v>5.8000000000000003E-2</v>
      </c>
      <c r="P287" s="16">
        <v>5.5875000000000001E-2</v>
      </c>
      <c r="Q287" s="12">
        <v>3.6030740843261684E-3</v>
      </c>
      <c r="S287" s="20"/>
      <c r="T287" s="4"/>
      <c r="U287" s="4"/>
      <c r="V287" s="4"/>
      <c r="W287" s="19"/>
    </row>
    <row r="288" spans="1:23" x14ac:dyDescent="0.35">
      <c r="A288" s="4">
        <v>32489</v>
      </c>
      <c r="B288" s="4" t="s">
        <v>85</v>
      </c>
      <c r="C288" s="4" t="s">
        <v>16</v>
      </c>
      <c r="D288" s="4" t="s">
        <v>77</v>
      </c>
      <c r="E288" s="1">
        <v>43912</v>
      </c>
      <c r="F288" s="1">
        <v>44025</v>
      </c>
      <c r="G288" s="1" t="s">
        <v>88</v>
      </c>
      <c r="H288">
        <v>5.0999999999999997E-2</v>
      </c>
      <c r="I288">
        <v>5.2999999999999999E-2</v>
      </c>
      <c r="J288">
        <v>5.0999999999999997E-2</v>
      </c>
      <c r="K288">
        <v>5.2999999999999999E-2</v>
      </c>
      <c r="L288">
        <v>5.8999999999999997E-2</v>
      </c>
      <c r="M288">
        <v>5.8000000000000003E-2</v>
      </c>
      <c r="N288">
        <v>5.8000000000000003E-2</v>
      </c>
      <c r="O288">
        <v>5.8000000000000003E-2</v>
      </c>
      <c r="P288" s="16">
        <v>5.5125E-2</v>
      </c>
      <c r="Q288" s="12">
        <v>3.4408263127170091E-3</v>
      </c>
      <c r="S288" s="20"/>
      <c r="T288" s="4"/>
      <c r="W288" s="1"/>
    </row>
    <row r="289" spans="1:23" x14ac:dyDescent="0.35">
      <c r="A289" s="4">
        <v>33038</v>
      </c>
      <c r="B289" s="4" t="s">
        <v>85</v>
      </c>
      <c r="C289" s="4" t="s">
        <v>16</v>
      </c>
      <c r="D289" s="4" t="s">
        <v>77</v>
      </c>
      <c r="E289" s="1">
        <v>43940</v>
      </c>
      <c r="F289" s="1">
        <v>44025</v>
      </c>
      <c r="G289" s="1" t="s">
        <v>87</v>
      </c>
      <c r="H289">
        <v>5.3999999999999999E-2</v>
      </c>
      <c r="I289">
        <v>5.6000000000000001E-2</v>
      </c>
      <c r="J289">
        <v>5.3999999999999999E-2</v>
      </c>
      <c r="K289">
        <v>6.0999999999999999E-2</v>
      </c>
      <c r="L289">
        <v>5.6000000000000001E-2</v>
      </c>
      <c r="M289">
        <v>6.0999999999999999E-2</v>
      </c>
      <c r="N289">
        <v>5.8000000000000003E-2</v>
      </c>
      <c r="O289">
        <v>5.6000000000000001E-2</v>
      </c>
      <c r="P289" s="16">
        <v>5.7000000000000002E-2</v>
      </c>
      <c r="Q289" s="12">
        <v>2.7774602993176543E-3</v>
      </c>
      <c r="S289" s="20"/>
      <c r="T289" s="4"/>
      <c r="U289" s="4"/>
      <c r="V289" s="4"/>
      <c r="W289" s="1"/>
    </row>
    <row r="290" spans="1:23" x14ac:dyDescent="0.35">
      <c r="A290" s="4">
        <v>33034</v>
      </c>
      <c r="B290" s="4" t="s">
        <v>85</v>
      </c>
      <c r="C290" s="4" t="s">
        <v>19</v>
      </c>
      <c r="D290" s="4" t="s">
        <v>77</v>
      </c>
      <c r="E290" s="1">
        <v>43940</v>
      </c>
      <c r="F290" s="1">
        <v>44075</v>
      </c>
      <c r="G290" s="1" t="s">
        <v>87</v>
      </c>
      <c r="H290">
        <v>5.6000000000000001E-2</v>
      </c>
      <c r="I290">
        <v>5.6000000000000001E-2</v>
      </c>
      <c r="J290">
        <v>6.0999999999999999E-2</v>
      </c>
      <c r="K290">
        <v>5.8000000000000003E-2</v>
      </c>
      <c r="L290">
        <v>5.6000000000000001E-2</v>
      </c>
      <c r="M290">
        <v>6.0999999999999999E-2</v>
      </c>
      <c r="N290">
        <v>5.3999999999999999E-2</v>
      </c>
      <c r="O290">
        <v>5.6000000000000001E-2</v>
      </c>
      <c r="P290" s="16">
        <v>5.7249999999999995E-2</v>
      </c>
      <c r="Q290" s="12">
        <v>2.5495097567963918E-3</v>
      </c>
      <c r="S290" s="20"/>
      <c r="T290" s="4"/>
      <c r="U290" s="4"/>
      <c r="V290" s="4"/>
      <c r="W290" s="1"/>
    </row>
    <row r="291" spans="1:23" x14ac:dyDescent="0.35">
      <c r="A291" s="4">
        <v>33035</v>
      </c>
      <c r="B291" s="4" t="s">
        <v>85</v>
      </c>
      <c r="C291" s="4" t="s">
        <v>19</v>
      </c>
      <c r="D291" s="4" t="s">
        <v>77</v>
      </c>
      <c r="E291" s="1">
        <v>43940</v>
      </c>
      <c r="F291" s="1">
        <v>44075</v>
      </c>
      <c r="G291" s="1" t="s">
        <v>87</v>
      </c>
      <c r="H291">
        <v>5.6000000000000001E-2</v>
      </c>
      <c r="I291">
        <v>5.6000000000000001E-2</v>
      </c>
      <c r="J291">
        <v>5.2999999999999999E-2</v>
      </c>
      <c r="K291">
        <v>5.8000000000000003E-2</v>
      </c>
      <c r="L291" t="s">
        <v>56</v>
      </c>
      <c r="M291" t="s">
        <v>56</v>
      </c>
      <c r="N291" t="s">
        <v>56</v>
      </c>
      <c r="O291" t="s">
        <v>56</v>
      </c>
      <c r="P291" s="16">
        <v>5.5750000000000001E-2</v>
      </c>
      <c r="Q291" s="12">
        <v>2.0615528128088323E-3</v>
      </c>
      <c r="S291" s="20"/>
      <c r="T291" s="4"/>
      <c r="U291" s="4"/>
      <c r="V291" s="4"/>
      <c r="W291" s="1"/>
    </row>
    <row r="292" spans="1:23" x14ac:dyDescent="0.35">
      <c r="A292" s="4">
        <v>33344</v>
      </c>
      <c r="B292" s="4" t="s">
        <v>85</v>
      </c>
      <c r="C292" s="4" t="s">
        <v>19</v>
      </c>
      <c r="D292" s="4" t="s">
        <v>77</v>
      </c>
      <c r="E292" s="1">
        <v>43967</v>
      </c>
      <c r="F292" s="1">
        <v>44106</v>
      </c>
      <c r="G292" s="1" t="s">
        <v>87</v>
      </c>
      <c r="H292">
        <v>5.0999999999999997E-2</v>
      </c>
      <c r="I292">
        <v>5.2999999999999999E-2</v>
      </c>
      <c r="J292">
        <v>5.0999999999999997E-2</v>
      </c>
      <c r="K292">
        <v>5.2999999999999999E-2</v>
      </c>
      <c r="L292">
        <v>5.6000000000000001E-2</v>
      </c>
      <c r="M292">
        <v>5.8000000000000003E-2</v>
      </c>
      <c r="N292">
        <v>5.2999999999999999E-2</v>
      </c>
      <c r="O292">
        <v>5.6000000000000001E-2</v>
      </c>
      <c r="P292" s="16">
        <v>5.3874999999999999E-2</v>
      </c>
      <c r="Q292" s="12">
        <v>2.5319388392523027E-3</v>
      </c>
      <c r="S292" s="20"/>
      <c r="T292" s="4"/>
      <c r="U292" s="4"/>
      <c r="V292" s="4"/>
      <c r="W292" s="1"/>
    </row>
    <row r="293" spans="1:23" x14ac:dyDescent="0.35">
      <c r="A293" s="4">
        <v>33345</v>
      </c>
      <c r="B293" s="4" t="s">
        <v>85</v>
      </c>
      <c r="C293" s="4" t="s">
        <v>19</v>
      </c>
      <c r="D293" s="4" t="s">
        <v>77</v>
      </c>
      <c r="E293" s="1">
        <v>43967</v>
      </c>
      <c r="F293" s="1">
        <v>44106</v>
      </c>
      <c r="G293" s="1" t="s">
        <v>87</v>
      </c>
      <c r="H293">
        <v>5.0999999999999997E-2</v>
      </c>
      <c r="I293">
        <v>5.2999999999999999E-2</v>
      </c>
      <c r="J293">
        <v>5.8000000000000003E-2</v>
      </c>
      <c r="K293">
        <v>6.0999999999999999E-2</v>
      </c>
      <c r="L293">
        <v>6.3E-2</v>
      </c>
      <c r="M293">
        <v>5.8999999999999997E-2</v>
      </c>
      <c r="N293">
        <v>5.2999999999999999E-2</v>
      </c>
      <c r="O293">
        <v>5.2999999999999999E-2</v>
      </c>
      <c r="P293" s="16">
        <v>5.6375000000000001E-2</v>
      </c>
      <c r="Q293" s="12">
        <v>4.4380658592937279E-3</v>
      </c>
      <c r="S293" s="20"/>
      <c r="T293" s="4"/>
      <c r="U293" s="4"/>
      <c r="V293" s="4"/>
      <c r="W293" s="1"/>
    </row>
    <row r="294" spans="1:23" x14ac:dyDescent="0.35">
      <c r="A294" s="4">
        <v>33411</v>
      </c>
      <c r="B294" s="4" t="s">
        <v>85</v>
      </c>
      <c r="C294" s="4" t="s">
        <v>16</v>
      </c>
      <c r="D294" s="4" t="s">
        <v>78</v>
      </c>
      <c r="E294" s="1">
        <v>43973</v>
      </c>
      <c r="F294" s="1">
        <v>44096</v>
      </c>
      <c r="G294" s="1" t="s">
        <v>29</v>
      </c>
      <c r="H294">
        <v>5.8000000000000003E-2</v>
      </c>
      <c r="I294">
        <v>5.3999999999999999E-2</v>
      </c>
      <c r="J294">
        <v>5.3999999999999999E-2</v>
      </c>
      <c r="K294">
        <v>5.8999999999999997E-2</v>
      </c>
      <c r="L294">
        <v>5.7000000000000002E-2</v>
      </c>
      <c r="M294">
        <v>5.6000000000000001E-2</v>
      </c>
      <c r="N294">
        <v>5.5E-2</v>
      </c>
      <c r="O294">
        <v>5.3999999999999999E-2</v>
      </c>
      <c r="P294" s="16">
        <v>5.5875000000000001E-2</v>
      </c>
      <c r="Q294" s="12">
        <v>1.9594095320493148E-3</v>
      </c>
      <c r="S294" s="20"/>
      <c r="T294" s="4"/>
      <c r="U294" s="4"/>
      <c r="V294" s="4"/>
      <c r="W294" s="1"/>
    </row>
    <row r="295" spans="1:23" x14ac:dyDescent="0.35">
      <c r="A295" s="4">
        <v>33415</v>
      </c>
      <c r="B295" s="4" t="s">
        <v>85</v>
      </c>
      <c r="C295" s="4" t="s">
        <v>16</v>
      </c>
      <c r="D295" s="4" t="s">
        <v>78</v>
      </c>
      <c r="E295" s="1">
        <v>43975</v>
      </c>
      <c r="F295" s="1">
        <v>44113</v>
      </c>
      <c r="G295" s="1" t="s">
        <v>87</v>
      </c>
      <c r="H295">
        <v>5.6000000000000001E-2</v>
      </c>
      <c r="I295">
        <v>5.6000000000000001E-2</v>
      </c>
      <c r="J295">
        <v>5.6000000000000001E-2</v>
      </c>
      <c r="K295">
        <v>5.8000000000000003E-2</v>
      </c>
      <c r="L295">
        <v>5.8000000000000003E-2</v>
      </c>
      <c r="M295">
        <v>6.3E-2</v>
      </c>
      <c r="N295">
        <v>5.8000000000000003E-2</v>
      </c>
      <c r="O295">
        <v>5.6000000000000001E-2</v>
      </c>
      <c r="P295" s="16">
        <v>5.7625000000000003E-2</v>
      </c>
      <c r="Q295" s="12">
        <v>2.38671920665766E-3</v>
      </c>
      <c r="S295" s="20"/>
      <c r="T295" s="4"/>
      <c r="U295" s="4"/>
      <c r="V295" s="4"/>
      <c r="W295" s="1"/>
    </row>
    <row r="296" spans="1:23" x14ac:dyDescent="0.35">
      <c r="A296" s="4">
        <v>33416</v>
      </c>
      <c r="B296" s="4" t="s">
        <v>85</v>
      </c>
      <c r="C296" s="4" t="s">
        <v>16</v>
      </c>
      <c r="D296" s="4" t="s">
        <v>78</v>
      </c>
      <c r="E296" s="1">
        <v>43975</v>
      </c>
      <c r="F296" s="1">
        <v>44113</v>
      </c>
      <c r="G296" s="1" t="s">
        <v>87</v>
      </c>
      <c r="H296">
        <v>5.6000000000000001E-2</v>
      </c>
      <c r="I296">
        <v>0.06</v>
      </c>
      <c r="J296">
        <v>5.6000000000000001E-2</v>
      </c>
      <c r="K296">
        <v>5.8000000000000003E-2</v>
      </c>
      <c r="L296">
        <v>5.2999999999999999E-2</v>
      </c>
      <c r="M296">
        <v>5.8000000000000003E-2</v>
      </c>
      <c r="N296">
        <v>5.8000000000000003E-2</v>
      </c>
      <c r="O296">
        <v>6.6000000000000003E-2</v>
      </c>
      <c r="P296" s="16">
        <v>5.8124999999999996E-2</v>
      </c>
      <c r="Q296" s="12">
        <v>3.7961446607992022E-3</v>
      </c>
      <c r="S296" s="20"/>
      <c r="T296" s="4"/>
      <c r="U296" s="4"/>
      <c r="V296" s="4"/>
      <c r="W296" s="1"/>
    </row>
    <row r="297" spans="1:23" x14ac:dyDescent="0.35">
      <c r="A297">
        <v>33876</v>
      </c>
      <c r="B297" s="4" t="s">
        <v>85</v>
      </c>
      <c r="C297" t="s">
        <v>16</v>
      </c>
      <c r="D297" t="s">
        <v>78</v>
      </c>
      <c r="E297" s="1">
        <v>44004</v>
      </c>
      <c r="F297" s="1">
        <v>44118</v>
      </c>
      <c r="G297" s="1" t="s">
        <v>29</v>
      </c>
      <c r="H297">
        <v>5.6000000000000001E-2</v>
      </c>
      <c r="I297">
        <v>5.6000000000000001E-2</v>
      </c>
      <c r="J297">
        <v>5.6000000000000001E-2</v>
      </c>
      <c r="K297">
        <v>5.8000000000000003E-2</v>
      </c>
      <c r="L297">
        <v>5.8000000000000003E-2</v>
      </c>
      <c r="M297">
        <v>5.8000000000000003E-2</v>
      </c>
      <c r="N297">
        <v>5.8000000000000003E-2</v>
      </c>
      <c r="O297">
        <v>5.6000000000000001E-2</v>
      </c>
      <c r="P297" s="16">
        <v>5.7000000000000002E-2</v>
      </c>
      <c r="Q297" s="12">
        <v>1.0690449676496988E-3</v>
      </c>
      <c r="T297" s="4"/>
      <c r="U297" s="4"/>
      <c r="V297" s="4"/>
      <c r="W297" s="1"/>
    </row>
    <row r="298" spans="1:23" x14ac:dyDescent="0.35">
      <c r="A298">
        <v>33877</v>
      </c>
      <c r="B298" s="4" t="s">
        <v>85</v>
      </c>
      <c r="C298" t="s">
        <v>16</v>
      </c>
      <c r="D298" t="s">
        <v>78</v>
      </c>
      <c r="E298" s="1">
        <v>44004</v>
      </c>
      <c r="F298" s="1">
        <v>44118</v>
      </c>
      <c r="G298" s="1" t="s">
        <v>29</v>
      </c>
      <c r="H298">
        <v>5.6000000000000001E-2</v>
      </c>
      <c r="I298">
        <v>5.0999999999999997E-2</v>
      </c>
      <c r="J298">
        <v>5.6000000000000001E-2</v>
      </c>
      <c r="K298">
        <v>5.8000000000000003E-2</v>
      </c>
      <c r="L298">
        <v>5.6000000000000001E-2</v>
      </c>
      <c r="M298">
        <v>6.0999999999999999E-2</v>
      </c>
      <c r="N298">
        <v>5.6000000000000001E-2</v>
      </c>
      <c r="O298">
        <v>5.8000000000000003E-2</v>
      </c>
      <c r="P298" s="16">
        <v>5.6500000000000002E-2</v>
      </c>
      <c r="Q298" s="12">
        <v>2.8284271247461909E-3</v>
      </c>
      <c r="T298" s="4"/>
      <c r="U298" s="4"/>
      <c r="V298" s="4"/>
      <c r="W298" s="1"/>
    </row>
    <row r="299" spans="1:23" x14ac:dyDescent="0.35">
      <c r="A299" s="4">
        <v>33407</v>
      </c>
      <c r="B299" s="4" t="s">
        <v>85</v>
      </c>
      <c r="C299" s="4" t="s">
        <v>19</v>
      </c>
      <c r="D299" s="4" t="s">
        <v>78</v>
      </c>
      <c r="E299" s="1">
        <v>43973</v>
      </c>
      <c r="F299" s="1">
        <v>44106</v>
      </c>
      <c r="G299" s="1" t="s">
        <v>87</v>
      </c>
      <c r="H299">
        <v>5.6000000000000001E-2</v>
      </c>
      <c r="I299">
        <v>5.6000000000000001E-2</v>
      </c>
      <c r="J299">
        <v>5.8999999999999997E-2</v>
      </c>
      <c r="K299">
        <v>5.6000000000000001E-2</v>
      </c>
      <c r="L299">
        <v>6.0999999999999999E-2</v>
      </c>
      <c r="M299">
        <v>6.0999999999999999E-2</v>
      </c>
      <c r="N299">
        <v>6.0999999999999999E-2</v>
      </c>
      <c r="O299">
        <v>5.6000000000000001E-2</v>
      </c>
      <c r="P299" s="16">
        <v>5.8249999999999996E-2</v>
      </c>
      <c r="Q299" s="12">
        <v>2.4928469095164482E-3</v>
      </c>
      <c r="S299" s="20"/>
      <c r="T299" s="4"/>
      <c r="U299" s="4"/>
      <c r="V299" s="4"/>
      <c r="W299" s="1"/>
    </row>
    <row r="300" spans="1:23" x14ac:dyDescent="0.35">
      <c r="A300">
        <v>33874</v>
      </c>
      <c r="B300" s="4" t="s">
        <v>85</v>
      </c>
      <c r="C300" t="s">
        <v>19</v>
      </c>
      <c r="D300" t="s">
        <v>78</v>
      </c>
      <c r="E300" s="1">
        <v>44004</v>
      </c>
      <c r="F300" s="1">
        <v>44118</v>
      </c>
      <c r="G300" s="1" t="s">
        <v>29</v>
      </c>
      <c r="H300">
        <v>5.6000000000000001E-2</v>
      </c>
      <c r="I300">
        <v>6.3E-2</v>
      </c>
      <c r="J300">
        <v>5.8000000000000003E-2</v>
      </c>
      <c r="K300">
        <v>6.0999999999999999E-2</v>
      </c>
      <c r="L300">
        <v>6.0999999999999999E-2</v>
      </c>
      <c r="M300">
        <v>5.6000000000000001E-2</v>
      </c>
      <c r="N300">
        <v>5.6000000000000001E-2</v>
      </c>
      <c r="O300">
        <v>5.8000000000000003E-2</v>
      </c>
      <c r="P300" s="16">
        <v>5.8624999999999997E-2</v>
      </c>
      <c r="Q300" s="12">
        <v>2.7222627143085E-3</v>
      </c>
      <c r="T300" s="4"/>
      <c r="W300" s="1"/>
    </row>
    <row r="301" spans="1:23" x14ac:dyDescent="0.35">
      <c r="A301" s="4">
        <v>31982</v>
      </c>
      <c r="B301" s="4" t="s">
        <v>85</v>
      </c>
      <c r="C301" s="4" t="s">
        <v>16</v>
      </c>
      <c r="D301" s="4" t="s">
        <v>79</v>
      </c>
      <c r="E301" s="1">
        <v>43897</v>
      </c>
      <c r="F301" s="1">
        <v>44036</v>
      </c>
      <c r="G301" s="1" t="s">
        <v>87</v>
      </c>
      <c r="H301">
        <v>5.3999999999999999E-2</v>
      </c>
      <c r="I301">
        <v>5.6000000000000001E-2</v>
      </c>
      <c r="J301">
        <v>5.6000000000000001E-2</v>
      </c>
      <c r="K301">
        <v>5.8000000000000003E-2</v>
      </c>
      <c r="L301">
        <v>4.9000000000000002E-2</v>
      </c>
      <c r="M301">
        <v>5.6000000000000001E-2</v>
      </c>
      <c r="N301">
        <v>5.2999999999999999E-2</v>
      </c>
      <c r="O301">
        <v>5.8000000000000003E-2</v>
      </c>
      <c r="P301" s="16">
        <v>5.5E-2</v>
      </c>
      <c r="Q301" s="12">
        <v>2.9760952365713808E-3</v>
      </c>
      <c r="S301" s="20"/>
      <c r="T301" s="4"/>
      <c r="W301" s="1"/>
    </row>
    <row r="302" spans="1:23" x14ac:dyDescent="0.35">
      <c r="A302" s="4">
        <v>31983</v>
      </c>
      <c r="B302" s="4" t="s">
        <v>85</v>
      </c>
      <c r="C302" s="4" t="s">
        <v>16</v>
      </c>
      <c r="D302" s="4" t="s">
        <v>79</v>
      </c>
      <c r="E302" s="1">
        <v>43897</v>
      </c>
      <c r="F302" s="1">
        <v>44036</v>
      </c>
      <c r="G302" s="1" t="s">
        <v>87</v>
      </c>
      <c r="H302">
        <v>5.8000000000000003E-2</v>
      </c>
      <c r="I302">
        <v>5.8000000000000003E-2</v>
      </c>
      <c r="J302">
        <v>5.8000000000000003E-2</v>
      </c>
      <c r="K302">
        <v>5.8000000000000003E-2</v>
      </c>
      <c r="L302">
        <v>5.8000000000000003E-2</v>
      </c>
      <c r="M302">
        <v>6.0999999999999999E-2</v>
      </c>
      <c r="N302">
        <v>5.2999999999999999E-2</v>
      </c>
      <c r="O302">
        <v>5.8000000000000003E-2</v>
      </c>
      <c r="P302" s="16">
        <v>5.7750000000000003E-2</v>
      </c>
      <c r="Q302" s="12">
        <v>2.1876275473019366E-3</v>
      </c>
      <c r="S302" s="20"/>
      <c r="T302" s="4"/>
      <c r="U302" s="4"/>
      <c r="V302" s="4"/>
      <c r="W302" s="1"/>
    </row>
    <row r="303" spans="1:23" x14ac:dyDescent="0.35">
      <c r="A303" s="4">
        <v>31984</v>
      </c>
      <c r="B303" s="4" t="s">
        <v>85</v>
      </c>
      <c r="C303" s="4" t="s">
        <v>16</v>
      </c>
      <c r="D303" s="4" t="s">
        <v>79</v>
      </c>
      <c r="E303" s="1">
        <v>43897</v>
      </c>
      <c r="F303" s="1">
        <v>44036</v>
      </c>
      <c r="G303" s="1" t="s">
        <v>87</v>
      </c>
      <c r="H303">
        <v>5.0999999999999997E-2</v>
      </c>
      <c r="I303">
        <v>5.3999999999999999E-2</v>
      </c>
      <c r="J303">
        <v>5.6000000000000001E-2</v>
      </c>
      <c r="K303">
        <v>5.8000000000000003E-2</v>
      </c>
      <c r="L303">
        <v>5.8000000000000003E-2</v>
      </c>
      <c r="M303">
        <v>5.8000000000000003E-2</v>
      </c>
      <c r="N303">
        <v>5.8000000000000003E-2</v>
      </c>
      <c r="O303">
        <v>5.8000000000000003E-2</v>
      </c>
      <c r="P303" s="16">
        <v>5.6375000000000001E-2</v>
      </c>
      <c r="Q303" s="12">
        <v>2.6152028055746891E-3</v>
      </c>
      <c r="S303" s="20"/>
      <c r="T303" s="4"/>
      <c r="W303" s="1"/>
    </row>
    <row r="304" spans="1:23" x14ac:dyDescent="0.35">
      <c r="A304" s="4">
        <v>33423</v>
      </c>
      <c r="B304" s="4" t="s">
        <v>85</v>
      </c>
      <c r="C304" s="4" t="s">
        <v>16</v>
      </c>
      <c r="D304" s="4" t="s">
        <v>79</v>
      </c>
      <c r="E304" s="1">
        <v>43972</v>
      </c>
      <c r="F304" s="1">
        <v>44096</v>
      </c>
      <c r="G304" s="1" t="s">
        <v>29</v>
      </c>
      <c r="H304">
        <v>5.2999999999999999E-2</v>
      </c>
      <c r="I304">
        <v>5.7000000000000002E-2</v>
      </c>
      <c r="J304">
        <v>6.0999999999999999E-2</v>
      </c>
      <c r="K304">
        <v>5.8000000000000003E-2</v>
      </c>
      <c r="L304">
        <v>5.2999999999999999E-2</v>
      </c>
      <c r="M304">
        <v>5.7000000000000002E-2</v>
      </c>
      <c r="N304">
        <v>6.0999999999999999E-2</v>
      </c>
      <c r="O304">
        <v>6.0999999999999999E-2</v>
      </c>
      <c r="P304" s="16">
        <v>5.7624999999999996E-2</v>
      </c>
      <c r="Q304" s="12">
        <v>3.3354160160315835E-3</v>
      </c>
      <c r="S304" s="20"/>
      <c r="T304" s="4"/>
      <c r="U304" s="4"/>
      <c r="V304" s="4"/>
      <c r="W304" s="1"/>
    </row>
    <row r="305" spans="1:23" x14ac:dyDescent="0.35">
      <c r="A305" s="4">
        <v>33336</v>
      </c>
      <c r="B305" s="4" t="s">
        <v>85</v>
      </c>
      <c r="C305" s="4" t="s">
        <v>19</v>
      </c>
      <c r="D305" s="4" t="s">
        <v>79</v>
      </c>
      <c r="E305" s="1">
        <v>43966</v>
      </c>
      <c r="F305" s="1">
        <v>44096</v>
      </c>
      <c r="G305" s="1" t="s">
        <v>29</v>
      </c>
      <c r="H305">
        <v>5.2999999999999999E-2</v>
      </c>
      <c r="I305">
        <v>5.0999999999999997E-2</v>
      </c>
      <c r="J305">
        <v>5.2999999999999999E-2</v>
      </c>
      <c r="K305">
        <v>5.3999999999999999E-2</v>
      </c>
      <c r="L305">
        <v>5.2999999999999999E-2</v>
      </c>
      <c r="M305">
        <v>5.6000000000000001E-2</v>
      </c>
      <c r="N305">
        <v>5.6000000000000001E-2</v>
      </c>
      <c r="O305">
        <v>5.8000000000000003E-2</v>
      </c>
      <c r="P305" s="16">
        <v>5.425E-2</v>
      </c>
      <c r="Q305" s="12">
        <v>2.2519832529192085E-3</v>
      </c>
      <c r="S305" s="20"/>
      <c r="T305" s="4"/>
      <c r="U305" s="4"/>
      <c r="V305" s="4"/>
      <c r="W305" s="1"/>
    </row>
    <row r="306" spans="1:23" x14ac:dyDescent="0.35">
      <c r="A306" s="4">
        <v>33337</v>
      </c>
      <c r="B306" s="4" t="s">
        <v>85</v>
      </c>
      <c r="C306" s="4" t="s">
        <v>19</v>
      </c>
      <c r="D306" s="4" t="s">
        <v>79</v>
      </c>
      <c r="E306" s="1">
        <v>43966</v>
      </c>
      <c r="F306" s="1">
        <v>44096</v>
      </c>
      <c r="G306" s="1" t="s">
        <v>29</v>
      </c>
      <c r="H306">
        <v>5.1999999999999998E-2</v>
      </c>
      <c r="I306">
        <v>6.4000000000000001E-2</v>
      </c>
      <c r="J306">
        <v>5.3999999999999999E-2</v>
      </c>
      <c r="K306">
        <v>5.7000000000000002E-2</v>
      </c>
      <c r="L306">
        <v>5.3999999999999999E-2</v>
      </c>
      <c r="M306">
        <v>5.8999999999999997E-2</v>
      </c>
      <c r="N306">
        <v>5.1999999999999998E-2</v>
      </c>
      <c r="O306">
        <v>5.3999999999999999E-2</v>
      </c>
      <c r="P306" s="16">
        <v>5.5749999999999994E-2</v>
      </c>
      <c r="Q306" s="12">
        <v>4.0970372570571399E-3</v>
      </c>
      <c r="S306" s="20"/>
      <c r="T306" s="4"/>
      <c r="U306" s="4"/>
      <c r="V306" s="4"/>
      <c r="W306" s="1"/>
    </row>
    <row r="307" spans="1:23" x14ac:dyDescent="0.35">
      <c r="A307" s="4">
        <v>33039</v>
      </c>
      <c r="B307" s="4" t="s">
        <v>85</v>
      </c>
      <c r="C307" s="4" t="s">
        <v>19</v>
      </c>
      <c r="D307" s="4" t="s">
        <v>79</v>
      </c>
      <c r="E307" s="1">
        <v>43939</v>
      </c>
      <c r="F307" s="1">
        <v>44075</v>
      </c>
      <c r="G307" s="1" t="s">
        <v>87</v>
      </c>
      <c r="H307">
        <v>5.2999999999999999E-2</v>
      </c>
      <c r="I307">
        <v>5.8999999999999997E-2</v>
      </c>
      <c r="J307">
        <v>5.8000000000000003E-2</v>
      </c>
      <c r="K307">
        <v>5.2999999999999999E-2</v>
      </c>
      <c r="L307">
        <v>5.6000000000000001E-2</v>
      </c>
      <c r="M307">
        <v>5.2999999999999999E-2</v>
      </c>
      <c r="N307">
        <v>5.6000000000000001E-2</v>
      </c>
      <c r="O307">
        <v>5.0999999999999997E-2</v>
      </c>
      <c r="P307" s="16">
        <v>5.4874999999999993E-2</v>
      </c>
      <c r="Q307" s="12">
        <v>2.799872446074235E-3</v>
      </c>
      <c r="S307" s="20"/>
      <c r="T307" s="4"/>
      <c r="U307" s="4"/>
      <c r="V307" s="4"/>
      <c r="W307" s="1"/>
    </row>
    <row r="308" spans="1:23" x14ac:dyDescent="0.35">
      <c r="A308">
        <v>29415</v>
      </c>
      <c r="B308" s="4" t="s">
        <v>85</v>
      </c>
      <c r="C308" t="s">
        <v>16</v>
      </c>
      <c r="D308" t="s">
        <v>81</v>
      </c>
      <c r="E308" s="1">
        <v>43758</v>
      </c>
      <c r="F308" s="1">
        <v>43874</v>
      </c>
      <c r="G308" s="1" t="s">
        <v>29</v>
      </c>
      <c r="H308">
        <v>5.3999999999999999E-2</v>
      </c>
      <c r="I308">
        <v>5.6000000000000001E-2</v>
      </c>
      <c r="J308">
        <v>6.0999999999999999E-2</v>
      </c>
      <c r="K308">
        <v>5.8000000000000003E-2</v>
      </c>
      <c r="L308">
        <v>5.3999999999999999E-2</v>
      </c>
      <c r="M308">
        <v>5.8000000000000003E-2</v>
      </c>
      <c r="N308">
        <v>5.3999999999999999E-2</v>
      </c>
      <c r="O308">
        <v>5.2999999999999999E-2</v>
      </c>
      <c r="P308" s="16">
        <v>5.5999999999999994E-2</v>
      </c>
      <c r="Q308" s="12">
        <v>2.7774602993176551E-3</v>
      </c>
      <c r="T308" s="4"/>
      <c r="U308" s="4"/>
      <c r="V308" s="4"/>
      <c r="W308" s="1"/>
    </row>
    <row r="309" spans="1:23" x14ac:dyDescent="0.35">
      <c r="A309" s="4">
        <v>30691</v>
      </c>
      <c r="B309" s="4" t="s">
        <v>85</v>
      </c>
      <c r="C309" s="4" t="s">
        <v>16</v>
      </c>
      <c r="D309" s="4" t="s">
        <v>81</v>
      </c>
      <c r="E309" s="1">
        <v>43832</v>
      </c>
      <c r="F309" s="1">
        <v>43957</v>
      </c>
      <c r="G309" s="1" t="s">
        <v>29</v>
      </c>
      <c r="H309">
        <v>5.3999999999999999E-2</v>
      </c>
      <c r="I309">
        <v>6.4000000000000001E-2</v>
      </c>
      <c r="J309">
        <v>5.5E-2</v>
      </c>
      <c r="K309">
        <v>5.8000000000000003E-2</v>
      </c>
      <c r="L309">
        <v>6.0999999999999999E-2</v>
      </c>
      <c r="M309">
        <v>5.8000000000000003E-2</v>
      </c>
      <c r="N309">
        <v>5.6000000000000001E-2</v>
      </c>
      <c r="O309">
        <v>5.2999999999999999E-2</v>
      </c>
      <c r="P309" s="16">
        <v>5.7374999999999995E-2</v>
      </c>
      <c r="Q309" s="12">
        <v>3.700868623908254E-3</v>
      </c>
      <c r="S309" s="20"/>
      <c r="T309" s="4"/>
      <c r="U309" s="4"/>
      <c r="V309" s="4"/>
      <c r="W309" s="1"/>
    </row>
    <row r="310" spans="1:23" x14ac:dyDescent="0.35">
      <c r="A310" s="4">
        <v>34283</v>
      </c>
      <c r="B310" s="4" t="s">
        <v>85</v>
      </c>
      <c r="C310" s="4" t="s">
        <v>16</v>
      </c>
      <c r="D310" s="4" t="s">
        <v>81</v>
      </c>
      <c r="E310" s="1">
        <v>44035</v>
      </c>
      <c r="F310" s="1">
        <v>44172</v>
      </c>
      <c r="G310" s="1" t="s">
        <v>87</v>
      </c>
      <c r="H310">
        <v>5.8999999999999997E-2</v>
      </c>
      <c r="I310">
        <v>6.3E-2</v>
      </c>
      <c r="J310">
        <v>5.8999999999999997E-2</v>
      </c>
      <c r="K310">
        <v>5.8999999999999997E-2</v>
      </c>
      <c r="L310">
        <v>5.8000000000000003E-2</v>
      </c>
      <c r="M310">
        <v>0.06</v>
      </c>
      <c r="N310">
        <v>5.3999999999999999E-2</v>
      </c>
      <c r="O310">
        <v>5.2999999999999999E-2</v>
      </c>
      <c r="P310" s="16">
        <v>5.8124999999999996E-2</v>
      </c>
      <c r="Q310" s="12">
        <v>3.2265638511757805E-3</v>
      </c>
      <c r="S310" s="20"/>
      <c r="T310" s="4"/>
      <c r="U310" s="4"/>
      <c r="V310" s="4"/>
      <c r="W310" s="1"/>
    </row>
    <row r="311" spans="1:23" x14ac:dyDescent="0.35">
      <c r="A311" s="4">
        <v>34286</v>
      </c>
      <c r="B311" s="4" t="s">
        <v>85</v>
      </c>
      <c r="C311" s="4" t="s">
        <v>16</v>
      </c>
      <c r="D311" s="4" t="s">
        <v>81</v>
      </c>
      <c r="E311" s="1">
        <v>44035</v>
      </c>
      <c r="F311" s="1">
        <v>44155</v>
      </c>
      <c r="G311" s="1" t="s">
        <v>29</v>
      </c>
      <c r="H311">
        <v>5.6000000000000001E-2</v>
      </c>
      <c r="I311">
        <v>5.0999999999999997E-2</v>
      </c>
      <c r="J311">
        <v>5.3999999999999999E-2</v>
      </c>
      <c r="K311">
        <v>5.6000000000000001E-2</v>
      </c>
      <c r="L311">
        <v>5.3999999999999999E-2</v>
      </c>
      <c r="M311">
        <v>5.6000000000000001E-2</v>
      </c>
      <c r="N311">
        <v>5.3999999999999999E-2</v>
      </c>
      <c r="O311">
        <v>5.8000000000000003E-2</v>
      </c>
      <c r="P311" s="16">
        <v>5.4875E-2</v>
      </c>
      <c r="Q311" s="12">
        <v>2.1001700611413101E-3</v>
      </c>
      <c r="S311" s="20"/>
      <c r="T311" s="4"/>
      <c r="U311" s="4"/>
      <c r="V311" s="4"/>
      <c r="W311" s="1"/>
    </row>
    <row r="312" spans="1:23" x14ac:dyDescent="0.35">
      <c r="A312" s="4">
        <v>30703</v>
      </c>
      <c r="B312" s="4" t="s">
        <v>85</v>
      </c>
      <c r="C312" s="4" t="s">
        <v>19</v>
      </c>
      <c r="D312" s="4" t="s">
        <v>81</v>
      </c>
      <c r="E312" s="1">
        <v>43831</v>
      </c>
      <c r="F312" s="1">
        <v>43957</v>
      </c>
      <c r="G312" s="1" t="s">
        <v>29</v>
      </c>
      <c r="H312">
        <v>5.6000000000000001E-2</v>
      </c>
      <c r="I312">
        <v>5.8000000000000003E-2</v>
      </c>
      <c r="J312">
        <v>5.8000000000000003E-2</v>
      </c>
      <c r="K312">
        <v>5.7000000000000002E-2</v>
      </c>
      <c r="L312">
        <v>6.0999999999999999E-2</v>
      </c>
      <c r="M312">
        <v>5.2999999999999999E-2</v>
      </c>
      <c r="N312">
        <v>5.6000000000000001E-2</v>
      </c>
      <c r="O312">
        <v>5.6000000000000001E-2</v>
      </c>
      <c r="P312" s="16">
        <v>5.6875000000000002E-2</v>
      </c>
      <c r="Q312" s="12">
        <v>2.2951812875799467E-3</v>
      </c>
      <c r="S312" s="20"/>
      <c r="T312" s="4"/>
      <c r="U312" s="4"/>
      <c r="V312" s="4"/>
      <c r="W312" s="1"/>
    </row>
    <row r="313" spans="1:23" x14ac:dyDescent="0.35">
      <c r="A313" s="4">
        <v>31025</v>
      </c>
      <c r="B313" s="4" t="s">
        <v>85</v>
      </c>
      <c r="C313" s="4" t="s">
        <v>19</v>
      </c>
      <c r="D313" s="4" t="s">
        <v>81</v>
      </c>
      <c r="E313" s="1">
        <v>43853</v>
      </c>
      <c r="F313" s="1">
        <v>43985</v>
      </c>
      <c r="G313" s="1" t="s">
        <v>87</v>
      </c>
      <c r="H313">
        <v>5.6000000000000001E-2</v>
      </c>
      <c r="I313">
        <v>5.8000000000000003E-2</v>
      </c>
      <c r="J313">
        <v>5.8999999999999997E-2</v>
      </c>
      <c r="K313">
        <v>6.0999999999999999E-2</v>
      </c>
      <c r="L313">
        <v>5.6000000000000001E-2</v>
      </c>
      <c r="M313">
        <v>5.6000000000000001E-2</v>
      </c>
      <c r="N313">
        <v>5.8999999999999997E-2</v>
      </c>
      <c r="O313">
        <v>6.3E-2</v>
      </c>
      <c r="P313" s="16">
        <v>5.8499999999999996E-2</v>
      </c>
      <c r="Q313" s="12">
        <v>2.5634797778466218E-3</v>
      </c>
      <c r="S313" s="20"/>
      <c r="T313" s="4"/>
      <c r="U313" s="4"/>
      <c r="V313" s="4"/>
      <c r="W313" s="1"/>
    </row>
    <row r="314" spans="1:23" x14ac:dyDescent="0.35">
      <c r="A314" s="4">
        <v>31027</v>
      </c>
      <c r="B314" s="4" t="s">
        <v>85</v>
      </c>
      <c r="C314" s="4" t="s">
        <v>19</v>
      </c>
      <c r="D314" s="4" t="s">
        <v>81</v>
      </c>
      <c r="E314" s="1">
        <v>43853</v>
      </c>
      <c r="F314" s="1">
        <v>43985</v>
      </c>
      <c r="G314" s="1" t="s">
        <v>87</v>
      </c>
      <c r="H314">
        <v>5.2999999999999999E-2</v>
      </c>
      <c r="I314">
        <v>5.2999999999999999E-2</v>
      </c>
      <c r="J314">
        <v>5.6000000000000001E-2</v>
      </c>
      <c r="K314">
        <v>6.3E-2</v>
      </c>
      <c r="L314">
        <v>5.8999999999999997E-2</v>
      </c>
      <c r="M314">
        <v>6.3E-2</v>
      </c>
      <c r="N314">
        <v>6.3E-2</v>
      </c>
      <c r="O314">
        <v>6.6000000000000003E-2</v>
      </c>
      <c r="P314" s="16">
        <v>5.9500000000000004E-2</v>
      </c>
      <c r="Q314" s="12">
        <v>5.0142653642240714E-3</v>
      </c>
      <c r="S314" s="20"/>
      <c r="T314" s="4"/>
      <c r="U314" s="4"/>
      <c r="V314" s="4"/>
      <c r="W314" s="1"/>
    </row>
    <row r="315" spans="1:23" x14ac:dyDescent="0.35">
      <c r="A315" s="4">
        <v>29627</v>
      </c>
      <c r="B315" s="4" t="s">
        <v>85</v>
      </c>
      <c r="C315" s="4" t="s">
        <v>19</v>
      </c>
      <c r="D315" s="4" t="s">
        <v>81</v>
      </c>
      <c r="E315" s="1">
        <v>43780</v>
      </c>
      <c r="F315" s="1">
        <v>43880</v>
      </c>
      <c r="G315" s="1" t="s">
        <v>89</v>
      </c>
      <c r="H315">
        <v>4.8000000000000001E-2</v>
      </c>
      <c r="I315">
        <v>4.9000000000000002E-2</v>
      </c>
      <c r="J315">
        <v>5.3999999999999999E-2</v>
      </c>
      <c r="K315">
        <v>4.9000000000000002E-2</v>
      </c>
      <c r="L315">
        <v>5.8000000000000003E-2</v>
      </c>
      <c r="M315">
        <v>5.3999999999999999E-2</v>
      </c>
      <c r="N315">
        <v>4.8000000000000001E-2</v>
      </c>
      <c r="O315">
        <v>4.5999999999999999E-2</v>
      </c>
      <c r="P315" s="16">
        <v>5.0749999999999997E-2</v>
      </c>
      <c r="Q315" s="12">
        <v>4.097037257057139E-3</v>
      </c>
      <c r="S315" s="20"/>
      <c r="T315" s="4"/>
      <c r="U315" s="4"/>
      <c r="V315" s="4"/>
      <c r="W315" s="1"/>
    </row>
    <row r="316" spans="1:23" x14ac:dyDescent="0.35">
      <c r="A316" s="4">
        <v>30822</v>
      </c>
      <c r="B316" s="4" t="s">
        <v>85</v>
      </c>
      <c r="C316" s="4" t="s">
        <v>19</v>
      </c>
      <c r="D316" s="4" t="s">
        <v>81</v>
      </c>
      <c r="E316" s="1">
        <v>43837</v>
      </c>
      <c r="F316" s="1">
        <v>43973</v>
      </c>
      <c r="G316" s="1" t="s">
        <v>87</v>
      </c>
      <c r="H316">
        <v>5.6000000000000001E-2</v>
      </c>
      <c r="I316">
        <v>6.3E-2</v>
      </c>
      <c r="J316">
        <v>6.3E-2</v>
      </c>
      <c r="K316">
        <v>6.3E-2</v>
      </c>
      <c r="L316">
        <v>5.8000000000000003E-2</v>
      </c>
      <c r="M316">
        <v>6.0999999999999999E-2</v>
      </c>
      <c r="N316">
        <v>5.8000000000000003E-2</v>
      </c>
      <c r="O316">
        <v>6.0999999999999999E-2</v>
      </c>
      <c r="P316" s="16">
        <v>6.0374999999999998E-2</v>
      </c>
      <c r="Q316" s="12">
        <v>2.7222627143084995E-3</v>
      </c>
      <c r="S316" s="20"/>
      <c r="T316" s="4"/>
      <c r="W316" s="1"/>
    </row>
    <row r="317" spans="1:23" x14ac:dyDescent="0.35">
      <c r="A317" s="4">
        <v>34511</v>
      </c>
      <c r="B317" s="4" t="s">
        <v>85</v>
      </c>
      <c r="C317" s="4" t="s">
        <v>16</v>
      </c>
      <c r="D317" s="4" t="s">
        <v>82</v>
      </c>
      <c r="E317" s="1">
        <v>44059</v>
      </c>
      <c r="F317" s="1">
        <v>44118</v>
      </c>
      <c r="G317" s="1" t="s">
        <v>90</v>
      </c>
      <c r="H317">
        <v>5.2999999999999999E-2</v>
      </c>
      <c r="I317">
        <v>5.8999999999999997E-2</v>
      </c>
      <c r="J317">
        <v>6.3E-2</v>
      </c>
      <c r="K317">
        <v>6.0999999999999999E-2</v>
      </c>
      <c r="L317">
        <v>5.6000000000000001E-2</v>
      </c>
      <c r="M317">
        <v>6.0999999999999999E-2</v>
      </c>
      <c r="N317">
        <v>6.0999999999999999E-2</v>
      </c>
      <c r="O317">
        <v>5.8000000000000003E-2</v>
      </c>
      <c r="P317" s="16">
        <v>5.8999999999999997E-2</v>
      </c>
      <c r="Q317" s="12">
        <v>3.2513733362117261E-3</v>
      </c>
      <c r="S317" s="20"/>
      <c r="T317" s="4"/>
      <c r="U317" s="4"/>
      <c r="V317" s="4"/>
      <c r="W317" s="1"/>
    </row>
    <row r="318" spans="1:23" x14ac:dyDescent="0.35">
      <c r="A318">
        <v>34718</v>
      </c>
      <c r="B318" s="4" t="s">
        <v>85</v>
      </c>
      <c r="C318" t="s">
        <v>16</v>
      </c>
      <c r="D318" t="s">
        <v>82</v>
      </c>
      <c r="E318" s="1">
        <v>44085</v>
      </c>
      <c r="F318" s="1">
        <v>44155</v>
      </c>
      <c r="G318" s="1" t="s">
        <v>90</v>
      </c>
      <c r="H318">
        <v>5.0999999999999997E-2</v>
      </c>
      <c r="I318">
        <v>5.2999999999999999E-2</v>
      </c>
      <c r="J318">
        <v>5.3999999999999999E-2</v>
      </c>
      <c r="K318">
        <v>5.0999999999999997E-2</v>
      </c>
      <c r="L318">
        <v>5.2999999999999999E-2</v>
      </c>
      <c r="M318">
        <v>5.8000000000000003E-2</v>
      </c>
      <c r="N318">
        <v>5.0999999999999997E-2</v>
      </c>
      <c r="O318">
        <v>5.3999999999999999E-2</v>
      </c>
      <c r="P318" s="16">
        <v>5.3124999999999999E-2</v>
      </c>
      <c r="Q318" s="12">
        <v>2.3566016694748053E-3</v>
      </c>
      <c r="T318" s="4"/>
      <c r="U318" s="4"/>
      <c r="V318" s="4"/>
      <c r="W318" s="1"/>
    </row>
    <row r="319" spans="1:23" x14ac:dyDescent="0.35">
      <c r="A319">
        <v>34721</v>
      </c>
      <c r="B319" s="4" t="s">
        <v>85</v>
      </c>
      <c r="C319" t="s">
        <v>16</v>
      </c>
      <c r="D319" t="s">
        <v>82</v>
      </c>
      <c r="E319" s="1">
        <v>44085</v>
      </c>
      <c r="F319" s="1">
        <v>44155</v>
      </c>
      <c r="G319" s="1" t="s">
        <v>90</v>
      </c>
      <c r="H319">
        <v>5.8000000000000003E-2</v>
      </c>
      <c r="I319">
        <v>6.3E-2</v>
      </c>
      <c r="J319">
        <v>5.3999999999999999E-2</v>
      </c>
      <c r="K319">
        <v>5.8000000000000003E-2</v>
      </c>
      <c r="L319">
        <v>5.3999999999999999E-2</v>
      </c>
      <c r="M319">
        <v>5.8000000000000003E-2</v>
      </c>
      <c r="N319">
        <v>5.3999999999999999E-2</v>
      </c>
      <c r="O319">
        <v>5.2999999999999999E-2</v>
      </c>
      <c r="P319" s="16">
        <v>5.6499999999999995E-2</v>
      </c>
      <c r="Q319" s="12">
        <v>3.3806170189140676E-3</v>
      </c>
      <c r="T319" s="4"/>
      <c r="U319" s="4"/>
      <c r="V319" s="4"/>
      <c r="W319" s="1"/>
    </row>
    <row r="320" spans="1:23" x14ac:dyDescent="0.35">
      <c r="A320" s="4">
        <v>32486</v>
      </c>
      <c r="B320" s="4" t="s">
        <v>85</v>
      </c>
      <c r="C320" s="4" t="s">
        <v>16</v>
      </c>
      <c r="D320" s="4" t="s">
        <v>82</v>
      </c>
      <c r="E320" s="1">
        <v>43917</v>
      </c>
      <c r="F320" s="1">
        <v>44025</v>
      </c>
      <c r="G320" s="1" t="s">
        <v>88</v>
      </c>
      <c r="H320">
        <v>5.3999999999999999E-2</v>
      </c>
      <c r="I320">
        <v>6.3E-2</v>
      </c>
      <c r="J320">
        <v>5.6000000000000001E-2</v>
      </c>
      <c r="K320">
        <v>5.6000000000000001E-2</v>
      </c>
      <c r="L320">
        <v>5.8000000000000003E-2</v>
      </c>
      <c r="M320">
        <v>6.0999999999999999E-2</v>
      </c>
      <c r="N320">
        <v>5.8000000000000003E-2</v>
      </c>
      <c r="O320">
        <v>5.8000000000000003E-2</v>
      </c>
      <c r="P320" s="16">
        <v>5.7999999999999996E-2</v>
      </c>
      <c r="Q320" s="12">
        <v>2.8784916685156976E-3</v>
      </c>
      <c r="S320" s="20"/>
      <c r="T320" s="4"/>
      <c r="U320" s="4"/>
      <c r="V320" s="4"/>
      <c r="W320" s="1"/>
    </row>
    <row r="321" spans="1:23" x14ac:dyDescent="0.35">
      <c r="A321" s="4">
        <v>32490</v>
      </c>
      <c r="B321" s="4" t="s">
        <v>85</v>
      </c>
      <c r="C321" s="4" t="s">
        <v>16</v>
      </c>
      <c r="D321" s="4" t="s">
        <v>82</v>
      </c>
      <c r="E321" s="1">
        <v>43912</v>
      </c>
      <c r="F321" s="1">
        <v>44025</v>
      </c>
      <c r="G321" s="1" t="s">
        <v>88</v>
      </c>
      <c r="H321">
        <v>5.6000000000000001E-2</v>
      </c>
      <c r="I321">
        <v>5.2999999999999999E-2</v>
      </c>
      <c r="J321">
        <v>5.8000000000000003E-2</v>
      </c>
      <c r="K321">
        <v>6.0999999999999999E-2</v>
      </c>
      <c r="L321">
        <v>5.6000000000000001E-2</v>
      </c>
      <c r="M321">
        <v>5.8000000000000003E-2</v>
      </c>
      <c r="N321">
        <v>5.8000000000000003E-2</v>
      </c>
      <c r="O321">
        <v>5.2999999999999999E-2</v>
      </c>
      <c r="P321" s="16">
        <v>5.6625000000000002E-2</v>
      </c>
      <c r="Q321" s="12">
        <v>2.7222627143085013E-3</v>
      </c>
      <c r="S321" s="20"/>
      <c r="T321" s="4"/>
      <c r="U321" s="4"/>
      <c r="V321" s="4"/>
      <c r="W321" s="1"/>
    </row>
    <row r="322" spans="1:23" x14ac:dyDescent="0.35">
      <c r="A322" s="4">
        <v>33036</v>
      </c>
      <c r="B322" s="4" t="s">
        <v>85</v>
      </c>
      <c r="C322" s="4" t="s">
        <v>16</v>
      </c>
      <c r="D322" s="4" t="s">
        <v>82</v>
      </c>
      <c r="E322" s="1">
        <v>43940</v>
      </c>
      <c r="F322" s="1">
        <v>44025</v>
      </c>
      <c r="G322" s="1" t="s">
        <v>89</v>
      </c>
      <c r="H322">
        <v>6.0999999999999999E-2</v>
      </c>
      <c r="I322">
        <v>6.3E-2</v>
      </c>
      <c r="J322">
        <v>6.8000000000000005E-2</v>
      </c>
      <c r="K322">
        <v>6.0999999999999999E-2</v>
      </c>
      <c r="L322">
        <v>5.8000000000000003E-2</v>
      </c>
      <c r="M322">
        <v>6.6000000000000003E-2</v>
      </c>
      <c r="N322">
        <v>5.8000000000000003E-2</v>
      </c>
      <c r="O322">
        <v>5.3999999999999999E-2</v>
      </c>
      <c r="P322" s="16">
        <v>6.1124999999999999E-2</v>
      </c>
      <c r="Q322" s="12">
        <v>4.549332761123172E-3</v>
      </c>
      <c r="S322" s="20"/>
      <c r="T322" s="4"/>
      <c r="U322" s="4"/>
      <c r="V322" s="4"/>
      <c r="W322" s="1"/>
    </row>
    <row r="323" spans="1:23" x14ac:dyDescent="0.35">
      <c r="A323" s="4">
        <v>33037</v>
      </c>
      <c r="B323" s="4" t="s">
        <v>85</v>
      </c>
      <c r="C323" s="4" t="s">
        <v>16</v>
      </c>
      <c r="D323" s="4" t="s">
        <v>82</v>
      </c>
      <c r="E323" s="1">
        <v>43940</v>
      </c>
      <c r="F323" s="1">
        <v>44025</v>
      </c>
      <c r="G323" s="1" t="s">
        <v>89</v>
      </c>
      <c r="H323">
        <v>5.0999999999999997E-2</v>
      </c>
      <c r="I323">
        <v>5.3999999999999999E-2</v>
      </c>
      <c r="J323">
        <v>5.8000000000000003E-2</v>
      </c>
      <c r="K323">
        <v>5.6000000000000001E-2</v>
      </c>
      <c r="L323">
        <v>5.0999999999999997E-2</v>
      </c>
      <c r="M323">
        <v>5.2999999999999999E-2</v>
      </c>
      <c r="N323">
        <v>5.0999999999999997E-2</v>
      </c>
      <c r="O323">
        <v>5.2999999999999999E-2</v>
      </c>
      <c r="P323" s="16">
        <v>5.3374999999999999E-2</v>
      </c>
      <c r="Q323" s="12">
        <v>2.5599944196367775E-3</v>
      </c>
      <c r="S323" s="20"/>
      <c r="T323" s="4"/>
      <c r="U323" s="4"/>
      <c r="V323" s="4"/>
      <c r="W323" s="1"/>
    </row>
    <row r="324" spans="1:23" x14ac:dyDescent="0.35">
      <c r="A324" s="4">
        <v>34511</v>
      </c>
      <c r="B324" s="4" t="s">
        <v>85</v>
      </c>
      <c r="C324" s="4" t="s">
        <v>16</v>
      </c>
      <c r="D324" s="4" t="s">
        <v>82</v>
      </c>
      <c r="E324" s="1">
        <v>44059</v>
      </c>
      <c r="F324" s="1">
        <v>44155</v>
      </c>
      <c r="G324" s="1" t="s">
        <v>89</v>
      </c>
      <c r="H324">
        <v>5.0999999999999997E-2</v>
      </c>
      <c r="I324">
        <v>5.8999999999999997E-2</v>
      </c>
      <c r="J324">
        <v>4.9000000000000002E-2</v>
      </c>
      <c r="K324">
        <v>4.8000000000000001E-2</v>
      </c>
      <c r="L324">
        <v>5.3999999999999999E-2</v>
      </c>
      <c r="M324">
        <v>5.3999999999999999E-2</v>
      </c>
      <c r="N324">
        <v>5.0999999999999997E-2</v>
      </c>
      <c r="O324">
        <v>5.3999999999999999E-2</v>
      </c>
      <c r="P324" s="16">
        <v>5.2499999999999991E-2</v>
      </c>
      <c r="Q324" s="12">
        <v>3.5050983275386558E-3</v>
      </c>
      <c r="S324" s="20"/>
      <c r="T324" s="4"/>
      <c r="U324" s="4"/>
      <c r="V324" s="4"/>
      <c r="W324" s="1"/>
    </row>
    <row r="325" spans="1:23" x14ac:dyDescent="0.35">
      <c r="A325" s="4">
        <v>32488</v>
      </c>
      <c r="B325" s="4" t="s">
        <v>85</v>
      </c>
      <c r="C325" s="4" t="s">
        <v>19</v>
      </c>
      <c r="D325" s="4" t="s">
        <v>82</v>
      </c>
      <c r="E325" s="1">
        <v>43912</v>
      </c>
      <c r="F325" s="1">
        <v>44056</v>
      </c>
      <c r="G325" s="1" t="s">
        <v>29</v>
      </c>
      <c r="H325">
        <v>4.8000000000000001E-2</v>
      </c>
      <c r="I325">
        <v>5.6000000000000001E-2</v>
      </c>
      <c r="J325">
        <v>5.8999999999999997E-2</v>
      </c>
      <c r="K325">
        <v>5.8999999999999997E-2</v>
      </c>
      <c r="L325">
        <v>5.6000000000000001E-2</v>
      </c>
      <c r="M325">
        <v>5.2999999999999999E-2</v>
      </c>
      <c r="N325">
        <v>5.6000000000000001E-2</v>
      </c>
      <c r="O325">
        <v>5.2999999999999999E-2</v>
      </c>
      <c r="P325" s="16">
        <v>5.5E-2</v>
      </c>
      <c r="Q325" s="12">
        <v>3.6253078686998615E-3</v>
      </c>
      <c r="S325" s="20"/>
      <c r="T325" s="4"/>
      <c r="U325" s="4"/>
      <c r="V325" s="4"/>
      <c r="W325" s="1"/>
    </row>
    <row r="326" spans="1:23" x14ac:dyDescent="0.35">
      <c r="A326" s="4">
        <v>34916</v>
      </c>
      <c r="B326" s="4" t="s">
        <v>85</v>
      </c>
      <c r="C326" s="4" t="s">
        <v>16</v>
      </c>
      <c r="D326" s="4" t="s">
        <v>83</v>
      </c>
      <c r="E326" s="1">
        <v>44115</v>
      </c>
      <c r="F326" s="1">
        <v>44201</v>
      </c>
      <c r="G326" s="1" t="s">
        <v>89</v>
      </c>
      <c r="H326">
        <v>5.2999999999999999E-2</v>
      </c>
      <c r="I326">
        <v>5.2999999999999999E-2</v>
      </c>
      <c r="J326">
        <v>5.3999999999999999E-2</v>
      </c>
      <c r="K326">
        <v>5.6000000000000001E-2</v>
      </c>
      <c r="L326">
        <v>5.2999999999999999E-2</v>
      </c>
      <c r="M326">
        <v>5.2999999999999999E-2</v>
      </c>
      <c r="N326">
        <v>5.6000000000000001E-2</v>
      </c>
      <c r="O326">
        <v>5.3999999999999999E-2</v>
      </c>
      <c r="P326" s="16">
        <v>5.3999999999999999E-2</v>
      </c>
      <c r="Q326" s="12">
        <v>1.3093073414159554E-3</v>
      </c>
      <c r="S326" s="20"/>
      <c r="T326" s="4"/>
      <c r="U326" s="4"/>
      <c r="V326" s="4"/>
      <c r="W326" s="1"/>
    </row>
    <row r="327" spans="1:23" x14ac:dyDescent="0.35">
      <c r="A327" s="4">
        <v>34917</v>
      </c>
      <c r="B327" s="4" t="s">
        <v>85</v>
      </c>
      <c r="C327" s="4" t="s">
        <v>16</v>
      </c>
      <c r="D327" s="4" t="s">
        <v>83</v>
      </c>
      <c r="E327" s="1">
        <v>44115</v>
      </c>
      <c r="F327" s="1">
        <v>44201</v>
      </c>
      <c r="G327" s="1" t="s">
        <v>89</v>
      </c>
      <c r="H327">
        <v>5.3999999999999999E-2</v>
      </c>
      <c r="I327">
        <v>5.3999999999999999E-2</v>
      </c>
      <c r="J327">
        <v>5.7000000000000002E-2</v>
      </c>
      <c r="K327">
        <v>5.3999999999999999E-2</v>
      </c>
      <c r="L327">
        <v>5.6000000000000001E-2</v>
      </c>
      <c r="M327">
        <v>5.8000000000000003E-2</v>
      </c>
      <c r="N327">
        <v>5.3999999999999999E-2</v>
      </c>
      <c r="O327">
        <v>5.0999999999999997E-2</v>
      </c>
      <c r="P327" s="16">
        <v>5.475E-2</v>
      </c>
      <c r="Q327" s="12">
        <v>2.1876275473019383E-3</v>
      </c>
      <c r="S327" s="20"/>
      <c r="T327" s="4"/>
      <c r="U327" s="4"/>
      <c r="V327" s="4"/>
      <c r="W327" s="1"/>
    </row>
    <row r="328" spans="1:23" x14ac:dyDescent="0.35">
      <c r="A328" s="4">
        <v>34919</v>
      </c>
      <c r="B328" s="4" t="s">
        <v>85</v>
      </c>
      <c r="C328" s="4" t="s">
        <v>16</v>
      </c>
      <c r="D328" s="4" t="s">
        <v>83</v>
      </c>
      <c r="E328" s="1">
        <v>44115</v>
      </c>
      <c r="F328" s="1">
        <v>44201</v>
      </c>
      <c r="G328" s="1" t="s">
        <v>89</v>
      </c>
      <c r="H328">
        <v>5.6000000000000001E-2</v>
      </c>
      <c r="I328">
        <v>5.8999999999999997E-2</v>
      </c>
      <c r="J328">
        <v>5.8000000000000003E-2</v>
      </c>
      <c r="K328">
        <v>5.2999999999999999E-2</v>
      </c>
      <c r="L328">
        <v>5.8000000000000003E-2</v>
      </c>
      <c r="M328">
        <v>5.6000000000000001E-2</v>
      </c>
      <c r="N328">
        <v>5.3999999999999999E-2</v>
      </c>
      <c r="O328">
        <v>5.5E-2</v>
      </c>
      <c r="P328" s="16">
        <v>5.6124999999999994E-2</v>
      </c>
      <c r="Q328" s="12">
        <v>2.1001700611413088E-3</v>
      </c>
      <c r="S328" s="20"/>
      <c r="T328" s="4"/>
      <c r="U328" s="4"/>
      <c r="V328" s="4"/>
      <c r="W328" s="1"/>
    </row>
    <row r="329" spans="1:23" x14ac:dyDescent="0.35">
      <c r="A329" s="4">
        <v>34921</v>
      </c>
      <c r="B329" s="4" t="s">
        <v>85</v>
      </c>
      <c r="C329" s="4" t="s">
        <v>16</v>
      </c>
      <c r="D329" s="4" t="s">
        <v>83</v>
      </c>
      <c r="E329" s="1">
        <v>44115</v>
      </c>
      <c r="F329" s="1">
        <v>44201</v>
      </c>
      <c r="G329" s="1" t="s">
        <v>89</v>
      </c>
      <c r="H329">
        <v>5.8000000000000003E-2</v>
      </c>
      <c r="I329">
        <v>5.6000000000000001E-2</v>
      </c>
      <c r="J329">
        <v>5.8999999999999997E-2</v>
      </c>
      <c r="K329">
        <v>5.8000000000000003E-2</v>
      </c>
      <c r="L329">
        <v>5.6000000000000001E-2</v>
      </c>
      <c r="M329">
        <v>5.2999999999999999E-2</v>
      </c>
      <c r="N329">
        <v>5.5E-2</v>
      </c>
      <c r="O329">
        <v>5.3999999999999999E-2</v>
      </c>
      <c r="P329" s="16">
        <v>5.6124999999999994E-2</v>
      </c>
      <c r="Q329" s="12">
        <v>2.1001700611413083E-3</v>
      </c>
      <c r="S329" s="20"/>
      <c r="T329" s="4"/>
      <c r="U329" s="4"/>
      <c r="V329" s="4"/>
      <c r="W329" s="1"/>
    </row>
    <row r="330" spans="1:23" x14ac:dyDescent="0.35">
      <c r="A330" s="4">
        <v>33406</v>
      </c>
      <c r="B330" s="4" t="s">
        <v>85</v>
      </c>
      <c r="C330" s="4" t="s">
        <v>19</v>
      </c>
      <c r="D330" s="4" t="s">
        <v>83</v>
      </c>
      <c r="E330" s="1">
        <v>43973</v>
      </c>
      <c r="F330" s="1">
        <v>44106</v>
      </c>
      <c r="G330" s="1" t="s">
        <v>87</v>
      </c>
      <c r="H330">
        <v>5.8000000000000003E-2</v>
      </c>
      <c r="I330">
        <v>5.6000000000000001E-2</v>
      </c>
      <c r="J330">
        <v>5.6000000000000001E-2</v>
      </c>
      <c r="K330">
        <v>5.8000000000000003E-2</v>
      </c>
      <c r="L330">
        <v>5.0999999999999997E-2</v>
      </c>
      <c r="M330">
        <v>5.8000000000000003E-2</v>
      </c>
      <c r="N330">
        <v>5.0999999999999997E-2</v>
      </c>
      <c r="O330">
        <v>5.2999999999999999E-2</v>
      </c>
      <c r="P330" s="16">
        <v>5.5125E-2</v>
      </c>
      <c r="Q330" s="12">
        <v>3.0443155458751577E-3</v>
      </c>
      <c r="S330" s="20"/>
      <c r="T330" s="4"/>
      <c r="U330" s="4"/>
      <c r="V330" s="4"/>
      <c r="W330" s="1"/>
    </row>
    <row r="331" spans="1:23" x14ac:dyDescent="0.35">
      <c r="A331" s="4">
        <v>33409</v>
      </c>
      <c r="B331" s="4" t="s">
        <v>85</v>
      </c>
      <c r="C331" s="4" t="s">
        <v>19</v>
      </c>
      <c r="D331" s="4" t="s">
        <v>83</v>
      </c>
      <c r="E331" s="1">
        <v>43973</v>
      </c>
      <c r="F331" s="1">
        <v>44106</v>
      </c>
      <c r="G331" s="1" t="s">
        <v>87</v>
      </c>
      <c r="H331">
        <v>5.6000000000000001E-2</v>
      </c>
      <c r="I331">
        <v>5.6000000000000001E-2</v>
      </c>
      <c r="J331">
        <v>5.3999999999999999E-2</v>
      </c>
      <c r="K331">
        <v>5.2999999999999999E-2</v>
      </c>
      <c r="L331">
        <v>5.8000000000000003E-2</v>
      </c>
      <c r="M331">
        <v>6.0999999999999999E-2</v>
      </c>
      <c r="N331">
        <v>6.0999999999999999E-2</v>
      </c>
      <c r="O331">
        <v>6.0999999999999999E-2</v>
      </c>
      <c r="P331" s="16">
        <v>5.7500000000000002E-2</v>
      </c>
      <c r="Q331" s="12">
        <v>3.2513733362117261E-3</v>
      </c>
      <c r="S331" s="20"/>
      <c r="T331" s="4"/>
      <c r="U331" s="4"/>
      <c r="V331" s="4"/>
      <c r="W331" s="1"/>
    </row>
    <row r="332" spans="1:23" x14ac:dyDescent="0.35">
      <c r="A332" s="4">
        <v>33412</v>
      </c>
      <c r="B332" s="4" t="s">
        <v>85</v>
      </c>
      <c r="C332" s="4" t="s">
        <v>19</v>
      </c>
      <c r="D332" s="4" t="s">
        <v>83</v>
      </c>
      <c r="E332" s="1">
        <v>43975</v>
      </c>
      <c r="F332" s="1">
        <v>44113</v>
      </c>
      <c r="G332" s="1" t="s">
        <v>87</v>
      </c>
      <c r="H332">
        <v>5.1999999999999998E-2</v>
      </c>
      <c r="I332">
        <v>5.3999999999999999E-2</v>
      </c>
      <c r="J332">
        <v>5.2999999999999999E-2</v>
      </c>
      <c r="K332">
        <v>5.2999999999999999E-2</v>
      </c>
      <c r="L332">
        <v>5.1999999999999998E-2</v>
      </c>
      <c r="M332">
        <v>5.3999999999999999E-2</v>
      </c>
      <c r="N332">
        <v>5.0999999999999997E-2</v>
      </c>
      <c r="O332">
        <v>5.0999999999999997E-2</v>
      </c>
      <c r="P332" s="16">
        <v>5.2499999999999998E-2</v>
      </c>
      <c r="Q332" s="12">
        <v>1.1952286093343948E-3</v>
      </c>
      <c r="S332" s="20"/>
      <c r="T332" s="4"/>
      <c r="U332" s="4"/>
      <c r="V332" s="4"/>
      <c r="W332" s="1"/>
    </row>
    <row r="333" spans="1:23" x14ac:dyDescent="0.35">
      <c r="A333">
        <v>33952</v>
      </c>
      <c r="B333" s="4" t="s">
        <v>85</v>
      </c>
      <c r="C333" t="s">
        <v>16</v>
      </c>
      <c r="D333" t="s">
        <v>84</v>
      </c>
      <c r="E333" s="1">
        <v>44012</v>
      </c>
      <c r="F333" s="1">
        <v>44133</v>
      </c>
      <c r="G333" s="1" t="s">
        <v>29</v>
      </c>
      <c r="H333">
        <v>5.1999999999999998E-2</v>
      </c>
      <c r="I333">
        <v>4.9000000000000002E-2</v>
      </c>
      <c r="J333">
        <v>4.2999999999999997E-2</v>
      </c>
      <c r="K333">
        <v>6.3E-2</v>
      </c>
      <c r="L333" t="s">
        <v>56</v>
      </c>
      <c r="M333" t="s">
        <v>56</v>
      </c>
      <c r="N333" t="s">
        <v>56</v>
      </c>
      <c r="O333" t="s">
        <v>56</v>
      </c>
      <c r="P333" s="16">
        <v>5.1750000000000004E-2</v>
      </c>
      <c r="Q333" s="12">
        <v>8.3815273071200878E-3</v>
      </c>
      <c r="T333"/>
    </row>
    <row r="334" spans="1:23" x14ac:dyDescent="0.35">
      <c r="A334">
        <v>33953</v>
      </c>
      <c r="B334" s="4" t="s">
        <v>85</v>
      </c>
      <c r="C334" t="s">
        <v>16</v>
      </c>
      <c r="D334" t="s">
        <v>84</v>
      </c>
      <c r="E334" s="1">
        <v>44012</v>
      </c>
      <c r="F334" s="1">
        <v>44155</v>
      </c>
      <c r="G334" s="1" t="s">
        <v>30</v>
      </c>
      <c r="H334">
        <v>5.0999999999999997E-2</v>
      </c>
      <c r="I334">
        <v>5.3999999999999999E-2</v>
      </c>
      <c r="J334">
        <v>5.8000000000000003E-2</v>
      </c>
      <c r="K334">
        <v>5.8999999999999997E-2</v>
      </c>
      <c r="L334">
        <v>5.8999999999999997E-2</v>
      </c>
      <c r="M334">
        <v>0.06</v>
      </c>
      <c r="N334">
        <v>6.0999999999999999E-2</v>
      </c>
      <c r="O334">
        <v>5.7000000000000002E-2</v>
      </c>
      <c r="P334" s="16">
        <v>5.7375000000000002E-2</v>
      </c>
      <c r="Q334" s="12">
        <v>3.3354160160315835E-3</v>
      </c>
      <c r="T334" s="4"/>
      <c r="U334" s="4"/>
      <c r="V334" s="4"/>
      <c r="W334" s="1"/>
    </row>
    <row r="335" spans="1:23" x14ac:dyDescent="0.35">
      <c r="A335">
        <v>34711</v>
      </c>
      <c r="B335" s="4" t="s">
        <v>85</v>
      </c>
      <c r="C335" t="s">
        <v>16</v>
      </c>
      <c r="D335" t="s">
        <v>84</v>
      </c>
      <c r="E335" s="1">
        <v>44085</v>
      </c>
      <c r="F335" s="1">
        <v>44155</v>
      </c>
      <c r="G335" s="1" t="s">
        <v>91</v>
      </c>
      <c r="H335">
        <v>0.05</v>
      </c>
      <c r="I335">
        <v>5.8000000000000003E-2</v>
      </c>
      <c r="J335">
        <v>5.3999999999999999E-2</v>
      </c>
      <c r="K335">
        <v>5.2999999999999999E-2</v>
      </c>
      <c r="L335">
        <v>5.0999999999999997E-2</v>
      </c>
      <c r="M335">
        <v>5.8999999999999997E-2</v>
      </c>
      <c r="N335">
        <v>5.3999999999999999E-2</v>
      </c>
      <c r="O335">
        <v>5.3999999999999999E-2</v>
      </c>
      <c r="P335" s="16">
        <v>5.4125E-2</v>
      </c>
      <c r="Q335" s="12">
        <v>3.0908852176312579E-3</v>
      </c>
      <c r="T335" s="4"/>
      <c r="U335" s="4"/>
      <c r="V335" s="4"/>
      <c r="W335" s="1"/>
    </row>
    <row r="336" spans="1:23" x14ac:dyDescent="0.35">
      <c r="A336">
        <v>34712</v>
      </c>
      <c r="B336" s="4" t="s">
        <v>85</v>
      </c>
      <c r="C336" t="s">
        <v>16</v>
      </c>
      <c r="D336" t="s">
        <v>84</v>
      </c>
      <c r="E336" s="1">
        <v>44085</v>
      </c>
      <c r="F336" s="1">
        <v>44155</v>
      </c>
      <c r="G336" s="1" t="s">
        <v>91</v>
      </c>
      <c r="H336">
        <v>5.8000000000000003E-2</v>
      </c>
      <c r="I336">
        <v>5.2999999999999999E-2</v>
      </c>
      <c r="J336">
        <v>5.2999999999999999E-2</v>
      </c>
      <c r="K336">
        <v>5.3999999999999999E-2</v>
      </c>
      <c r="L336">
        <v>5.2999999999999999E-2</v>
      </c>
      <c r="M336">
        <v>5.3999999999999999E-2</v>
      </c>
      <c r="N336">
        <v>5.3999999999999999E-2</v>
      </c>
      <c r="O336">
        <v>4.9000000000000002E-2</v>
      </c>
      <c r="P336" s="16">
        <v>5.3499999999999999E-2</v>
      </c>
      <c r="Q336" s="12">
        <v>2.4494897427831783E-3</v>
      </c>
      <c r="T336" s="4"/>
      <c r="U336" s="4"/>
      <c r="V336" s="4"/>
      <c r="W336" s="1"/>
    </row>
    <row r="337" spans="1:23" x14ac:dyDescent="0.35">
      <c r="A337">
        <v>34709</v>
      </c>
      <c r="B337" s="4" t="s">
        <v>85</v>
      </c>
      <c r="C337" t="s">
        <v>16</v>
      </c>
      <c r="D337" t="s">
        <v>84</v>
      </c>
      <c r="E337" s="1">
        <v>44085</v>
      </c>
      <c r="F337" s="1">
        <v>44155</v>
      </c>
      <c r="G337" s="1" t="s">
        <v>91</v>
      </c>
      <c r="H337">
        <v>5.8000000000000003E-2</v>
      </c>
      <c r="I337">
        <v>5.3999999999999999E-2</v>
      </c>
      <c r="J337">
        <v>5.3999999999999999E-2</v>
      </c>
      <c r="K337">
        <v>5.8000000000000003E-2</v>
      </c>
      <c r="L337">
        <v>0.05</v>
      </c>
      <c r="M337">
        <v>5.6000000000000001E-2</v>
      </c>
      <c r="N337">
        <v>5.6000000000000001E-2</v>
      </c>
      <c r="O337">
        <v>5.6000000000000001E-2</v>
      </c>
      <c r="P337" s="16">
        <v>5.525E-2</v>
      </c>
      <c r="Q337" s="12">
        <v>2.6049403612586385E-3</v>
      </c>
      <c r="T337" s="4"/>
      <c r="U337" s="4"/>
      <c r="V337" s="4"/>
      <c r="W337" s="1"/>
    </row>
    <row r="338" spans="1:23" x14ac:dyDescent="0.35">
      <c r="A338" s="4">
        <v>33421</v>
      </c>
      <c r="B338" s="4" t="s">
        <v>85</v>
      </c>
      <c r="C338" s="4" t="s">
        <v>16</v>
      </c>
      <c r="D338" s="4" t="s">
        <v>84</v>
      </c>
      <c r="E338" s="1">
        <v>43972</v>
      </c>
      <c r="F338" s="1">
        <v>44096</v>
      </c>
      <c r="G338" s="1" t="s">
        <v>29</v>
      </c>
      <c r="H338">
        <v>5.2999999999999999E-2</v>
      </c>
      <c r="I338">
        <v>5.8000000000000003E-2</v>
      </c>
      <c r="J338">
        <v>5.6000000000000001E-2</v>
      </c>
      <c r="K338">
        <v>5.8999999999999997E-2</v>
      </c>
      <c r="L338">
        <v>5.0999999999999997E-2</v>
      </c>
      <c r="M338">
        <v>5.8000000000000003E-2</v>
      </c>
      <c r="N338">
        <v>5.8000000000000003E-2</v>
      </c>
      <c r="O338">
        <v>5.2999999999999999E-2</v>
      </c>
      <c r="P338" s="16">
        <v>5.5750000000000001E-2</v>
      </c>
      <c r="Q338" s="12">
        <v>3.0118812346154322E-3</v>
      </c>
      <c r="S338" s="20"/>
      <c r="T338" s="4"/>
      <c r="U338" s="4"/>
      <c r="V338" s="4"/>
      <c r="W338" s="1"/>
    </row>
    <row r="339" spans="1:23" x14ac:dyDescent="0.35">
      <c r="A339" s="4">
        <v>33422</v>
      </c>
      <c r="B339" s="4" t="s">
        <v>85</v>
      </c>
      <c r="C339" s="4" t="s">
        <v>16</v>
      </c>
      <c r="D339" s="4" t="s">
        <v>84</v>
      </c>
      <c r="E339" s="1">
        <v>43972</v>
      </c>
      <c r="F339" s="1">
        <v>44096</v>
      </c>
      <c r="G339" s="1" t="s">
        <v>29</v>
      </c>
      <c r="H339">
        <v>5.2999999999999999E-2</v>
      </c>
      <c r="I339">
        <v>5.5E-2</v>
      </c>
      <c r="J339">
        <v>5.6000000000000001E-2</v>
      </c>
      <c r="K339">
        <v>5.8999999999999997E-2</v>
      </c>
      <c r="L339">
        <v>5.0999999999999997E-2</v>
      </c>
      <c r="M339">
        <v>6.0999999999999999E-2</v>
      </c>
      <c r="N339">
        <v>6.4000000000000001E-2</v>
      </c>
      <c r="O339">
        <v>6.0999999999999999E-2</v>
      </c>
      <c r="P339" s="16">
        <v>5.7500000000000002E-2</v>
      </c>
      <c r="Q339" s="12">
        <v>4.4721359549995798E-3</v>
      </c>
      <c r="S339" s="20"/>
      <c r="T339" s="4"/>
      <c r="U339" s="4"/>
      <c r="V339" s="4"/>
      <c r="W339" s="1"/>
    </row>
    <row r="340" spans="1:23" x14ac:dyDescent="0.35">
      <c r="A340" s="4">
        <v>33424</v>
      </c>
      <c r="B340" s="4" t="s">
        <v>85</v>
      </c>
      <c r="C340" s="4" t="s">
        <v>16</v>
      </c>
      <c r="D340" s="4" t="s">
        <v>84</v>
      </c>
      <c r="E340" s="1">
        <v>43972</v>
      </c>
      <c r="F340" s="1">
        <v>44096</v>
      </c>
      <c r="G340" s="1" t="s">
        <v>29</v>
      </c>
      <c r="H340">
        <v>5.0999999999999997E-2</v>
      </c>
      <c r="I340">
        <v>5.6000000000000001E-2</v>
      </c>
      <c r="J340">
        <v>5.2999999999999999E-2</v>
      </c>
      <c r="K340">
        <v>5.6000000000000001E-2</v>
      </c>
      <c r="L340">
        <v>5.2999999999999999E-2</v>
      </c>
      <c r="M340">
        <v>5.8000000000000003E-2</v>
      </c>
      <c r="N340">
        <v>5.6000000000000001E-2</v>
      </c>
      <c r="O340">
        <v>5.2999999999999999E-2</v>
      </c>
      <c r="P340" s="16">
        <v>5.45E-2</v>
      </c>
      <c r="Q340" s="12">
        <v>2.3299294900428718E-3</v>
      </c>
      <c r="S340" s="20"/>
      <c r="T340" s="4"/>
      <c r="U340" s="4"/>
      <c r="V340" s="4"/>
      <c r="W340" s="1"/>
    </row>
    <row r="341" spans="1:23" x14ac:dyDescent="0.35">
      <c r="A341" s="4">
        <v>33417</v>
      </c>
      <c r="B341" s="4" t="s">
        <v>85</v>
      </c>
      <c r="C341" s="4" t="s">
        <v>19</v>
      </c>
      <c r="D341" s="4" t="s">
        <v>84</v>
      </c>
      <c r="E341" s="1">
        <v>43972</v>
      </c>
      <c r="F341" s="1">
        <v>44085</v>
      </c>
      <c r="G341" s="1" t="s">
        <v>88</v>
      </c>
      <c r="H341">
        <v>5.2999999999999999E-2</v>
      </c>
      <c r="I341">
        <v>5.6000000000000001E-2</v>
      </c>
      <c r="J341">
        <v>5.6000000000000001E-2</v>
      </c>
      <c r="K341">
        <v>5.6000000000000001E-2</v>
      </c>
      <c r="L341">
        <v>5.0999999999999997E-2</v>
      </c>
      <c r="M341">
        <v>5.8000000000000003E-2</v>
      </c>
      <c r="N341">
        <v>5.6000000000000001E-2</v>
      </c>
      <c r="O341">
        <v>5.8000000000000003E-2</v>
      </c>
      <c r="P341" s="16">
        <v>5.5500000000000001E-2</v>
      </c>
      <c r="Q341" s="12">
        <v>2.3904572186687892E-3</v>
      </c>
      <c r="S341" s="20"/>
      <c r="T341" s="4"/>
      <c r="W341" s="1"/>
    </row>
    <row r="342" spans="1:23" x14ac:dyDescent="0.35">
      <c r="A342" s="4">
        <v>33418</v>
      </c>
      <c r="B342" s="4" t="s">
        <v>85</v>
      </c>
      <c r="C342" s="4" t="s">
        <v>19</v>
      </c>
      <c r="D342" s="4" t="s">
        <v>84</v>
      </c>
      <c r="E342" s="1">
        <v>43972</v>
      </c>
      <c r="F342" s="1">
        <v>44085</v>
      </c>
      <c r="G342" s="1" t="s">
        <v>88</v>
      </c>
      <c r="H342">
        <v>5.6000000000000001E-2</v>
      </c>
      <c r="I342">
        <v>5.6000000000000001E-2</v>
      </c>
      <c r="J342">
        <v>5.8999999999999997E-2</v>
      </c>
      <c r="K342">
        <v>6.3E-2</v>
      </c>
      <c r="L342">
        <v>5.6000000000000001E-2</v>
      </c>
      <c r="M342">
        <v>6.0999999999999999E-2</v>
      </c>
      <c r="N342">
        <v>5.6000000000000001E-2</v>
      </c>
      <c r="O342">
        <v>5.6000000000000001E-2</v>
      </c>
      <c r="P342" s="16">
        <v>5.7874999999999996E-2</v>
      </c>
      <c r="Q342" s="12">
        <v>2.7998724460742328E-3</v>
      </c>
      <c r="S342" s="20"/>
      <c r="T342" s="4"/>
      <c r="W342" s="1"/>
    </row>
    <row r="343" spans="1:23" x14ac:dyDescent="0.35">
      <c r="A343" s="4">
        <v>33419</v>
      </c>
      <c r="B343" s="4" t="s">
        <v>85</v>
      </c>
      <c r="C343" s="4" t="s">
        <v>19</v>
      </c>
      <c r="D343" s="4" t="s">
        <v>84</v>
      </c>
      <c r="E343" s="1">
        <v>43972</v>
      </c>
      <c r="F343" s="1">
        <v>44055</v>
      </c>
      <c r="G343" s="1" t="s">
        <v>91</v>
      </c>
      <c r="H343">
        <v>5.6000000000000001E-2</v>
      </c>
      <c r="I343">
        <v>5.6000000000000001E-2</v>
      </c>
      <c r="J343">
        <v>5.2999999999999999E-2</v>
      </c>
      <c r="K343">
        <v>6.3E-2</v>
      </c>
      <c r="L343">
        <v>5.6000000000000001E-2</v>
      </c>
      <c r="M343">
        <v>6.3E-2</v>
      </c>
      <c r="N343">
        <v>5.2999999999999999E-2</v>
      </c>
      <c r="O343">
        <v>5.2999999999999999E-2</v>
      </c>
      <c r="P343" s="16">
        <v>5.6625000000000002E-2</v>
      </c>
      <c r="Q343" s="12">
        <v>4.1726148019814021E-3</v>
      </c>
      <c r="S343" s="20"/>
      <c r="T343" s="4"/>
      <c r="U343" s="4"/>
      <c r="V343" s="4"/>
      <c r="W343" s="1"/>
    </row>
    <row r="344" spans="1:23" x14ac:dyDescent="0.35">
      <c r="A344" s="4">
        <v>33420</v>
      </c>
      <c r="B344" s="4" t="s">
        <v>85</v>
      </c>
      <c r="C344" s="4" t="s">
        <v>19</v>
      </c>
      <c r="D344" s="4" t="s">
        <v>84</v>
      </c>
      <c r="E344" s="1">
        <v>43972</v>
      </c>
      <c r="F344" s="1">
        <v>44055</v>
      </c>
      <c r="G344" s="1" t="s">
        <v>91</v>
      </c>
      <c r="H344">
        <v>5.2999999999999999E-2</v>
      </c>
      <c r="I344">
        <v>5.8999999999999997E-2</v>
      </c>
      <c r="J344">
        <v>6.6000000000000003E-2</v>
      </c>
      <c r="K344">
        <v>5.8000000000000003E-2</v>
      </c>
      <c r="L344">
        <v>5.0999999999999997E-2</v>
      </c>
      <c r="M344">
        <v>6.0999999999999999E-2</v>
      </c>
      <c r="N344">
        <v>5.8999999999999997E-2</v>
      </c>
      <c r="O344">
        <v>5.8000000000000003E-2</v>
      </c>
      <c r="P344" s="16">
        <v>5.8124999999999996E-2</v>
      </c>
      <c r="Q344" s="12">
        <v>4.6117087009976201E-3</v>
      </c>
      <c r="S344" s="20"/>
      <c r="T344" s="4"/>
      <c r="U344" s="4"/>
      <c r="V344" s="4"/>
      <c r="W344" s="1"/>
    </row>
    <row r="345" spans="1:23" x14ac:dyDescent="0.35">
      <c r="A345">
        <v>29414</v>
      </c>
      <c r="B345" s="4" t="s">
        <v>85</v>
      </c>
      <c r="C345" t="s">
        <v>16</v>
      </c>
      <c r="D345" t="s">
        <v>18</v>
      </c>
      <c r="E345" s="1">
        <v>43758</v>
      </c>
      <c r="F345" s="1">
        <v>43874</v>
      </c>
      <c r="G345" s="1" t="s">
        <v>29</v>
      </c>
      <c r="H345">
        <v>6.0999999999999999E-2</v>
      </c>
      <c r="I345">
        <v>5.8999999999999997E-2</v>
      </c>
      <c r="J345">
        <v>5.8999999999999997E-2</v>
      </c>
      <c r="K345">
        <v>5.7000000000000002E-2</v>
      </c>
      <c r="L345">
        <v>5.0999999999999997E-2</v>
      </c>
      <c r="M345">
        <v>5.8000000000000003E-2</v>
      </c>
      <c r="N345">
        <v>5.0999999999999997E-2</v>
      </c>
      <c r="O345">
        <v>5.6000000000000001E-2</v>
      </c>
      <c r="P345" s="16">
        <v>5.6499999999999995E-2</v>
      </c>
      <c r="Q345" s="12">
        <v>3.7032803990902068E-3</v>
      </c>
      <c r="S345" s="20"/>
      <c r="T345" s="4"/>
      <c r="U345" s="4"/>
      <c r="V345" s="4"/>
      <c r="W345" s="1"/>
    </row>
    <row r="346" spans="1:23" x14ac:dyDescent="0.35">
      <c r="A346">
        <v>29623</v>
      </c>
      <c r="B346" s="4" t="s">
        <v>85</v>
      </c>
      <c r="C346" t="s">
        <v>16</v>
      </c>
      <c r="D346" t="s">
        <v>18</v>
      </c>
      <c r="E346" s="1">
        <v>43773</v>
      </c>
      <c r="F346" s="1">
        <v>43913</v>
      </c>
      <c r="G346" s="1" t="s">
        <v>87</v>
      </c>
      <c r="H346">
        <v>4.5999999999999999E-2</v>
      </c>
      <c r="I346">
        <v>5.3999999999999999E-2</v>
      </c>
      <c r="J346">
        <v>5.6000000000000001E-2</v>
      </c>
      <c r="K346">
        <v>4.8000000000000001E-2</v>
      </c>
      <c r="L346">
        <v>5.8000000000000003E-2</v>
      </c>
      <c r="M346">
        <v>6.2E-2</v>
      </c>
      <c r="N346">
        <v>6.2E-2</v>
      </c>
      <c r="O346">
        <v>6.2E-2</v>
      </c>
      <c r="P346" s="16">
        <v>5.6000000000000001E-2</v>
      </c>
      <c r="Q346" s="12">
        <v>6.3245553203367588E-3</v>
      </c>
      <c r="T346" s="4"/>
      <c r="U346" s="4"/>
      <c r="V346" s="4"/>
      <c r="W346" s="1"/>
    </row>
    <row r="347" spans="1:23" x14ac:dyDescent="0.35">
      <c r="A347" s="4">
        <v>30690</v>
      </c>
      <c r="B347" s="4" t="s">
        <v>85</v>
      </c>
      <c r="C347" s="4" t="s">
        <v>16</v>
      </c>
      <c r="D347" s="4" t="s">
        <v>18</v>
      </c>
      <c r="E347" s="1">
        <v>43832</v>
      </c>
      <c r="F347" s="1">
        <v>43957</v>
      </c>
      <c r="G347" s="1" t="s">
        <v>29</v>
      </c>
      <c r="H347">
        <v>5.0999999999999997E-2</v>
      </c>
      <c r="I347">
        <v>5.3999999999999999E-2</v>
      </c>
      <c r="J347">
        <v>5.3999999999999999E-2</v>
      </c>
      <c r="K347">
        <v>5.6000000000000001E-2</v>
      </c>
      <c r="L347">
        <v>6.0999999999999999E-2</v>
      </c>
      <c r="M347">
        <v>5.8999999999999997E-2</v>
      </c>
      <c r="N347">
        <v>5.8000000000000003E-2</v>
      </c>
      <c r="O347">
        <v>5.3999999999999999E-2</v>
      </c>
      <c r="P347" s="16">
        <v>5.5875000000000001E-2</v>
      </c>
      <c r="Q347" s="12">
        <v>3.2705394924123104E-3</v>
      </c>
      <c r="T347" s="4"/>
      <c r="U347" s="4"/>
      <c r="V347" s="4"/>
      <c r="W347" s="1"/>
    </row>
    <row r="348" spans="1:23" x14ac:dyDescent="0.35">
      <c r="A348" s="4">
        <v>33410</v>
      </c>
      <c r="B348" s="4" t="s">
        <v>85</v>
      </c>
      <c r="C348" s="4" t="s">
        <v>16</v>
      </c>
      <c r="D348" s="4" t="s">
        <v>18</v>
      </c>
      <c r="E348" s="1">
        <v>43973</v>
      </c>
      <c r="F348" s="1">
        <v>44096</v>
      </c>
      <c r="G348" s="1" t="s">
        <v>29</v>
      </c>
      <c r="H348">
        <v>5.7000000000000002E-2</v>
      </c>
      <c r="I348">
        <v>5.8999999999999997E-2</v>
      </c>
      <c r="J348">
        <v>6.3E-2</v>
      </c>
      <c r="K348">
        <v>5.8000000000000003E-2</v>
      </c>
      <c r="L348">
        <v>5.3999999999999999E-2</v>
      </c>
      <c r="M348">
        <v>5.8000000000000003E-2</v>
      </c>
      <c r="N348">
        <v>5.8000000000000003E-2</v>
      </c>
      <c r="O348">
        <v>5.6000000000000001E-2</v>
      </c>
      <c r="P348" s="16">
        <v>5.7874999999999996E-2</v>
      </c>
      <c r="Q348" s="12">
        <v>2.5877458475338285E-3</v>
      </c>
      <c r="S348" s="20"/>
      <c r="T348" s="4"/>
      <c r="U348" s="4"/>
      <c r="V348" s="4"/>
      <c r="W348" s="1"/>
    </row>
    <row r="349" spans="1:23" x14ac:dyDescent="0.35">
      <c r="A349" s="4">
        <v>34287</v>
      </c>
      <c r="B349" s="4" t="s">
        <v>85</v>
      </c>
      <c r="C349" s="4" t="s">
        <v>16</v>
      </c>
      <c r="D349" s="4" t="s">
        <v>18</v>
      </c>
      <c r="E349" s="1">
        <v>44035</v>
      </c>
      <c r="F349" s="1">
        <v>44172</v>
      </c>
      <c r="G349" s="1" t="s">
        <v>87</v>
      </c>
      <c r="H349">
        <v>5.3999999999999999E-2</v>
      </c>
      <c r="I349">
        <v>5.6000000000000001E-2</v>
      </c>
      <c r="J349">
        <v>2.9000000000000001E-2</v>
      </c>
      <c r="K349">
        <v>6.2E-2</v>
      </c>
      <c r="L349">
        <v>5.6000000000000001E-2</v>
      </c>
      <c r="M349">
        <v>5.8000000000000003E-2</v>
      </c>
      <c r="N349">
        <v>5.2999999999999999E-2</v>
      </c>
      <c r="O349">
        <v>5.3999999999999999E-2</v>
      </c>
      <c r="P349" s="16">
        <v>5.2749999999999998E-2</v>
      </c>
      <c r="Q349" s="12">
        <v>1.0010708552059905E-2</v>
      </c>
      <c r="S349" s="20"/>
      <c r="T349" s="4"/>
      <c r="U349" s="4"/>
      <c r="V349" s="4"/>
      <c r="W349" s="1"/>
    </row>
    <row r="350" spans="1:23" x14ac:dyDescent="0.35">
      <c r="A350" s="4">
        <v>34288</v>
      </c>
      <c r="B350" s="4" t="s">
        <v>85</v>
      </c>
      <c r="C350" s="4" t="s">
        <v>16</v>
      </c>
      <c r="D350" s="4" t="s">
        <v>18</v>
      </c>
      <c r="E350" s="1">
        <v>44035</v>
      </c>
      <c r="F350" s="1">
        <v>44172</v>
      </c>
      <c r="G350" s="1" t="s">
        <v>87</v>
      </c>
      <c r="H350">
        <v>5.7000000000000002E-2</v>
      </c>
      <c r="I350">
        <v>6.0999999999999999E-2</v>
      </c>
      <c r="J350">
        <v>5.8999999999999997E-2</v>
      </c>
      <c r="K350">
        <v>6.3E-2</v>
      </c>
      <c r="L350">
        <v>5.6000000000000001E-2</v>
      </c>
      <c r="M350">
        <v>5.8000000000000003E-2</v>
      </c>
      <c r="N350">
        <v>5.6000000000000001E-2</v>
      </c>
      <c r="O350">
        <v>5.7000000000000002E-2</v>
      </c>
      <c r="P350" s="16">
        <v>5.8374999999999996E-2</v>
      </c>
      <c r="Q350" s="12">
        <v>2.5035688811888396E-3</v>
      </c>
      <c r="S350" s="20"/>
      <c r="T350" s="4"/>
      <c r="U350" s="4"/>
      <c r="V350" s="4"/>
      <c r="W350" s="1"/>
    </row>
    <row r="351" spans="1:23" x14ac:dyDescent="0.35">
      <c r="A351" s="4">
        <v>30704</v>
      </c>
      <c r="B351" s="4" t="s">
        <v>85</v>
      </c>
      <c r="C351" s="4" t="s">
        <v>19</v>
      </c>
      <c r="D351" s="4" t="s">
        <v>18</v>
      </c>
      <c r="E351" s="1">
        <v>43831</v>
      </c>
      <c r="F351" s="1">
        <v>43957</v>
      </c>
      <c r="G351" s="1" t="s">
        <v>29</v>
      </c>
      <c r="H351">
        <v>5.2999999999999999E-2</v>
      </c>
      <c r="I351">
        <v>5.8000000000000003E-2</v>
      </c>
      <c r="J351">
        <v>6.0999999999999999E-2</v>
      </c>
      <c r="K351">
        <v>5.6000000000000001E-2</v>
      </c>
      <c r="L351">
        <v>5.6000000000000001E-2</v>
      </c>
      <c r="M351">
        <v>5.3999999999999999E-2</v>
      </c>
      <c r="N351">
        <v>5.3999999999999999E-2</v>
      </c>
      <c r="O351">
        <v>5.8000000000000003E-2</v>
      </c>
      <c r="P351" s="16">
        <v>5.6249999999999994E-2</v>
      </c>
      <c r="Q351" s="12">
        <v>2.6592157812837555E-3</v>
      </c>
      <c r="S351" s="20"/>
      <c r="T351" s="4"/>
      <c r="U351" s="4"/>
      <c r="V351" s="4"/>
      <c r="W351" s="1"/>
    </row>
    <row r="352" spans="1:23" x14ac:dyDescent="0.35">
      <c r="A352" s="4">
        <v>31026</v>
      </c>
      <c r="B352" s="4" t="s">
        <v>85</v>
      </c>
      <c r="C352" s="4" t="s">
        <v>19</v>
      </c>
      <c r="D352" s="4" t="s">
        <v>18</v>
      </c>
      <c r="E352" s="1">
        <v>43853</v>
      </c>
      <c r="F352" s="1">
        <v>43985</v>
      </c>
      <c r="G352" s="1" t="s">
        <v>87</v>
      </c>
      <c r="H352">
        <v>5.0999999999999997E-2</v>
      </c>
      <c r="I352">
        <v>5.2999999999999999E-2</v>
      </c>
      <c r="J352">
        <v>5.6000000000000001E-2</v>
      </c>
      <c r="K352">
        <v>5.8000000000000003E-2</v>
      </c>
      <c r="L352">
        <v>5.2999999999999999E-2</v>
      </c>
      <c r="M352">
        <v>5.6000000000000001E-2</v>
      </c>
      <c r="N352">
        <v>5.8000000000000003E-2</v>
      </c>
      <c r="O352">
        <v>6.0999999999999999E-2</v>
      </c>
      <c r="P352" s="16">
        <v>5.5750000000000001E-2</v>
      </c>
      <c r="Q352" s="12">
        <v>3.2841611235921867E-3</v>
      </c>
      <c r="S352" s="20"/>
      <c r="T352" s="4"/>
      <c r="W352" s="1"/>
    </row>
    <row r="353" spans="1:23" x14ac:dyDescent="0.35">
      <c r="A353" s="4">
        <v>33408</v>
      </c>
      <c r="B353" s="4" t="s">
        <v>85</v>
      </c>
      <c r="C353" s="4" t="s">
        <v>19</v>
      </c>
      <c r="D353" s="4" t="s">
        <v>18</v>
      </c>
      <c r="E353" s="1">
        <v>43973</v>
      </c>
      <c r="F353" s="1">
        <v>44106</v>
      </c>
      <c r="G353" s="1" t="s">
        <v>87</v>
      </c>
      <c r="H353">
        <v>5.6000000000000001E-2</v>
      </c>
      <c r="I353">
        <v>5.2999999999999999E-2</v>
      </c>
      <c r="J353">
        <v>5.2999999999999999E-2</v>
      </c>
      <c r="K353">
        <v>6.3E-2</v>
      </c>
      <c r="L353">
        <v>5.2999999999999999E-2</v>
      </c>
      <c r="M353">
        <v>5.6000000000000001E-2</v>
      </c>
      <c r="N353">
        <v>5.6000000000000001E-2</v>
      </c>
      <c r="O353">
        <v>5.8000000000000003E-2</v>
      </c>
      <c r="P353" s="16">
        <v>5.6000000000000001E-2</v>
      </c>
      <c r="Q353" s="12">
        <v>3.3806170189140672E-3</v>
      </c>
      <c r="S353" s="20"/>
      <c r="T353" s="4"/>
      <c r="U353" s="4"/>
      <c r="V353" s="4"/>
      <c r="W353" s="1"/>
    </row>
    <row r="354" spans="1:23" x14ac:dyDescent="0.35">
      <c r="A354" s="4">
        <v>33414</v>
      </c>
      <c r="B354" s="4" t="s">
        <v>85</v>
      </c>
      <c r="C354" s="4" t="s">
        <v>19</v>
      </c>
      <c r="D354" s="4" t="s">
        <v>18</v>
      </c>
      <c r="E354" s="1">
        <v>43975</v>
      </c>
      <c r="F354" s="1">
        <v>44113</v>
      </c>
      <c r="G354" s="1" t="s">
        <v>87</v>
      </c>
      <c r="H354">
        <v>5.8000000000000003E-2</v>
      </c>
      <c r="I354">
        <v>5.2999999999999999E-2</v>
      </c>
      <c r="J354">
        <v>5.6000000000000001E-2</v>
      </c>
      <c r="K354">
        <v>5.8999999999999997E-2</v>
      </c>
      <c r="L354">
        <v>5.8000000000000003E-2</v>
      </c>
      <c r="M354">
        <v>6.0999999999999999E-2</v>
      </c>
      <c r="N354">
        <v>6.0999999999999999E-2</v>
      </c>
      <c r="O354">
        <v>5.8999999999999997E-2</v>
      </c>
      <c r="P354" s="16">
        <v>5.8125000000000003E-2</v>
      </c>
      <c r="Q354" s="12">
        <v>2.6423744732991298E-3</v>
      </c>
      <c r="S354" s="20"/>
      <c r="T354" s="4"/>
    </row>
    <row r="355" spans="1:23" x14ac:dyDescent="0.35">
      <c r="A355">
        <v>33873</v>
      </c>
      <c r="B355" s="4" t="s">
        <v>85</v>
      </c>
      <c r="C355" t="s">
        <v>19</v>
      </c>
      <c r="D355" t="s">
        <v>18</v>
      </c>
      <c r="E355" s="1">
        <v>44004</v>
      </c>
      <c r="F355" s="1">
        <v>44118</v>
      </c>
      <c r="G355" s="1" t="s">
        <v>29</v>
      </c>
      <c r="H355">
        <v>5.2999999999999999E-2</v>
      </c>
      <c r="I355">
        <v>5.8000000000000003E-2</v>
      </c>
      <c r="J355">
        <v>5.8000000000000003E-2</v>
      </c>
      <c r="K355">
        <v>5.8000000000000003E-2</v>
      </c>
      <c r="L355">
        <v>5.6000000000000001E-2</v>
      </c>
      <c r="M355">
        <v>6.0999999999999999E-2</v>
      </c>
      <c r="N355">
        <v>5.3999999999999999E-2</v>
      </c>
      <c r="O355">
        <v>6.6000000000000003E-2</v>
      </c>
      <c r="P355" s="16">
        <v>5.8000000000000003E-2</v>
      </c>
      <c r="Q355" s="12">
        <v>4.1057451037714047E-3</v>
      </c>
      <c r="S355" s="20"/>
      <c r="T355" s="4"/>
    </row>
    <row r="356" spans="1:23" x14ac:dyDescent="0.35">
      <c r="A356">
        <v>29624</v>
      </c>
      <c r="B356" s="4" t="s">
        <v>85</v>
      </c>
      <c r="C356" t="s">
        <v>16</v>
      </c>
      <c r="D356" t="s">
        <v>76</v>
      </c>
      <c r="E356" s="1">
        <v>43773</v>
      </c>
      <c r="F356" s="1">
        <v>44172</v>
      </c>
      <c r="G356" s="1" t="s">
        <v>31</v>
      </c>
      <c r="H356">
        <v>5.8000000000000003E-2</v>
      </c>
      <c r="I356">
        <v>5.3999999999999999E-2</v>
      </c>
      <c r="J356">
        <v>5.8000000000000003E-2</v>
      </c>
      <c r="K356">
        <v>5.3999999999999999E-2</v>
      </c>
      <c r="L356">
        <v>5.2999999999999999E-2</v>
      </c>
      <c r="M356">
        <v>5.3999999999999999E-2</v>
      </c>
      <c r="N356">
        <v>5.2999999999999999E-2</v>
      </c>
      <c r="O356">
        <v>5.3999999999999999E-2</v>
      </c>
      <c r="P356" s="16">
        <v>5.475E-2</v>
      </c>
      <c r="Q356" s="12">
        <v>2.0528725518857041E-3</v>
      </c>
      <c r="T356" s="4"/>
    </row>
    <row r="357" spans="1:23" x14ac:dyDescent="0.35">
      <c r="A357">
        <v>29625</v>
      </c>
      <c r="B357" s="4" t="s">
        <v>85</v>
      </c>
      <c r="C357" t="s">
        <v>16</v>
      </c>
      <c r="D357" t="s">
        <v>76</v>
      </c>
      <c r="E357" s="1">
        <v>43773</v>
      </c>
      <c r="F357" s="1">
        <v>44172</v>
      </c>
      <c r="G357" s="1" t="s">
        <v>31</v>
      </c>
      <c r="H357">
        <v>5.5E-2</v>
      </c>
      <c r="I357">
        <v>5.8999999999999997E-2</v>
      </c>
      <c r="J357">
        <v>5.6000000000000001E-2</v>
      </c>
      <c r="K357">
        <v>5.8999999999999997E-2</v>
      </c>
      <c r="L357">
        <v>5.7000000000000002E-2</v>
      </c>
      <c r="M357">
        <v>5.8000000000000003E-2</v>
      </c>
      <c r="N357">
        <v>5.0999999999999997E-2</v>
      </c>
      <c r="O357">
        <v>5.6000000000000001E-2</v>
      </c>
      <c r="P357" s="16">
        <v>5.6374999999999995E-2</v>
      </c>
      <c r="Q357" s="12">
        <v>2.6152028055746878E-3</v>
      </c>
      <c r="T357" s="4"/>
    </row>
    <row r="358" spans="1:23" x14ac:dyDescent="0.35">
      <c r="A358">
        <v>29873</v>
      </c>
      <c r="B358" s="4" t="s">
        <v>85</v>
      </c>
      <c r="C358" t="s">
        <v>16</v>
      </c>
      <c r="D358" t="s">
        <v>76</v>
      </c>
      <c r="E358" s="1">
        <v>43790</v>
      </c>
      <c r="F358" s="1">
        <v>44172</v>
      </c>
      <c r="G358" s="1" t="s">
        <v>31</v>
      </c>
      <c r="H358">
        <v>4.9000000000000002E-2</v>
      </c>
      <c r="I358">
        <v>5.3999999999999999E-2</v>
      </c>
      <c r="J358">
        <v>5.6000000000000001E-2</v>
      </c>
      <c r="K358">
        <v>5.2999999999999999E-2</v>
      </c>
      <c r="L358">
        <v>5.3999999999999999E-2</v>
      </c>
      <c r="M358">
        <v>5.8000000000000003E-2</v>
      </c>
      <c r="N358">
        <v>5.2999999999999999E-2</v>
      </c>
      <c r="O358">
        <v>4.9000000000000002E-2</v>
      </c>
      <c r="P358" s="16">
        <v>5.3249999999999999E-2</v>
      </c>
      <c r="Q358" s="12">
        <v>3.1052950170405939E-3</v>
      </c>
      <c r="T358" s="4"/>
    </row>
    <row r="359" spans="1:23" x14ac:dyDescent="0.35">
      <c r="A359">
        <v>33353</v>
      </c>
      <c r="B359" s="4" t="s">
        <v>85</v>
      </c>
      <c r="C359" t="s">
        <v>16</v>
      </c>
      <c r="D359" s="4" t="s">
        <v>77</v>
      </c>
      <c r="E359" s="1">
        <v>43963</v>
      </c>
      <c r="F359" s="1">
        <v>44412</v>
      </c>
      <c r="G359" s="1" t="s">
        <v>106</v>
      </c>
      <c r="H359">
        <v>5.3999999999999999E-2</v>
      </c>
      <c r="I359">
        <v>5.5E-2</v>
      </c>
      <c r="J359">
        <v>5.8000000000000003E-2</v>
      </c>
      <c r="K359">
        <v>5.8999999999999997E-2</v>
      </c>
      <c r="L359" t="s">
        <v>56</v>
      </c>
      <c r="M359" t="s">
        <v>56</v>
      </c>
      <c r="N359" t="s">
        <v>56</v>
      </c>
      <c r="O359" t="s">
        <v>56</v>
      </c>
      <c r="P359" s="16">
        <v>5.6500000000000002E-2</v>
      </c>
      <c r="Q359" s="12">
        <v>2.3804761428476164E-3</v>
      </c>
      <c r="T359" s="4"/>
    </row>
    <row r="360" spans="1:23" x14ac:dyDescent="0.35">
      <c r="A360">
        <v>33354</v>
      </c>
      <c r="B360" s="4" t="s">
        <v>85</v>
      </c>
      <c r="C360" t="s">
        <v>16</v>
      </c>
      <c r="D360" s="4" t="s">
        <v>77</v>
      </c>
      <c r="E360" s="1">
        <v>43963</v>
      </c>
      <c r="F360" s="1">
        <v>44412</v>
      </c>
      <c r="G360" s="1" t="s">
        <v>106</v>
      </c>
      <c r="H360">
        <v>5.8000000000000003E-2</v>
      </c>
      <c r="I360">
        <v>6.0999999999999999E-2</v>
      </c>
      <c r="J360">
        <v>5.3999999999999999E-2</v>
      </c>
      <c r="K360">
        <v>5.8000000000000003E-2</v>
      </c>
      <c r="L360">
        <v>5.3999999999999999E-2</v>
      </c>
      <c r="M360">
        <v>5.2999999999999999E-2</v>
      </c>
      <c r="N360">
        <v>5.3999999999999999E-2</v>
      </c>
      <c r="O360">
        <v>5.3999999999999999E-2</v>
      </c>
      <c r="P360" s="16">
        <v>5.5749999999999994E-2</v>
      </c>
      <c r="Q360" s="12">
        <v>2.866057521105555E-3</v>
      </c>
    </row>
    <row r="361" spans="1:23" x14ac:dyDescent="0.35">
      <c r="A361">
        <v>33347</v>
      </c>
      <c r="B361" s="4" t="s">
        <v>85</v>
      </c>
      <c r="C361" t="s">
        <v>16</v>
      </c>
      <c r="D361" s="4" t="s">
        <v>77</v>
      </c>
      <c r="E361" s="1">
        <v>43967</v>
      </c>
      <c r="F361" s="1">
        <v>44412</v>
      </c>
      <c r="G361" s="1" t="s">
        <v>106</v>
      </c>
      <c r="H361">
        <v>5.2999999999999999E-2</v>
      </c>
      <c r="I361">
        <v>5.8000000000000003E-2</v>
      </c>
      <c r="J361">
        <v>5.2999999999999999E-2</v>
      </c>
      <c r="K361">
        <v>5.6000000000000001E-2</v>
      </c>
      <c r="L361">
        <v>5.0999999999999997E-2</v>
      </c>
      <c r="M361">
        <v>5.8000000000000003E-2</v>
      </c>
      <c r="N361">
        <v>4.9000000000000002E-2</v>
      </c>
      <c r="O361">
        <v>5.3999999999999999E-2</v>
      </c>
      <c r="P361" s="16">
        <v>5.3999999999999999E-2</v>
      </c>
      <c r="Q361" s="12">
        <v>3.2071349029490939E-3</v>
      </c>
      <c r="T361"/>
    </row>
    <row r="362" spans="1:23" x14ac:dyDescent="0.35">
      <c r="A362">
        <v>33348</v>
      </c>
      <c r="B362" s="4" t="s">
        <v>85</v>
      </c>
      <c r="C362" t="s">
        <v>16</v>
      </c>
      <c r="D362" s="4" t="s">
        <v>77</v>
      </c>
      <c r="E362" s="1">
        <v>43967</v>
      </c>
      <c r="F362" s="1">
        <v>44412</v>
      </c>
      <c r="G362" s="1" t="s">
        <v>106</v>
      </c>
      <c r="H362">
        <v>5.7000000000000002E-2</v>
      </c>
      <c r="I362">
        <v>5.2999999999999999E-2</v>
      </c>
      <c r="J362">
        <v>5.8000000000000003E-2</v>
      </c>
      <c r="K362">
        <v>5.5E-2</v>
      </c>
      <c r="L362">
        <v>5.8000000000000003E-2</v>
      </c>
      <c r="M362">
        <v>5.7000000000000002E-2</v>
      </c>
      <c r="N362">
        <v>5.3999999999999999E-2</v>
      </c>
      <c r="O362">
        <v>5.7000000000000002E-2</v>
      </c>
      <c r="P362" s="16">
        <v>5.6125000000000001E-2</v>
      </c>
      <c r="Q362" s="12">
        <v>1.885091888628094E-3</v>
      </c>
      <c r="T362"/>
    </row>
    <row r="363" spans="1:23" x14ac:dyDescent="0.35">
      <c r="A363">
        <v>33349</v>
      </c>
      <c r="B363" s="4" t="s">
        <v>85</v>
      </c>
      <c r="C363" t="s">
        <v>16</v>
      </c>
      <c r="D363" s="4" t="s">
        <v>77</v>
      </c>
      <c r="E363" s="1">
        <v>43967</v>
      </c>
      <c r="F363" s="1">
        <v>44412</v>
      </c>
      <c r="G363" s="1" t="s">
        <v>106</v>
      </c>
      <c r="H363">
        <v>5.8000000000000003E-2</v>
      </c>
      <c r="I363">
        <v>5.7000000000000002E-2</v>
      </c>
      <c r="J363">
        <v>6.2E-2</v>
      </c>
      <c r="K363">
        <v>6.2E-2</v>
      </c>
      <c r="L363">
        <v>5.5E-2</v>
      </c>
      <c r="M363">
        <v>5.8000000000000003E-2</v>
      </c>
      <c r="N363">
        <v>5.7000000000000002E-2</v>
      </c>
      <c r="O363">
        <v>5.2999999999999999E-2</v>
      </c>
      <c r="P363" s="16">
        <v>5.7749999999999996E-2</v>
      </c>
      <c r="Q363" s="12">
        <v>3.1052950170405939E-3</v>
      </c>
      <c r="T363"/>
    </row>
    <row r="364" spans="1:23" x14ac:dyDescent="0.35">
      <c r="A364">
        <v>33754</v>
      </c>
      <c r="B364" s="4" t="s">
        <v>85</v>
      </c>
      <c r="C364" t="s">
        <v>16</v>
      </c>
      <c r="D364" s="4" t="s">
        <v>78</v>
      </c>
      <c r="E364" s="1">
        <v>43996</v>
      </c>
      <c r="F364" s="1">
        <v>44412</v>
      </c>
      <c r="G364" s="1" t="s">
        <v>107</v>
      </c>
      <c r="H364">
        <v>5.0999999999999997E-2</v>
      </c>
      <c r="I364">
        <v>4.5999999999999999E-2</v>
      </c>
      <c r="J364">
        <v>5.6000000000000001E-2</v>
      </c>
      <c r="K364">
        <v>5.6000000000000001E-2</v>
      </c>
      <c r="L364">
        <v>6.0999999999999999E-2</v>
      </c>
      <c r="M364">
        <v>5.8999999999999997E-2</v>
      </c>
      <c r="N364">
        <v>6.0999999999999999E-2</v>
      </c>
      <c r="O364">
        <v>5.8999999999999997E-2</v>
      </c>
      <c r="P364" s="16">
        <v>5.6125000000000001E-2</v>
      </c>
      <c r="Q364" s="12">
        <v>5.2491495909881844E-3</v>
      </c>
      <c r="T364"/>
    </row>
    <row r="365" spans="1:23" x14ac:dyDescent="0.35">
      <c r="A365">
        <v>33755</v>
      </c>
      <c r="B365" s="4" t="s">
        <v>85</v>
      </c>
      <c r="C365" t="s">
        <v>16</v>
      </c>
      <c r="D365" s="4" t="s">
        <v>78</v>
      </c>
      <c r="E365" s="1">
        <v>43996</v>
      </c>
      <c r="F365" s="1">
        <v>44412</v>
      </c>
      <c r="G365" s="1" t="s">
        <v>107</v>
      </c>
      <c r="H365">
        <v>5.0999999999999997E-2</v>
      </c>
      <c r="I365">
        <v>5.0999999999999997E-2</v>
      </c>
      <c r="J365">
        <v>5.8000000000000003E-2</v>
      </c>
      <c r="K365">
        <v>5.3999999999999999E-2</v>
      </c>
      <c r="L365">
        <v>6.0999999999999999E-2</v>
      </c>
      <c r="M365">
        <v>5.8999999999999997E-2</v>
      </c>
      <c r="N365">
        <v>5.0999999999999997E-2</v>
      </c>
      <c r="O365">
        <v>4.9000000000000002E-2</v>
      </c>
      <c r="P365" s="16">
        <v>5.425E-2</v>
      </c>
      <c r="Q365" s="12">
        <v>4.4960299948160615E-3</v>
      </c>
      <c r="T365"/>
    </row>
    <row r="366" spans="1:23" x14ac:dyDescent="0.35">
      <c r="A366">
        <v>33042</v>
      </c>
      <c r="B366" s="4" t="s">
        <v>85</v>
      </c>
      <c r="C366" t="s">
        <v>16</v>
      </c>
      <c r="D366" s="4" t="s">
        <v>79</v>
      </c>
      <c r="E366" s="1">
        <v>43939</v>
      </c>
      <c r="F366" s="1">
        <v>44328</v>
      </c>
      <c r="G366" s="1" t="s">
        <v>31</v>
      </c>
      <c r="H366">
        <v>5.1999999999999998E-2</v>
      </c>
      <c r="I366">
        <v>5.8000000000000003E-2</v>
      </c>
      <c r="J366">
        <v>5.3999999999999999E-2</v>
      </c>
      <c r="K366">
        <v>5.3999999999999999E-2</v>
      </c>
      <c r="L366">
        <v>5.6000000000000001E-2</v>
      </c>
      <c r="M366">
        <v>5.8000000000000003E-2</v>
      </c>
      <c r="N366">
        <v>5.6000000000000001E-2</v>
      </c>
      <c r="O366">
        <v>5.8000000000000003E-2</v>
      </c>
      <c r="P366" s="16">
        <v>5.5750000000000001E-2</v>
      </c>
      <c r="Q366" s="12">
        <v>2.2519832529192089E-3</v>
      </c>
      <c r="T366"/>
    </row>
    <row r="367" spans="1:23" x14ac:dyDescent="0.35">
      <c r="A367">
        <v>33043</v>
      </c>
      <c r="B367" s="4" t="s">
        <v>85</v>
      </c>
      <c r="C367" t="s">
        <v>16</v>
      </c>
      <c r="D367" s="4" t="s">
        <v>79</v>
      </c>
      <c r="E367" s="1">
        <v>43939</v>
      </c>
      <c r="F367" s="1">
        <v>44328</v>
      </c>
      <c r="G367" s="1" t="s">
        <v>31</v>
      </c>
      <c r="H367">
        <v>5.3999999999999999E-2</v>
      </c>
      <c r="I367">
        <v>5.3999999999999999E-2</v>
      </c>
      <c r="J367">
        <v>5.2999999999999999E-2</v>
      </c>
      <c r="K367">
        <v>5.3999999999999999E-2</v>
      </c>
      <c r="L367">
        <v>6.0999999999999999E-2</v>
      </c>
      <c r="M367">
        <v>5.3999999999999999E-2</v>
      </c>
      <c r="N367">
        <v>5.2999999999999999E-2</v>
      </c>
      <c r="O367">
        <v>5.8000000000000003E-2</v>
      </c>
      <c r="P367" s="16">
        <v>5.5125E-2</v>
      </c>
      <c r="Q367" s="12">
        <v>2.8504385627478456E-3</v>
      </c>
      <c r="T367"/>
    </row>
    <row r="368" spans="1:23" x14ac:dyDescent="0.35">
      <c r="A368">
        <v>33045</v>
      </c>
      <c r="B368" s="4" t="s">
        <v>85</v>
      </c>
      <c r="C368" t="s">
        <v>16</v>
      </c>
      <c r="D368" s="4" t="s">
        <v>79</v>
      </c>
      <c r="E368" s="1">
        <v>43939</v>
      </c>
      <c r="F368" s="1">
        <v>44328</v>
      </c>
      <c r="G368" s="1" t="s">
        <v>31</v>
      </c>
      <c r="H368">
        <v>5.2999999999999999E-2</v>
      </c>
      <c r="I368">
        <v>5.8000000000000003E-2</v>
      </c>
      <c r="J368">
        <v>5.6000000000000001E-2</v>
      </c>
      <c r="K368">
        <v>5.8000000000000003E-2</v>
      </c>
      <c r="L368">
        <v>5.3999999999999999E-2</v>
      </c>
      <c r="M368">
        <v>5.6000000000000001E-2</v>
      </c>
      <c r="N368">
        <v>5.3999999999999999E-2</v>
      </c>
      <c r="O368">
        <v>5.0999999999999997E-2</v>
      </c>
      <c r="P368" s="16">
        <v>5.5E-2</v>
      </c>
      <c r="Q368" s="12">
        <v>2.44948974278318E-3</v>
      </c>
      <c r="T368"/>
    </row>
    <row r="369" spans="1:26" x14ac:dyDescent="0.35">
      <c r="A369">
        <v>33984</v>
      </c>
      <c r="B369" s="4" t="s">
        <v>85</v>
      </c>
      <c r="C369" t="s">
        <v>16</v>
      </c>
      <c r="D369" t="s">
        <v>82</v>
      </c>
      <c r="E369" s="1">
        <v>44019</v>
      </c>
      <c r="F369" s="1">
        <v>44200</v>
      </c>
      <c r="G369" t="s">
        <v>86</v>
      </c>
      <c r="H369">
        <v>5.0999999999999997E-2</v>
      </c>
      <c r="I369">
        <v>5.6000000000000001E-2</v>
      </c>
      <c r="J369">
        <v>5.0999999999999997E-2</v>
      </c>
      <c r="K369">
        <v>4.9000000000000002E-2</v>
      </c>
      <c r="L369">
        <v>5.6000000000000001E-2</v>
      </c>
      <c r="M369">
        <v>5.8999999999999997E-2</v>
      </c>
      <c r="N369">
        <v>5.0999999999999997E-2</v>
      </c>
      <c r="O369">
        <v>5.3999999999999999E-2</v>
      </c>
      <c r="P369" s="16">
        <v>5.3374999999999999E-2</v>
      </c>
      <c r="Q369" s="12">
        <v>3.4200041771068894E-3</v>
      </c>
      <c r="T369"/>
    </row>
    <row r="370" spans="1:26" x14ac:dyDescent="0.35">
      <c r="A370" s="4">
        <v>33412</v>
      </c>
      <c r="B370" s="4" t="s">
        <v>85</v>
      </c>
      <c r="C370" s="4" t="s">
        <v>19</v>
      </c>
      <c r="D370" s="4" t="s">
        <v>83</v>
      </c>
      <c r="E370" s="1">
        <v>43975</v>
      </c>
      <c r="F370" s="1">
        <v>44155</v>
      </c>
      <c r="G370" s="4" t="s">
        <v>86</v>
      </c>
      <c r="H370">
        <v>4.8000000000000001E-2</v>
      </c>
      <c r="I370">
        <v>5.8000000000000003E-2</v>
      </c>
      <c r="J370">
        <v>5.3999999999999999E-2</v>
      </c>
      <c r="K370">
        <v>5.2999999999999999E-2</v>
      </c>
      <c r="L370">
        <v>0.05</v>
      </c>
      <c r="M370">
        <v>5.8000000000000003E-2</v>
      </c>
      <c r="N370">
        <v>5.3999999999999999E-2</v>
      </c>
      <c r="O370">
        <v>5.0999999999999997E-2</v>
      </c>
      <c r="P370" s="16">
        <v>5.3249999999999999E-2</v>
      </c>
      <c r="Q370" s="12">
        <v>3.5757117173668088E-3</v>
      </c>
      <c r="T370"/>
    </row>
    <row r="371" spans="1:26" x14ac:dyDescent="0.35">
      <c r="T371"/>
    </row>
    <row r="372" spans="1:26" ht="19.5" x14ac:dyDescent="0.45">
      <c r="A372" s="3" t="s">
        <v>40</v>
      </c>
    </row>
    <row r="373" spans="1:26" x14ac:dyDescent="0.35">
      <c r="A373" t="s">
        <v>1</v>
      </c>
      <c r="B373" t="s">
        <v>2</v>
      </c>
      <c r="C373" t="s">
        <v>3</v>
      </c>
      <c r="D373" t="s">
        <v>116</v>
      </c>
      <c r="E373" t="s">
        <v>5</v>
      </c>
      <c r="F373" t="s">
        <v>20</v>
      </c>
      <c r="G373" t="s">
        <v>23</v>
      </c>
      <c r="H373" t="s">
        <v>44</v>
      </c>
      <c r="I373" t="s">
        <v>45</v>
      </c>
      <c r="J373" t="s">
        <v>46</v>
      </c>
      <c r="K373" t="s">
        <v>108</v>
      </c>
      <c r="L373" t="s">
        <v>47</v>
      </c>
      <c r="M373" t="s">
        <v>48</v>
      </c>
      <c r="N373" t="s">
        <v>49</v>
      </c>
      <c r="O373" t="s">
        <v>109</v>
      </c>
      <c r="Q373" s="15" t="s">
        <v>50</v>
      </c>
      <c r="R373" s="9" t="s">
        <v>51</v>
      </c>
      <c r="S373" s="15" t="s">
        <v>52</v>
      </c>
      <c r="T373" s="9" t="s">
        <v>53</v>
      </c>
      <c r="U373" s="15" t="s">
        <v>54</v>
      </c>
      <c r="V373" s="9" t="s">
        <v>55</v>
      </c>
      <c r="W373" s="15" t="s">
        <v>110</v>
      </c>
      <c r="X373" s="9" t="s">
        <v>111</v>
      </c>
    </row>
    <row r="374" spans="1:26" x14ac:dyDescent="0.35">
      <c r="A374" s="4">
        <v>33428</v>
      </c>
      <c r="B374" s="4" t="s">
        <v>85</v>
      </c>
      <c r="C374" s="4" t="s">
        <v>16</v>
      </c>
      <c r="D374" s="4" t="s">
        <v>75</v>
      </c>
      <c r="E374" s="1">
        <v>43975</v>
      </c>
      <c r="F374" s="1">
        <v>44014</v>
      </c>
      <c r="G374" s="1" t="s">
        <v>92</v>
      </c>
      <c r="H374">
        <v>9.7000000000000003E-2</v>
      </c>
      <c r="I374">
        <v>3.5999999999999997E-2</v>
      </c>
      <c r="J374">
        <v>6.0999999999999999E-2</v>
      </c>
      <c r="K374">
        <v>0.37</v>
      </c>
      <c r="L374">
        <v>0.10199999999999999</v>
      </c>
      <c r="M374">
        <v>3.3000000000000002E-2</v>
      </c>
      <c r="N374">
        <v>6.9000000000000006E-2</v>
      </c>
      <c r="O374">
        <v>0.35799999999999998</v>
      </c>
      <c r="Q374" s="16">
        <f t="shared" ref="Q374:Q424" si="0">AVERAGE(H374,L374)</f>
        <v>9.9500000000000005E-2</v>
      </c>
      <c r="R374" s="12">
        <f t="shared" ref="R374:R424" si="1">STDEV(H374,L374)</f>
        <v>3.5355339059327312E-3</v>
      </c>
      <c r="S374" s="16">
        <f t="shared" ref="S374:S424" si="2">AVERAGE(I374,M374)</f>
        <v>3.4500000000000003E-2</v>
      </c>
      <c r="T374" s="12">
        <f t="shared" ref="T374:T424" si="3">STDEV(I374,M374)</f>
        <v>2.1213203435596394E-3</v>
      </c>
      <c r="U374" s="16">
        <f t="shared" ref="U374:U424" si="4">AVERAGE(J374,N374)</f>
        <v>6.5000000000000002E-2</v>
      </c>
      <c r="V374" s="12">
        <f t="shared" ref="V374:V424" si="5">STDEV(J374,N374)</f>
        <v>5.6568542494923853E-3</v>
      </c>
      <c r="W374" s="16">
        <f t="shared" ref="W374:W424" si="6">AVERAGE(K374,O374)</f>
        <v>0.36399999999999999</v>
      </c>
      <c r="X374" s="12">
        <f t="shared" ref="X374:X424" si="7">STDEV(K374,O374)</f>
        <v>8.4852813742385784E-3</v>
      </c>
      <c r="Z374" s="20"/>
    </row>
    <row r="375" spans="1:26" x14ac:dyDescent="0.35">
      <c r="A375" s="4">
        <v>33429</v>
      </c>
      <c r="B375" s="4" t="s">
        <v>85</v>
      </c>
      <c r="C375" s="4" t="s">
        <v>16</v>
      </c>
      <c r="D375" s="4" t="s">
        <v>75</v>
      </c>
      <c r="E375" s="1">
        <v>43975</v>
      </c>
      <c r="F375" s="1">
        <v>44014</v>
      </c>
      <c r="G375" s="1" t="s">
        <v>92</v>
      </c>
      <c r="H375">
        <v>0.10199999999999999</v>
      </c>
      <c r="I375">
        <v>3.3000000000000002E-2</v>
      </c>
      <c r="J375">
        <v>6.9000000000000006E-2</v>
      </c>
      <c r="K375">
        <v>0.35299999999999998</v>
      </c>
      <c r="L375">
        <v>0.1</v>
      </c>
      <c r="M375">
        <v>3.5999999999999997E-2</v>
      </c>
      <c r="N375">
        <v>6.4000000000000001E-2</v>
      </c>
      <c r="O375">
        <v>0.34499999999999997</v>
      </c>
      <c r="Q375" s="16">
        <f t="shared" si="0"/>
        <v>0.10100000000000001</v>
      </c>
      <c r="R375" s="12">
        <f t="shared" si="1"/>
        <v>1.4142135623730866E-3</v>
      </c>
      <c r="S375" s="16">
        <f t="shared" si="2"/>
        <v>3.4500000000000003E-2</v>
      </c>
      <c r="T375" s="12">
        <f t="shared" si="3"/>
        <v>2.1213203435596394E-3</v>
      </c>
      <c r="U375" s="16">
        <f t="shared" si="4"/>
        <v>6.6500000000000004E-2</v>
      </c>
      <c r="V375" s="12">
        <f t="shared" si="5"/>
        <v>3.5355339059327407E-3</v>
      </c>
      <c r="W375" s="16">
        <f t="shared" si="6"/>
        <v>0.34899999999999998</v>
      </c>
      <c r="X375" s="12">
        <f t="shared" si="7"/>
        <v>5.6568542494923853E-3</v>
      </c>
      <c r="Z375" s="20"/>
    </row>
    <row r="376" spans="1:26" x14ac:dyDescent="0.35">
      <c r="A376" s="4">
        <v>33350</v>
      </c>
      <c r="B376" s="4" t="s">
        <v>85</v>
      </c>
      <c r="C376" s="4" t="s">
        <v>19</v>
      </c>
      <c r="D376" s="4" t="s">
        <v>75</v>
      </c>
      <c r="E376" s="1">
        <v>43963</v>
      </c>
      <c r="F376" s="1">
        <v>44012</v>
      </c>
      <c r="G376" s="1" t="s">
        <v>95</v>
      </c>
      <c r="H376">
        <v>9.1999999999999998E-2</v>
      </c>
      <c r="I376">
        <v>3.3000000000000002E-2</v>
      </c>
      <c r="J376">
        <v>5.8999999999999997E-2</v>
      </c>
      <c r="K376">
        <v>0.38300000000000001</v>
      </c>
      <c r="L376">
        <v>0.10199999999999999</v>
      </c>
      <c r="M376">
        <v>3.5000000000000003E-2</v>
      </c>
      <c r="N376">
        <v>6.7000000000000004E-2</v>
      </c>
      <c r="O376">
        <v>0.39900000000000002</v>
      </c>
      <c r="Q376" s="11">
        <f>AVERAGE(H376,L376)</f>
        <v>9.7000000000000003E-2</v>
      </c>
      <c r="R376" s="11">
        <f>STDEV(H376,L376)</f>
        <v>7.0710678118654719E-3</v>
      </c>
      <c r="S376" s="11">
        <f>AVERAGE(I376,M376)</f>
        <v>3.4000000000000002E-2</v>
      </c>
      <c r="T376" s="11">
        <f>STDEV(I376,M376)</f>
        <v>1.4142135623730963E-3</v>
      </c>
      <c r="U376" s="11">
        <f>AVERAGE(J376,N376)</f>
        <v>6.3E-2</v>
      </c>
      <c r="V376" s="11">
        <f>STDEV(J376,N376)</f>
        <v>5.6568542494923853E-3</v>
      </c>
      <c r="W376" s="16">
        <f>AVERAGE(K376,O376)</f>
        <v>0.39100000000000001</v>
      </c>
      <c r="X376" s="12">
        <f>STDEV(K376,O376)</f>
        <v>1.1313708498984771E-2</v>
      </c>
      <c r="Z376" s="20"/>
    </row>
    <row r="377" spans="1:26" x14ac:dyDescent="0.35">
      <c r="A377" s="4">
        <v>33346</v>
      </c>
      <c r="B377" s="4" t="s">
        <v>85</v>
      </c>
      <c r="C377" s="4" t="s">
        <v>19</v>
      </c>
      <c r="D377" s="4" t="s">
        <v>75</v>
      </c>
      <c r="E377" s="1">
        <v>43967</v>
      </c>
      <c r="F377" s="1">
        <v>44012</v>
      </c>
      <c r="G377" s="1" t="s">
        <v>93</v>
      </c>
      <c r="H377">
        <v>9.7000000000000003E-2</v>
      </c>
      <c r="I377">
        <v>3.3000000000000002E-2</v>
      </c>
      <c r="J377">
        <v>6.4000000000000001E-2</v>
      </c>
      <c r="K377">
        <v>0.37</v>
      </c>
      <c r="L377">
        <v>0.1</v>
      </c>
      <c r="M377">
        <v>3.3000000000000002E-2</v>
      </c>
      <c r="N377">
        <v>6.7000000000000004E-2</v>
      </c>
      <c r="O377">
        <v>0.36</v>
      </c>
      <c r="Q377" s="16">
        <f t="shared" si="0"/>
        <v>9.8500000000000004E-2</v>
      </c>
      <c r="R377" s="12">
        <f t="shared" si="1"/>
        <v>2.1213203435596446E-3</v>
      </c>
      <c r="S377" s="16">
        <f t="shared" si="2"/>
        <v>3.3000000000000002E-2</v>
      </c>
      <c r="T377" s="12">
        <f t="shared" si="3"/>
        <v>0</v>
      </c>
      <c r="U377" s="16">
        <f t="shared" si="4"/>
        <v>6.5500000000000003E-2</v>
      </c>
      <c r="V377" s="12">
        <f t="shared" si="5"/>
        <v>2.1213203435596446E-3</v>
      </c>
      <c r="W377" s="16">
        <f t="shared" si="6"/>
        <v>0.36499999999999999</v>
      </c>
      <c r="X377" s="12">
        <f t="shared" si="7"/>
        <v>7.0710678118654814E-3</v>
      </c>
      <c r="Z377" s="20"/>
    </row>
    <row r="378" spans="1:26" x14ac:dyDescent="0.35">
      <c r="A378" s="4">
        <v>33425</v>
      </c>
      <c r="B378" s="4" t="s">
        <v>85</v>
      </c>
      <c r="C378" s="4" t="s">
        <v>19</v>
      </c>
      <c r="D378" s="4" t="s">
        <v>75</v>
      </c>
      <c r="E378" s="1">
        <v>43975</v>
      </c>
      <c r="F378" s="1">
        <v>44014</v>
      </c>
      <c r="G378" s="1" t="s">
        <v>92</v>
      </c>
      <c r="H378">
        <v>0.09</v>
      </c>
      <c r="I378">
        <v>3.1E-2</v>
      </c>
      <c r="J378">
        <v>5.8999999999999997E-2</v>
      </c>
      <c r="K378">
        <v>0.36</v>
      </c>
      <c r="L378">
        <v>9.7000000000000003E-2</v>
      </c>
      <c r="M378">
        <v>3.1E-2</v>
      </c>
      <c r="N378">
        <v>6.6000000000000003E-2</v>
      </c>
      <c r="O378">
        <v>0.36299999999999999</v>
      </c>
      <c r="Q378" s="16">
        <f t="shared" si="0"/>
        <v>9.35E-2</v>
      </c>
      <c r="R378" s="12">
        <f t="shared" si="1"/>
        <v>4.9497474683058368E-3</v>
      </c>
      <c r="S378" s="16">
        <f t="shared" si="2"/>
        <v>3.1E-2</v>
      </c>
      <c r="T378" s="12">
        <f t="shared" si="3"/>
        <v>0</v>
      </c>
      <c r="U378" s="16">
        <f t="shared" si="4"/>
        <v>6.25E-2</v>
      </c>
      <c r="V378" s="12">
        <f t="shared" si="5"/>
        <v>4.9497474683058368E-3</v>
      </c>
      <c r="W378" s="16">
        <f t="shared" si="6"/>
        <v>0.36149999999999999</v>
      </c>
      <c r="X378" s="12">
        <f t="shared" si="7"/>
        <v>2.1213203435596446E-3</v>
      </c>
      <c r="Z378" s="20"/>
    </row>
    <row r="379" spans="1:26" x14ac:dyDescent="0.35">
      <c r="A379">
        <v>29413</v>
      </c>
      <c r="B379" s="4" t="s">
        <v>85</v>
      </c>
      <c r="C379" t="s">
        <v>16</v>
      </c>
      <c r="D379" t="s">
        <v>76</v>
      </c>
      <c r="E379" s="1">
        <v>43758</v>
      </c>
      <c r="F379" s="1">
        <v>43791</v>
      </c>
      <c r="G379" s="1" t="s">
        <v>70</v>
      </c>
      <c r="H379">
        <v>9.7000000000000003E-2</v>
      </c>
      <c r="I379">
        <v>3.2000000000000001E-2</v>
      </c>
      <c r="J379">
        <v>6.5000000000000002E-2</v>
      </c>
      <c r="K379">
        <v>0.34599999999999997</v>
      </c>
      <c r="L379">
        <v>8.7999999999999995E-2</v>
      </c>
      <c r="M379">
        <v>0.03</v>
      </c>
      <c r="N379">
        <v>5.8000000000000003E-2</v>
      </c>
      <c r="O379">
        <v>0.34799999999999998</v>
      </c>
      <c r="Q379" s="11">
        <f t="shared" si="0"/>
        <v>9.2499999999999999E-2</v>
      </c>
      <c r="R379" s="11">
        <f t="shared" si="1"/>
        <v>6.3639610306789329E-3</v>
      </c>
      <c r="S379" s="11">
        <f t="shared" si="2"/>
        <v>3.1E-2</v>
      </c>
      <c r="T379" s="11">
        <f t="shared" si="3"/>
        <v>1.4142135623730963E-3</v>
      </c>
      <c r="U379" s="11">
        <f t="shared" si="4"/>
        <v>6.1499999999999999E-2</v>
      </c>
      <c r="V379" s="11">
        <f t="shared" si="5"/>
        <v>4.9497474683058316E-3</v>
      </c>
      <c r="W379" s="16">
        <f t="shared" si="6"/>
        <v>0.34699999999999998</v>
      </c>
      <c r="X379" s="12">
        <f t="shared" si="7"/>
        <v>1.4142135623730963E-3</v>
      </c>
    </row>
    <row r="380" spans="1:26" x14ac:dyDescent="0.35">
      <c r="A380">
        <v>29621</v>
      </c>
      <c r="B380" s="4" t="s">
        <v>85</v>
      </c>
      <c r="C380" t="s">
        <v>16</v>
      </c>
      <c r="D380" t="s">
        <v>76</v>
      </c>
      <c r="E380" s="1">
        <v>43773</v>
      </c>
      <c r="F380" s="1">
        <v>43809</v>
      </c>
      <c r="G380" s="1" t="s">
        <v>94</v>
      </c>
      <c r="H380">
        <v>0.09</v>
      </c>
      <c r="I380">
        <v>3.1E-2</v>
      </c>
      <c r="J380">
        <v>5.8999999999999997E-2</v>
      </c>
      <c r="K380">
        <v>0.34300000000000003</v>
      </c>
      <c r="L380">
        <v>9.1999999999999998E-2</v>
      </c>
      <c r="M380">
        <v>3.4000000000000002E-2</v>
      </c>
      <c r="N380">
        <v>5.8000000000000003E-2</v>
      </c>
      <c r="O380">
        <v>0.35299999999999998</v>
      </c>
      <c r="Q380" s="16">
        <f t="shared" si="0"/>
        <v>9.0999999999999998E-2</v>
      </c>
      <c r="R380" s="12">
        <f t="shared" si="1"/>
        <v>1.4142135623730963E-3</v>
      </c>
      <c r="S380" s="16">
        <f t="shared" si="2"/>
        <v>3.2500000000000001E-2</v>
      </c>
      <c r="T380" s="12">
        <f t="shared" si="3"/>
        <v>2.1213203435596446E-3</v>
      </c>
      <c r="U380" s="16">
        <f t="shared" si="4"/>
        <v>5.8499999999999996E-2</v>
      </c>
      <c r="V380" s="12">
        <f t="shared" si="5"/>
        <v>7.0710678118654328E-4</v>
      </c>
      <c r="W380" s="16">
        <f t="shared" si="6"/>
        <v>0.34799999999999998</v>
      </c>
      <c r="X380" s="12">
        <f t="shared" si="7"/>
        <v>7.0710678118654424E-3</v>
      </c>
    </row>
    <row r="381" spans="1:26" x14ac:dyDescent="0.35">
      <c r="A381">
        <v>29412</v>
      </c>
      <c r="B381" s="4" t="s">
        <v>85</v>
      </c>
      <c r="C381" t="s">
        <v>19</v>
      </c>
      <c r="D381" t="s">
        <v>76</v>
      </c>
      <c r="E381" s="1">
        <v>43758</v>
      </c>
      <c r="F381" s="1">
        <v>43791</v>
      </c>
      <c r="G381" s="1" t="s">
        <v>70</v>
      </c>
      <c r="H381">
        <v>0.1</v>
      </c>
      <c r="I381">
        <v>0.03</v>
      </c>
      <c r="J381">
        <v>7.0000000000000007E-2</v>
      </c>
      <c r="K381">
        <v>0.34799999999999998</v>
      </c>
      <c r="L381">
        <v>9.8000000000000004E-2</v>
      </c>
      <c r="M381">
        <v>0.03</v>
      </c>
      <c r="N381">
        <v>6.8000000000000005E-2</v>
      </c>
      <c r="O381">
        <v>0.33600000000000002</v>
      </c>
      <c r="Q381" s="16">
        <f t="shared" ref="Q381:Q388" si="8">AVERAGE(H381,L381)</f>
        <v>9.9000000000000005E-2</v>
      </c>
      <c r="R381" s="12">
        <f t="shared" ref="R381:R388" si="9">STDEV(H381,L381)</f>
        <v>1.4142135623730963E-3</v>
      </c>
      <c r="S381" s="16">
        <f t="shared" ref="S381:S388" si="10">AVERAGE(I381,M381)</f>
        <v>0.03</v>
      </c>
      <c r="T381" s="12">
        <f t="shared" ref="T381:T388" si="11">STDEV(I381,M381)</f>
        <v>0</v>
      </c>
      <c r="U381" s="16">
        <f t="shared" ref="U381:U388" si="12">AVERAGE(J381,N381)</f>
        <v>6.9000000000000006E-2</v>
      </c>
      <c r="V381" s="12">
        <f t="shared" ref="V381:V388" si="13">STDEV(J381,N381)</f>
        <v>1.4142135623730963E-3</v>
      </c>
      <c r="W381" s="16">
        <f t="shared" ref="W381:W388" si="14">AVERAGE(K381,O381)</f>
        <v>0.34199999999999997</v>
      </c>
      <c r="X381" s="12">
        <f t="shared" ref="X381:X388" si="15">STDEV(K381,O381)</f>
        <v>8.4852813742385385E-3</v>
      </c>
    </row>
    <row r="382" spans="1:26" x14ac:dyDescent="0.35">
      <c r="A382" s="4">
        <v>30702</v>
      </c>
      <c r="B382" s="4" t="s">
        <v>85</v>
      </c>
      <c r="C382" s="4" t="s">
        <v>19</v>
      </c>
      <c r="D382" s="4" t="s">
        <v>76</v>
      </c>
      <c r="E382" s="1">
        <v>43831</v>
      </c>
      <c r="F382" s="1">
        <v>43864</v>
      </c>
      <c r="G382" s="1" t="s">
        <v>70</v>
      </c>
      <c r="H382">
        <v>9.6000000000000002E-2</v>
      </c>
      <c r="I382">
        <v>3.1E-2</v>
      </c>
      <c r="J382">
        <v>6.5000000000000002E-2</v>
      </c>
      <c r="K382">
        <v>0.34799999999999998</v>
      </c>
      <c r="L382">
        <v>0.10299999999999999</v>
      </c>
      <c r="M382">
        <v>3.3000000000000002E-2</v>
      </c>
      <c r="N382">
        <v>7.0000000000000007E-2</v>
      </c>
      <c r="O382">
        <v>0.36299999999999999</v>
      </c>
      <c r="Q382" s="16">
        <f t="shared" si="8"/>
        <v>9.9500000000000005E-2</v>
      </c>
      <c r="R382" s="12">
        <f t="shared" si="9"/>
        <v>4.9497474683058273E-3</v>
      </c>
      <c r="S382" s="16">
        <f t="shared" si="10"/>
        <v>3.2000000000000001E-2</v>
      </c>
      <c r="T382" s="12">
        <f t="shared" si="11"/>
        <v>1.4142135623730963E-3</v>
      </c>
      <c r="U382" s="16">
        <f t="shared" si="12"/>
        <v>6.7500000000000004E-2</v>
      </c>
      <c r="V382" s="12">
        <f t="shared" si="13"/>
        <v>3.5355339059327407E-3</v>
      </c>
      <c r="W382" s="16">
        <f t="shared" si="14"/>
        <v>0.35549999999999998</v>
      </c>
      <c r="X382" s="12">
        <f t="shared" si="15"/>
        <v>1.0606601717798222E-2</v>
      </c>
      <c r="Z382" s="20"/>
    </row>
    <row r="383" spans="1:26" x14ac:dyDescent="0.35">
      <c r="A383" s="4">
        <v>32485</v>
      </c>
      <c r="B383" s="4" t="s">
        <v>85</v>
      </c>
      <c r="C383" s="4" t="s">
        <v>16</v>
      </c>
      <c r="D383" s="4" t="s">
        <v>77</v>
      </c>
      <c r="E383" s="1">
        <v>43917</v>
      </c>
      <c r="F383" s="1">
        <v>43952</v>
      </c>
      <c r="G383" s="1" t="s">
        <v>27</v>
      </c>
      <c r="H383">
        <v>0.10100000000000001</v>
      </c>
      <c r="I383">
        <v>3.2000000000000001E-2</v>
      </c>
      <c r="J383">
        <v>6.9000000000000006E-2</v>
      </c>
      <c r="K383">
        <v>0.32300000000000001</v>
      </c>
      <c r="L383">
        <v>9.5000000000000001E-2</v>
      </c>
      <c r="M383">
        <v>3.5999999999999997E-2</v>
      </c>
      <c r="N383">
        <v>5.8999999999999997E-2</v>
      </c>
      <c r="O383">
        <v>0.32700000000000001</v>
      </c>
      <c r="Q383" s="16">
        <f t="shared" si="8"/>
        <v>9.8000000000000004E-2</v>
      </c>
      <c r="R383" s="12">
        <f t="shared" si="9"/>
        <v>4.2426406871192892E-3</v>
      </c>
      <c r="S383" s="16">
        <f t="shared" si="10"/>
        <v>3.4000000000000002E-2</v>
      </c>
      <c r="T383" s="12">
        <f t="shared" si="11"/>
        <v>2.8284271247461879E-3</v>
      </c>
      <c r="U383" s="16">
        <f t="shared" si="12"/>
        <v>6.4000000000000001E-2</v>
      </c>
      <c r="V383" s="12">
        <f t="shared" si="13"/>
        <v>7.0710678118654814E-3</v>
      </c>
      <c r="W383" s="16">
        <f t="shared" si="14"/>
        <v>0.32500000000000001</v>
      </c>
      <c r="X383" s="12">
        <f t="shared" si="15"/>
        <v>2.8284271247461927E-3</v>
      </c>
      <c r="Z383" s="20"/>
    </row>
    <row r="384" spans="1:26" x14ac:dyDescent="0.35">
      <c r="A384" s="4">
        <v>32489</v>
      </c>
      <c r="B384" s="4" t="s">
        <v>85</v>
      </c>
      <c r="C384" s="4" t="s">
        <v>16</v>
      </c>
      <c r="D384" s="4" t="s">
        <v>77</v>
      </c>
      <c r="E384" s="1">
        <v>43912</v>
      </c>
      <c r="F384" s="1">
        <v>43952</v>
      </c>
      <c r="G384" s="1" t="s">
        <v>96</v>
      </c>
      <c r="H384">
        <v>7.9000000000000001E-2</v>
      </c>
      <c r="I384">
        <v>2.1999999999999999E-2</v>
      </c>
      <c r="J384">
        <v>5.7000000000000002E-2</v>
      </c>
      <c r="K384">
        <v>0.34899999999999998</v>
      </c>
      <c r="L384">
        <v>8.5000000000000006E-2</v>
      </c>
      <c r="M384">
        <v>0.03</v>
      </c>
      <c r="N384">
        <v>5.5E-2</v>
      </c>
      <c r="O384">
        <v>0.33500000000000002</v>
      </c>
      <c r="Q384" s="16">
        <f t="shared" si="8"/>
        <v>8.2000000000000003E-2</v>
      </c>
      <c r="R384" s="12">
        <f t="shared" si="9"/>
        <v>4.2426406871192892E-3</v>
      </c>
      <c r="S384" s="16">
        <f t="shared" si="10"/>
        <v>2.5999999999999999E-2</v>
      </c>
      <c r="T384" s="12">
        <f t="shared" si="11"/>
        <v>5.6568542494923723E-3</v>
      </c>
      <c r="U384" s="16">
        <f t="shared" si="12"/>
        <v>5.6000000000000001E-2</v>
      </c>
      <c r="V384" s="12">
        <f t="shared" si="13"/>
        <v>1.4142135623730963E-3</v>
      </c>
      <c r="W384" s="16">
        <f t="shared" si="14"/>
        <v>0.34199999999999997</v>
      </c>
      <c r="X384" s="12">
        <f t="shared" si="15"/>
        <v>9.8994949366116355E-3</v>
      </c>
      <c r="Z384" s="20"/>
    </row>
    <row r="385" spans="1:26" x14ac:dyDescent="0.35">
      <c r="A385" s="4">
        <v>33038</v>
      </c>
      <c r="B385" s="4" t="s">
        <v>85</v>
      </c>
      <c r="C385" s="4" t="s">
        <v>16</v>
      </c>
      <c r="D385" s="4" t="s">
        <v>77</v>
      </c>
      <c r="E385" s="1">
        <v>43940</v>
      </c>
      <c r="F385" s="1">
        <v>43985</v>
      </c>
      <c r="G385" s="1" t="s">
        <v>93</v>
      </c>
      <c r="H385">
        <v>9.7000000000000003E-2</v>
      </c>
      <c r="I385">
        <v>3.3000000000000002E-2</v>
      </c>
      <c r="J385">
        <v>6.4000000000000001E-2</v>
      </c>
      <c r="K385">
        <v>0.38100000000000001</v>
      </c>
      <c r="L385">
        <v>0.09</v>
      </c>
      <c r="M385">
        <v>3.1E-2</v>
      </c>
      <c r="N385">
        <v>5.8999999999999997E-2</v>
      </c>
      <c r="O385">
        <v>0.373</v>
      </c>
      <c r="Q385" s="16">
        <f t="shared" si="8"/>
        <v>9.35E-2</v>
      </c>
      <c r="R385" s="12">
        <f t="shared" si="9"/>
        <v>4.9497474683058368E-3</v>
      </c>
      <c r="S385" s="16">
        <f t="shared" si="10"/>
        <v>3.2000000000000001E-2</v>
      </c>
      <c r="T385" s="12">
        <f t="shared" si="11"/>
        <v>1.4142135623730963E-3</v>
      </c>
      <c r="U385" s="16">
        <f t="shared" si="12"/>
        <v>6.1499999999999999E-2</v>
      </c>
      <c r="V385" s="12">
        <f t="shared" si="13"/>
        <v>3.5355339059327407E-3</v>
      </c>
      <c r="W385" s="16">
        <f t="shared" si="14"/>
        <v>0.377</v>
      </c>
      <c r="X385" s="12">
        <f t="shared" si="15"/>
        <v>5.6568542494923853E-3</v>
      </c>
      <c r="Z385" s="20"/>
    </row>
    <row r="386" spans="1:26" x14ac:dyDescent="0.35">
      <c r="A386" s="4">
        <v>33034</v>
      </c>
      <c r="B386" s="4" t="s">
        <v>85</v>
      </c>
      <c r="C386" s="4" t="s">
        <v>19</v>
      </c>
      <c r="D386" s="4" t="s">
        <v>77</v>
      </c>
      <c r="E386" s="1">
        <v>43940</v>
      </c>
      <c r="F386" s="1">
        <v>43985</v>
      </c>
      <c r="G386" s="1" t="s">
        <v>93</v>
      </c>
      <c r="H386">
        <v>0.10199999999999999</v>
      </c>
      <c r="I386">
        <v>3.5000000000000003E-2</v>
      </c>
      <c r="J386">
        <v>6.7000000000000004E-2</v>
      </c>
      <c r="K386">
        <v>0.38100000000000001</v>
      </c>
      <c r="L386">
        <v>9.9000000000000005E-2</v>
      </c>
      <c r="M386">
        <v>3.5000000000000003E-2</v>
      </c>
      <c r="N386">
        <v>6.4000000000000001E-2</v>
      </c>
      <c r="O386">
        <v>0.38100000000000001</v>
      </c>
      <c r="Q386" s="16">
        <f t="shared" si="8"/>
        <v>0.10050000000000001</v>
      </c>
      <c r="R386" s="12">
        <f t="shared" si="9"/>
        <v>2.1213203435596346E-3</v>
      </c>
      <c r="S386" s="16">
        <f t="shared" si="10"/>
        <v>3.5000000000000003E-2</v>
      </c>
      <c r="T386" s="12">
        <f t="shared" si="11"/>
        <v>0</v>
      </c>
      <c r="U386" s="16">
        <f t="shared" si="12"/>
        <v>6.5500000000000003E-2</v>
      </c>
      <c r="V386" s="12">
        <f t="shared" si="13"/>
        <v>2.1213203435596446E-3</v>
      </c>
      <c r="W386" s="16">
        <f t="shared" si="14"/>
        <v>0.38100000000000001</v>
      </c>
      <c r="X386" s="12">
        <f t="shared" si="15"/>
        <v>0</v>
      </c>
      <c r="Z386" s="20"/>
    </row>
    <row r="387" spans="1:26" x14ac:dyDescent="0.35">
      <c r="A387" s="4">
        <v>33035</v>
      </c>
      <c r="B387" s="4" t="s">
        <v>85</v>
      </c>
      <c r="C387" s="4" t="s">
        <v>19</v>
      </c>
      <c r="D387" s="4" t="s">
        <v>77</v>
      </c>
      <c r="E387" s="1">
        <v>43940</v>
      </c>
      <c r="F387" s="1">
        <v>43985</v>
      </c>
      <c r="G387" s="1" t="s">
        <v>93</v>
      </c>
      <c r="H387">
        <v>0.107</v>
      </c>
      <c r="I387">
        <v>3.7999999999999999E-2</v>
      </c>
      <c r="J387">
        <v>6.9000000000000006E-2</v>
      </c>
      <c r="K387">
        <v>0.39900000000000002</v>
      </c>
      <c r="L387">
        <v>0.105</v>
      </c>
      <c r="M387">
        <v>3.5999999999999997E-2</v>
      </c>
      <c r="N387">
        <v>6.9000000000000006E-2</v>
      </c>
      <c r="O387">
        <v>0.40400000000000003</v>
      </c>
      <c r="Q387" s="16">
        <f t="shared" si="8"/>
        <v>0.106</v>
      </c>
      <c r="R387" s="12">
        <f t="shared" si="9"/>
        <v>1.4142135623730963E-3</v>
      </c>
      <c r="S387" s="16">
        <f t="shared" si="10"/>
        <v>3.6999999999999998E-2</v>
      </c>
      <c r="T387" s="12">
        <f t="shared" si="11"/>
        <v>1.4142135623730963E-3</v>
      </c>
      <c r="U387" s="16">
        <f t="shared" si="12"/>
        <v>6.9000000000000006E-2</v>
      </c>
      <c r="V387" s="12">
        <f t="shared" si="13"/>
        <v>0</v>
      </c>
      <c r="W387" s="16">
        <f t="shared" si="14"/>
        <v>0.40150000000000002</v>
      </c>
      <c r="X387" s="12">
        <f t="shared" si="15"/>
        <v>3.5355339059327407E-3</v>
      </c>
      <c r="Z387" s="20"/>
    </row>
    <row r="388" spans="1:26" x14ac:dyDescent="0.35">
      <c r="A388" s="4">
        <v>33344</v>
      </c>
      <c r="B388" s="4" t="s">
        <v>85</v>
      </c>
      <c r="C388" s="4" t="s">
        <v>19</v>
      </c>
      <c r="D388" s="4" t="s">
        <v>77</v>
      </c>
      <c r="E388" s="1">
        <v>43967</v>
      </c>
      <c r="F388" s="1">
        <v>44012</v>
      </c>
      <c r="G388" s="1" t="s">
        <v>93</v>
      </c>
      <c r="H388">
        <v>9.4E-2</v>
      </c>
      <c r="I388">
        <v>3.3000000000000002E-2</v>
      </c>
      <c r="J388">
        <v>6.0999999999999999E-2</v>
      </c>
      <c r="K388">
        <v>0.36299999999999999</v>
      </c>
      <c r="L388">
        <v>9.7000000000000003E-2</v>
      </c>
      <c r="M388">
        <v>3.5999999999999997E-2</v>
      </c>
      <c r="N388">
        <v>6.0999999999999999E-2</v>
      </c>
      <c r="O388">
        <v>0.36</v>
      </c>
      <c r="Q388" s="16">
        <f t="shared" si="8"/>
        <v>9.5500000000000002E-2</v>
      </c>
      <c r="R388" s="12">
        <f t="shared" si="9"/>
        <v>2.1213203435596446E-3</v>
      </c>
      <c r="S388" s="16">
        <f t="shared" si="10"/>
        <v>3.4500000000000003E-2</v>
      </c>
      <c r="T388" s="12">
        <f t="shared" si="11"/>
        <v>2.1213203435596394E-3</v>
      </c>
      <c r="U388" s="16">
        <f t="shared" si="12"/>
        <v>6.0999999999999999E-2</v>
      </c>
      <c r="V388" s="12">
        <f t="shared" si="13"/>
        <v>0</v>
      </c>
      <c r="W388" s="16">
        <f t="shared" si="14"/>
        <v>0.36149999999999999</v>
      </c>
      <c r="X388" s="12">
        <f t="shared" si="15"/>
        <v>2.1213203435596446E-3</v>
      </c>
      <c r="Z388" s="20"/>
    </row>
    <row r="389" spans="1:26" x14ac:dyDescent="0.35">
      <c r="A389" s="4">
        <v>33345</v>
      </c>
      <c r="B389" s="4" t="s">
        <v>85</v>
      </c>
      <c r="C389" s="4" t="s">
        <v>19</v>
      </c>
      <c r="D389" s="4" t="s">
        <v>77</v>
      </c>
      <c r="E389" s="1">
        <v>43967</v>
      </c>
      <c r="F389" s="1">
        <v>44012</v>
      </c>
      <c r="G389" s="1" t="s">
        <v>93</v>
      </c>
      <c r="H389">
        <v>9.7000000000000003E-2</v>
      </c>
      <c r="I389">
        <v>3.5000000000000003E-2</v>
      </c>
      <c r="J389">
        <v>6.2E-2</v>
      </c>
      <c r="K389">
        <v>0.38800000000000001</v>
      </c>
      <c r="L389">
        <v>9.4E-2</v>
      </c>
      <c r="M389">
        <v>3.3000000000000002E-2</v>
      </c>
      <c r="N389">
        <v>6.0999999999999999E-2</v>
      </c>
      <c r="O389">
        <v>0.39100000000000001</v>
      </c>
      <c r="Q389" s="16">
        <f t="shared" si="0"/>
        <v>9.5500000000000002E-2</v>
      </c>
      <c r="R389" s="12">
        <f t="shared" si="1"/>
        <v>2.1213203435596446E-3</v>
      </c>
      <c r="S389" s="16">
        <f t="shared" si="2"/>
        <v>3.4000000000000002E-2</v>
      </c>
      <c r="T389" s="12">
        <f t="shared" si="3"/>
        <v>1.4142135623730963E-3</v>
      </c>
      <c r="U389" s="16">
        <f t="shared" si="4"/>
        <v>6.1499999999999999E-2</v>
      </c>
      <c r="V389" s="12">
        <f t="shared" si="5"/>
        <v>7.0710678118654816E-4</v>
      </c>
      <c r="W389" s="16">
        <f t="shared" si="6"/>
        <v>0.38950000000000001</v>
      </c>
      <c r="X389" s="12">
        <f t="shared" si="7"/>
        <v>2.1213203435596446E-3</v>
      </c>
      <c r="Z389" s="20"/>
    </row>
    <row r="390" spans="1:26" x14ac:dyDescent="0.35">
      <c r="A390" s="4">
        <v>33411</v>
      </c>
      <c r="B390" s="4" t="s">
        <v>85</v>
      </c>
      <c r="C390" s="4" t="s">
        <v>16</v>
      </c>
      <c r="D390" s="4" t="s">
        <v>78</v>
      </c>
      <c r="E390" s="1">
        <v>43973</v>
      </c>
      <c r="F390" s="1">
        <v>44013</v>
      </c>
      <c r="G390" s="1" t="s">
        <v>96</v>
      </c>
      <c r="H390">
        <v>9.6000000000000002E-2</v>
      </c>
      <c r="I390">
        <v>3.5999999999999997E-2</v>
      </c>
      <c r="J390">
        <v>0.06</v>
      </c>
      <c r="K390">
        <v>0.38300000000000001</v>
      </c>
      <c r="L390">
        <v>9.1999999999999998E-2</v>
      </c>
      <c r="M390">
        <v>3.3000000000000002E-2</v>
      </c>
      <c r="N390">
        <v>5.8999999999999997E-2</v>
      </c>
      <c r="O390">
        <v>0.36</v>
      </c>
      <c r="Q390" s="16">
        <f t="shared" si="0"/>
        <v>9.4E-2</v>
      </c>
      <c r="R390" s="12">
        <f t="shared" si="1"/>
        <v>2.8284271247461927E-3</v>
      </c>
      <c r="S390" s="16">
        <f t="shared" si="2"/>
        <v>3.4500000000000003E-2</v>
      </c>
      <c r="T390" s="12">
        <f t="shared" si="3"/>
        <v>2.1213203435596394E-3</v>
      </c>
      <c r="U390" s="16">
        <f t="shared" si="4"/>
        <v>5.9499999999999997E-2</v>
      </c>
      <c r="V390" s="12">
        <f t="shared" si="5"/>
        <v>7.0710678118654816E-4</v>
      </c>
      <c r="W390" s="16">
        <f t="shared" si="6"/>
        <v>0.3715</v>
      </c>
      <c r="X390" s="12">
        <f t="shared" si="7"/>
        <v>1.6263455967290608E-2</v>
      </c>
      <c r="Z390" s="20"/>
    </row>
    <row r="391" spans="1:26" x14ac:dyDescent="0.35">
      <c r="A391" s="4">
        <v>33415</v>
      </c>
      <c r="B391" s="4" t="s">
        <v>85</v>
      </c>
      <c r="C391" s="4" t="s">
        <v>16</v>
      </c>
      <c r="D391" s="4" t="s">
        <v>78</v>
      </c>
      <c r="E391" s="1">
        <v>43975</v>
      </c>
      <c r="F391" s="1">
        <v>44014</v>
      </c>
      <c r="G391" s="1" t="s">
        <v>92</v>
      </c>
      <c r="H391">
        <v>0.1</v>
      </c>
      <c r="I391">
        <v>3.5999999999999997E-2</v>
      </c>
      <c r="J391">
        <v>6.4000000000000001E-2</v>
      </c>
      <c r="K391">
        <v>0.33700000000000002</v>
      </c>
      <c r="L391">
        <v>9.1999999999999998E-2</v>
      </c>
      <c r="M391">
        <v>3.1E-2</v>
      </c>
      <c r="N391">
        <v>6.0999999999999999E-2</v>
      </c>
      <c r="O391">
        <v>0.32700000000000001</v>
      </c>
      <c r="Q391" s="11">
        <f t="shared" si="0"/>
        <v>9.6000000000000002E-2</v>
      </c>
      <c r="R391" s="11">
        <f t="shared" si="1"/>
        <v>5.6568542494923853E-3</v>
      </c>
      <c r="S391" s="11">
        <f t="shared" si="2"/>
        <v>3.3500000000000002E-2</v>
      </c>
      <c r="T391" s="11">
        <f t="shared" si="3"/>
        <v>3.5355339059327359E-3</v>
      </c>
      <c r="U391" s="11">
        <f t="shared" si="4"/>
        <v>6.25E-2</v>
      </c>
      <c r="V391" s="11">
        <f t="shared" si="5"/>
        <v>2.1213203435596446E-3</v>
      </c>
      <c r="W391" s="16">
        <f t="shared" si="6"/>
        <v>0.33200000000000002</v>
      </c>
      <c r="X391" s="12">
        <f t="shared" si="7"/>
        <v>7.0710678118654814E-3</v>
      </c>
      <c r="Z391" s="20"/>
    </row>
    <row r="392" spans="1:26" x14ac:dyDescent="0.35">
      <c r="A392" s="4">
        <v>33416</v>
      </c>
      <c r="B392" s="4" t="s">
        <v>85</v>
      </c>
      <c r="C392" s="4" t="s">
        <v>16</v>
      </c>
      <c r="D392" s="4" t="s">
        <v>78</v>
      </c>
      <c r="E392" s="1">
        <v>43975</v>
      </c>
      <c r="F392" s="1">
        <v>44014</v>
      </c>
      <c r="G392" s="1" t="s">
        <v>92</v>
      </c>
      <c r="H392">
        <v>0.1</v>
      </c>
      <c r="I392">
        <v>3.5999999999999997E-2</v>
      </c>
      <c r="J392">
        <v>6.4000000000000001E-2</v>
      </c>
      <c r="K392">
        <v>0.35499999999999998</v>
      </c>
      <c r="L392">
        <v>9.9000000000000005E-2</v>
      </c>
      <c r="M392">
        <v>3.5000000000000003E-2</v>
      </c>
      <c r="N392">
        <v>6.4000000000000001E-2</v>
      </c>
      <c r="O392">
        <v>0.33500000000000002</v>
      </c>
      <c r="Q392" s="16">
        <f t="shared" si="0"/>
        <v>9.9500000000000005E-2</v>
      </c>
      <c r="R392" s="12">
        <f t="shared" si="1"/>
        <v>7.0710678118654816E-4</v>
      </c>
      <c r="S392" s="16">
        <f t="shared" si="2"/>
        <v>3.5500000000000004E-2</v>
      </c>
      <c r="T392" s="12">
        <f t="shared" si="3"/>
        <v>7.0710678118654328E-4</v>
      </c>
      <c r="U392" s="16">
        <f t="shared" si="4"/>
        <v>6.4000000000000001E-2</v>
      </c>
      <c r="V392" s="12">
        <f t="shared" si="5"/>
        <v>0</v>
      </c>
      <c r="W392" s="16">
        <f t="shared" si="6"/>
        <v>0.34499999999999997</v>
      </c>
      <c r="X392" s="12">
        <f t="shared" si="7"/>
        <v>1.4142135623730925E-2</v>
      </c>
      <c r="Z392" s="20"/>
    </row>
    <row r="393" spans="1:26" x14ac:dyDescent="0.35">
      <c r="A393">
        <v>33876</v>
      </c>
      <c r="B393" s="4" t="s">
        <v>85</v>
      </c>
      <c r="C393" t="s">
        <v>16</v>
      </c>
      <c r="D393" t="s">
        <v>78</v>
      </c>
      <c r="E393" s="1">
        <v>44004</v>
      </c>
      <c r="F393" s="1">
        <v>44055</v>
      </c>
      <c r="G393" s="1" t="s">
        <v>99</v>
      </c>
      <c r="H393">
        <v>0.09</v>
      </c>
      <c r="I393">
        <v>3.5999999999999997E-2</v>
      </c>
      <c r="J393">
        <v>5.3999999999999999E-2</v>
      </c>
      <c r="K393">
        <v>0.39400000000000002</v>
      </c>
      <c r="L393">
        <v>9.7000000000000003E-2</v>
      </c>
      <c r="M393">
        <v>3.5999999999999997E-2</v>
      </c>
      <c r="N393">
        <v>6.0999999999999999E-2</v>
      </c>
      <c r="O393">
        <v>0.378</v>
      </c>
      <c r="Q393" s="16">
        <f t="shared" si="0"/>
        <v>9.35E-2</v>
      </c>
      <c r="R393" s="12">
        <f t="shared" si="1"/>
        <v>4.9497474683058368E-3</v>
      </c>
      <c r="S393" s="16">
        <f t="shared" si="2"/>
        <v>3.5999999999999997E-2</v>
      </c>
      <c r="T393" s="12">
        <f t="shared" si="3"/>
        <v>0</v>
      </c>
      <c r="U393" s="16">
        <f t="shared" si="4"/>
        <v>5.7499999999999996E-2</v>
      </c>
      <c r="V393" s="12">
        <f t="shared" si="5"/>
        <v>4.9497474683058316E-3</v>
      </c>
      <c r="W393" s="16">
        <f t="shared" si="6"/>
        <v>0.38600000000000001</v>
      </c>
      <c r="X393" s="12">
        <f t="shared" si="7"/>
        <v>1.1313708498984771E-2</v>
      </c>
    </row>
    <row r="394" spans="1:26" x14ac:dyDescent="0.35">
      <c r="A394">
        <v>33877</v>
      </c>
      <c r="B394" s="4" t="s">
        <v>85</v>
      </c>
      <c r="C394" t="s">
        <v>16</v>
      </c>
      <c r="D394" t="s">
        <v>78</v>
      </c>
      <c r="E394" s="1">
        <v>44004</v>
      </c>
      <c r="F394" s="1">
        <v>44055</v>
      </c>
      <c r="G394" s="1" t="s">
        <v>99</v>
      </c>
      <c r="H394">
        <v>9.7000000000000003E-2</v>
      </c>
      <c r="I394">
        <v>3.7999999999999999E-2</v>
      </c>
      <c r="J394">
        <v>5.8999999999999997E-2</v>
      </c>
      <c r="K394">
        <v>0.38600000000000001</v>
      </c>
      <c r="L394">
        <v>9.9000000000000005E-2</v>
      </c>
      <c r="M394">
        <v>3.5000000000000003E-2</v>
      </c>
      <c r="N394">
        <v>6.4000000000000001E-2</v>
      </c>
      <c r="O394">
        <v>0.378</v>
      </c>
      <c r="Q394" s="16">
        <f t="shared" si="0"/>
        <v>9.8000000000000004E-2</v>
      </c>
      <c r="R394" s="12">
        <f t="shared" si="1"/>
        <v>1.4142135623730963E-3</v>
      </c>
      <c r="S394" s="16">
        <f t="shared" si="2"/>
        <v>3.6500000000000005E-2</v>
      </c>
      <c r="T394" s="12">
        <f t="shared" si="3"/>
        <v>2.1213203435596394E-3</v>
      </c>
      <c r="U394" s="16">
        <f t="shared" si="4"/>
        <v>6.1499999999999999E-2</v>
      </c>
      <c r="V394" s="12">
        <f t="shared" si="5"/>
        <v>3.5355339059327407E-3</v>
      </c>
      <c r="W394" s="16">
        <f t="shared" si="6"/>
        <v>0.38200000000000001</v>
      </c>
      <c r="X394" s="12">
        <f t="shared" si="7"/>
        <v>5.6568542494923853E-3</v>
      </c>
    </row>
    <row r="395" spans="1:26" x14ac:dyDescent="0.35">
      <c r="A395" s="4">
        <v>33407</v>
      </c>
      <c r="B395" s="4" t="s">
        <v>85</v>
      </c>
      <c r="C395" s="4" t="s">
        <v>19</v>
      </c>
      <c r="D395" s="4" t="s">
        <v>78</v>
      </c>
      <c r="E395" s="1">
        <v>43973</v>
      </c>
      <c r="F395" s="1">
        <v>44014</v>
      </c>
      <c r="G395" s="1" t="s">
        <v>98</v>
      </c>
      <c r="H395">
        <v>0.1</v>
      </c>
      <c r="I395">
        <v>3.3000000000000002E-2</v>
      </c>
      <c r="J395">
        <v>6.7000000000000004E-2</v>
      </c>
      <c r="K395">
        <v>0.378</v>
      </c>
      <c r="L395">
        <v>9.9000000000000005E-2</v>
      </c>
      <c r="M395">
        <v>3.5000000000000003E-2</v>
      </c>
      <c r="N395">
        <v>6.4000000000000001E-2</v>
      </c>
      <c r="O395">
        <v>0.38300000000000001</v>
      </c>
      <c r="Q395" s="16">
        <f t="shared" si="0"/>
        <v>9.9500000000000005E-2</v>
      </c>
      <c r="R395" s="12">
        <f t="shared" si="1"/>
        <v>7.0710678118654816E-4</v>
      </c>
      <c r="S395" s="16">
        <f t="shared" si="2"/>
        <v>3.4000000000000002E-2</v>
      </c>
      <c r="T395" s="12">
        <f t="shared" si="3"/>
        <v>1.4142135623730963E-3</v>
      </c>
      <c r="U395" s="16">
        <f t="shared" si="4"/>
        <v>6.5500000000000003E-2</v>
      </c>
      <c r="V395" s="12">
        <f t="shared" si="5"/>
        <v>2.1213203435596446E-3</v>
      </c>
      <c r="W395" s="16">
        <f t="shared" si="6"/>
        <v>0.3805</v>
      </c>
      <c r="X395" s="12">
        <f t="shared" si="7"/>
        <v>3.5355339059327407E-3</v>
      </c>
      <c r="Z395" s="20"/>
    </row>
    <row r="396" spans="1:26" x14ac:dyDescent="0.35">
      <c r="A396">
        <v>33874</v>
      </c>
      <c r="B396" s="4" t="s">
        <v>85</v>
      </c>
      <c r="C396" t="s">
        <v>19</v>
      </c>
      <c r="D396" t="s">
        <v>78</v>
      </c>
      <c r="E396" s="1">
        <v>44004</v>
      </c>
      <c r="F396" s="1">
        <v>44055</v>
      </c>
      <c r="G396" s="1" t="s">
        <v>99</v>
      </c>
      <c r="H396">
        <v>0.10199999999999999</v>
      </c>
      <c r="I396">
        <v>3.5000000000000003E-2</v>
      </c>
      <c r="J396">
        <v>6.7000000000000004E-2</v>
      </c>
      <c r="K396">
        <v>0.40600000000000003</v>
      </c>
      <c r="L396">
        <v>9.9000000000000005E-2</v>
      </c>
      <c r="M396">
        <v>3.5000000000000003E-2</v>
      </c>
      <c r="N396">
        <v>6.4000000000000001E-2</v>
      </c>
      <c r="O396">
        <v>0.40600000000000003</v>
      </c>
      <c r="Q396" s="16">
        <f t="shared" si="0"/>
        <v>0.10050000000000001</v>
      </c>
      <c r="R396" s="12">
        <f t="shared" si="1"/>
        <v>2.1213203435596346E-3</v>
      </c>
      <c r="S396" s="16">
        <f t="shared" si="2"/>
        <v>3.5000000000000003E-2</v>
      </c>
      <c r="T396" s="12">
        <f t="shared" si="3"/>
        <v>0</v>
      </c>
      <c r="U396" s="16">
        <f t="shared" si="4"/>
        <v>6.5500000000000003E-2</v>
      </c>
      <c r="V396" s="12">
        <f t="shared" si="5"/>
        <v>2.1213203435596446E-3</v>
      </c>
      <c r="W396" s="16">
        <f t="shared" si="6"/>
        <v>0.40600000000000003</v>
      </c>
      <c r="X396" s="12">
        <f t="shared" si="7"/>
        <v>0</v>
      </c>
    </row>
    <row r="397" spans="1:26" x14ac:dyDescent="0.35">
      <c r="A397" s="4">
        <v>34771</v>
      </c>
      <c r="B397" s="4" t="s">
        <v>85</v>
      </c>
      <c r="C397" s="4" t="s">
        <v>19</v>
      </c>
      <c r="D397" s="4" t="s">
        <v>78</v>
      </c>
      <c r="E397" s="1">
        <v>44099</v>
      </c>
      <c r="F397" s="1">
        <v>44141</v>
      </c>
      <c r="G397" s="1" t="s">
        <v>73</v>
      </c>
      <c r="H397">
        <v>9.9000000000000005E-2</v>
      </c>
      <c r="I397">
        <v>3.3000000000000002E-2</v>
      </c>
      <c r="J397">
        <v>6.6000000000000003E-2</v>
      </c>
      <c r="K397">
        <v>0.37</v>
      </c>
      <c r="L397">
        <v>9.4E-2</v>
      </c>
      <c r="M397">
        <v>3.4000000000000002E-2</v>
      </c>
      <c r="N397">
        <v>0.06</v>
      </c>
      <c r="O397">
        <v>0.35599999999999998</v>
      </c>
      <c r="Q397" s="16">
        <f t="shared" si="0"/>
        <v>9.6500000000000002E-2</v>
      </c>
      <c r="R397" s="12">
        <f t="shared" si="1"/>
        <v>3.5355339059327407E-3</v>
      </c>
      <c r="S397" s="16">
        <f t="shared" si="2"/>
        <v>3.3500000000000002E-2</v>
      </c>
      <c r="T397" s="12">
        <f t="shared" si="3"/>
        <v>7.0710678118654816E-4</v>
      </c>
      <c r="U397" s="16">
        <f t="shared" si="4"/>
        <v>6.3E-2</v>
      </c>
      <c r="V397" s="12">
        <f t="shared" si="5"/>
        <v>4.2426406871192892E-3</v>
      </c>
      <c r="W397" s="16">
        <f t="shared" si="6"/>
        <v>0.36299999999999999</v>
      </c>
      <c r="X397" s="12">
        <f t="shared" si="7"/>
        <v>9.8994949366116736E-3</v>
      </c>
      <c r="Z397" s="20"/>
    </row>
    <row r="398" spans="1:26" x14ac:dyDescent="0.35">
      <c r="A398" s="4">
        <v>31982</v>
      </c>
      <c r="B398" s="4" t="s">
        <v>85</v>
      </c>
      <c r="C398" s="4" t="s">
        <v>16</v>
      </c>
      <c r="D398" s="4" t="s">
        <v>79</v>
      </c>
      <c r="E398" s="1">
        <v>43897</v>
      </c>
      <c r="F398" s="1">
        <v>43936</v>
      </c>
      <c r="G398" s="1" t="s">
        <v>92</v>
      </c>
      <c r="H398">
        <v>9.5000000000000001E-2</v>
      </c>
      <c r="I398">
        <v>3.5999999999999997E-2</v>
      </c>
      <c r="J398">
        <v>5.8999999999999997E-2</v>
      </c>
      <c r="K398">
        <v>0.32900000000000001</v>
      </c>
      <c r="L398">
        <v>9.9000000000000005E-2</v>
      </c>
      <c r="M398">
        <v>3.5999999999999997E-2</v>
      </c>
      <c r="N398">
        <v>6.3E-2</v>
      </c>
      <c r="O398">
        <v>0.33700000000000002</v>
      </c>
      <c r="Q398" s="16">
        <f t="shared" si="0"/>
        <v>9.7000000000000003E-2</v>
      </c>
      <c r="R398" s="12">
        <f t="shared" si="1"/>
        <v>2.8284271247461927E-3</v>
      </c>
      <c r="S398" s="16">
        <f t="shared" si="2"/>
        <v>3.5999999999999997E-2</v>
      </c>
      <c r="T398" s="12">
        <f t="shared" si="3"/>
        <v>0</v>
      </c>
      <c r="U398" s="16">
        <f t="shared" si="4"/>
        <v>6.0999999999999999E-2</v>
      </c>
      <c r="V398" s="12">
        <f t="shared" si="5"/>
        <v>2.8284271247461927E-3</v>
      </c>
      <c r="W398" s="16">
        <f t="shared" si="6"/>
        <v>0.33300000000000002</v>
      </c>
      <c r="X398" s="12">
        <f t="shared" si="7"/>
        <v>5.6568542494923853E-3</v>
      </c>
      <c r="Z398" s="20"/>
    </row>
    <row r="399" spans="1:26" x14ac:dyDescent="0.35">
      <c r="A399" s="4">
        <v>31983</v>
      </c>
      <c r="B399" s="4" t="s">
        <v>85</v>
      </c>
      <c r="C399" s="4" t="s">
        <v>16</v>
      </c>
      <c r="D399" s="4" t="s">
        <v>79</v>
      </c>
      <c r="E399" s="1">
        <v>43897</v>
      </c>
      <c r="F399" s="1">
        <v>43936</v>
      </c>
      <c r="G399" s="1" t="s">
        <v>92</v>
      </c>
      <c r="H399">
        <v>9.7000000000000003E-2</v>
      </c>
      <c r="I399">
        <v>3.4000000000000002E-2</v>
      </c>
      <c r="J399">
        <v>6.3E-2</v>
      </c>
      <c r="K399">
        <v>0.33900000000000002</v>
      </c>
      <c r="L399">
        <v>9.5000000000000001E-2</v>
      </c>
      <c r="M399">
        <v>3.2000000000000001E-2</v>
      </c>
      <c r="N399">
        <v>6.3E-2</v>
      </c>
      <c r="O399">
        <v>0.33100000000000002</v>
      </c>
      <c r="Q399" s="16">
        <f t="shared" si="0"/>
        <v>9.6000000000000002E-2</v>
      </c>
      <c r="R399" s="12">
        <f t="shared" si="1"/>
        <v>1.4142135623730963E-3</v>
      </c>
      <c r="S399" s="16">
        <f t="shared" si="2"/>
        <v>3.3000000000000002E-2</v>
      </c>
      <c r="T399" s="12">
        <f t="shared" si="3"/>
        <v>1.4142135623730963E-3</v>
      </c>
      <c r="U399" s="16">
        <f t="shared" si="4"/>
        <v>6.3E-2</v>
      </c>
      <c r="V399" s="12">
        <f t="shared" si="5"/>
        <v>0</v>
      </c>
      <c r="W399" s="16">
        <f t="shared" si="6"/>
        <v>0.33500000000000002</v>
      </c>
      <c r="X399" s="12">
        <f t="shared" si="7"/>
        <v>5.6568542494923853E-3</v>
      </c>
      <c r="Z399" s="20"/>
    </row>
    <row r="400" spans="1:26" x14ac:dyDescent="0.35">
      <c r="A400" s="4">
        <v>31984</v>
      </c>
      <c r="B400" s="4" t="s">
        <v>85</v>
      </c>
      <c r="C400" s="4" t="s">
        <v>16</v>
      </c>
      <c r="D400" s="4" t="s">
        <v>79</v>
      </c>
      <c r="E400" s="1">
        <v>43897</v>
      </c>
      <c r="F400" s="1">
        <v>43936</v>
      </c>
      <c r="G400" s="1" t="s">
        <v>92</v>
      </c>
      <c r="H400">
        <v>9.7000000000000003E-2</v>
      </c>
      <c r="I400">
        <v>3.4000000000000002E-2</v>
      </c>
      <c r="J400">
        <v>6.3E-2</v>
      </c>
      <c r="K400">
        <v>0.33700000000000002</v>
      </c>
      <c r="L400">
        <v>9.7000000000000003E-2</v>
      </c>
      <c r="M400">
        <v>3.5999999999999997E-2</v>
      </c>
      <c r="N400">
        <v>6.0999999999999999E-2</v>
      </c>
      <c r="O400">
        <v>0.32300000000000001</v>
      </c>
      <c r="Q400" s="16">
        <f t="shared" si="0"/>
        <v>9.7000000000000003E-2</v>
      </c>
      <c r="R400" s="12">
        <f t="shared" si="1"/>
        <v>0</v>
      </c>
      <c r="S400" s="16">
        <f t="shared" si="2"/>
        <v>3.5000000000000003E-2</v>
      </c>
      <c r="T400" s="12">
        <f t="shared" si="3"/>
        <v>1.4142135623730913E-3</v>
      </c>
      <c r="U400" s="16">
        <f t="shared" si="4"/>
        <v>6.2E-2</v>
      </c>
      <c r="V400" s="12">
        <f t="shared" si="5"/>
        <v>1.4142135623730963E-3</v>
      </c>
      <c r="W400" s="16">
        <f t="shared" si="6"/>
        <v>0.33</v>
      </c>
      <c r="X400" s="12">
        <f t="shared" si="7"/>
        <v>9.8994949366116736E-3</v>
      </c>
      <c r="Z400" s="20"/>
    </row>
    <row r="401" spans="1:26" x14ac:dyDescent="0.35">
      <c r="A401" s="4">
        <v>33423</v>
      </c>
      <c r="B401" s="4" t="s">
        <v>85</v>
      </c>
      <c r="C401" s="4" t="s">
        <v>16</v>
      </c>
      <c r="D401" s="4" t="s">
        <v>79</v>
      </c>
      <c r="E401" s="1">
        <v>43972</v>
      </c>
      <c r="F401" s="1">
        <v>44013</v>
      </c>
      <c r="G401" s="1" t="s">
        <v>92</v>
      </c>
      <c r="H401">
        <v>9.1999999999999998E-2</v>
      </c>
      <c r="I401">
        <v>2.8000000000000001E-2</v>
      </c>
      <c r="J401">
        <v>6.4000000000000001E-2</v>
      </c>
      <c r="K401">
        <v>0.36499999999999999</v>
      </c>
      <c r="L401">
        <v>9.1999999999999998E-2</v>
      </c>
      <c r="M401">
        <v>3.3000000000000002E-2</v>
      </c>
      <c r="N401">
        <v>5.8999999999999997E-2</v>
      </c>
      <c r="O401">
        <v>0.37</v>
      </c>
      <c r="Q401" s="16">
        <f t="shared" si="0"/>
        <v>9.1999999999999998E-2</v>
      </c>
      <c r="R401" s="12">
        <f t="shared" si="1"/>
        <v>0</v>
      </c>
      <c r="S401" s="16">
        <f t="shared" si="2"/>
        <v>3.0499999999999999E-2</v>
      </c>
      <c r="T401" s="12">
        <f t="shared" si="3"/>
        <v>3.5355339059327385E-3</v>
      </c>
      <c r="U401" s="16">
        <f t="shared" si="4"/>
        <v>6.1499999999999999E-2</v>
      </c>
      <c r="V401" s="12">
        <f t="shared" si="5"/>
        <v>3.5355339059327407E-3</v>
      </c>
      <c r="W401" s="16">
        <f t="shared" si="6"/>
        <v>0.36749999999999999</v>
      </c>
      <c r="X401" s="12">
        <f t="shared" si="7"/>
        <v>3.5355339059327407E-3</v>
      </c>
      <c r="Z401" s="20"/>
    </row>
    <row r="402" spans="1:26" x14ac:dyDescent="0.35">
      <c r="A402" s="4">
        <v>33336</v>
      </c>
      <c r="B402" s="4" t="s">
        <v>85</v>
      </c>
      <c r="C402" s="4" t="s">
        <v>19</v>
      </c>
      <c r="D402" s="4" t="s">
        <v>79</v>
      </c>
      <c r="E402" s="1">
        <v>43966</v>
      </c>
      <c r="F402" s="1">
        <v>44012</v>
      </c>
      <c r="G402" s="1" t="s">
        <v>97</v>
      </c>
      <c r="H402" s="2">
        <v>0.10199999999999999</v>
      </c>
      <c r="I402" s="2">
        <v>3.5000000000000003E-2</v>
      </c>
      <c r="J402" s="2">
        <v>6.7000000000000004E-2</v>
      </c>
      <c r="K402" s="2">
        <v>0.378</v>
      </c>
      <c r="L402" s="2">
        <v>9.7000000000000003E-2</v>
      </c>
      <c r="M402" s="2">
        <v>3.5999999999999997E-2</v>
      </c>
      <c r="N402" s="2">
        <v>6.0999999999999999E-2</v>
      </c>
      <c r="O402" s="2">
        <v>0.38400000000000001</v>
      </c>
      <c r="Q402" s="16">
        <f t="shared" si="0"/>
        <v>9.9500000000000005E-2</v>
      </c>
      <c r="R402" s="12">
        <f t="shared" si="1"/>
        <v>3.5355339059327312E-3</v>
      </c>
      <c r="S402" s="16">
        <f t="shared" si="2"/>
        <v>3.5500000000000004E-2</v>
      </c>
      <c r="T402" s="12">
        <f t="shared" si="3"/>
        <v>7.0710678118654328E-4</v>
      </c>
      <c r="U402" s="16">
        <f t="shared" si="4"/>
        <v>6.4000000000000001E-2</v>
      </c>
      <c r="V402" s="12">
        <f t="shared" si="5"/>
        <v>4.2426406871192892E-3</v>
      </c>
      <c r="W402" s="16">
        <f t="shared" si="6"/>
        <v>0.38100000000000001</v>
      </c>
      <c r="X402" s="12">
        <f t="shared" si="7"/>
        <v>4.2426406871192892E-3</v>
      </c>
      <c r="Z402" s="20"/>
    </row>
    <row r="403" spans="1:26" x14ac:dyDescent="0.35">
      <c r="A403" s="4">
        <v>33337</v>
      </c>
      <c r="B403" s="4" t="s">
        <v>85</v>
      </c>
      <c r="C403" s="4" t="s">
        <v>19</v>
      </c>
      <c r="D403" s="4" t="s">
        <v>79</v>
      </c>
      <c r="E403" s="1">
        <v>43966</v>
      </c>
      <c r="F403" s="1">
        <v>44012</v>
      </c>
      <c r="G403" s="1" t="s">
        <v>97</v>
      </c>
      <c r="H403" s="2">
        <v>0.10199999999999999</v>
      </c>
      <c r="I403" s="2">
        <v>3.3000000000000002E-2</v>
      </c>
      <c r="J403" s="2">
        <v>6.9000000000000006E-2</v>
      </c>
      <c r="K403" s="2">
        <v>0.38600000000000001</v>
      </c>
      <c r="L403" s="2">
        <v>9.7000000000000003E-2</v>
      </c>
      <c r="M403" s="2">
        <v>3.3000000000000002E-2</v>
      </c>
      <c r="N403" s="2">
        <v>6.4000000000000001E-2</v>
      </c>
      <c r="O403" s="2">
        <v>0.36799999999999999</v>
      </c>
      <c r="Q403" s="16">
        <f t="shared" si="0"/>
        <v>9.9500000000000005E-2</v>
      </c>
      <c r="R403" s="12">
        <f t="shared" si="1"/>
        <v>3.5355339059327312E-3</v>
      </c>
      <c r="S403" s="16">
        <f t="shared" si="2"/>
        <v>3.3000000000000002E-2</v>
      </c>
      <c r="T403" s="12">
        <f t="shared" si="3"/>
        <v>0</v>
      </c>
      <c r="U403" s="16">
        <f t="shared" si="4"/>
        <v>6.6500000000000004E-2</v>
      </c>
      <c r="V403" s="12">
        <f t="shared" si="5"/>
        <v>3.5355339059327407E-3</v>
      </c>
      <c r="W403" s="16">
        <f t="shared" si="6"/>
        <v>0.377</v>
      </c>
      <c r="X403" s="12">
        <f t="shared" si="7"/>
        <v>1.2727922061357866E-2</v>
      </c>
      <c r="Z403" s="20"/>
    </row>
    <row r="404" spans="1:26" x14ac:dyDescent="0.35">
      <c r="A404" s="4">
        <v>33039</v>
      </c>
      <c r="B404" s="4" t="s">
        <v>85</v>
      </c>
      <c r="C404" s="4" t="s">
        <v>19</v>
      </c>
      <c r="D404" s="4" t="s">
        <v>79</v>
      </c>
      <c r="E404" s="1">
        <v>43939</v>
      </c>
      <c r="F404" s="1">
        <v>43985</v>
      </c>
      <c r="G404" s="1" t="s">
        <v>97</v>
      </c>
      <c r="H404">
        <v>0.10199999999999999</v>
      </c>
      <c r="I404">
        <v>3.5000000000000003E-2</v>
      </c>
      <c r="J404">
        <v>6.7000000000000004E-2</v>
      </c>
      <c r="K404">
        <v>0.36299999999999999</v>
      </c>
      <c r="L404">
        <v>9.9000000000000005E-2</v>
      </c>
      <c r="M404">
        <v>3.3000000000000002E-2</v>
      </c>
      <c r="N404">
        <v>6.6000000000000003E-2</v>
      </c>
      <c r="O404">
        <v>0.39300000000000002</v>
      </c>
      <c r="Q404" s="16">
        <f t="shared" si="0"/>
        <v>0.10050000000000001</v>
      </c>
      <c r="R404" s="12">
        <f t="shared" si="1"/>
        <v>2.1213203435596346E-3</v>
      </c>
      <c r="S404" s="16">
        <f t="shared" si="2"/>
        <v>3.4000000000000002E-2</v>
      </c>
      <c r="T404" s="12">
        <f t="shared" si="3"/>
        <v>1.4142135623730963E-3</v>
      </c>
      <c r="U404" s="16">
        <f t="shared" si="4"/>
        <v>6.6500000000000004E-2</v>
      </c>
      <c r="V404" s="12">
        <f t="shared" si="5"/>
        <v>7.0710678118654816E-4</v>
      </c>
      <c r="W404" s="16">
        <f t="shared" si="6"/>
        <v>0.378</v>
      </c>
      <c r="X404" s="12">
        <f t="shared" si="7"/>
        <v>2.1213203435596444E-2</v>
      </c>
      <c r="Z404" s="20"/>
    </row>
    <row r="405" spans="1:26" x14ac:dyDescent="0.35">
      <c r="A405" s="4">
        <v>35525</v>
      </c>
      <c r="B405" s="4" t="s">
        <v>85</v>
      </c>
      <c r="C405" s="4" t="s">
        <v>16</v>
      </c>
      <c r="D405" s="4" t="s">
        <v>80</v>
      </c>
      <c r="E405" s="1">
        <v>44156</v>
      </c>
      <c r="F405" s="1">
        <v>44201</v>
      </c>
      <c r="G405" s="1" t="s">
        <v>93</v>
      </c>
      <c r="H405">
        <v>9.4E-2</v>
      </c>
      <c r="I405">
        <v>3.5999999999999997E-2</v>
      </c>
      <c r="J405">
        <v>5.8000000000000003E-2</v>
      </c>
      <c r="K405">
        <v>0.39800000000000002</v>
      </c>
      <c r="L405">
        <v>8.8999999999999996E-2</v>
      </c>
      <c r="M405">
        <v>3.1E-2</v>
      </c>
      <c r="N405">
        <v>5.8000000000000003E-2</v>
      </c>
      <c r="O405">
        <v>0.39800000000000002</v>
      </c>
      <c r="Q405" s="16">
        <f t="shared" si="0"/>
        <v>9.1499999999999998E-2</v>
      </c>
      <c r="R405" s="12">
        <f t="shared" si="1"/>
        <v>3.5355339059327407E-3</v>
      </c>
      <c r="S405" s="16">
        <f t="shared" si="2"/>
        <v>3.3500000000000002E-2</v>
      </c>
      <c r="T405" s="12">
        <f t="shared" si="3"/>
        <v>3.5355339059327359E-3</v>
      </c>
      <c r="U405" s="16">
        <f t="shared" si="4"/>
        <v>5.8000000000000003E-2</v>
      </c>
      <c r="V405" s="12">
        <f t="shared" si="5"/>
        <v>0</v>
      </c>
      <c r="W405" s="16">
        <f t="shared" si="6"/>
        <v>0.39800000000000002</v>
      </c>
      <c r="X405" s="12">
        <f t="shared" si="7"/>
        <v>0</v>
      </c>
      <c r="Z405" s="20"/>
    </row>
    <row r="406" spans="1:26" x14ac:dyDescent="0.35">
      <c r="A406" s="4">
        <v>35528</v>
      </c>
      <c r="B406" s="4" t="s">
        <v>85</v>
      </c>
      <c r="C406" s="4" t="s">
        <v>16</v>
      </c>
      <c r="D406" s="4" t="s">
        <v>80</v>
      </c>
      <c r="E406" s="1">
        <v>44156</v>
      </c>
      <c r="F406" s="1">
        <v>44201</v>
      </c>
      <c r="G406" s="1" t="s">
        <v>93</v>
      </c>
      <c r="H406">
        <v>9.2999999999999999E-2</v>
      </c>
      <c r="I406">
        <v>3.3000000000000002E-2</v>
      </c>
      <c r="J406">
        <v>0.06</v>
      </c>
      <c r="K406">
        <v>0.374</v>
      </c>
      <c r="L406">
        <v>8.8999999999999996E-2</v>
      </c>
      <c r="M406">
        <v>3.5999999999999997E-2</v>
      </c>
      <c r="N406">
        <v>5.2999999999999999E-2</v>
      </c>
      <c r="O406">
        <v>0.373</v>
      </c>
      <c r="Q406" s="16">
        <f t="shared" si="0"/>
        <v>9.0999999999999998E-2</v>
      </c>
      <c r="R406" s="12">
        <f t="shared" si="1"/>
        <v>2.8284271247461927E-3</v>
      </c>
      <c r="S406" s="16">
        <f t="shared" si="2"/>
        <v>3.4500000000000003E-2</v>
      </c>
      <c r="T406" s="12">
        <f t="shared" si="3"/>
        <v>2.1213203435596394E-3</v>
      </c>
      <c r="U406" s="16">
        <f t="shared" si="4"/>
        <v>5.6499999999999995E-2</v>
      </c>
      <c r="V406" s="12">
        <f t="shared" si="5"/>
        <v>4.9497474683058316E-3</v>
      </c>
      <c r="W406" s="16">
        <f t="shared" si="6"/>
        <v>0.3735</v>
      </c>
      <c r="X406" s="12">
        <f t="shared" si="7"/>
        <v>7.0710678118654816E-4</v>
      </c>
      <c r="Z406" s="20"/>
    </row>
    <row r="407" spans="1:26" x14ac:dyDescent="0.35">
      <c r="A407">
        <v>29415</v>
      </c>
      <c r="B407" s="4" t="s">
        <v>85</v>
      </c>
      <c r="C407" t="s">
        <v>16</v>
      </c>
      <c r="D407" t="s">
        <v>81</v>
      </c>
      <c r="E407" s="1">
        <v>43758</v>
      </c>
      <c r="F407" s="1">
        <v>43791</v>
      </c>
      <c r="G407" s="1" t="s">
        <v>70</v>
      </c>
      <c r="H407">
        <v>8.5000000000000006E-2</v>
      </c>
      <c r="I407">
        <v>2.9000000000000001E-2</v>
      </c>
      <c r="J407">
        <v>5.6000000000000001E-2</v>
      </c>
      <c r="K407">
        <v>0.35799999999999998</v>
      </c>
      <c r="L407">
        <v>8.4000000000000005E-2</v>
      </c>
      <c r="M407">
        <v>3.3000000000000002E-2</v>
      </c>
      <c r="N407">
        <v>5.0999999999999997E-2</v>
      </c>
      <c r="O407">
        <v>0.374</v>
      </c>
      <c r="Q407" s="16">
        <f t="shared" si="0"/>
        <v>8.4500000000000006E-2</v>
      </c>
      <c r="R407" s="12">
        <f t="shared" si="1"/>
        <v>7.0710678118654816E-4</v>
      </c>
      <c r="S407" s="16">
        <f t="shared" si="2"/>
        <v>3.1E-2</v>
      </c>
      <c r="T407" s="12">
        <f t="shared" si="3"/>
        <v>2.8284271247461905E-3</v>
      </c>
      <c r="U407" s="16">
        <f t="shared" si="4"/>
        <v>5.3499999999999999E-2</v>
      </c>
      <c r="V407" s="12">
        <f t="shared" si="5"/>
        <v>3.5355339059327407E-3</v>
      </c>
      <c r="W407" s="16">
        <f t="shared" si="6"/>
        <v>0.36599999999999999</v>
      </c>
      <c r="X407" s="12">
        <f t="shared" si="7"/>
        <v>1.1313708498984771E-2</v>
      </c>
    </row>
    <row r="408" spans="1:26" x14ac:dyDescent="0.35">
      <c r="A408" s="4">
        <v>30691</v>
      </c>
      <c r="B408" s="4" t="s">
        <v>85</v>
      </c>
      <c r="C408" s="4" t="s">
        <v>16</v>
      </c>
      <c r="D408" s="4" t="s">
        <v>81</v>
      </c>
      <c r="E408" s="1">
        <v>43832</v>
      </c>
      <c r="F408" s="1">
        <v>43864</v>
      </c>
      <c r="G408" s="1" t="s">
        <v>100</v>
      </c>
      <c r="H408">
        <v>8.6999999999999994E-2</v>
      </c>
      <c r="I408">
        <v>3.2000000000000001E-2</v>
      </c>
      <c r="J408">
        <v>5.5E-2</v>
      </c>
      <c r="K408">
        <v>0.36799999999999999</v>
      </c>
      <c r="L408">
        <v>0.09</v>
      </c>
      <c r="M408">
        <v>3.3000000000000002E-2</v>
      </c>
      <c r="N408">
        <v>5.2999999999999999E-2</v>
      </c>
      <c r="O408">
        <v>0.373</v>
      </c>
      <c r="Q408" s="16">
        <f t="shared" si="0"/>
        <v>8.8499999999999995E-2</v>
      </c>
      <c r="R408" s="12">
        <f t="shared" si="1"/>
        <v>2.1213203435596446E-3</v>
      </c>
      <c r="S408" s="16">
        <f t="shared" si="2"/>
        <v>3.2500000000000001E-2</v>
      </c>
      <c r="T408" s="12">
        <f t="shared" si="3"/>
        <v>7.0710678118654816E-4</v>
      </c>
      <c r="U408" s="16">
        <f t="shared" si="4"/>
        <v>5.3999999999999999E-2</v>
      </c>
      <c r="V408" s="12">
        <f t="shared" si="5"/>
        <v>1.4142135623730963E-3</v>
      </c>
      <c r="W408" s="16">
        <f t="shared" si="6"/>
        <v>0.3705</v>
      </c>
      <c r="X408" s="12">
        <f t="shared" si="7"/>
        <v>3.5355339059327407E-3</v>
      </c>
      <c r="Z408" s="20"/>
    </row>
    <row r="409" spans="1:26" x14ac:dyDescent="0.35">
      <c r="A409" s="4">
        <v>34283</v>
      </c>
      <c r="B409" s="4" t="s">
        <v>85</v>
      </c>
      <c r="C409" s="4" t="s">
        <v>16</v>
      </c>
      <c r="D409" s="4" t="s">
        <v>81</v>
      </c>
      <c r="E409" s="1">
        <v>44035</v>
      </c>
      <c r="F409" s="1">
        <v>44085</v>
      </c>
      <c r="G409" s="1" t="s">
        <v>102</v>
      </c>
      <c r="H409">
        <v>9.4E-2</v>
      </c>
      <c r="I409">
        <v>3.3000000000000002E-2</v>
      </c>
      <c r="J409">
        <v>6.0999999999999999E-2</v>
      </c>
      <c r="K409">
        <v>0.36799999999999999</v>
      </c>
      <c r="L409">
        <v>9.1999999999999998E-2</v>
      </c>
      <c r="M409">
        <v>3.1E-2</v>
      </c>
      <c r="N409">
        <v>6.0999999999999999E-2</v>
      </c>
      <c r="O409">
        <v>0.38100000000000001</v>
      </c>
      <c r="Q409" s="16">
        <f t="shared" si="0"/>
        <v>9.2999999999999999E-2</v>
      </c>
      <c r="R409" s="12">
        <f t="shared" si="1"/>
        <v>1.4142135623730963E-3</v>
      </c>
      <c r="S409" s="16">
        <f t="shared" si="2"/>
        <v>3.2000000000000001E-2</v>
      </c>
      <c r="T409" s="12">
        <f t="shared" si="3"/>
        <v>1.4142135623730963E-3</v>
      </c>
      <c r="U409" s="16">
        <f t="shared" si="4"/>
        <v>6.0999999999999999E-2</v>
      </c>
      <c r="V409" s="12">
        <f t="shared" si="5"/>
        <v>0</v>
      </c>
      <c r="W409" s="16">
        <f t="shared" si="6"/>
        <v>0.3745</v>
      </c>
      <c r="X409" s="12">
        <f t="shared" si="7"/>
        <v>9.1923881554251269E-3</v>
      </c>
      <c r="Z409" s="20"/>
    </row>
    <row r="410" spans="1:26" x14ac:dyDescent="0.35">
      <c r="A410" s="4">
        <v>34285</v>
      </c>
      <c r="B410" s="4" t="s">
        <v>85</v>
      </c>
      <c r="C410" s="4" t="s">
        <v>16</v>
      </c>
      <c r="D410" s="4" t="s">
        <v>81</v>
      </c>
      <c r="E410" s="1">
        <v>44035</v>
      </c>
      <c r="F410" s="1">
        <v>44085</v>
      </c>
      <c r="G410" s="1" t="s">
        <v>102</v>
      </c>
      <c r="H410">
        <v>9.1999999999999998E-2</v>
      </c>
      <c r="I410">
        <v>3.4000000000000002E-2</v>
      </c>
      <c r="J410">
        <v>5.8000000000000003E-2</v>
      </c>
      <c r="K410">
        <v>0.39600000000000002</v>
      </c>
      <c r="L410">
        <v>9.5000000000000001E-2</v>
      </c>
      <c r="M410">
        <v>3.3000000000000002E-2</v>
      </c>
      <c r="N410">
        <v>6.2E-2</v>
      </c>
      <c r="O410">
        <v>0.39900000000000002</v>
      </c>
      <c r="Q410" s="16">
        <f t="shared" si="0"/>
        <v>9.35E-2</v>
      </c>
      <c r="R410" s="12">
        <f t="shared" si="1"/>
        <v>2.1213203435596446E-3</v>
      </c>
      <c r="S410" s="16">
        <f t="shared" si="2"/>
        <v>3.3500000000000002E-2</v>
      </c>
      <c r="T410" s="12">
        <f t="shared" si="3"/>
        <v>7.0710678118654816E-4</v>
      </c>
      <c r="U410" s="16">
        <f t="shared" si="4"/>
        <v>0.06</v>
      </c>
      <c r="V410" s="12">
        <f t="shared" si="5"/>
        <v>2.8284271247461879E-3</v>
      </c>
      <c r="W410" s="16">
        <f t="shared" si="6"/>
        <v>0.39750000000000002</v>
      </c>
      <c r="X410" s="12">
        <f t="shared" si="7"/>
        <v>2.1213203435596446E-3</v>
      </c>
      <c r="Z410" s="20"/>
    </row>
    <row r="411" spans="1:26" x14ac:dyDescent="0.35">
      <c r="A411" s="4">
        <v>34286</v>
      </c>
      <c r="B411" s="4" t="s">
        <v>85</v>
      </c>
      <c r="C411" s="4" t="s">
        <v>16</v>
      </c>
      <c r="D411" s="4" t="s">
        <v>81</v>
      </c>
      <c r="E411" s="1">
        <v>44035</v>
      </c>
      <c r="F411" s="1">
        <v>44085</v>
      </c>
      <c r="G411" s="1" t="s">
        <v>102</v>
      </c>
      <c r="H411">
        <v>0.09</v>
      </c>
      <c r="I411">
        <v>3.4000000000000002E-2</v>
      </c>
      <c r="J411">
        <v>5.6000000000000001E-2</v>
      </c>
      <c r="K411">
        <v>0.38600000000000001</v>
      </c>
      <c r="L411">
        <v>8.6999999999999994E-2</v>
      </c>
      <c r="M411">
        <v>3.5999999999999997E-2</v>
      </c>
      <c r="N411">
        <v>5.0999999999999997E-2</v>
      </c>
      <c r="O411">
        <v>0.376</v>
      </c>
      <c r="Q411" s="16">
        <f t="shared" si="0"/>
        <v>8.8499999999999995E-2</v>
      </c>
      <c r="R411" s="12">
        <f t="shared" si="1"/>
        <v>2.1213203435596446E-3</v>
      </c>
      <c r="S411" s="16">
        <f t="shared" si="2"/>
        <v>3.5000000000000003E-2</v>
      </c>
      <c r="T411" s="12">
        <f t="shared" si="3"/>
        <v>1.4142135623730913E-3</v>
      </c>
      <c r="U411" s="16">
        <f t="shared" si="4"/>
        <v>5.3499999999999999E-2</v>
      </c>
      <c r="V411" s="12">
        <f t="shared" si="5"/>
        <v>3.5355339059327407E-3</v>
      </c>
      <c r="W411" s="16">
        <f t="shared" si="6"/>
        <v>0.38100000000000001</v>
      </c>
      <c r="X411" s="12">
        <f t="shared" si="7"/>
        <v>7.0710678118654814E-3</v>
      </c>
      <c r="Z411" s="20"/>
    </row>
    <row r="412" spans="1:26" x14ac:dyDescent="0.35">
      <c r="A412">
        <v>29617</v>
      </c>
      <c r="B412" s="4" t="s">
        <v>85</v>
      </c>
      <c r="C412" t="s">
        <v>19</v>
      </c>
      <c r="D412" t="s">
        <v>81</v>
      </c>
      <c r="E412" s="1">
        <v>43773</v>
      </c>
      <c r="F412" s="1">
        <v>43809</v>
      </c>
      <c r="G412" s="1" t="s">
        <v>94</v>
      </c>
      <c r="H412">
        <v>0.09</v>
      </c>
      <c r="I412">
        <v>3.2000000000000001E-2</v>
      </c>
      <c r="J412">
        <v>5.8000000000000003E-2</v>
      </c>
      <c r="K412">
        <v>0.38300000000000001</v>
      </c>
      <c r="L412">
        <v>8.7999999999999995E-2</v>
      </c>
      <c r="M412">
        <v>3.1E-2</v>
      </c>
      <c r="N412">
        <v>5.7000000000000002E-2</v>
      </c>
      <c r="O412">
        <v>0.36399999999999999</v>
      </c>
      <c r="Q412" s="16">
        <f t="shared" si="0"/>
        <v>8.8999999999999996E-2</v>
      </c>
      <c r="R412" s="12">
        <f t="shared" si="1"/>
        <v>1.4142135623730963E-3</v>
      </c>
      <c r="S412" s="16">
        <f t="shared" si="2"/>
        <v>3.15E-2</v>
      </c>
      <c r="T412" s="12">
        <f t="shared" si="3"/>
        <v>7.0710678118654816E-4</v>
      </c>
      <c r="U412" s="16">
        <f t="shared" si="4"/>
        <v>5.7500000000000002E-2</v>
      </c>
      <c r="V412" s="12">
        <f t="shared" si="5"/>
        <v>7.0710678118654816E-4</v>
      </c>
      <c r="W412" s="16">
        <f t="shared" si="6"/>
        <v>0.3735</v>
      </c>
      <c r="X412" s="12">
        <f t="shared" si="7"/>
        <v>1.3435028842544414E-2</v>
      </c>
    </row>
    <row r="413" spans="1:26" x14ac:dyDescent="0.35">
      <c r="A413" s="4">
        <v>30703</v>
      </c>
      <c r="B413" s="4" t="s">
        <v>85</v>
      </c>
      <c r="C413" s="4" t="s">
        <v>19</v>
      </c>
      <c r="D413" s="4" t="s">
        <v>81</v>
      </c>
      <c r="E413" s="1">
        <v>43831</v>
      </c>
      <c r="F413" s="1">
        <v>43864</v>
      </c>
      <c r="G413" s="1" t="s">
        <v>70</v>
      </c>
      <c r="H413">
        <v>8.5999999999999993E-2</v>
      </c>
      <c r="I413">
        <v>3.5000000000000003E-2</v>
      </c>
      <c r="J413">
        <v>5.0999999999999997E-2</v>
      </c>
      <c r="K413">
        <v>0.38300000000000001</v>
      </c>
      <c r="L413">
        <v>8.4000000000000005E-2</v>
      </c>
      <c r="M413">
        <v>3.1E-2</v>
      </c>
      <c r="N413">
        <v>5.2999999999999999E-2</v>
      </c>
      <c r="O413">
        <v>0.38400000000000001</v>
      </c>
      <c r="Q413" s="16">
        <f t="shared" si="0"/>
        <v>8.4999999999999992E-2</v>
      </c>
      <c r="R413" s="12">
        <f t="shared" si="1"/>
        <v>1.4142135623730866E-3</v>
      </c>
      <c r="S413" s="16">
        <f t="shared" si="2"/>
        <v>3.3000000000000002E-2</v>
      </c>
      <c r="T413" s="12">
        <f t="shared" si="3"/>
        <v>2.8284271247461927E-3</v>
      </c>
      <c r="U413" s="16">
        <f t="shared" si="4"/>
        <v>5.1999999999999998E-2</v>
      </c>
      <c r="V413" s="12">
        <f t="shared" si="5"/>
        <v>1.4142135623730963E-3</v>
      </c>
      <c r="W413" s="16">
        <f t="shared" si="6"/>
        <v>0.38350000000000001</v>
      </c>
      <c r="X413" s="12">
        <f t="shared" si="7"/>
        <v>7.0710678118654816E-4</v>
      </c>
      <c r="Z413" s="20"/>
    </row>
    <row r="414" spans="1:26" x14ac:dyDescent="0.35">
      <c r="A414" s="4">
        <v>31025</v>
      </c>
      <c r="B414" s="4" t="s">
        <v>85</v>
      </c>
      <c r="C414" s="4" t="s">
        <v>19</v>
      </c>
      <c r="D414" s="4" t="s">
        <v>81</v>
      </c>
      <c r="E414" s="1">
        <v>43853</v>
      </c>
      <c r="F414" s="1">
        <v>43906</v>
      </c>
      <c r="G414" s="1" t="s">
        <v>101</v>
      </c>
      <c r="H414">
        <v>0.09</v>
      </c>
      <c r="I414">
        <v>3.5999999999999997E-2</v>
      </c>
      <c r="J414">
        <v>5.3999999999999999E-2</v>
      </c>
      <c r="K414">
        <v>0.41099999999999998</v>
      </c>
      <c r="L414">
        <v>9.6000000000000002E-2</v>
      </c>
      <c r="M414">
        <v>3.4000000000000002E-2</v>
      </c>
      <c r="N414">
        <v>6.2E-2</v>
      </c>
      <c r="O414">
        <v>0.40799999999999997</v>
      </c>
      <c r="Q414" s="16">
        <f t="shared" si="0"/>
        <v>9.2999999999999999E-2</v>
      </c>
      <c r="R414" s="12">
        <f t="shared" si="1"/>
        <v>4.2426406871192892E-3</v>
      </c>
      <c r="S414" s="16">
        <f t="shared" si="2"/>
        <v>3.5000000000000003E-2</v>
      </c>
      <c r="T414" s="12">
        <f t="shared" si="3"/>
        <v>1.4142135623730913E-3</v>
      </c>
      <c r="U414" s="16">
        <f t="shared" si="4"/>
        <v>5.7999999999999996E-2</v>
      </c>
      <c r="V414" s="12">
        <f t="shared" si="5"/>
        <v>5.656854249492381E-3</v>
      </c>
      <c r="W414" s="16">
        <f t="shared" si="6"/>
        <v>0.40949999999999998</v>
      </c>
      <c r="X414" s="12">
        <f t="shared" si="7"/>
        <v>2.1213203435596446E-3</v>
      </c>
      <c r="Z414" s="20"/>
    </row>
    <row r="415" spans="1:26" x14ac:dyDescent="0.35">
      <c r="A415" s="4">
        <v>31027</v>
      </c>
      <c r="B415" s="4" t="s">
        <v>85</v>
      </c>
      <c r="C415" s="4" t="s">
        <v>19</v>
      </c>
      <c r="D415" s="4" t="s">
        <v>81</v>
      </c>
      <c r="E415" s="1">
        <v>43853</v>
      </c>
      <c r="F415" s="1">
        <v>43906</v>
      </c>
      <c r="G415" s="1" t="s">
        <v>101</v>
      </c>
      <c r="H415">
        <v>8.8999999999999996E-2</v>
      </c>
      <c r="I415">
        <v>3.3000000000000002E-2</v>
      </c>
      <c r="J415">
        <v>5.6000000000000001E-2</v>
      </c>
      <c r="K415">
        <v>0.41299999999999998</v>
      </c>
      <c r="L415">
        <v>9.2999999999999999E-2</v>
      </c>
      <c r="M415">
        <v>3.4000000000000002E-2</v>
      </c>
      <c r="N415">
        <v>5.8999999999999997E-2</v>
      </c>
      <c r="O415">
        <v>0.41099999999999998</v>
      </c>
      <c r="Q415" s="16">
        <f t="shared" si="0"/>
        <v>9.0999999999999998E-2</v>
      </c>
      <c r="R415" s="12">
        <f t="shared" si="1"/>
        <v>2.8284271247461927E-3</v>
      </c>
      <c r="S415" s="16">
        <f t="shared" si="2"/>
        <v>3.3500000000000002E-2</v>
      </c>
      <c r="T415" s="12">
        <f t="shared" si="3"/>
        <v>7.0710678118654816E-4</v>
      </c>
      <c r="U415" s="16">
        <f t="shared" si="4"/>
        <v>5.7499999999999996E-2</v>
      </c>
      <c r="V415" s="12">
        <f t="shared" si="5"/>
        <v>2.1213203435596394E-3</v>
      </c>
      <c r="W415" s="16">
        <f t="shared" si="6"/>
        <v>0.41199999999999998</v>
      </c>
      <c r="X415" s="12">
        <f t="shared" si="7"/>
        <v>1.4142135623730963E-3</v>
      </c>
      <c r="Z415" s="20"/>
    </row>
    <row r="416" spans="1:26" x14ac:dyDescent="0.35">
      <c r="A416" s="4">
        <v>32486</v>
      </c>
      <c r="B416" s="4" t="s">
        <v>85</v>
      </c>
      <c r="C416" s="4" t="s">
        <v>16</v>
      </c>
      <c r="D416" s="4" t="s">
        <v>82</v>
      </c>
      <c r="E416" s="1">
        <v>43917</v>
      </c>
      <c r="F416" s="1">
        <v>43952</v>
      </c>
      <c r="G416" s="1" t="s">
        <v>27</v>
      </c>
      <c r="H416">
        <v>8.3000000000000004E-2</v>
      </c>
      <c r="I416">
        <v>2.8000000000000001E-2</v>
      </c>
      <c r="J416">
        <v>5.5E-2</v>
      </c>
      <c r="K416">
        <v>0.29099999999999998</v>
      </c>
      <c r="L416">
        <v>8.3000000000000004E-2</v>
      </c>
      <c r="M416">
        <v>0.03</v>
      </c>
      <c r="N416">
        <v>5.2999999999999999E-2</v>
      </c>
      <c r="O416">
        <v>0.30299999999999999</v>
      </c>
      <c r="Q416" s="16">
        <f t="shared" si="0"/>
        <v>8.3000000000000004E-2</v>
      </c>
      <c r="R416" s="12">
        <f t="shared" si="1"/>
        <v>0</v>
      </c>
      <c r="S416" s="16">
        <f t="shared" si="2"/>
        <v>2.8999999999999998E-2</v>
      </c>
      <c r="T416" s="12">
        <f t="shared" si="3"/>
        <v>1.4142135623730939E-3</v>
      </c>
      <c r="U416" s="16">
        <f t="shared" si="4"/>
        <v>5.3999999999999999E-2</v>
      </c>
      <c r="V416" s="12">
        <f t="shared" si="5"/>
        <v>1.4142135623730963E-3</v>
      </c>
      <c r="W416" s="16">
        <f t="shared" si="6"/>
        <v>0.29699999999999999</v>
      </c>
      <c r="X416" s="12">
        <f t="shared" si="7"/>
        <v>8.4852813742385784E-3</v>
      </c>
      <c r="Z416" s="20"/>
    </row>
    <row r="417" spans="1:26" x14ac:dyDescent="0.35">
      <c r="A417" s="4">
        <v>32490</v>
      </c>
      <c r="B417" s="4" t="s">
        <v>85</v>
      </c>
      <c r="C417" s="4" t="s">
        <v>16</v>
      </c>
      <c r="D417" s="4" t="s">
        <v>82</v>
      </c>
      <c r="E417" s="1">
        <v>43912</v>
      </c>
      <c r="F417" s="1">
        <v>43952</v>
      </c>
      <c r="G417" s="1" t="s">
        <v>96</v>
      </c>
      <c r="H417">
        <v>8.6999999999999994E-2</v>
      </c>
      <c r="I417">
        <v>3.2000000000000001E-2</v>
      </c>
      <c r="J417">
        <v>5.5E-2</v>
      </c>
      <c r="K417">
        <v>0.35699999999999998</v>
      </c>
      <c r="L417">
        <v>8.6999999999999994E-2</v>
      </c>
      <c r="M417">
        <v>3.2000000000000001E-2</v>
      </c>
      <c r="N417">
        <v>5.5E-2</v>
      </c>
      <c r="O417">
        <v>0.33900000000000002</v>
      </c>
      <c r="Q417" s="16">
        <f t="shared" si="0"/>
        <v>8.6999999999999994E-2</v>
      </c>
      <c r="R417" s="12">
        <f t="shared" si="1"/>
        <v>0</v>
      </c>
      <c r="S417" s="16">
        <f t="shared" si="2"/>
        <v>3.2000000000000001E-2</v>
      </c>
      <c r="T417" s="12">
        <f t="shared" si="3"/>
        <v>0</v>
      </c>
      <c r="U417" s="16">
        <f t="shared" si="4"/>
        <v>5.5E-2</v>
      </c>
      <c r="V417" s="12">
        <f t="shared" si="5"/>
        <v>0</v>
      </c>
      <c r="W417" s="16">
        <f t="shared" si="6"/>
        <v>0.34799999999999998</v>
      </c>
      <c r="X417" s="12">
        <f t="shared" si="7"/>
        <v>1.2727922061357828E-2</v>
      </c>
      <c r="Z417" s="20"/>
    </row>
    <row r="418" spans="1:26" x14ac:dyDescent="0.35">
      <c r="A418" s="4">
        <v>33036</v>
      </c>
      <c r="B418" s="4" t="s">
        <v>85</v>
      </c>
      <c r="C418" s="4" t="s">
        <v>16</v>
      </c>
      <c r="D418" s="4" t="s">
        <v>82</v>
      </c>
      <c r="E418" s="1">
        <v>43940</v>
      </c>
      <c r="F418" s="1">
        <v>43985</v>
      </c>
      <c r="G418" s="1" t="s">
        <v>93</v>
      </c>
      <c r="H418">
        <v>9.1999999999999998E-2</v>
      </c>
      <c r="I418">
        <v>3.5999999999999997E-2</v>
      </c>
      <c r="J418">
        <v>5.6000000000000001E-2</v>
      </c>
      <c r="K418">
        <v>0.39100000000000001</v>
      </c>
      <c r="L418">
        <v>8.6999999999999994E-2</v>
      </c>
      <c r="M418">
        <v>3.3000000000000002E-2</v>
      </c>
      <c r="N418">
        <v>5.8000000000000003E-2</v>
      </c>
      <c r="O418">
        <v>0.39600000000000002</v>
      </c>
      <c r="Q418" s="16">
        <f t="shared" si="0"/>
        <v>8.9499999999999996E-2</v>
      </c>
      <c r="R418" s="12">
        <f t="shared" si="1"/>
        <v>3.5355339059327407E-3</v>
      </c>
      <c r="S418" s="16">
        <f t="shared" si="2"/>
        <v>3.4500000000000003E-2</v>
      </c>
      <c r="T418" s="12">
        <f t="shared" si="3"/>
        <v>2.1213203435596394E-3</v>
      </c>
      <c r="U418" s="16">
        <f t="shared" si="4"/>
        <v>5.7000000000000002E-2</v>
      </c>
      <c r="V418" s="12">
        <f t="shared" si="5"/>
        <v>1.4142135623730963E-3</v>
      </c>
      <c r="W418" s="16">
        <f t="shared" si="6"/>
        <v>0.39350000000000002</v>
      </c>
      <c r="X418" s="12">
        <f t="shared" si="7"/>
        <v>3.5355339059327407E-3</v>
      </c>
      <c r="Z418" s="20"/>
    </row>
    <row r="419" spans="1:26" x14ac:dyDescent="0.35">
      <c r="A419" s="4">
        <v>33037</v>
      </c>
      <c r="B419" s="4" t="s">
        <v>85</v>
      </c>
      <c r="C419" s="4" t="s">
        <v>16</v>
      </c>
      <c r="D419" s="4" t="s">
        <v>82</v>
      </c>
      <c r="E419" s="1">
        <v>43940</v>
      </c>
      <c r="F419" s="1">
        <v>43985</v>
      </c>
      <c r="G419" s="1" t="s">
        <v>93</v>
      </c>
      <c r="H419">
        <v>8.4000000000000005E-2</v>
      </c>
      <c r="I419">
        <v>0.03</v>
      </c>
      <c r="J419">
        <v>5.3999999999999999E-2</v>
      </c>
      <c r="K419">
        <v>0.38800000000000001</v>
      </c>
      <c r="L419">
        <v>8.1000000000000003E-2</v>
      </c>
      <c r="M419">
        <v>2.8000000000000001E-2</v>
      </c>
      <c r="N419">
        <v>5.2999999999999999E-2</v>
      </c>
      <c r="O419">
        <v>0.35299999999999998</v>
      </c>
      <c r="Q419" s="16">
        <f t="shared" si="0"/>
        <v>8.2500000000000004E-2</v>
      </c>
      <c r="R419" s="12">
        <f t="shared" si="1"/>
        <v>2.1213203435596446E-3</v>
      </c>
      <c r="S419" s="16">
        <f t="shared" si="2"/>
        <v>2.8999999999999998E-2</v>
      </c>
      <c r="T419" s="12">
        <f t="shared" si="3"/>
        <v>1.4142135623730939E-3</v>
      </c>
      <c r="U419" s="16">
        <f t="shared" si="4"/>
        <v>5.3499999999999999E-2</v>
      </c>
      <c r="V419" s="12">
        <f t="shared" si="5"/>
        <v>7.0710678118654816E-4</v>
      </c>
      <c r="W419" s="11">
        <f t="shared" si="6"/>
        <v>0.3705</v>
      </c>
      <c r="X419" s="11">
        <f t="shared" si="7"/>
        <v>2.4748737341529183E-2</v>
      </c>
      <c r="Z419" s="20"/>
    </row>
    <row r="420" spans="1:26" x14ac:dyDescent="0.35">
      <c r="A420" s="4">
        <v>32488</v>
      </c>
      <c r="B420" s="4" t="s">
        <v>85</v>
      </c>
      <c r="C420" s="4" t="s">
        <v>19</v>
      </c>
      <c r="D420" s="4" t="s">
        <v>82</v>
      </c>
      <c r="E420" s="1">
        <v>43912</v>
      </c>
      <c r="F420" s="1">
        <v>43952</v>
      </c>
      <c r="G420" s="1" t="s">
        <v>92</v>
      </c>
      <c r="H420">
        <v>9.7000000000000003E-2</v>
      </c>
      <c r="I420">
        <v>3.2000000000000001E-2</v>
      </c>
      <c r="J420">
        <v>6.5000000000000002E-2</v>
      </c>
      <c r="K420">
        <v>0.378</v>
      </c>
      <c r="L420">
        <v>9.2999999999999999E-2</v>
      </c>
      <c r="M420">
        <v>3.2000000000000001E-2</v>
      </c>
      <c r="N420">
        <v>6.0999999999999999E-2</v>
      </c>
      <c r="O420">
        <v>0.37</v>
      </c>
      <c r="Q420" s="16">
        <f>AVERAGE(H420,L420)</f>
        <v>9.5000000000000001E-2</v>
      </c>
      <c r="R420" s="12">
        <f>STDEV(H420,L420)</f>
        <v>2.8284271247461927E-3</v>
      </c>
      <c r="S420" s="16">
        <f>AVERAGE(I420,M420)</f>
        <v>3.2000000000000001E-2</v>
      </c>
      <c r="T420" s="12">
        <f>STDEV(I420,M420)</f>
        <v>0</v>
      </c>
      <c r="U420" s="16">
        <f>AVERAGE(J420,N420)</f>
        <v>6.3E-2</v>
      </c>
      <c r="V420" s="12">
        <f>STDEV(J420,N420)</f>
        <v>2.8284271247461927E-3</v>
      </c>
      <c r="W420" s="16">
        <f>AVERAGE(K420,O420)</f>
        <v>0.374</v>
      </c>
      <c r="X420" s="12">
        <f>STDEV(K420,O420)</f>
        <v>5.6568542494923853E-3</v>
      </c>
      <c r="Z420" s="20"/>
    </row>
    <row r="421" spans="1:26" x14ac:dyDescent="0.35">
      <c r="A421" s="4">
        <v>34842</v>
      </c>
      <c r="B421" s="4" t="s">
        <v>85</v>
      </c>
      <c r="C421" s="4" t="s">
        <v>19</v>
      </c>
      <c r="D421" s="4" t="s">
        <v>82</v>
      </c>
      <c r="E421" s="1">
        <v>44106</v>
      </c>
      <c r="F421" s="1">
        <v>44160</v>
      </c>
      <c r="G421" s="1" t="s">
        <v>103</v>
      </c>
      <c r="H421">
        <v>8.8999999999999996E-2</v>
      </c>
      <c r="I421">
        <v>3.3000000000000002E-2</v>
      </c>
      <c r="J421">
        <v>5.6000000000000001E-2</v>
      </c>
      <c r="K421">
        <v>0.43099999999999999</v>
      </c>
      <c r="L421">
        <v>9.1999999999999998E-2</v>
      </c>
      <c r="M421">
        <v>3.2000000000000001E-2</v>
      </c>
      <c r="N421">
        <v>0.06</v>
      </c>
      <c r="O421">
        <v>0.433</v>
      </c>
      <c r="Q421" s="16">
        <f t="shared" si="0"/>
        <v>9.0499999999999997E-2</v>
      </c>
      <c r="R421" s="12">
        <f t="shared" si="1"/>
        <v>2.1213203435596446E-3</v>
      </c>
      <c r="S421" s="16">
        <f t="shared" si="2"/>
        <v>3.2500000000000001E-2</v>
      </c>
      <c r="T421" s="12">
        <f t="shared" si="3"/>
        <v>7.0710678118654816E-4</v>
      </c>
      <c r="U421" s="16">
        <f t="shared" si="4"/>
        <v>5.7999999999999996E-2</v>
      </c>
      <c r="V421" s="12">
        <f t="shared" si="5"/>
        <v>2.8284271247461879E-3</v>
      </c>
      <c r="W421" s="16">
        <f t="shared" si="6"/>
        <v>0.432</v>
      </c>
      <c r="X421" s="12">
        <f t="shared" si="7"/>
        <v>1.4142135623730963E-3</v>
      </c>
      <c r="Z421" s="20"/>
    </row>
    <row r="422" spans="1:26" x14ac:dyDescent="0.35">
      <c r="A422" s="4">
        <v>35513</v>
      </c>
      <c r="B422" s="4" t="s">
        <v>85</v>
      </c>
      <c r="C422" s="4" t="s">
        <v>19</v>
      </c>
      <c r="D422" s="4" t="s">
        <v>82</v>
      </c>
      <c r="E422" s="1">
        <v>44158</v>
      </c>
      <c r="F422" s="1">
        <v>44201</v>
      </c>
      <c r="G422" s="1" t="s">
        <v>28</v>
      </c>
      <c r="H422">
        <v>9.2999999999999999E-2</v>
      </c>
      <c r="I422">
        <v>3.3000000000000002E-2</v>
      </c>
      <c r="J422">
        <v>0.06</v>
      </c>
      <c r="K422">
        <v>0.39300000000000002</v>
      </c>
      <c r="L422">
        <v>9.2999999999999999E-2</v>
      </c>
      <c r="M422">
        <v>3.3000000000000002E-2</v>
      </c>
      <c r="N422">
        <v>0.06</v>
      </c>
      <c r="O422">
        <v>0.379</v>
      </c>
      <c r="Q422" s="16">
        <f t="shared" si="0"/>
        <v>9.2999999999999999E-2</v>
      </c>
      <c r="R422" s="12">
        <f t="shared" si="1"/>
        <v>0</v>
      </c>
      <c r="S422" s="16">
        <f t="shared" si="2"/>
        <v>3.3000000000000002E-2</v>
      </c>
      <c r="T422" s="12">
        <f t="shared" si="3"/>
        <v>0</v>
      </c>
      <c r="U422" s="16">
        <f t="shared" si="4"/>
        <v>0.06</v>
      </c>
      <c r="V422" s="12">
        <f t="shared" si="5"/>
        <v>0</v>
      </c>
      <c r="W422" s="16">
        <f t="shared" si="6"/>
        <v>0.38600000000000001</v>
      </c>
      <c r="X422" s="12">
        <f t="shared" si="7"/>
        <v>9.8994949366116736E-3</v>
      </c>
      <c r="Z422" s="20"/>
    </row>
    <row r="423" spans="1:26" x14ac:dyDescent="0.35">
      <c r="A423">
        <v>33878</v>
      </c>
      <c r="B423" s="4" t="s">
        <v>85</v>
      </c>
      <c r="C423" t="s">
        <v>16</v>
      </c>
      <c r="D423" t="s">
        <v>83</v>
      </c>
      <c r="E423" s="1">
        <v>44004</v>
      </c>
      <c r="F423" s="1">
        <v>44055</v>
      </c>
      <c r="G423" s="1" t="s">
        <v>99</v>
      </c>
      <c r="H423">
        <v>9.7000000000000003E-2</v>
      </c>
      <c r="I423">
        <v>3.3000000000000002E-2</v>
      </c>
      <c r="J423">
        <v>6.4000000000000001E-2</v>
      </c>
      <c r="K423">
        <v>0.34200000000000003</v>
      </c>
      <c r="L423">
        <v>9.4E-2</v>
      </c>
      <c r="M423">
        <v>3.5000000000000003E-2</v>
      </c>
      <c r="N423">
        <v>5.8999999999999997E-2</v>
      </c>
      <c r="O423">
        <v>0.33500000000000002</v>
      </c>
      <c r="Q423" s="16">
        <f t="shared" si="0"/>
        <v>9.5500000000000002E-2</v>
      </c>
      <c r="R423" s="12">
        <f t="shared" si="1"/>
        <v>2.1213203435596446E-3</v>
      </c>
      <c r="S423" s="16">
        <f t="shared" si="2"/>
        <v>3.4000000000000002E-2</v>
      </c>
      <c r="T423" s="12">
        <f t="shared" si="3"/>
        <v>1.4142135623730963E-3</v>
      </c>
      <c r="U423" s="16">
        <f t="shared" si="4"/>
        <v>6.1499999999999999E-2</v>
      </c>
      <c r="V423" s="12">
        <f t="shared" si="5"/>
        <v>3.5355339059327407E-3</v>
      </c>
      <c r="W423" s="16">
        <f t="shared" si="6"/>
        <v>0.33850000000000002</v>
      </c>
      <c r="X423" s="12">
        <f t="shared" si="7"/>
        <v>4.9497474683058368E-3</v>
      </c>
    </row>
    <row r="424" spans="1:26" x14ac:dyDescent="0.35">
      <c r="A424" s="4">
        <v>34552</v>
      </c>
      <c r="B424" s="4" t="s">
        <v>85</v>
      </c>
      <c r="C424" s="4" t="s">
        <v>16</v>
      </c>
      <c r="D424" s="4" t="s">
        <v>83</v>
      </c>
      <c r="E424" s="1">
        <v>44065</v>
      </c>
      <c r="F424" s="1">
        <v>44113</v>
      </c>
      <c r="G424" s="1" t="s">
        <v>104</v>
      </c>
      <c r="H424">
        <v>9.4E-2</v>
      </c>
      <c r="I424">
        <v>3.4000000000000002E-2</v>
      </c>
      <c r="J424">
        <v>0.06</v>
      </c>
      <c r="K424">
        <v>0.374</v>
      </c>
      <c r="L424">
        <v>9.5000000000000001E-2</v>
      </c>
      <c r="M424">
        <v>3.3000000000000002E-2</v>
      </c>
      <c r="N424">
        <v>6.2E-2</v>
      </c>
      <c r="O424">
        <v>0.378</v>
      </c>
      <c r="Q424" s="16">
        <f t="shared" si="0"/>
        <v>9.4500000000000001E-2</v>
      </c>
      <c r="R424" s="12">
        <f t="shared" si="1"/>
        <v>7.0710678118654816E-4</v>
      </c>
      <c r="S424" s="16">
        <f t="shared" si="2"/>
        <v>3.3500000000000002E-2</v>
      </c>
      <c r="T424" s="12">
        <f t="shared" si="3"/>
        <v>7.0710678118654816E-4</v>
      </c>
      <c r="U424" s="16">
        <f t="shared" si="4"/>
        <v>6.0999999999999999E-2</v>
      </c>
      <c r="V424" s="12">
        <f t="shared" si="5"/>
        <v>1.4142135623730963E-3</v>
      </c>
      <c r="W424" s="16">
        <f t="shared" si="6"/>
        <v>0.376</v>
      </c>
      <c r="X424" s="12">
        <f t="shared" si="7"/>
        <v>2.8284271247461927E-3</v>
      </c>
      <c r="Z424" s="20"/>
    </row>
    <row r="425" spans="1:26" x14ac:dyDescent="0.35">
      <c r="A425">
        <v>34554</v>
      </c>
      <c r="B425" s="4" t="s">
        <v>85</v>
      </c>
      <c r="C425" t="s">
        <v>16</v>
      </c>
      <c r="D425" t="s">
        <v>83</v>
      </c>
      <c r="E425" s="1">
        <v>44065</v>
      </c>
      <c r="F425" s="1">
        <v>44113</v>
      </c>
      <c r="G425" s="1" t="s">
        <v>104</v>
      </c>
      <c r="H425">
        <v>9.8000000000000004E-2</v>
      </c>
      <c r="I425">
        <v>3.5000000000000003E-2</v>
      </c>
      <c r="J425">
        <v>6.3E-2</v>
      </c>
      <c r="K425">
        <v>0.38400000000000001</v>
      </c>
      <c r="L425">
        <v>9.2999999999999999E-2</v>
      </c>
      <c r="M425">
        <v>3.5000000000000003E-2</v>
      </c>
      <c r="N425">
        <v>5.8000000000000003E-2</v>
      </c>
      <c r="O425">
        <v>0.36599999999999999</v>
      </c>
      <c r="Q425" s="16">
        <f t="shared" ref="Q425:Q454" si="16">AVERAGE(H425,L425)</f>
        <v>9.5500000000000002E-2</v>
      </c>
      <c r="R425" s="12">
        <f t="shared" ref="R425:R454" si="17">STDEV(H425,L425)</f>
        <v>3.5355339059327407E-3</v>
      </c>
      <c r="S425" s="16">
        <f t="shared" ref="S425:S454" si="18">AVERAGE(I425,M425)</f>
        <v>3.5000000000000003E-2</v>
      </c>
      <c r="T425" s="12">
        <f t="shared" ref="T425:T454" si="19">STDEV(I425,M425)</f>
        <v>0</v>
      </c>
      <c r="U425" s="16">
        <f t="shared" ref="U425:U454" si="20">AVERAGE(J425,N425)</f>
        <v>6.0499999999999998E-2</v>
      </c>
      <c r="V425" s="12">
        <f t="shared" ref="V425:V454" si="21">STDEV(J425,N425)</f>
        <v>3.5355339059327359E-3</v>
      </c>
      <c r="W425" s="16">
        <f t="shared" ref="W425:W454" si="22">AVERAGE(K425,O425)</f>
        <v>0.375</v>
      </c>
      <c r="X425" s="12">
        <f t="shared" ref="X425:X454" si="23">STDEV(K425,O425)</f>
        <v>1.2727922061357866E-2</v>
      </c>
    </row>
    <row r="426" spans="1:26" x14ac:dyDescent="0.35">
      <c r="A426" s="4">
        <v>34916</v>
      </c>
      <c r="B426" s="4" t="s">
        <v>85</v>
      </c>
      <c r="C426" s="4" t="s">
        <v>16</v>
      </c>
      <c r="D426" s="4" t="s">
        <v>83</v>
      </c>
      <c r="E426" s="1">
        <v>44115</v>
      </c>
      <c r="F426" s="1">
        <v>44160</v>
      </c>
      <c r="G426" s="1" t="s">
        <v>93</v>
      </c>
      <c r="H426">
        <v>9.2999999999999999E-2</v>
      </c>
      <c r="I426">
        <v>3.5000000000000003E-2</v>
      </c>
      <c r="J426">
        <v>5.8000000000000003E-2</v>
      </c>
      <c r="K426">
        <v>0.39300000000000002</v>
      </c>
      <c r="L426">
        <v>9.2999999999999999E-2</v>
      </c>
      <c r="M426">
        <v>3.1E-2</v>
      </c>
      <c r="N426">
        <v>6.2E-2</v>
      </c>
      <c r="O426">
        <v>0.39400000000000002</v>
      </c>
      <c r="Q426" s="16">
        <f t="shared" si="16"/>
        <v>9.2999999999999999E-2</v>
      </c>
      <c r="R426" s="12">
        <f t="shared" si="17"/>
        <v>0</v>
      </c>
      <c r="S426" s="16">
        <f t="shared" si="18"/>
        <v>3.3000000000000002E-2</v>
      </c>
      <c r="T426" s="12">
        <f t="shared" si="19"/>
        <v>2.8284271247461927E-3</v>
      </c>
      <c r="U426" s="16">
        <f t="shared" si="20"/>
        <v>0.06</v>
      </c>
      <c r="V426" s="12">
        <f t="shared" si="21"/>
        <v>2.8284271247461879E-3</v>
      </c>
      <c r="W426" s="16">
        <f t="shared" si="22"/>
        <v>0.39350000000000002</v>
      </c>
      <c r="X426" s="12">
        <f t="shared" si="23"/>
        <v>7.0710678118654816E-4</v>
      </c>
      <c r="Z426" s="20"/>
    </row>
    <row r="427" spans="1:26" x14ac:dyDescent="0.35">
      <c r="A427" s="4">
        <v>34917</v>
      </c>
      <c r="B427" s="4" t="s">
        <v>85</v>
      </c>
      <c r="C427" s="4" t="s">
        <v>16</v>
      </c>
      <c r="D427" s="4" t="s">
        <v>83</v>
      </c>
      <c r="E427" s="1">
        <v>44115</v>
      </c>
      <c r="F427" s="1">
        <v>44160</v>
      </c>
      <c r="G427" s="1" t="s">
        <v>93</v>
      </c>
      <c r="H427">
        <v>0.09</v>
      </c>
      <c r="I427">
        <v>3.2000000000000001E-2</v>
      </c>
      <c r="J427">
        <v>5.8000000000000003E-2</v>
      </c>
      <c r="K427">
        <v>0.39400000000000002</v>
      </c>
      <c r="L427">
        <v>9.2999999999999999E-2</v>
      </c>
      <c r="M427">
        <v>3.1E-2</v>
      </c>
      <c r="N427">
        <v>6.2E-2</v>
      </c>
      <c r="O427">
        <v>0.39100000000000001</v>
      </c>
      <c r="Q427" s="16">
        <f t="shared" si="16"/>
        <v>9.1499999999999998E-2</v>
      </c>
      <c r="R427" s="12">
        <f t="shared" si="17"/>
        <v>2.1213203435596446E-3</v>
      </c>
      <c r="S427" s="16">
        <f t="shared" si="18"/>
        <v>3.15E-2</v>
      </c>
      <c r="T427" s="12">
        <f t="shared" si="19"/>
        <v>7.0710678118654816E-4</v>
      </c>
      <c r="U427" s="16">
        <f t="shared" si="20"/>
        <v>0.06</v>
      </c>
      <c r="V427" s="12">
        <f t="shared" si="21"/>
        <v>2.8284271247461879E-3</v>
      </c>
      <c r="W427" s="16">
        <f t="shared" si="22"/>
        <v>0.39250000000000002</v>
      </c>
      <c r="X427" s="12">
        <f t="shared" si="23"/>
        <v>2.1213203435596446E-3</v>
      </c>
      <c r="Z427" s="20"/>
    </row>
    <row r="428" spans="1:26" x14ac:dyDescent="0.35">
      <c r="A428" s="4">
        <v>34919</v>
      </c>
      <c r="B428" s="4" t="s">
        <v>85</v>
      </c>
      <c r="C428" s="4" t="s">
        <v>16</v>
      </c>
      <c r="D428" s="4" t="s">
        <v>83</v>
      </c>
      <c r="E428" s="1">
        <v>44115</v>
      </c>
      <c r="F428" s="1">
        <v>44160</v>
      </c>
      <c r="G428" s="1" t="s">
        <v>93</v>
      </c>
      <c r="H428">
        <v>9.8000000000000004E-2</v>
      </c>
      <c r="I428">
        <v>3.5999999999999997E-2</v>
      </c>
      <c r="J428">
        <v>6.2E-2</v>
      </c>
      <c r="K428">
        <v>0.40300000000000002</v>
      </c>
      <c r="L428">
        <v>9.6000000000000002E-2</v>
      </c>
      <c r="M428">
        <v>3.1E-2</v>
      </c>
      <c r="N428">
        <v>6.5000000000000002E-2</v>
      </c>
      <c r="O428">
        <v>0.39900000000000002</v>
      </c>
      <c r="Q428" s="16">
        <f t="shared" si="16"/>
        <v>9.7000000000000003E-2</v>
      </c>
      <c r="R428" s="12">
        <f t="shared" si="17"/>
        <v>1.4142135623730963E-3</v>
      </c>
      <c r="S428" s="16">
        <f t="shared" si="18"/>
        <v>3.3500000000000002E-2</v>
      </c>
      <c r="T428" s="12">
        <f t="shared" si="19"/>
        <v>3.5355339059327359E-3</v>
      </c>
      <c r="U428" s="16">
        <f t="shared" si="20"/>
        <v>6.3500000000000001E-2</v>
      </c>
      <c r="V428" s="12">
        <f t="shared" si="21"/>
        <v>2.1213203435596446E-3</v>
      </c>
      <c r="W428" s="16">
        <f t="shared" si="22"/>
        <v>0.40100000000000002</v>
      </c>
      <c r="X428" s="12">
        <f t="shared" si="23"/>
        <v>2.8284271247461927E-3</v>
      </c>
      <c r="Z428" s="20"/>
    </row>
    <row r="429" spans="1:26" x14ac:dyDescent="0.35">
      <c r="A429" s="4">
        <v>34921</v>
      </c>
      <c r="B429" s="4" t="s">
        <v>85</v>
      </c>
      <c r="C429" s="4" t="s">
        <v>16</v>
      </c>
      <c r="D429" s="4" t="s">
        <v>83</v>
      </c>
      <c r="E429" s="1">
        <v>44115</v>
      </c>
      <c r="F429" s="1">
        <v>44160</v>
      </c>
      <c r="G429" s="1" t="s">
        <v>93</v>
      </c>
      <c r="H429">
        <v>9.1999999999999998E-2</v>
      </c>
      <c r="I429">
        <v>3.5000000000000003E-2</v>
      </c>
      <c r="J429">
        <v>5.7000000000000002E-2</v>
      </c>
      <c r="K429">
        <v>0.39300000000000002</v>
      </c>
      <c r="L429">
        <v>0.09</v>
      </c>
      <c r="M429">
        <v>3.3000000000000002E-2</v>
      </c>
      <c r="N429">
        <v>5.7000000000000002E-2</v>
      </c>
      <c r="O429">
        <v>0.39300000000000002</v>
      </c>
      <c r="Q429" s="16">
        <f t="shared" si="16"/>
        <v>9.0999999999999998E-2</v>
      </c>
      <c r="R429" s="12">
        <f t="shared" si="17"/>
        <v>1.4142135623730963E-3</v>
      </c>
      <c r="S429" s="16">
        <f t="shared" si="18"/>
        <v>3.4000000000000002E-2</v>
      </c>
      <c r="T429" s="12">
        <f t="shared" si="19"/>
        <v>1.4142135623730963E-3</v>
      </c>
      <c r="U429" s="16">
        <f t="shared" si="20"/>
        <v>5.7000000000000002E-2</v>
      </c>
      <c r="V429" s="12">
        <f t="shared" si="21"/>
        <v>0</v>
      </c>
      <c r="W429" s="16">
        <f t="shared" si="22"/>
        <v>0.39300000000000002</v>
      </c>
      <c r="X429" s="12">
        <f t="shared" si="23"/>
        <v>0</v>
      </c>
      <c r="Z429" s="20"/>
    </row>
    <row r="430" spans="1:26" x14ac:dyDescent="0.35">
      <c r="A430" s="4">
        <v>33406</v>
      </c>
      <c r="B430" s="4" t="s">
        <v>85</v>
      </c>
      <c r="C430" s="4" t="s">
        <v>19</v>
      </c>
      <c r="D430" s="4" t="s">
        <v>83</v>
      </c>
      <c r="E430" s="1">
        <v>43973</v>
      </c>
      <c r="F430" s="1">
        <v>44014</v>
      </c>
      <c r="G430" s="1" t="s">
        <v>98</v>
      </c>
      <c r="H430">
        <v>9.5000000000000001E-2</v>
      </c>
      <c r="I430">
        <v>3.1E-2</v>
      </c>
      <c r="J430">
        <v>6.4000000000000001E-2</v>
      </c>
      <c r="K430">
        <v>0.39600000000000002</v>
      </c>
      <c r="L430">
        <v>9.1999999999999998E-2</v>
      </c>
      <c r="M430">
        <v>3.5999999999999997E-2</v>
      </c>
      <c r="N430">
        <v>5.6000000000000001E-2</v>
      </c>
      <c r="O430">
        <v>0.38300000000000001</v>
      </c>
      <c r="Q430" s="16">
        <f t="shared" si="16"/>
        <v>9.35E-2</v>
      </c>
      <c r="R430" s="12">
        <f t="shared" si="17"/>
        <v>2.1213203435596446E-3</v>
      </c>
      <c r="S430" s="16">
        <f t="shared" si="18"/>
        <v>3.3500000000000002E-2</v>
      </c>
      <c r="T430" s="12">
        <f t="shared" si="19"/>
        <v>3.5355339059327359E-3</v>
      </c>
      <c r="U430" s="16">
        <f t="shared" si="20"/>
        <v>0.06</v>
      </c>
      <c r="V430" s="12">
        <f t="shared" si="21"/>
        <v>5.656854249492381E-3</v>
      </c>
      <c r="W430" s="16">
        <f t="shared" si="22"/>
        <v>0.38950000000000001</v>
      </c>
      <c r="X430" s="12">
        <f t="shared" si="23"/>
        <v>9.1923881554251269E-3</v>
      </c>
      <c r="Z430" s="20"/>
    </row>
    <row r="431" spans="1:26" x14ac:dyDescent="0.35">
      <c r="A431" s="4">
        <v>33409</v>
      </c>
      <c r="B431" s="4" t="s">
        <v>85</v>
      </c>
      <c r="C431" s="4" t="s">
        <v>19</v>
      </c>
      <c r="D431" s="4" t="s">
        <v>83</v>
      </c>
      <c r="E431" s="1">
        <v>43973</v>
      </c>
      <c r="F431" s="1">
        <v>44014</v>
      </c>
      <c r="G431" s="1" t="s">
        <v>98</v>
      </c>
      <c r="H431">
        <v>9.5000000000000001E-2</v>
      </c>
      <c r="I431">
        <v>3.1E-2</v>
      </c>
      <c r="J431">
        <v>6.4000000000000001E-2</v>
      </c>
      <c r="K431">
        <v>0.39600000000000002</v>
      </c>
      <c r="L431">
        <v>9.1999999999999998E-2</v>
      </c>
      <c r="M431">
        <v>3.5999999999999997E-2</v>
      </c>
      <c r="N431">
        <v>5.6000000000000001E-2</v>
      </c>
      <c r="O431">
        <v>0.38800000000000001</v>
      </c>
      <c r="Q431" s="16">
        <f t="shared" si="16"/>
        <v>9.35E-2</v>
      </c>
      <c r="R431" s="12">
        <f t="shared" si="17"/>
        <v>2.1213203435596446E-3</v>
      </c>
      <c r="S431" s="16">
        <f t="shared" si="18"/>
        <v>3.3500000000000002E-2</v>
      </c>
      <c r="T431" s="12">
        <f t="shared" si="19"/>
        <v>3.5355339059327359E-3</v>
      </c>
      <c r="U431" s="16">
        <f t="shared" si="20"/>
        <v>0.06</v>
      </c>
      <c r="V431" s="12">
        <f t="shared" si="21"/>
        <v>5.656854249492381E-3</v>
      </c>
      <c r="W431" s="16">
        <f t="shared" si="22"/>
        <v>0.39200000000000002</v>
      </c>
      <c r="X431" s="12">
        <f t="shared" si="23"/>
        <v>5.6568542494923853E-3</v>
      </c>
      <c r="Z431" s="20"/>
    </row>
    <row r="432" spans="1:26" x14ac:dyDescent="0.35">
      <c r="A432" s="4">
        <v>33412</v>
      </c>
      <c r="B432" s="4" t="s">
        <v>85</v>
      </c>
      <c r="C432" s="4" t="s">
        <v>19</v>
      </c>
      <c r="D432" s="4" t="s">
        <v>83</v>
      </c>
      <c r="E432" s="1">
        <v>43975</v>
      </c>
      <c r="F432" s="1">
        <v>44014</v>
      </c>
      <c r="G432" s="1" t="s">
        <v>92</v>
      </c>
      <c r="H432">
        <v>0.1</v>
      </c>
      <c r="I432">
        <v>3.5999999999999997E-2</v>
      </c>
      <c r="J432">
        <v>6.4000000000000001E-2</v>
      </c>
      <c r="K432">
        <v>0.38300000000000001</v>
      </c>
      <c r="L432">
        <v>9.1999999999999998E-2</v>
      </c>
      <c r="M432">
        <v>3.3000000000000002E-2</v>
      </c>
      <c r="N432">
        <v>5.8999999999999997E-2</v>
      </c>
      <c r="O432">
        <v>0.36599999999999999</v>
      </c>
      <c r="Q432" s="11">
        <f t="shared" si="16"/>
        <v>9.6000000000000002E-2</v>
      </c>
      <c r="R432" s="11">
        <f t="shared" si="17"/>
        <v>5.6568542494923853E-3</v>
      </c>
      <c r="S432" s="11">
        <f t="shared" si="18"/>
        <v>3.4500000000000003E-2</v>
      </c>
      <c r="T432" s="11">
        <f t="shared" si="19"/>
        <v>2.1213203435596394E-3</v>
      </c>
      <c r="U432" s="11">
        <f t="shared" si="20"/>
        <v>6.1499999999999999E-2</v>
      </c>
      <c r="V432" s="11">
        <f t="shared" si="21"/>
        <v>3.5355339059327407E-3</v>
      </c>
      <c r="W432" s="16">
        <f t="shared" si="22"/>
        <v>0.3745</v>
      </c>
      <c r="X432" s="12">
        <f t="shared" si="23"/>
        <v>1.2020815280171319E-2</v>
      </c>
      <c r="Z432" s="20"/>
    </row>
    <row r="433" spans="1:26" x14ac:dyDescent="0.35">
      <c r="A433" s="4">
        <v>33413</v>
      </c>
      <c r="B433" s="4" t="s">
        <v>85</v>
      </c>
      <c r="C433" s="4" t="s">
        <v>19</v>
      </c>
      <c r="D433" s="4" t="s">
        <v>83</v>
      </c>
      <c r="E433" s="1">
        <v>43975</v>
      </c>
      <c r="F433" s="1">
        <v>44014</v>
      </c>
      <c r="G433" s="1" t="s">
        <v>92</v>
      </c>
      <c r="H433">
        <v>9.9000000000000005E-2</v>
      </c>
      <c r="I433">
        <v>3.5000000000000003E-2</v>
      </c>
      <c r="J433">
        <v>6.4000000000000001E-2</v>
      </c>
      <c r="K433">
        <v>0.34599999999999997</v>
      </c>
      <c r="L433">
        <v>9.4E-2</v>
      </c>
      <c r="M433">
        <v>3.3000000000000002E-2</v>
      </c>
      <c r="N433">
        <v>6.0999999999999999E-2</v>
      </c>
      <c r="O433">
        <v>0.35</v>
      </c>
      <c r="Q433" s="16">
        <f t="shared" si="16"/>
        <v>9.6500000000000002E-2</v>
      </c>
      <c r="R433" s="12">
        <f t="shared" si="17"/>
        <v>3.5355339059327407E-3</v>
      </c>
      <c r="S433" s="16">
        <f t="shared" si="18"/>
        <v>3.4000000000000002E-2</v>
      </c>
      <c r="T433" s="12">
        <f t="shared" si="19"/>
        <v>1.4142135623730963E-3</v>
      </c>
      <c r="U433" s="16">
        <f t="shared" si="20"/>
        <v>6.25E-2</v>
      </c>
      <c r="V433" s="12">
        <f t="shared" si="21"/>
        <v>2.1213203435596446E-3</v>
      </c>
      <c r="W433" s="16">
        <f t="shared" si="22"/>
        <v>0.34799999999999998</v>
      </c>
      <c r="X433" s="12">
        <f t="shared" si="23"/>
        <v>2.8284271247461927E-3</v>
      </c>
      <c r="Z433" s="20"/>
    </row>
    <row r="434" spans="1:26" x14ac:dyDescent="0.35">
      <c r="A434" s="4">
        <v>34770</v>
      </c>
      <c r="B434" s="4" t="s">
        <v>85</v>
      </c>
      <c r="C434" s="4" t="s">
        <v>19</v>
      </c>
      <c r="D434" s="4" t="s">
        <v>83</v>
      </c>
      <c r="E434" s="1">
        <v>44099</v>
      </c>
      <c r="F434" s="1">
        <v>44141</v>
      </c>
      <c r="G434" s="1" t="s">
        <v>73</v>
      </c>
      <c r="H434">
        <v>9.7000000000000003E-2</v>
      </c>
      <c r="I434">
        <v>3.2000000000000001E-2</v>
      </c>
      <c r="J434">
        <v>6.5000000000000002E-2</v>
      </c>
      <c r="K434">
        <v>0.38400000000000001</v>
      </c>
      <c r="L434">
        <v>9.4E-2</v>
      </c>
      <c r="M434">
        <v>3.4000000000000002E-2</v>
      </c>
      <c r="N434">
        <v>0.06</v>
      </c>
      <c r="O434">
        <v>0.374</v>
      </c>
      <c r="Q434" s="16">
        <f t="shared" si="16"/>
        <v>9.5500000000000002E-2</v>
      </c>
      <c r="R434" s="12">
        <f t="shared" si="17"/>
        <v>2.1213203435596446E-3</v>
      </c>
      <c r="S434" s="16">
        <f t="shared" si="18"/>
        <v>3.3000000000000002E-2</v>
      </c>
      <c r="T434" s="12">
        <f t="shared" si="19"/>
        <v>1.4142135623730963E-3</v>
      </c>
      <c r="U434" s="16">
        <f t="shared" si="20"/>
        <v>6.25E-2</v>
      </c>
      <c r="V434" s="12">
        <f t="shared" si="21"/>
        <v>3.5355339059327407E-3</v>
      </c>
      <c r="W434" s="16">
        <f t="shared" si="22"/>
        <v>0.379</v>
      </c>
      <c r="X434" s="12">
        <f t="shared" si="23"/>
        <v>7.0710678118654814E-3</v>
      </c>
      <c r="Z434" s="20"/>
    </row>
    <row r="435" spans="1:26" x14ac:dyDescent="0.35">
      <c r="A435" s="4">
        <v>33421</v>
      </c>
      <c r="B435" s="4" t="s">
        <v>85</v>
      </c>
      <c r="C435" s="4" t="s">
        <v>16</v>
      </c>
      <c r="D435" s="4" t="s">
        <v>84</v>
      </c>
      <c r="E435" s="1">
        <v>43972</v>
      </c>
      <c r="F435" s="1">
        <v>44013</v>
      </c>
      <c r="G435" s="1" t="s">
        <v>98</v>
      </c>
      <c r="H435">
        <v>8.8999999999999996E-2</v>
      </c>
      <c r="I435">
        <v>3.3000000000000002E-2</v>
      </c>
      <c r="J435">
        <v>5.6000000000000001E-2</v>
      </c>
      <c r="K435">
        <v>0.38800000000000001</v>
      </c>
      <c r="L435">
        <v>0.09</v>
      </c>
      <c r="M435">
        <v>3.4000000000000002E-2</v>
      </c>
      <c r="N435">
        <v>5.6000000000000001E-2</v>
      </c>
      <c r="O435">
        <v>0.378</v>
      </c>
      <c r="Q435" s="16">
        <f t="shared" si="16"/>
        <v>8.9499999999999996E-2</v>
      </c>
      <c r="R435" s="12">
        <f t="shared" si="17"/>
        <v>7.0710678118654816E-4</v>
      </c>
      <c r="S435" s="16">
        <f t="shared" si="18"/>
        <v>3.3500000000000002E-2</v>
      </c>
      <c r="T435" s="12">
        <f t="shared" si="19"/>
        <v>7.0710678118654816E-4</v>
      </c>
      <c r="U435" s="16">
        <f t="shared" si="20"/>
        <v>5.6000000000000001E-2</v>
      </c>
      <c r="V435" s="12">
        <f t="shared" si="21"/>
        <v>0</v>
      </c>
      <c r="W435" s="16">
        <f t="shared" si="22"/>
        <v>0.38300000000000001</v>
      </c>
      <c r="X435" s="12">
        <f t="shared" si="23"/>
        <v>7.0710678118654814E-3</v>
      </c>
      <c r="Z435" s="20"/>
    </row>
    <row r="436" spans="1:26" x14ac:dyDescent="0.35">
      <c r="A436" s="4">
        <v>33422</v>
      </c>
      <c r="B436" s="4" t="s">
        <v>85</v>
      </c>
      <c r="C436" s="4" t="s">
        <v>16</v>
      </c>
      <c r="D436" s="4" t="s">
        <v>84</v>
      </c>
      <c r="E436" s="1">
        <v>43972</v>
      </c>
      <c r="F436" s="1">
        <v>44013</v>
      </c>
      <c r="G436" s="1" t="s">
        <v>98</v>
      </c>
      <c r="H436">
        <v>8.8999999999999996E-2</v>
      </c>
      <c r="I436">
        <v>3.3000000000000002E-2</v>
      </c>
      <c r="J436">
        <v>5.6000000000000001E-2</v>
      </c>
      <c r="K436">
        <v>0.39400000000000002</v>
      </c>
      <c r="L436">
        <v>8.2000000000000003E-2</v>
      </c>
      <c r="M436">
        <v>3.1E-2</v>
      </c>
      <c r="N436">
        <v>5.0999999999999997E-2</v>
      </c>
      <c r="O436">
        <v>0.38600000000000001</v>
      </c>
      <c r="Q436" s="16">
        <f t="shared" si="16"/>
        <v>8.5499999999999993E-2</v>
      </c>
      <c r="R436" s="12">
        <f t="shared" si="17"/>
        <v>4.9497474683058273E-3</v>
      </c>
      <c r="S436" s="16">
        <f t="shared" si="18"/>
        <v>3.2000000000000001E-2</v>
      </c>
      <c r="T436" s="12">
        <f t="shared" si="19"/>
        <v>1.4142135623730963E-3</v>
      </c>
      <c r="U436" s="16">
        <f t="shared" si="20"/>
        <v>5.3499999999999999E-2</v>
      </c>
      <c r="V436" s="12">
        <f t="shared" si="21"/>
        <v>3.5355339059327407E-3</v>
      </c>
      <c r="W436" s="16">
        <f t="shared" si="22"/>
        <v>0.39</v>
      </c>
      <c r="X436" s="12">
        <f t="shared" si="23"/>
        <v>5.6568542494923853E-3</v>
      </c>
      <c r="Z436" s="20"/>
    </row>
    <row r="437" spans="1:26" x14ac:dyDescent="0.35">
      <c r="A437" s="4">
        <v>33424</v>
      </c>
      <c r="B437" s="4" t="s">
        <v>85</v>
      </c>
      <c r="C437" s="4" t="s">
        <v>16</v>
      </c>
      <c r="D437" s="4" t="s">
        <v>84</v>
      </c>
      <c r="E437" s="1">
        <v>43972</v>
      </c>
      <c r="F437" s="1">
        <v>44013</v>
      </c>
      <c r="G437" s="1" t="s">
        <v>98</v>
      </c>
      <c r="H437">
        <v>8.2000000000000003E-2</v>
      </c>
      <c r="I437">
        <v>3.1E-2</v>
      </c>
      <c r="J437">
        <v>5.0999999999999997E-2</v>
      </c>
      <c r="K437">
        <v>0.373</v>
      </c>
      <c r="L437">
        <v>8.1000000000000003E-2</v>
      </c>
      <c r="M437">
        <v>0.03</v>
      </c>
      <c r="N437">
        <v>5.0999999999999997E-2</v>
      </c>
      <c r="O437">
        <v>0.38800000000000001</v>
      </c>
      <c r="Q437" s="16">
        <f t="shared" si="16"/>
        <v>8.1500000000000003E-2</v>
      </c>
      <c r="R437" s="12">
        <f t="shared" si="17"/>
        <v>7.0710678118654816E-4</v>
      </c>
      <c r="S437" s="16">
        <f t="shared" si="18"/>
        <v>3.0499999999999999E-2</v>
      </c>
      <c r="T437" s="12">
        <f t="shared" si="19"/>
        <v>7.0710678118654816E-4</v>
      </c>
      <c r="U437" s="16">
        <f t="shared" si="20"/>
        <v>5.0999999999999997E-2</v>
      </c>
      <c r="V437" s="12">
        <f t="shared" si="21"/>
        <v>0</v>
      </c>
      <c r="W437" s="16">
        <f t="shared" si="22"/>
        <v>0.3805</v>
      </c>
      <c r="X437" s="12">
        <f t="shared" si="23"/>
        <v>1.0606601717798222E-2</v>
      </c>
      <c r="Z437" s="20"/>
    </row>
    <row r="438" spans="1:26" x14ac:dyDescent="0.35">
      <c r="A438" s="4">
        <v>33417</v>
      </c>
      <c r="B438" s="4" t="s">
        <v>85</v>
      </c>
      <c r="C438" s="4" t="s">
        <v>19</v>
      </c>
      <c r="D438" s="4" t="s">
        <v>84</v>
      </c>
      <c r="E438" s="1">
        <v>43972</v>
      </c>
      <c r="F438" s="1">
        <v>44013</v>
      </c>
      <c r="G438" s="1" t="s">
        <v>98</v>
      </c>
      <c r="H438">
        <v>8.8999999999999996E-2</v>
      </c>
      <c r="I438">
        <v>3.1E-2</v>
      </c>
      <c r="J438">
        <v>5.8000000000000003E-2</v>
      </c>
      <c r="K438">
        <v>0.36499999999999999</v>
      </c>
      <c r="L438">
        <v>8.6999999999999994E-2</v>
      </c>
      <c r="M438">
        <v>3.1E-2</v>
      </c>
      <c r="N438">
        <v>5.6000000000000001E-2</v>
      </c>
      <c r="O438">
        <v>0.37</v>
      </c>
      <c r="Q438" s="16">
        <f t="shared" si="16"/>
        <v>8.7999999999999995E-2</v>
      </c>
      <c r="R438" s="12">
        <f t="shared" si="17"/>
        <v>1.4142135623730963E-3</v>
      </c>
      <c r="S438" s="16">
        <f t="shared" si="18"/>
        <v>3.1E-2</v>
      </c>
      <c r="T438" s="12">
        <f t="shared" si="19"/>
        <v>0</v>
      </c>
      <c r="U438" s="16">
        <f t="shared" si="20"/>
        <v>5.7000000000000002E-2</v>
      </c>
      <c r="V438" s="12">
        <f t="shared" si="21"/>
        <v>1.4142135623730963E-3</v>
      </c>
      <c r="W438" s="16">
        <f t="shared" si="22"/>
        <v>0.36749999999999999</v>
      </c>
      <c r="X438" s="12">
        <f t="shared" si="23"/>
        <v>3.5355339059327407E-3</v>
      </c>
      <c r="Z438" s="20"/>
    </row>
    <row r="439" spans="1:26" x14ac:dyDescent="0.35">
      <c r="A439" s="4">
        <v>33418</v>
      </c>
      <c r="B439" s="4" t="s">
        <v>85</v>
      </c>
      <c r="C439" s="4" t="s">
        <v>19</v>
      </c>
      <c r="D439" s="4" t="s">
        <v>84</v>
      </c>
      <c r="E439" s="1">
        <v>43972</v>
      </c>
      <c r="F439" s="1">
        <v>44013</v>
      </c>
      <c r="G439" s="1" t="s">
        <v>98</v>
      </c>
      <c r="H439">
        <v>9.1999999999999998E-2</v>
      </c>
      <c r="I439">
        <v>3.3000000000000002E-2</v>
      </c>
      <c r="J439">
        <v>5.8999999999999997E-2</v>
      </c>
      <c r="K439">
        <v>0.39100000000000001</v>
      </c>
      <c r="L439">
        <v>8.6999999999999994E-2</v>
      </c>
      <c r="M439">
        <v>3.1E-2</v>
      </c>
      <c r="N439">
        <v>5.6000000000000001E-2</v>
      </c>
      <c r="O439">
        <v>0.40100000000000002</v>
      </c>
      <c r="Q439" s="16">
        <f t="shared" si="16"/>
        <v>8.9499999999999996E-2</v>
      </c>
      <c r="R439" s="12">
        <f t="shared" si="17"/>
        <v>3.5355339059327407E-3</v>
      </c>
      <c r="S439" s="16">
        <f t="shared" si="18"/>
        <v>3.2000000000000001E-2</v>
      </c>
      <c r="T439" s="12">
        <f t="shared" si="19"/>
        <v>1.4142135623730963E-3</v>
      </c>
      <c r="U439" s="16">
        <f t="shared" si="20"/>
        <v>5.7499999999999996E-2</v>
      </c>
      <c r="V439" s="12">
        <f t="shared" si="21"/>
        <v>2.1213203435596394E-3</v>
      </c>
      <c r="W439" s="16">
        <f t="shared" si="22"/>
        <v>0.39600000000000002</v>
      </c>
      <c r="X439" s="12">
        <f t="shared" si="23"/>
        <v>7.0710678118654814E-3</v>
      </c>
      <c r="Z439" s="20"/>
    </row>
    <row r="440" spans="1:26" x14ac:dyDescent="0.35">
      <c r="A440" s="4">
        <v>33419</v>
      </c>
      <c r="B440" s="4" t="s">
        <v>85</v>
      </c>
      <c r="C440" s="4" t="s">
        <v>19</v>
      </c>
      <c r="D440" s="4" t="s">
        <v>84</v>
      </c>
      <c r="E440" s="1">
        <v>43972</v>
      </c>
      <c r="F440" s="1">
        <v>44013</v>
      </c>
      <c r="G440" s="1" t="s">
        <v>98</v>
      </c>
      <c r="H440">
        <v>9.1999999999999998E-2</v>
      </c>
      <c r="I440">
        <v>3.5999999999999997E-2</v>
      </c>
      <c r="J440">
        <v>5.8000000000000003E-2</v>
      </c>
      <c r="K440">
        <v>0.38100000000000001</v>
      </c>
      <c r="L440">
        <v>0.09</v>
      </c>
      <c r="M440">
        <v>3.3000000000000002E-2</v>
      </c>
      <c r="N440">
        <v>5.7000000000000002E-2</v>
      </c>
      <c r="O440">
        <v>0.38100000000000001</v>
      </c>
      <c r="Q440" s="16">
        <f t="shared" si="16"/>
        <v>9.0999999999999998E-2</v>
      </c>
      <c r="R440" s="12">
        <f t="shared" si="17"/>
        <v>1.4142135623730963E-3</v>
      </c>
      <c r="S440" s="16">
        <f t="shared" si="18"/>
        <v>3.4500000000000003E-2</v>
      </c>
      <c r="T440" s="12">
        <f t="shared" si="19"/>
        <v>2.1213203435596394E-3</v>
      </c>
      <c r="U440" s="16">
        <f t="shared" si="20"/>
        <v>5.7500000000000002E-2</v>
      </c>
      <c r="V440" s="12">
        <f t="shared" si="21"/>
        <v>7.0710678118654816E-4</v>
      </c>
      <c r="W440" s="16">
        <f t="shared" si="22"/>
        <v>0.38100000000000001</v>
      </c>
      <c r="X440" s="12">
        <f t="shared" si="23"/>
        <v>0</v>
      </c>
      <c r="Z440" s="20"/>
    </row>
    <row r="441" spans="1:26" x14ac:dyDescent="0.35">
      <c r="A441" s="4">
        <v>33420</v>
      </c>
      <c r="B441" s="4" t="s">
        <v>85</v>
      </c>
      <c r="C441" s="4" t="s">
        <v>19</v>
      </c>
      <c r="D441" s="4" t="s">
        <v>84</v>
      </c>
      <c r="E441" s="1">
        <v>43972</v>
      </c>
      <c r="F441" s="1">
        <v>44013</v>
      </c>
      <c r="G441" s="1" t="s">
        <v>98</v>
      </c>
      <c r="H441">
        <v>8.8999999999999996E-2</v>
      </c>
      <c r="I441">
        <v>3.3000000000000002E-2</v>
      </c>
      <c r="J441">
        <v>5.6000000000000001E-2</v>
      </c>
      <c r="K441">
        <v>0.39900000000000002</v>
      </c>
      <c r="L441">
        <v>8.5999999999999993E-2</v>
      </c>
      <c r="M441">
        <v>0.03</v>
      </c>
      <c r="N441">
        <v>5.6000000000000001E-2</v>
      </c>
      <c r="O441">
        <v>0.38600000000000001</v>
      </c>
      <c r="Q441" s="16">
        <f t="shared" si="16"/>
        <v>8.7499999999999994E-2</v>
      </c>
      <c r="R441" s="12">
        <f t="shared" si="17"/>
        <v>2.1213203435596446E-3</v>
      </c>
      <c r="S441" s="16">
        <f t="shared" si="18"/>
        <v>3.15E-2</v>
      </c>
      <c r="T441" s="12">
        <f t="shared" si="19"/>
        <v>2.1213203435596446E-3</v>
      </c>
      <c r="U441" s="16">
        <f t="shared" si="20"/>
        <v>5.6000000000000001E-2</v>
      </c>
      <c r="V441" s="12">
        <f t="shared" si="21"/>
        <v>0</v>
      </c>
      <c r="W441" s="16">
        <f t="shared" si="22"/>
        <v>0.39250000000000002</v>
      </c>
      <c r="X441" s="12">
        <f t="shared" si="23"/>
        <v>9.1923881554251269E-3</v>
      </c>
      <c r="Z441" s="20"/>
    </row>
    <row r="442" spans="1:26" x14ac:dyDescent="0.35">
      <c r="A442">
        <v>29414</v>
      </c>
      <c r="B442" s="4" t="s">
        <v>85</v>
      </c>
      <c r="C442" t="s">
        <v>16</v>
      </c>
      <c r="D442" t="s">
        <v>18</v>
      </c>
      <c r="E442" s="1">
        <v>43758</v>
      </c>
      <c r="F442" s="1">
        <v>43791</v>
      </c>
      <c r="G442" s="1" t="s">
        <v>70</v>
      </c>
      <c r="H442">
        <v>9.6000000000000002E-2</v>
      </c>
      <c r="I442">
        <v>3.1E-2</v>
      </c>
      <c r="J442">
        <v>6.5000000000000002E-2</v>
      </c>
      <c r="K442">
        <v>0.34100000000000003</v>
      </c>
      <c r="L442">
        <v>9.2999999999999999E-2</v>
      </c>
      <c r="M442">
        <v>0.03</v>
      </c>
      <c r="N442">
        <v>6.3E-2</v>
      </c>
      <c r="O442">
        <v>0.35099999999999998</v>
      </c>
      <c r="Q442" s="16">
        <f t="shared" si="16"/>
        <v>9.4500000000000001E-2</v>
      </c>
      <c r="R442" s="12">
        <f t="shared" si="17"/>
        <v>2.1213203435596446E-3</v>
      </c>
      <c r="S442" s="16">
        <f t="shared" si="18"/>
        <v>3.0499999999999999E-2</v>
      </c>
      <c r="T442" s="12">
        <f t="shared" si="19"/>
        <v>7.0710678118654816E-4</v>
      </c>
      <c r="U442" s="16">
        <f t="shared" si="20"/>
        <v>6.4000000000000001E-2</v>
      </c>
      <c r="V442" s="12">
        <f t="shared" si="21"/>
        <v>1.4142135623730963E-3</v>
      </c>
      <c r="W442" s="16">
        <f t="shared" si="22"/>
        <v>0.34599999999999997</v>
      </c>
      <c r="X442" s="12">
        <f t="shared" si="23"/>
        <v>7.0710678118654424E-3</v>
      </c>
    </row>
    <row r="443" spans="1:26" x14ac:dyDescent="0.35">
      <c r="A443" s="4">
        <v>29623</v>
      </c>
      <c r="B443" s="4" t="s">
        <v>85</v>
      </c>
      <c r="C443" s="4" t="s">
        <v>16</v>
      </c>
      <c r="D443" s="4" t="s">
        <v>18</v>
      </c>
      <c r="E443" s="19">
        <v>43773</v>
      </c>
      <c r="F443" s="1">
        <v>43809</v>
      </c>
      <c r="G443" s="1" t="s">
        <v>94</v>
      </c>
      <c r="H443">
        <v>9.7000000000000003E-2</v>
      </c>
      <c r="I443">
        <v>3.3000000000000002E-2</v>
      </c>
      <c r="J443">
        <v>6.4000000000000001E-2</v>
      </c>
      <c r="K443">
        <v>0.36299999999999999</v>
      </c>
      <c r="L443">
        <v>9.7000000000000003E-2</v>
      </c>
      <c r="M443">
        <v>3.2000000000000001E-2</v>
      </c>
      <c r="N443">
        <v>6.5000000000000002E-2</v>
      </c>
      <c r="O443">
        <v>0.36299999999999999</v>
      </c>
      <c r="Q443" s="16">
        <f t="shared" si="16"/>
        <v>9.7000000000000003E-2</v>
      </c>
      <c r="R443" s="12">
        <f t="shared" si="17"/>
        <v>0</v>
      </c>
      <c r="S443" s="16">
        <f t="shared" si="18"/>
        <v>3.2500000000000001E-2</v>
      </c>
      <c r="T443" s="12">
        <f t="shared" si="19"/>
        <v>7.0710678118654816E-4</v>
      </c>
      <c r="U443" s="16">
        <f t="shared" si="20"/>
        <v>6.4500000000000002E-2</v>
      </c>
      <c r="V443" s="12">
        <f t="shared" si="21"/>
        <v>7.0710678118654816E-4</v>
      </c>
      <c r="W443" s="16">
        <f t="shared" si="22"/>
        <v>0.36299999999999999</v>
      </c>
      <c r="X443" s="12">
        <f t="shared" si="23"/>
        <v>0</v>
      </c>
    </row>
    <row r="444" spans="1:26" x14ac:dyDescent="0.35">
      <c r="A444" s="4">
        <v>30690</v>
      </c>
      <c r="B444" s="4" t="s">
        <v>85</v>
      </c>
      <c r="C444" s="4" t="s">
        <v>16</v>
      </c>
      <c r="D444" s="4" t="s">
        <v>18</v>
      </c>
      <c r="E444" s="1">
        <v>43832</v>
      </c>
      <c r="F444" s="1">
        <v>43864</v>
      </c>
      <c r="G444" s="1" t="s">
        <v>100</v>
      </c>
      <c r="H444">
        <v>0.10100000000000001</v>
      </c>
      <c r="I444">
        <v>3.4000000000000002E-2</v>
      </c>
      <c r="J444">
        <v>6.7000000000000004E-2</v>
      </c>
      <c r="K444">
        <v>0.34300000000000003</v>
      </c>
      <c r="L444">
        <v>0.1</v>
      </c>
      <c r="M444">
        <v>3.3000000000000002E-2</v>
      </c>
      <c r="N444">
        <v>6.7000000000000004E-2</v>
      </c>
      <c r="O444">
        <v>0.36399999999999999</v>
      </c>
      <c r="Q444" s="16">
        <f t="shared" si="16"/>
        <v>0.10050000000000001</v>
      </c>
      <c r="R444" s="12">
        <f t="shared" si="17"/>
        <v>7.0710678118654816E-4</v>
      </c>
      <c r="S444" s="16">
        <f t="shared" si="18"/>
        <v>3.3500000000000002E-2</v>
      </c>
      <c r="T444" s="12">
        <f t="shared" si="19"/>
        <v>7.0710678118654816E-4</v>
      </c>
      <c r="U444" s="16">
        <f t="shared" si="20"/>
        <v>6.7000000000000004E-2</v>
      </c>
      <c r="V444" s="12">
        <f t="shared" si="21"/>
        <v>0</v>
      </c>
      <c r="W444" s="16">
        <f t="shared" si="22"/>
        <v>0.35350000000000004</v>
      </c>
      <c r="X444" s="12">
        <f t="shared" si="23"/>
        <v>1.4849242404917471E-2</v>
      </c>
      <c r="Z444" s="20"/>
    </row>
    <row r="445" spans="1:26" x14ac:dyDescent="0.35">
      <c r="A445" s="4">
        <v>33410</v>
      </c>
      <c r="B445" s="4" t="s">
        <v>85</v>
      </c>
      <c r="C445" s="4" t="s">
        <v>16</v>
      </c>
      <c r="D445" s="4" t="s">
        <v>18</v>
      </c>
      <c r="E445" s="1">
        <v>43973</v>
      </c>
      <c r="F445" s="1">
        <v>44013</v>
      </c>
      <c r="G445" s="1" t="s">
        <v>96</v>
      </c>
      <c r="H445">
        <v>9.7000000000000003E-2</v>
      </c>
      <c r="I445">
        <v>0.03</v>
      </c>
      <c r="J445">
        <v>6.7000000000000004E-2</v>
      </c>
      <c r="K445">
        <v>0.35299999999999998</v>
      </c>
      <c r="L445">
        <v>0.1</v>
      </c>
      <c r="M445">
        <v>2.8000000000000001E-2</v>
      </c>
      <c r="N445">
        <v>7.1999999999999995E-2</v>
      </c>
      <c r="O445">
        <v>0.37</v>
      </c>
      <c r="Q445" s="16">
        <f t="shared" si="16"/>
        <v>9.8500000000000004E-2</v>
      </c>
      <c r="R445" s="12">
        <f t="shared" si="17"/>
        <v>2.1213203435596446E-3</v>
      </c>
      <c r="S445" s="16">
        <f t="shared" si="18"/>
        <v>2.8999999999999998E-2</v>
      </c>
      <c r="T445" s="12">
        <f t="shared" si="19"/>
        <v>1.4142135623730939E-3</v>
      </c>
      <c r="U445" s="16">
        <f t="shared" si="20"/>
        <v>6.9500000000000006E-2</v>
      </c>
      <c r="V445" s="12">
        <f t="shared" si="21"/>
        <v>3.5355339059327312E-3</v>
      </c>
      <c r="W445" s="16">
        <f t="shared" si="22"/>
        <v>0.36149999999999999</v>
      </c>
      <c r="X445" s="12">
        <f t="shared" si="23"/>
        <v>1.2020815280171319E-2</v>
      </c>
      <c r="Z445" s="20"/>
    </row>
    <row r="446" spans="1:26" x14ac:dyDescent="0.35">
      <c r="A446" s="4">
        <v>34287</v>
      </c>
      <c r="B446" s="4" t="s">
        <v>85</v>
      </c>
      <c r="C446" s="4" t="s">
        <v>16</v>
      </c>
      <c r="D446" s="4" t="s">
        <v>18</v>
      </c>
      <c r="E446" s="1">
        <v>44035</v>
      </c>
      <c r="F446" s="1">
        <v>44085</v>
      </c>
      <c r="G446" s="1" t="s">
        <v>102</v>
      </c>
      <c r="H446">
        <v>0.104</v>
      </c>
      <c r="I446">
        <v>3.5999999999999997E-2</v>
      </c>
      <c r="J446">
        <v>6.8000000000000005E-2</v>
      </c>
      <c r="K446">
        <v>0.35299999999999998</v>
      </c>
      <c r="L446">
        <v>9.7000000000000003E-2</v>
      </c>
      <c r="M446">
        <v>3.5999999999999997E-2</v>
      </c>
      <c r="N446">
        <v>6.0999999999999999E-2</v>
      </c>
      <c r="O446">
        <v>0.35799999999999998</v>
      </c>
      <c r="Q446" s="16">
        <f t="shared" si="16"/>
        <v>0.10050000000000001</v>
      </c>
      <c r="R446" s="12">
        <f t="shared" si="17"/>
        <v>4.9497474683058273E-3</v>
      </c>
      <c r="S446" s="16">
        <f t="shared" si="18"/>
        <v>3.5999999999999997E-2</v>
      </c>
      <c r="T446" s="12">
        <f t="shared" si="19"/>
        <v>0</v>
      </c>
      <c r="U446" s="16">
        <f t="shared" si="20"/>
        <v>6.4500000000000002E-2</v>
      </c>
      <c r="V446" s="12">
        <f t="shared" si="21"/>
        <v>4.9497474683058368E-3</v>
      </c>
      <c r="W446" s="16">
        <f t="shared" si="22"/>
        <v>0.35549999999999998</v>
      </c>
      <c r="X446" s="12">
        <f t="shared" si="23"/>
        <v>3.5355339059327407E-3</v>
      </c>
      <c r="Z446" s="20"/>
    </row>
    <row r="447" spans="1:26" x14ac:dyDescent="0.35">
      <c r="A447" s="4">
        <v>34288</v>
      </c>
      <c r="B447" s="4" t="s">
        <v>85</v>
      </c>
      <c r="C447" s="4" t="s">
        <v>16</v>
      </c>
      <c r="D447" s="4" t="s">
        <v>18</v>
      </c>
      <c r="E447" s="1">
        <v>44035</v>
      </c>
      <c r="F447" s="1">
        <v>44085</v>
      </c>
      <c r="G447" s="1" t="s">
        <v>102</v>
      </c>
      <c r="H447">
        <v>9.7000000000000003E-2</v>
      </c>
      <c r="I447">
        <v>3.3000000000000002E-2</v>
      </c>
      <c r="J447">
        <v>6.4000000000000001E-2</v>
      </c>
      <c r="K447">
        <v>0.376</v>
      </c>
      <c r="L447">
        <v>9.1999999999999998E-2</v>
      </c>
      <c r="M447">
        <v>3.1E-2</v>
      </c>
      <c r="N447">
        <v>6.0999999999999999E-2</v>
      </c>
      <c r="O447">
        <v>0.37</v>
      </c>
      <c r="Q447" s="16">
        <f t="shared" si="16"/>
        <v>9.4500000000000001E-2</v>
      </c>
      <c r="R447" s="12">
        <f t="shared" si="17"/>
        <v>3.5355339059327407E-3</v>
      </c>
      <c r="S447" s="16">
        <f t="shared" si="18"/>
        <v>3.2000000000000001E-2</v>
      </c>
      <c r="T447" s="12">
        <f t="shared" si="19"/>
        <v>1.4142135623730963E-3</v>
      </c>
      <c r="U447" s="16">
        <f t="shared" si="20"/>
        <v>6.25E-2</v>
      </c>
      <c r="V447" s="12">
        <f t="shared" si="21"/>
        <v>2.1213203435596446E-3</v>
      </c>
      <c r="W447" s="16">
        <f t="shared" si="22"/>
        <v>0.373</v>
      </c>
      <c r="X447" s="12">
        <f t="shared" si="23"/>
        <v>4.2426406871192892E-3</v>
      </c>
      <c r="Z447" s="20"/>
    </row>
    <row r="448" spans="1:26" x14ac:dyDescent="0.35">
      <c r="A448" s="4">
        <v>33526</v>
      </c>
      <c r="B448" s="4" t="s">
        <v>85</v>
      </c>
      <c r="C448" s="4" t="s">
        <v>16</v>
      </c>
      <c r="D448" s="4" t="s">
        <v>18</v>
      </c>
      <c r="E448" s="1">
        <v>44156</v>
      </c>
      <c r="F448" s="1">
        <v>44201</v>
      </c>
      <c r="G448" s="1" t="s">
        <v>93</v>
      </c>
      <c r="H448">
        <v>9.9000000000000005E-2</v>
      </c>
      <c r="I448">
        <v>3.5999999999999997E-2</v>
      </c>
      <c r="J448">
        <v>6.3E-2</v>
      </c>
      <c r="K448">
        <v>0.35799999999999998</v>
      </c>
      <c r="L448">
        <v>0.10199999999999999</v>
      </c>
      <c r="M448">
        <v>3.5000000000000003E-2</v>
      </c>
      <c r="N448">
        <v>6.7000000000000004E-2</v>
      </c>
      <c r="O448">
        <v>0.34799999999999998</v>
      </c>
      <c r="Q448" s="16">
        <f t="shared" si="16"/>
        <v>0.10050000000000001</v>
      </c>
      <c r="R448" s="12">
        <f t="shared" si="17"/>
        <v>2.1213203435596346E-3</v>
      </c>
      <c r="S448" s="16">
        <f t="shared" si="18"/>
        <v>3.5500000000000004E-2</v>
      </c>
      <c r="T448" s="12">
        <f t="shared" si="19"/>
        <v>7.0710678118654328E-4</v>
      </c>
      <c r="U448" s="16">
        <f t="shared" si="20"/>
        <v>6.5000000000000002E-2</v>
      </c>
      <c r="V448" s="12">
        <f t="shared" si="21"/>
        <v>2.8284271247461927E-3</v>
      </c>
      <c r="W448" s="16">
        <f t="shared" si="22"/>
        <v>0.35299999999999998</v>
      </c>
      <c r="X448" s="12">
        <f t="shared" si="23"/>
        <v>7.0710678118654814E-3</v>
      </c>
      <c r="Z448" s="20"/>
    </row>
    <row r="449" spans="1:26" x14ac:dyDescent="0.35">
      <c r="A449" s="4">
        <v>30704</v>
      </c>
      <c r="B449" s="4" t="s">
        <v>85</v>
      </c>
      <c r="C449" s="4" t="s">
        <v>19</v>
      </c>
      <c r="D449" s="4" t="s">
        <v>18</v>
      </c>
      <c r="E449" s="1">
        <v>43831</v>
      </c>
      <c r="F449" s="1">
        <v>43864</v>
      </c>
      <c r="G449" s="1" t="s">
        <v>70</v>
      </c>
      <c r="H449">
        <v>9.9000000000000005E-2</v>
      </c>
      <c r="I449">
        <v>3.3000000000000002E-2</v>
      </c>
      <c r="J449">
        <v>6.6000000000000003E-2</v>
      </c>
      <c r="K449">
        <v>0.35899999999999999</v>
      </c>
      <c r="L449">
        <v>0.1</v>
      </c>
      <c r="M449">
        <v>3.2000000000000001E-2</v>
      </c>
      <c r="N449">
        <v>6.8000000000000005E-2</v>
      </c>
      <c r="O449">
        <v>0.36299999999999999</v>
      </c>
      <c r="Q449" s="16">
        <f t="shared" si="16"/>
        <v>9.9500000000000005E-2</v>
      </c>
      <c r="R449" s="12">
        <f t="shared" si="17"/>
        <v>7.0710678118654816E-4</v>
      </c>
      <c r="S449" s="16">
        <f t="shared" si="18"/>
        <v>3.2500000000000001E-2</v>
      </c>
      <c r="T449" s="12">
        <f t="shared" si="19"/>
        <v>7.0710678118654816E-4</v>
      </c>
      <c r="U449" s="16">
        <f t="shared" si="20"/>
        <v>6.7000000000000004E-2</v>
      </c>
      <c r="V449" s="12">
        <f t="shared" si="21"/>
        <v>1.4142135623730963E-3</v>
      </c>
      <c r="W449" s="16">
        <f t="shared" si="22"/>
        <v>0.36099999999999999</v>
      </c>
      <c r="X449" s="12">
        <f t="shared" si="23"/>
        <v>2.8284271247461927E-3</v>
      </c>
      <c r="Z449" s="20"/>
    </row>
    <row r="450" spans="1:26" x14ac:dyDescent="0.35">
      <c r="A450" s="4">
        <v>31026</v>
      </c>
      <c r="B450" s="4" t="s">
        <v>85</v>
      </c>
      <c r="C450" s="4" t="s">
        <v>19</v>
      </c>
      <c r="D450" s="4" t="s">
        <v>18</v>
      </c>
      <c r="E450" s="1">
        <v>43853</v>
      </c>
      <c r="F450" s="1">
        <v>43906</v>
      </c>
      <c r="G450" s="1" t="s">
        <v>101</v>
      </c>
      <c r="H450">
        <v>0.107</v>
      </c>
      <c r="I450">
        <v>3.5999999999999997E-2</v>
      </c>
      <c r="J450">
        <v>7.0999999999999994E-2</v>
      </c>
      <c r="K450">
        <v>0.39400000000000002</v>
      </c>
      <c r="L450">
        <v>0.104</v>
      </c>
      <c r="M450">
        <v>3.3000000000000002E-2</v>
      </c>
      <c r="N450">
        <v>7.0999999999999994E-2</v>
      </c>
      <c r="O450">
        <v>0.38800000000000001</v>
      </c>
      <c r="Q450" s="16">
        <f t="shared" si="16"/>
        <v>0.1055</v>
      </c>
      <c r="R450" s="12">
        <f t="shared" si="17"/>
        <v>2.1213203435596446E-3</v>
      </c>
      <c r="S450" s="16">
        <f t="shared" si="18"/>
        <v>3.4500000000000003E-2</v>
      </c>
      <c r="T450" s="12">
        <f t="shared" si="19"/>
        <v>2.1213203435596394E-3</v>
      </c>
      <c r="U450" s="16">
        <f t="shared" si="20"/>
        <v>7.0999999999999994E-2</v>
      </c>
      <c r="V450" s="12">
        <f t="shared" si="21"/>
        <v>0</v>
      </c>
      <c r="W450" s="16">
        <f t="shared" si="22"/>
        <v>0.39100000000000001</v>
      </c>
      <c r="X450" s="12">
        <f t="shared" si="23"/>
        <v>4.2426406871192892E-3</v>
      </c>
      <c r="Z450" s="20"/>
    </row>
    <row r="451" spans="1:26" x14ac:dyDescent="0.35">
      <c r="A451" s="4">
        <v>33408</v>
      </c>
      <c r="B451" s="4" t="s">
        <v>85</v>
      </c>
      <c r="C451" s="4" t="s">
        <v>19</v>
      </c>
      <c r="D451" s="4" t="s">
        <v>18</v>
      </c>
      <c r="E451" s="1">
        <v>43973</v>
      </c>
      <c r="F451" s="1">
        <v>44014</v>
      </c>
      <c r="G451" s="1" t="s">
        <v>98</v>
      </c>
      <c r="H451">
        <v>0.10199999999999999</v>
      </c>
      <c r="I451">
        <v>3.5000000000000003E-2</v>
      </c>
      <c r="J451">
        <v>6.7000000000000004E-2</v>
      </c>
      <c r="K451">
        <v>0.36</v>
      </c>
      <c r="L451">
        <v>9.9000000000000005E-2</v>
      </c>
      <c r="M451">
        <v>3.5000000000000003E-2</v>
      </c>
      <c r="N451">
        <v>6.4000000000000001E-2</v>
      </c>
      <c r="O451">
        <v>0.376</v>
      </c>
      <c r="Q451" s="16">
        <f t="shared" si="16"/>
        <v>0.10050000000000001</v>
      </c>
      <c r="R451" s="12">
        <f t="shared" si="17"/>
        <v>2.1213203435596346E-3</v>
      </c>
      <c r="S451" s="16">
        <f t="shared" si="18"/>
        <v>3.5000000000000003E-2</v>
      </c>
      <c r="T451" s="12">
        <f t="shared" si="19"/>
        <v>0</v>
      </c>
      <c r="U451" s="16">
        <f t="shared" si="20"/>
        <v>6.5500000000000003E-2</v>
      </c>
      <c r="V451" s="12">
        <f t="shared" si="21"/>
        <v>2.1213203435596446E-3</v>
      </c>
      <c r="W451" s="16">
        <f t="shared" si="22"/>
        <v>0.36799999999999999</v>
      </c>
      <c r="X451" s="12">
        <f t="shared" si="23"/>
        <v>1.1313708498984771E-2</v>
      </c>
      <c r="Z451" s="20"/>
    </row>
    <row r="452" spans="1:26" x14ac:dyDescent="0.35">
      <c r="A452" s="4">
        <v>33414</v>
      </c>
      <c r="B452" s="4" t="s">
        <v>85</v>
      </c>
      <c r="C452" s="4" t="s">
        <v>19</v>
      </c>
      <c r="D452" s="4" t="s">
        <v>18</v>
      </c>
      <c r="E452" s="1">
        <v>43975</v>
      </c>
      <c r="F452" s="1">
        <v>44014</v>
      </c>
      <c r="G452" s="1" t="s">
        <v>92</v>
      </c>
      <c r="H452">
        <v>0.105</v>
      </c>
      <c r="I452">
        <v>3.5999999999999997E-2</v>
      </c>
      <c r="J452">
        <v>6.9000000000000006E-2</v>
      </c>
      <c r="K452">
        <v>0.36499999999999999</v>
      </c>
      <c r="L452">
        <v>0.105</v>
      </c>
      <c r="M452">
        <v>3.7999999999999999E-2</v>
      </c>
      <c r="N452">
        <v>6.7000000000000004E-2</v>
      </c>
      <c r="O452">
        <v>0.35</v>
      </c>
      <c r="Q452" s="16">
        <f t="shared" si="16"/>
        <v>0.105</v>
      </c>
      <c r="R452" s="12">
        <f t="shared" si="17"/>
        <v>0</v>
      </c>
      <c r="S452" s="16">
        <f t="shared" si="18"/>
        <v>3.6999999999999998E-2</v>
      </c>
      <c r="T452" s="12">
        <f t="shared" si="19"/>
        <v>1.4142135623730963E-3</v>
      </c>
      <c r="U452" s="16">
        <f t="shared" si="20"/>
        <v>6.8000000000000005E-2</v>
      </c>
      <c r="V452" s="12">
        <f t="shared" si="21"/>
        <v>1.4142135623730963E-3</v>
      </c>
      <c r="W452" s="16">
        <f t="shared" si="22"/>
        <v>0.35749999999999998</v>
      </c>
      <c r="X452" s="12">
        <f t="shared" si="23"/>
        <v>1.0606601717798222E-2</v>
      </c>
      <c r="Z452" s="20"/>
    </row>
    <row r="453" spans="1:26" x14ac:dyDescent="0.35">
      <c r="A453">
        <v>33873</v>
      </c>
      <c r="B453" s="4" t="s">
        <v>85</v>
      </c>
      <c r="C453" t="s">
        <v>19</v>
      </c>
      <c r="D453" t="s">
        <v>18</v>
      </c>
      <c r="E453" s="1">
        <v>44004</v>
      </c>
      <c r="F453" s="1">
        <v>44055</v>
      </c>
      <c r="G453" s="1" t="s">
        <v>99</v>
      </c>
      <c r="H453">
        <v>0.10199999999999999</v>
      </c>
      <c r="I453">
        <v>3.5000000000000003E-2</v>
      </c>
      <c r="J453">
        <v>6.7000000000000004E-2</v>
      </c>
      <c r="K453">
        <v>0.39400000000000002</v>
      </c>
      <c r="L453">
        <v>0.10199999999999999</v>
      </c>
      <c r="M453">
        <v>3.5999999999999997E-2</v>
      </c>
      <c r="N453">
        <v>6.6000000000000003E-2</v>
      </c>
      <c r="O453">
        <v>0.39400000000000002</v>
      </c>
      <c r="Q453" s="16">
        <f t="shared" si="16"/>
        <v>0.10199999999999999</v>
      </c>
      <c r="R453" s="12">
        <f t="shared" si="17"/>
        <v>0</v>
      </c>
      <c r="S453" s="16">
        <f t="shared" si="18"/>
        <v>3.5500000000000004E-2</v>
      </c>
      <c r="T453" s="12">
        <f t="shared" si="19"/>
        <v>7.0710678118654328E-4</v>
      </c>
      <c r="U453" s="16">
        <f t="shared" si="20"/>
        <v>6.6500000000000004E-2</v>
      </c>
      <c r="V453" s="12">
        <f t="shared" si="21"/>
        <v>7.0710678118654816E-4</v>
      </c>
      <c r="W453" s="16">
        <f t="shared" si="22"/>
        <v>0.39400000000000002</v>
      </c>
      <c r="X453" s="12">
        <f t="shared" si="23"/>
        <v>0</v>
      </c>
    </row>
    <row r="454" spans="1:26" x14ac:dyDescent="0.35">
      <c r="A454" s="4">
        <v>34841</v>
      </c>
      <c r="B454" s="4" t="s">
        <v>85</v>
      </c>
      <c r="C454" s="4" t="s">
        <v>19</v>
      </c>
      <c r="D454" s="4" t="s">
        <v>18</v>
      </c>
      <c r="E454" s="1">
        <v>44106</v>
      </c>
      <c r="F454" s="1">
        <v>44160</v>
      </c>
      <c r="G454" s="1" t="s">
        <v>103</v>
      </c>
      <c r="H454">
        <v>0.10299999999999999</v>
      </c>
      <c r="I454">
        <v>3.4000000000000002E-2</v>
      </c>
      <c r="J454">
        <v>6.9000000000000006E-2</v>
      </c>
      <c r="K454">
        <v>0.39400000000000002</v>
      </c>
      <c r="L454">
        <v>0.10100000000000001</v>
      </c>
      <c r="M454">
        <v>3.4000000000000002E-2</v>
      </c>
      <c r="N454">
        <v>6.7000000000000004E-2</v>
      </c>
      <c r="O454">
        <v>0.40100000000000002</v>
      </c>
      <c r="Q454" s="16">
        <f t="shared" si="16"/>
        <v>0.10200000000000001</v>
      </c>
      <c r="R454" s="12">
        <f t="shared" si="17"/>
        <v>1.4142135623730866E-3</v>
      </c>
      <c r="S454" s="16">
        <f t="shared" si="18"/>
        <v>3.4000000000000002E-2</v>
      </c>
      <c r="T454" s="12">
        <f t="shared" si="19"/>
        <v>0</v>
      </c>
      <c r="U454" s="16">
        <f t="shared" si="20"/>
        <v>6.8000000000000005E-2</v>
      </c>
      <c r="V454" s="12">
        <f t="shared" si="21"/>
        <v>1.4142135623730963E-3</v>
      </c>
      <c r="W454" s="16">
        <f t="shared" si="22"/>
        <v>0.39750000000000002</v>
      </c>
      <c r="X454" s="12">
        <f t="shared" si="23"/>
        <v>4.9497474683058368E-3</v>
      </c>
      <c r="Z454" s="20"/>
    </row>
    <row r="455" spans="1:26" x14ac:dyDescent="0.35">
      <c r="A455" s="4">
        <v>33428</v>
      </c>
      <c r="B455" s="4" t="s">
        <v>85</v>
      </c>
      <c r="C455" s="4" t="s">
        <v>16</v>
      </c>
      <c r="D455" s="4" t="s">
        <v>75</v>
      </c>
      <c r="E455" s="1">
        <v>43975</v>
      </c>
      <c r="F455" s="1">
        <v>44113</v>
      </c>
      <c r="G455" s="1" t="s">
        <v>87</v>
      </c>
      <c r="H455">
        <v>0.1</v>
      </c>
      <c r="I455">
        <v>3.3000000000000002E-2</v>
      </c>
      <c r="J455">
        <v>6.7000000000000004E-2</v>
      </c>
      <c r="K455">
        <v>0.437</v>
      </c>
      <c r="L455">
        <v>9.9000000000000005E-2</v>
      </c>
      <c r="M455">
        <v>3.7999999999999999E-2</v>
      </c>
      <c r="N455">
        <v>6.0999999999999999E-2</v>
      </c>
      <c r="O455">
        <v>0.41699999999999998</v>
      </c>
      <c r="Q455" s="16">
        <f t="shared" ref="Q455:Q486" si="24">AVERAGE(H455,L455)</f>
        <v>9.9500000000000005E-2</v>
      </c>
      <c r="R455" s="12">
        <f t="shared" ref="R455:R486" si="25">STDEV(H455,L455)</f>
        <v>7.0710678118654816E-4</v>
      </c>
      <c r="S455" s="16">
        <f t="shared" ref="S455:S486" si="26">AVERAGE(I455,M455)</f>
        <v>3.5500000000000004E-2</v>
      </c>
      <c r="T455" s="12">
        <f t="shared" ref="T455:T486" si="27">STDEV(I455,M455)</f>
        <v>3.5355339059327359E-3</v>
      </c>
      <c r="U455" s="16">
        <f t="shared" ref="U455:U486" si="28">AVERAGE(J455,N455)</f>
        <v>6.4000000000000001E-2</v>
      </c>
      <c r="V455" s="12">
        <f t="shared" ref="V455:V486" si="29">STDEV(J455,N455)</f>
        <v>4.2426406871192892E-3</v>
      </c>
      <c r="W455" s="16">
        <f t="shared" ref="W455:W486" si="30">AVERAGE(K455,O455)</f>
        <v>0.42699999999999999</v>
      </c>
      <c r="X455" s="12">
        <f t="shared" ref="X455:X486" si="31">STDEV(K455,O455)</f>
        <v>1.4142135623730963E-2</v>
      </c>
      <c r="Z455" s="20"/>
    </row>
    <row r="456" spans="1:26" x14ac:dyDescent="0.35">
      <c r="A456" s="4">
        <v>33429</v>
      </c>
      <c r="B456" s="4" t="s">
        <v>85</v>
      </c>
      <c r="C456" s="4" t="s">
        <v>16</v>
      </c>
      <c r="D456" s="4" t="s">
        <v>75</v>
      </c>
      <c r="E456" s="1">
        <v>43975</v>
      </c>
      <c r="F456" s="1">
        <v>44113</v>
      </c>
      <c r="G456" s="1" t="s">
        <v>87</v>
      </c>
      <c r="H456">
        <v>9.7000000000000003E-2</v>
      </c>
      <c r="I456">
        <v>3.5999999999999997E-2</v>
      </c>
      <c r="J456">
        <v>6.0999999999999999E-2</v>
      </c>
      <c r="K456">
        <v>0.41699999999999998</v>
      </c>
      <c r="L456">
        <v>0.10199999999999999</v>
      </c>
      <c r="M456">
        <v>3.3000000000000002E-2</v>
      </c>
      <c r="N456">
        <v>6.9000000000000006E-2</v>
      </c>
      <c r="O456">
        <v>0.42699999999999999</v>
      </c>
      <c r="Q456" s="16">
        <f t="shared" si="24"/>
        <v>9.9500000000000005E-2</v>
      </c>
      <c r="R456" s="12">
        <f t="shared" si="25"/>
        <v>3.5355339059327312E-3</v>
      </c>
      <c r="S456" s="16">
        <f t="shared" si="26"/>
        <v>3.4500000000000003E-2</v>
      </c>
      <c r="T456" s="12">
        <f t="shared" si="27"/>
        <v>2.1213203435596394E-3</v>
      </c>
      <c r="U456" s="16">
        <f t="shared" si="28"/>
        <v>6.5000000000000002E-2</v>
      </c>
      <c r="V456" s="12">
        <f t="shared" si="29"/>
        <v>5.6568542494923853E-3</v>
      </c>
      <c r="W456" s="16">
        <f t="shared" si="30"/>
        <v>0.42199999999999999</v>
      </c>
      <c r="X456" s="12">
        <f t="shared" si="31"/>
        <v>7.0710678118654814E-3</v>
      </c>
      <c r="Z456" s="20"/>
    </row>
    <row r="457" spans="1:26" x14ac:dyDescent="0.35">
      <c r="A457" s="4">
        <v>33350</v>
      </c>
      <c r="B457" s="4" t="s">
        <v>85</v>
      </c>
      <c r="C457" s="4" t="s">
        <v>19</v>
      </c>
      <c r="D457" s="4" t="s">
        <v>75</v>
      </c>
      <c r="E457" s="1">
        <v>43963</v>
      </c>
      <c r="F457" s="1">
        <v>44096</v>
      </c>
      <c r="G457" s="1" t="s">
        <v>87</v>
      </c>
      <c r="H457">
        <v>9.6000000000000002E-2</v>
      </c>
      <c r="I457">
        <v>3.3000000000000002E-2</v>
      </c>
      <c r="J457">
        <v>6.3E-2</v>
      </c>
      <c r="K457">
        <v>0.432</v>
      </c>
      <c r="L457">
        <v>9.6000000000000002E-2</v>
      </c>
      <c r="M457">
        <v>3.3000000000000002E-2</v>
      </c>
      <c r="N457">
        <v>6.3E-2</v>
      </c>
      <c r="O457">
        <v>0.44700000000000001</v>
      </c>
      <c r="Q457" s="16">
        <f t="shared" si="24"/>
        <v>9.6000000000000002E-2</v>
      </c>
      <c r="R457" s="12">
        <f t="shared" si="25"/>
        <v>0</v>
      </c>
      <c r="S457" s="16">
        <f t="shared" si="26"/>
        <v>3.3000000000000002E-2</v>
      </c>
      <c r="T457" s="12">
        <f t="shared" si="27"/>
        <v>0</v>
      </c>
      <c r="U457" s="16">
        <f t="shared" si="28"/>
        <v>6.3E-2</v>
      </c>
      <c r="V457" s="12">
        <f t="shared" si="29"/>
        <v>0</v>
      </c>
      <c r="W457" s="16">
        <f t="shared" si="30"/>
        <v>0.4395</v>
      </c>
      <c r="X457" s="12">
        <f t="shared" si="31"/>
        <v>1.0606601717798222E-2</v>
      </c>
      <c r="Z457" s="20"/>
    </row>
    <row r="458" spans="1:26" x14ac:dyDescent="0.35">
      <c r="A458" s="4">
        <v>33346</v>
      </c>
      <c r="B458" s="4" t="s">
        <v>85</v>
      </c>
      <c r="C458" s="4" t="s">
        <v>19</v>
      </c>
      <c r="D458" s="4" t="s">
        <v>75</v>
      </c>
      <c r="E458" s="1">
        <v>43967</v>
      </c>
      <c r="F458" s="1">
        <v>44106</v>
      </c>
      <c r="G458" s="1" t="s">
        <v>87</v>
      </c>
      <c r="H458">
        <v>0.1</v>
      </c>
      <c r="I458">
        <v>3.3000000000000002E-2</v>
      </c>
      <c r="J458">
        <v>6.7000000000000004E-2</v>
      </c>
      <c r="K458">
        <v>0.42399999999999999</v>
      </c>
      <c r="L458">
        <v>9.9000000000000005E-2</v>
      </c>
      <c r="M458">
        <v>3.5000000000000003E-2</v>
      </c>
      <c r="N458">
        <v>6.4000000000000001E-2</v>
      </c>
      <c r="O458">
        <v>0.432</v>
      </c>
      <c r="Q458" s="16">
        <f t="shared" si="24"/>
        <v>9.9500000000000005E-2</v>
      </c>
      <c r="R458" s="12">
        <f t="shared" si="25"/>
        <v>7.0710678118654816E-4</v>
      </c>
      <c r="S458" s="16">
        <f t="shared" si="26"/>
        <v>3.4000000000000002E-2</v>
      </c>
      <c r="T458" s="12">
        <f t="shared" si="27"/>
        <v>1.4142135623730963E-3</v>
      </c>
      <c r="U458" s="16">
        <f t="shared" si="28"/>
        <v>6.5500000000000003E-2</v>
      </c>
      <c r="V458" s="12">
        <f t="shared" si="29"/>
        <v>2.1213203435596446E-3</v>
      </c>
      <c r="W458" s="16">
        <f t="shared" si="30"/>
        <v>0.42799999999999999</v>
      </c>
      <c r="X458" s="12">
        <f t="shared" si="31"/>
        <v>5.6568542494923853E-3</v>
      </c>
      <c r="Z458" s="20"/>
    </row>
    <row r="459" spans="1:26" x14ac:dyDescent="0.35">
      <c r="A459" s="4">
        <v>33425</v>
      </c>
      <c r="B459" s="4" t="s">
        <v>85</v>
      </c>
      <c r="C459" s="4" t="s">
        <v>19</v>
      </c>
      <c r="D459" s="4" t="s">
        <v>75</v>
      </c>
      <c r="E459" s="1">
        <v>43975</v>
      </c>
      <c r="F459" s="1">
        <v>44113</v>
      </c>
      <c r="G459" s="1" t="s">
        <v>87</v>
      </c>
      <c r="H459">
        <v>9.5000000000000001E-2</v>
      </c>
      <c r="I459">
        <v>3.1E-2</v>
      </c>
      <c r="J459">
        <v>6.4000000000000001E-2</v>
      </c>
      <c r="K459">
        <v>0.42399999999999999</v>
      </c>
      <c r="L459">
        <v>9.7000000000000003E-2</v>
      </c>
      <c r="M459">
        <v>3.3000000000000002E-2</v>
      </c>
      <c r="N459">
        <v>6.4000000000000001E-2</v>
      </c>
      <c r="O459">
        <v>0.42899999999999999</v>
      </c>
      <c r="Q459" s="16">
        <f t="shared" si="24"/>
        <v>9.6000000000000002E-2</v>
      </c>
      <c r="R459" s="12">
        <f t="shared" si="25"/>
        <v>1.4142135623730963E-3</v>
      </c>
      <c r="S459" s="16">
        <f t="shared" si="26"/>
        <v>3.2000000000000001E-2</v>
      </c>
      <c r="T459" s="12">
        <f t="shared" si="27"/>
        <v>1.4142135623730963E-3</v>
      </c>
      <c r="U459" s="16">
        <f t="shared" si="28"/>
        <v>6.4000000000000001E-2</v>
      </c>
      <c r="V459" s="12">
        <f t="shared" si="29"/>
        <v>0</v>
      </c>
      <c r="W459" s="16">
        <f t="shared" si="30"/>
        <v>0.42649999999999999</v>
      </c>
      <c r="X459" s="12">
        <f t="shared" si="31"/>
        <v>3.5355339059327407E-3</v>
      </c>
      <c r="Z459" s="20"/>
    </row>
    <row r="460" spans="1:26" x14ac:dyDescent="0.35">
      <c r="A460">
        <v>29413</v>
      </c>
      <c r="B460" s="4" t="s">
        <v>85</v>
      </c>
      <c r="C460" t="s">
        <v>16</v>
      </c>
      <c r="D460" t="s">
        <v>76</v>
      </c>
      <c r="E460" s="1">
        <v>43758</v>
      </c>
      <c r="F460" s="1">
        <v>43874</v>
      </c>
      <c r="G460" s="1" t="s">
        <v>29</v>
      </c>
      <c r="H460">
        <v>9.9000000000000005E-2</v>
      </c>
      <c r="I460" s="2">
        <v>3.3000000000000002E-2</v>
      </c>
      <c r="J460" s="2">
        <v>6.6000000000000003E-2</v>
      </c>
      <c r="K460" s="2">
        <v>0.40600000000000003</v>
      </c>
      <c r="L460" s="2">
        <v>9.8000000000000004E-2</v>
      </c>
      <c r="M460" s="2">
        <v>3.5000000000000003E-2</v>
      </c>
      <c r="N460" s="2">
        <v>6.3E-2</v>
      </c>
      <c r="O460" s="2">
        <v>0.41299999999999998</v>
      </c>
      <c r="Q460" s="16">
        <f t="shared" si="24"/>
        <v>9.8500000000000004E-2</v>
      </c>
      <c r="R460" s="12">
        <f t="shared" si="25"/>
        <v>7.0710678118654816E-4</v>
      </c>
      <c r="S460" s="16">
        <f t="shared" si="26"/>
        <v>3.4000000000000002E-2</v>
      </c>
      <c r="T460" s="12">
        <f t="shared" si="27"/>
        <v>1.4142135623730963E-3</v>
      </c>
      <c r="U460" s="16">
        <f t="shared" si="28"/>
        <v>6.4500000000000002E-2</v>
      </c>
      <c r="V460" s="12">
        <f t="shared" si="29"/>
        <v>2.1213203435596446E-3</v>
      </c>
      <c r="W460" s="16">
        <f t="shared" si="30"/>
        <v>0.40949999999999998</v>
      </c>
      <c r="X460" s="12">
        <f t="shared" si="31"/>
        <v>4.9497474683057978E-3</v>
      </c>
    </row>
    <row r="461" spans="1:26" x14ac:dyDescent="0.35">
      <c r="A461">
        <v>29621</v>
      </c>
      <c r="B461" s="4" t="s">
        <v>85</v>
      </c>
      <c r="C461" t="s">
        <v>16</v>
      </c>
      <c r="D461" t="s">
        <v>76</v>
      </c>
      <c r="E461" s="1">
        <v>43773</v>
      </c>
      <c r="F461" s="1">
        <v>43913</v>
      </c>
      <c r="G461" s="1" t="s">
        <v>87</v>
      </c>
      <c r="H461">
        <v>9.7000000000000003E-2</v>
      </c>
      <c r="I461">
        <v>3.2000000000000001E-2</v>
      </c>
      <c r="J461">
        <v>6.5000000000000002E-2</v>
      </c>
      <c r="K461">
        <v>0.39600000000000002</v>
      </c>
      <c r="L461">
        <v>9.7000000000000003E-2</v>
      </c>
      <c r="M461">
        <v>3.4000000000000002E-2</v>
      </c>
      <c r="N461">
        <v>6.3E-2</v>
      </c>
      <c r="O461">
        <v>0.40600000000000003</v>
      </c>
      <c r="Q461" s="16">
        <f t="shared" si="24"/>
        <v>9.7000000000000003E-2</v>
      </c>
      <c r="R461" s="12">
        <f t="shared" si="25"/>
        <v>0</v>
      </c>
      <c r="S461" s="16">
        <f t="shared" si="26"/>
        <v>3.3000000000000002E-2</v>
      </c>
      <c r="T461" s="12">
        <f t="shared" si="27"/>
        <v>1.4142135623730963E-3</v>
      </c>
      <c r="U461" s="16">
        <f t="shared" si="28"/>
        <v>6.4000000000000001E-2</v>
      </c>
      <c r="V461" s="12">
        <f t="shared" si="29"/>
        <v>1.4142135623730963E-3</v>
      </c>
      <c r="W461" s="16">
        <f t="shared" si="30"/>
        <v>0.40100000000000002</v>
      </c>
      <c r="X461" s="12">
        <f t="shared" si="31"/>
        <v>7.0710678118654814E-3</v>
      </c>
    </row>
    <row r="462" spans="1:26" x14ac:dyDescent="0.35">
      <c r="A462">
        <v>29412</v>
      </c>
      <c r="B462" s="4" t="s">
        <v>85</v>
      </c>
      <c r="C462" t="s">
        <v>19</v>
      </c>
      <c r="D462" t="s">
        <v>76</v>
      </c>
      <c r="E462" s="1">
        <v>43758</v>
      </c>
      <c r="F462" s="1">
        <v>43875</v>
      </c>
      <c r="G462" s="1" t="s">
        <v>29</v>
      </c>
      <c r="H462">
        <v>0.105</v>
      </c>
      <c r="I462">
        <v>3.5999999999999997E-2</v>
      </c>
      <c r="J462">
        <v>6.9000000000000006E-2</v>
      </c>
      <c r="K462">
        <v>0.42299999999999999</v>
      </c>
      <c r="L462">
        <v>9.8000000000000004E-2</v>
      </c>
      <c r="M462">
        <v>3.1E-2</v>
      </c>
      <c r="N462">
        <v>6.7000000000000004E-2</v>
      </c>
      <c r="O462">
        <v>0.40400000000000003</v>
      </c>
      <c r="Q462" s="16">
        <f t="shared" si="24"/>
        <v>0.10150000000000001</v>
      </c>
      <c r="R462" s="12">
        <f t="shared" si="25"/>
        <v>4.9497474683058273E-3</v>
      </c>
      <c r="S462" s="16">
        <f t="shared" si="26"/>
        <v>3.3500000000000002E-2</v>
      </c>
      <c r="T462" s="12">
        <f t="shared" si="27"/>
        <v>3.5355339059327359E-3</v>
      </c>
      <c r="U462" s="16">
        <f t="shared" si="28"/>
        <v>6.8000000000000005E-2</v>
      </c>
      <c r="V462" s="12">
        <f t="shared" si="29"/>
        <v>1.4142135623730963E-3</v>
      </c>
      <c r="W462" s="16">
        <f t="shared" si="30"/>
        <v>0.41349999999999998</v>
      </c>
      <c r="X462" s="12">
        <f t="shared" si="31"/>
        <v>1.3435028842544376E-2</v>
      </c>
    </row>
    <row r="463" spans="1:26" x14ac:dyDescent="0.35">
      <c r="A463" s="4">
        <v>30702</v>
      </c>
      <c r="B463" s="4" t="s">
        <v>85</v>
      </c>
      <c r="C463" s="4" t="s">
        <v>19</v>
      </c>
      <c r="D463" s="4" t="s">
        <v>76</v>
      </c>
      <c r="E463" s="1">
        <v>43831</v>
      </c>
      <c r="F463" s="1">
        <v>43957</v>
      </c>
      <c r="G463" s="1" t="s">
        <v>29</v>
      </c>
      <c r="H463">
        <v>0.104</v>
      </c>
      <c r="I463">
        <v>3.3000000000000002E-2</v>
      </c>
      <c r="J463">
        <v>7.0999999999999994E-2</v>
      </c>
      <c r="K463">
        <v>0.434</v>
      </c>
      <c r="L463">
        <v>0.105</v>
      </c>
      <c r="M463">
        <v>3.5999999999999997E-2</v>
      </c>
      <c r="N463">
        <v>6.9000000000000006E-2</v>
      </c>
      <c r="O463">
        <v>0.44700000000000001</v>
      </c>
      <c r="Q463" s="16">
        <f t="shared" si="24"/>
        <v>0.1045</v>
      </c>
      <c r="R463" s="12">
        <f t="shared" si="25"/>
        <v>7.0710678118654816E-4</v>
      </c>
      <c r="S463" s="16">
        <f t="shared" si="26"/>
        <v>3.4500000000000003E-2</v>
      </c>
      <c r="T463" s="12">
        <f t="shared" si="27"/>
        <v>2.1213203435596394E-3</v>
      </c>
      <c r="U463" s="16">
        <f t="shared" si="28"/>
        <v>7.0000000000000007E-2</v>
      </c>
      <c r="V463" s="12">
        <f t="shared" si="29"/>
        <v>1.4142135623730866E-3</v>
      </c>
      <c r="W463" s="16">
        <f t="shared" si="30"/>
        <v>0.4405</v>
      </c>
      <c r="X463" s="12">
        <f t="shared" si="31"/>
        <v>9.1923881554251269E-3</v>
      </c>
      <c r="Z463" s="20"/>
    </row>
    <row r="464" spans="1:26" x14ac:dyDescent="0.35">
      <c r="A464" s="4">
        <v>32485</v>
      </c>
      <c r="B464" s="4" t="s">
        <v>85</v>
      </c>
      <c r="C464" s="4" t="s">
        <v>16</v>
      </c>
      <c r="D464" s="4" t="s">
        <v>77</v>
      </c>
      <c r="E464" s="1">
        <v>43917</v>
      </c>
      <c r="F464" s="1">
        <v>44025</v>
      </c>
      <c r="G464" s="1" t="s">
        <v>88</v>
      </c>
      <c r="H464">
        <v>0.1</v>
      </c>
      <c r="I464">
        <v>3.3000000000000002E-2</v>
      </c>
      <c r="J464">
        <v>6.7000000000000004E-2</v>
      </c>
      <c r="K464">
        <v>0.40100000000000002</v>
      </c>
      <c r="L464">
        <v>9.7000000000000003E-2</v>
      </c>
      <c r="M464">
        <v>0.03</v>
      </c>
      <c r="N464">
        <v>6.7000000000000004E-2</v>
      </c>
      <c r="O464">
        <v>0.40400000000000003</v>
      </c>
      <c r="Q464" s="16">
        <f t="shared" si="24"/>
        <v>9.8500000000000004E-2</v>
      </c>
      <c r="R464" s="12">
        <f t="shared" si="25"/>
        <v>2.1213203435596446E-3</v>
      </c>
      <c r="S464" s="16">
        <f t="shared" si="26"/>
        <v>3.15E-2</v>
      </c>
      <c r="T464" s="12">
        <f t="shared" si="27"/>
        <v>2.1213203435596446E-3</v>
      </c>
      <c r="U464" s="16">
        <f t="shared" si="28"/>
        <v>6.7000000000000004E-2</v>
      </c>
      <c r="V464" s="12">
        <f t="shared" si="29"/>
        <v>0</v>
      </c>
      <c r="W464" s="16">
        <f t="shared" si="30"/>
        <v>0.40250000000000002</v>
      </c>
      <c r="X464" s="12">
        <f t="shared" si="31"/>
        <v>2.1213203435596446E-3</v>
      </c>
      <c r="Z464" s="20"/>
    </row>
    <row r="465" spans="1:26" x14ac:dyDescent="0.35">
      <c r="A465" s="4">
        <v>32489</v>
      </c>
      <c r="B465" s="4" t="s">
        <v>85</v>
      </c>
      <c r="C465" s="4" t="s">
        <v>16</v>
      </c>
      <c r="D465" s="4" t="s">
        <v>77</v>
      </c>
      <c r="E465" s="1">
        <v>43912</v>
      </c>
      <c r="F465" s="1">
        <v>44025</v>
      </c>
      <c r="G465" s="1" t="s">
        <v>88</v>
      </c>
      <c r="H465">
        <v>9.1999999999999998E-2</v>
      </c>
      <c r="I465">
        <v>3.1E-2</v>
      </c>
      <c r="J465">
        <v>6.0999999999999999E-2</v>
      </c>
      <c r="K465">
        <v>0.40899999999999997</v>
      </c>
      <c r="L465">
        <v>9.4E-2</v>
      </c>
      <c r="M465">
        <v>3.5000000000000003E-2</v>
      </c>
      <c r="N465">
        <v>5.8999999999999997E-2</v>
      </c>
      <c r="O465">
        <v>0.40899999999999997</v>
      </c>
      <c r="Q465" s="16">
        <f t="shared" si="24"/>
        <v>9.2999999999999999E-2</v>
      </c>
      <c r="R465" s="12">
        <f t="shared" si="25"/>
        <v>1.4142135623730963E-3</v>
      </c>
      <c r="S465" s="16">
        <f t="shared" si="26"/>
        <v>3.3000000000000002E-2</v>
      </c>
      <c r="T465" s="12">
        <f t="shared" si="27"/>
        <v>2.8284271247461927E-3</v>
      </c>
      <c r="U465" s="16">
        <f t="shared" si="28"/>
        <v>0.06</v>
      </c>
      <c r="V465" s="12">
        <f t="shared" si="29"/>
        <v>1.4142135623730963E-3</v>
      </c>
      <c r="W465" s="16">
        <f t="shared" si="30"/>
        <v>0.40899999999999997</v>
      </c>
      <c r="X465" s="12">
        <f t="shared" si="31"/>
        <v>0</v>
      </c>
      <c r="Z465" s="20"/>
    </row>
    <row r="466" spans="1:26" x14ac:dyDescent="0.35">
      <c r="A466" s="4">
        <v>33038</v>
      </c>
      <c r="B466" s="4" t="s">
        <v>85</v>
      </c>
      <c r="C466" s="4" t="s">
        <v>16</v>
      </c>
      <c r="D466" s="4" t="s">
        <v>77</v>
      </c>
      <c r="E466" s="1">
        <v>43940</v>
      </c>
      <c r="F466" s="1">
        <v>44025</v>
      </c>
      <c r="G466" s="1" t="s">
        <v>87</v>
      </c>
      <c r="H466">
        <v>0.1</v>
      </c>
      <c r="I466">
        <v>3.1E-2</v>
      </c>
      <c r="J466">
        <v>6.9000000000000006E-2</v>
      </c>
      <c r="K466">
        <v>0.42899999999999999</v>
      </c>
      <c r="L466">
        <v>9.5000000000000001E-2</v>
      </c>
      <c r="M466">
        <v>3.1E-2</v>
      </c>
      <c r="N466">
        <v>6.4000000000000001E-2</v>
      </c>
      <c r="O466">
        <v>0.42399999999999999</v>
      </c>
      <c r="Q466" s="16">
        <f t="shared" si="24"/>
        <v>9.7500000000000003E-2</v>
      </c>
      <c r="R466" s="12">
        <f t="shared" si="25"/>
        <v>3.5355339059327407E-3</v>
      </c>
      <c r="S466" s="16">
        <f t="shared" si="26"/>
        <v>3.1E-2</v>
      </c>
      <c r="T466" s="12">
        <f t="shared" si="27"/>
        <v>0</v>
      </c>
      <c r="U466" s="16">
        <f t="shared" si="28"/>
        <v>6.6500000000000004E-2</v>
      </c>
      <c r="V466" s="12">
        <f t="shared" si="29"/>
        <v>3.5355339059327407E-3</v>
      </c>
      <c r="W466" s="16">
        <f t="shared" si="30"/>
        <v>0.42649999999999999</v>
      </c>
      <c r="X466" s="12">
        <f t="shared" si="31"/>
        <v>3.5355339059327407E-3</v>
      </c>
      <c r="Z466" s="20"/>
    </row>
    <row r="467" spans="1:26" x14ac:dyDescent="0.35">
      <c r="A467" s="4">
        <v>33034</v>
      </c>
      <c r="B467" s="4" t="s">
        <v>85</v>
      </c>
      <c r="C467" s="4" t="s">
        <v>19</v>
      </c>
      <c r="D467" s="4" t="s">
        <v>77</v>
      </c>
      <c r="E467" s="1">
        <v>43940</v>
      </c>
      <c r="F467" s="1">
        <v>44036</v>
      </c>
      <c r="G467" s="1" t="s">
        <v>87</v>
      </c>
      <c r="H467">
        <v>9.4E-2</v>
      </c>
      <c r="I467">
        <v>3.3000000000000002E-2</v>
      </c>
      <c r="J467">
        <v>6.0999999999999999E-2</v>
      </c>
      <c r="K467">
        <v>0.44700000000000001</v>
      </c>
      <c r="L467">
        <v>9.5000000000000001E-2</v>
      </c>
      <c r="M467">
        <v>3.1E-2</v>
      </c>
      <c r="N467">
        <v>6.4000000000000001E-2</v>
      </c>
      <c r="O467">
        <v>0.437</v>
      </c>
      <c r="Q467" s="16">
        <f t="shared" si="24"/>
        <v>9.4500000000000001E-2</v>
      </c>
      <c r="R467" s="12">
        <f t="shared" si="25"/>
        <v>7.0710678118654816E-4</v>
      </c>
      <c r="S467" s="16">
        <f t="shared" si="26"/>
        <v>3.2000000000000001E-2</v>
      </c>
      <c r="T467" s="12">
        <f t="shared" si="27"/>
        <v>1.4142135623730963E-3</v>
      </c>
      <c r="U467" s="16">
        <f t="shared" si="28"/>
        <v>6.25E-2</v>
      </c>
      <c r="V467" s="12">
        <f t="shared" si="29"/>
        <v>2.1213203435596446E-3</v>
      </c>
      <c r="W467" s="16">
        <f t="shared" si="30"/>
        <v>0.442</v>
      </c>
      <c r="X467" s="12">
        <f t="shared" si="31"/>
        <v>7.0710678118654814E-3</v>
      </c>
      <c r="Z467" s="20"/>
    </row>
    <row r="468" spans="1:26" x14ac:dyDescent="0.35">
      <c r="A468" s="4">
        <v>33035</v>
      </c>
      <c r="B468" s="4" t="s">
        <v>85</v>
      </c>
      <c r="C468" s="4" t="s">
        <v>19</v>
      </c>
      <c r="D468" s="4" t="s">
        <v>77</v>
      </c>
      <c r="E468" s="1">
        <v>43940</v>
      </c>
      <c r="F468" s="1">
        <v>44036</v>
      </c>
      <c r="G468" s="1" t="s">
        <v>87</v>
      </c>
      <c r="H468">
        <v>0.10299999999999999</v>
      </c>
      <c r="I468">
        <v>3.5999999999999997E-2</v>
      </c>
      <c r="J468">
        <v>6.7000000000000004E-2</v>
      </c>
      <c r="K468">
        <v>0.46800000000000003</v>
      </c>
      <c r="L468">
        <v>0.1</v>
      </c>
      <c r="M468">
        <v>3.5999999999999997E-2</v>
      </c>
      <c r="N468">
        <v>6.4000000000000001E-2</v>
      </c>
      <c r="O468">
        <v>0.46500000000000002</v>
      </c>
      <c r="Q468" s="16">
        <f t="shared" si="24"/>
        <v>0.10150000000000001</v>
      </c>
      <c r="R468" s="12">
        <f t="shared" si="25"/>
        <v>2.1213203435596346E-3</v>
      </c>
      <c r="S468" s="16">
        <f t="shared" si="26"/>
        <v>3.5999999999999997E-2</v>
      </c>
      <c r="T468" s="12">
        <f t="shared" si="27"/>
        <v>0</v>
      </c>
      <c r="U468" s="16">
        <f t="shared" si="28"/>
        <v>6.5500000000000003E-2</v>
      </c>
      <c r="V468" s="12">
        <f t="shared" si="29"/>
        <v>2.1213203435596446E-3</v>
      </c>
      <c r="W468" s="16">
        <f t="shared" si="30"/>
        <v>0.46650000000000003</v>
      </c>
      <c r="X468" s="12">
        <f t="shared" si="31"/>
        <v>2.1213203435596446E-3</v>
      </c>
      <c r="Z468" s="20"/>
    </row>
    <row r="469" spans="1:26" x14ac:dyDescent="0.35">
      <c r="A469" s="4">
        <v>33344</v>
      </c>
      <c r="B469" s="4" t="s">
        <v>85</v>
      </c>
      <c r="C469" s="4" t="s">
        <v>19</v>
      </c>
      <c r="D469" s="4" t="s">
        <v>77</v>
      </c>
      <c r="E469" s="1">
        <v>43967</v>
      </c>
      <c r="F469" s="1">
        <v>44106</v>
      </c>
      <c r="G469" s="1" t="s">
        <v>87</v>
      </c>
      <c r="H469">
        <v>0.10199999999999999</v>
      </c>
      <c r="I469">
        <v>3.5000000000000003E-2</v>
      </c>
      <c r="J469">
        <v>6.7000000000000004E-2</v>
      </c>
      <c r="K469">
        <v>0.42399999999999999</v>
      </c>
      <c r="L469">
        <v>9.7000000000000003E-2</v>
      </c>
      <c r="M469">
        <v>3.1E-2</v>
      </c>
      <c r="N469">
        <v>6.6000000000000003E-2</v>
      </c>
      <c r="O469">
        <v>0.432</v>
      </c>
      <c r="Q469" s="16">
        <f t="shared" si="24"/>
        <v>9.9500000000000005E-2</v>
      </c>
      <c r="R469" s="12">
        <f t="shared" si="25"/>
        <v>3.5355339059327312E-3</v>
      </c>
      <c r="S469" s="16">
        <f t="shared" si="26"/>
        <v>3.3000000000000002E-2</v>
      </c>
      <c r="T469" s="12">
        <f t="shared" si="27"/>
        <v>2.8284271247461927E-3</v>
      </c>
      <c r="U469" s="16">
        <f t="shared" si="28"/>
        <v>6.6500000000000004E-2</v>
      </c>
      <c r="V469" s="12">
        <f t="shared" si="29"/>
        <v>7.0710678118654816E-4</v>
      </c>
      <c r="W469" s="16">
        <f t="shared" si="30"/>
        <v>0.42799999999999999</v>
      </c>
      <c r="X469" s="12">
        <f t="shared" si="31"/>
        <v>5.6568542494923853E-3</v>
      </c>
      <c r="Z469" s="20"/>
    </row>
    <row r="470" spans="1:26" x14ac:dyDescent="0.35">
      <c r="A470" s="4">
        <v>33345</v>
      </c>
      <c r="B470" s="4" t="s">
        <v>85</v>
      </c>
      <c r="C470" s="4" t="s">
        <v>19</v>
      </c>
      <c r="D470" s="4" t="s">
        <v>77</v>
      </c>
      <c r="E470" s="1">
        <v>43967</v>
      </c>
      <c r="F470" s="1">
        <v>44106</v>
      </c>
      <c r="G470" s="1" t="s">
        <v>87</v>
      </c>
      <c r="H470">
        <v>9.9000000000000005E-2</v>
      </c>
      <c r="I470">
        <v>3.3000000000000002E-2</v>
      </c>
      <c r="J470">
        <v>6.6000000000000003E-2</v>
      </c>
      <c r="K470">
        <v>0.442</v>
      </c>
      <c r="L470">
        <v>9.5000000000000001E-2</v>
      </c>
      <c r="M470">
        <v>3.4000000000000002E-2</v>
      </c>
      <c r="N470">
        <v>6.0999999999999999E-2</v>
      </c>
      <c r="O470">
        <v>0.437</v>
      </c>
      <c r="Q470" s="16">
        <f t="shared" si="24"/>
        <v>9.7000000000000003E-2</v>
      </c>
      <c r="R470" s="12">
        <f t="shared" si="25"/>
        <v>2.8284271247461927E-3</v>
      </c>
      <c r="S470" s="16">
        <f t="shared" si="26"/>
        <v>3.3500000000000002E-2</v>
      </c>
      <c r="T470" s="12">
        <f t="shared" si="27"/>
        <v>7.0710678118654816E-4</v>
      </c>
      <c r="U470" s="16">
        <f t="shared" si="28"/>
        <v>6.3500000000000001E-2</v>
      </c>
      <c r="V470" s="12">
        <f t="shared" si="29"/>
        <v>3.5355339059327407E-3</v>
      </c>
      <c r="W470" s="16">
        <f t="shared" si="30"/>
        <v>0.4395</v>
      </c>
      <c r="X470" s="12">
        <f t="shared" si="31"/>
        <v>3.5355339059327407E-3</v>
      </c>
      <c r="Z470" s="20"/>
    </row>
    <row r="471" spans="1:26" x14ac:dyDescent="0.35">
      <c r="A471" s="4">
        <v>33411</v>
      </c>
      <c r="B471" s="4" t="s">
        <v>85</v>
      </c>
      <c r="C471" s="4" t="s">
        <v>16</v>
      </c>
      <c r="D471" s="4" t="s">
        <v>78</v>
      </c>
      <c r="E471" s="1">
        <v>43973</v>
      </c>
      <c r="F471" s="1">
        <v>44096</v>
      </c>
      <c r="G471" s="1" t="s">
        <v>29</v>
      </c>
      <c r="H471">
        <v>0.1</v>
      </c>
      <c r="I471">
        <v>3.5000000000000003E-2</v>
      </c>
      <c r="J471">
        <v>6.5000000000000002E-2</v>
      </c>
      <c r="K471">
        <v>0.443</v>
      </c>
      <c r="L471">
        <v>9.5000000000000001E-2</v>
      </c>
      <c r="M471">
        <v>3.5000000000000003E-2</v>
      </c>
      <c r="N471">
        <v>0.06</v>
      </c>
      <c r="O471">
        <v>0.434</v>
      </c>
      <c r="Q471" s="16">
        <f t="shared" si="24"/>
        <v>9.7500000000000003E-2</v>
      </c>
      <c r="R471" s="12">
        <f t="shared" si="25"/>
        <v>3.5355339059327407E-3</v>
      </c>
      <c r="S471" s="16">
        <f t="shared" si="26"/>
        <v>3.5000000000000003E-2</v>
      </c>
      <c r="T471" s="12">
        <f t="shared" si="27"/>
        <v>0</v>
      </c>
      <c r="U471" s="16">
        <f t="shared" si="28"/>
        <v>6.25E-2</v>
      </c>
      <c r="V471" s="12">
        <f t="shared" si="29"/>
        <v>3.5355339059327407E-3</v>
      </c>
      <c r="W471" s="16">
        <f t="shared" si="30"/>
        <v>0.4385</v>
      </c>
      <c r="X471" s="12">
        <f t="shared" si="31"/>
        <v>6.3639610306789329E-3</v>
      </c>
      <c r="Z471" s="20"/>
    </row>
    <row r="472" spans="1:26" x14ac:dyDescent="0.35">
      <c r="A472" s="4">
        <v>33415</v>
      </c>
      <c r="B472" s="4" t="s">
        <v>85</v>
      </c>
      <c r="C472" s="4" t="s">
        <v>16</v>
      </c>
      <c r="D472" s="4" t="s">
        <v>78</v>
      </c>
      <c r="E472" s="1">
        <v>43975</v>
      </c>
      <c r="F472" s="1">
        <v>44113</v>
      </c>
      <c r="G472" s="1" t="s">
        <v>87</v>
      </c>
      <c r="H472">
        <v>9.1999999999999998E-2</v>
      </c>
      <c r="I472">
        <v>3.3000000000000002E-2</v>
      </c>
      <c r="J472">
        <v>5.8999999999999997E-2</v>
      </c>
      <c r="K472">
        <v>0.40200000000000002</v>
      </c>
      <c r="L472">
        <v>0.09</v>
      </c>
      <c r="M472">
        <v>3.4000000000000002E-2</v>
      </c>
      <c r="N472">
        <v>5.6000000000000001E-2</v>
      </c>
      <c r="O472">
        <v>0.40400000000000003</v>
      </c>
      <c r="Q472" s="16">
        <f t="shared" si="24"/>
        <v>9.0999999999999998E-2</v>
      </c>
      <c r="R472" s="12">
        <f t="shared" si="25"/>
        <v>1.4142135623730963E-3</v>
      </c>
      <c r="S472" s="16">
        <f t="shared" si="26"/>
        <v>3.3500000000000002E-2</v>
      </c>
      <c r="T472" s="12">
        <f t="shared" si="27"/>
        <v>7.0710678118654816E-4</v>
      </c>
      <c r="U472" s="16">
        <f t="shared" si="28"/>
        <v>5.7499999999999996E-2</v>
      </c>
      <c r="V472" s="12">
        <f t="shared" si="29"/>
        <v>2.1213203435596394E-3</v>
      </c>
      <c r="W472" s="16">
        <f t="shared" si="30"/>
        <v>0.40300000000000002</v>
      </c>
      <c r="X472" s="12">
        <f t="shared" si="31"/>
        <v>1.4142135623730963E-3</v>
      </c>
      <c r="Z472" s="20"/>
    </row>
    <row r="473" spans="1:26" x14ac:dyDescent="0.35">
      <c r="A473" s="4">
        <v>33416</v>
      </c>
      <c r="B473" s="4" t="s">
        <v>85</v>
      </c>
      <c r="C473" s="4" t="s">
        <v>16</v>
      </c>
      <c r="D473" s="4" t="s">
        <v>78</v>
      </c>
      <c r="E473" s="1">
        <v>43975</v>
      </c>
      <c r="F473" s="1">
        <v>44113</v>
      </c>
      <c r="G473" s="1" t="s">
        <v>87</v>
      </c>
      <c r="H473">
        <v>9.1999999999999998E-2</v>
      </c>
      <c r="I473">
        <v>3.5999999999999997E-2</v>
      </c>
      <c r="J473">
        <v>5.6000000000000001E-2</v>
      </c>
      <c r="K473">
        <v>0.442</v>
      </c>
      <c r="L473">
        <v>9.4E-2</v>
      </c>
      <c r="M473">
        <v>3.5000000000000003E-2</v>
      </c>
      <c r="N473">
        <v>5.8999999999999997E-2</v>
      </c>
      <c r="O473">
        <v>0.41699999999999998</v>
      </c>
      <c r="Q473" s="16">
        <f t="shared" si="24"/>
        <v>9.2999999999999999E-2</v>
      </c>
      <c r="R473" s="12">
        <f t="shared" si="25"/>
        <v>1.4142135623730963E-3</v>
      </c>
      <c r="S473" s="16">
        <f t="shared" si="26"/>
        <v>3.5500000000000004E-2</v>
      </c>
      <c r="T473" s="12">
        <f t="shared" si="27"/>
        <v>7.0710678118654328E-4</v>
      </c>
      <c r="U473" s="16">
        <f t="shared" si="28"/>
        <v>5.7499999999999996E-2</v>
      </c>
      <c r="V473" s="12">
        <f t="shared" si="29"/>
        <v>2.1213203435596394E-3</v>
      </c>
      <c r="W473" s="16">
        <f t="shared" si="30"/>
        <v>0.42949999999999999</v>
      </c>
      <c r="X473" s="12">
        <f t="shared" si="31"/>
        <v>1.7677669529663705E-2</v>
      </c>
      <c r="Z473" s="20"/>
    </row>
    <row r="474" spans="1:26" x14ac:dyDescent="0.35">
      <c r="A474">
        <v>33876</v>
      </c>
      <c r="B474" s="4" t="s">
        <v>85</v>
      </c>
      <c r="C474" t="s">
        <v>16</v>
      </c>
      <c r="D474" t="s">
        <v>78</v>
      </c>
      <c r="E474" s="1">
        <v>44004</v>
      </c>
      <c r="F474" s="1">
        <v>44118</v>
      </c>
      <c r="G474" s="1" t="s">
        <v>29</v>
      </c>
      <c r="H474">
        <v>9.5000000000000001E-2</v>
      </c>
      <c r="I474">
        <v>3.3000000000000002E-2</v>
      </c>
      <c r="J474">
        <v>6.2E-2</v>
      </c>
      <c r="K474">
        <v>0.43</v>
      </c>
      <c r="L474">
        <v>9.9000000000000005E-2</v>
      </c>
      <c r="M474">
        <v>3.5999999999999997E-2</v>
      </c>
      <c r="N474">
        <v>6.3E-2</v>
      </c>
      <c r="O474">
        <v>0.41399999999999998</v>
      </c>
      <c r="Q474" s="16">
        <f t="shared" si="24"/>
        <v>9.7000000000000003E-2</v>
      </c>
      <c r="R474" s="12">
        <f t="shared" si="25"/>
        <v>2.8284271247461927E-3</v>
      </c>
      <c r="S474" s="16">
        <f t="shared" si="26"/>
        <v>3.4500000000000003E-2</v>
      </c>
      <c r="T474" s="12">
        <f t="shared" si="27"/>
        <v>2.1213203435596394E-3</v>
      </c>
      <c r="U474" s="16">
        <f t="shared" si="28"/>
        <v>6.25E-2</v>
      </c>
      <c r="V474" s="12">
        <f t="shared" si="29"/>
        <v>7.0710678118654816E-4</v>
      </c>
      <c r="W474" s="16">
        <f t="shared" si="30"/>
        <v>0.42199999999999999</v>
      </c>
      <c r="X474" s="12">
        <f t="shared" si="31"/>
        <v>1.1313708498984771E-2</v>
      </c>
    </row>
    <row r="475" spans="1:26" x14ac:dyDescent="0.35">
      <c r="A475">
        <v>33877</v>
      </c>
      <c r="B475" s="4" t="s">
        <v>85</v>
      </c>
      <c r="C475" t="s">
        <v>16</v>
      </c>
      <c r="D475" t="s">
        <v>78</v>
      </c>
      <c r="E475" s="1">
        <v>44004</v>
      </c>
      <c r="F475" s="1">
        <v>44118</v>
      </c>
      <c r="G475" s="1" t="s">
        <v>29</v>
      </c>
      <c r="H475">
        <v>9.7000000000000003E-2</v>
      </c>
      <c r="I475">
        <v>3.3000000000000002E-2</v>
      </c>
      <c r="J475">
        <v>6.4000000000000001E-2</v>
      </c>
      <c r="K475">
        <v>0.41699999999999998</v>
      </c>
      <c r="L475">
        <v>9.9000000000000005E-2</v>
      </c>
      <c r="M475">
        <v>3.5000000000000003E-2</v>
      </c>
      <c r="N475">
        <v>6.4000000000000001E-2</v>
      </c>
      <c r="O475">
        <v>0.41699999999999998</v>
      </c>
      <c r="Q475" s="16">
        <f t="shared" si="24"/>
        <v>9.8000000000000004E-2</v>
      </c>
      <c r="R475" s="12">
        <f t="shared" si="25"/>
        <v>1.4142135623730963E-3</v>
      </c>
      <c r="S475" s="16">
        <f t="shared" si="26"/>
        <v>3.4000000000000002E-2</v>
      </c>
      <c r="T475" s="12">
        <f t="shared" si="27"/>
        <v>1.4142135623730963E-3</v>
      </c>
      <c r="U475" s="16">
        <f t="shared" si="28"/>
        <v>6.4000000000000001E-2</v>
      </c>
      <c r="V475" s="12">
        <f t="shared" si="29"/>
        <v>0</v>
      </c>
      <c r="W475" s="16">
        <f t="shared" si="30"/>
        <v>0.41699999999999998</v>
      </c>
      <c r="X475" s="12">
        <f t="shared" si="31"/>
        <v>0</v>
      </c>
    </row>
    <row r="476" spans="1:26" x14ac:dyDescent="0.35">
      <c r="A476" s="4">
        <v>33407</v>
      </c>
      <c r="B476" s="4" t="s">
        <v>85</v>
      </c>
      <c r="C476" s="4" t="s">
        <v>19</v>
      </c>
      <c r="D476" s="4" t="s">
        <v>78</v>
      </c>
      <c r="E476" s="1">
        <v>43973</v>
      </c>
      <c r="F476" s="1">
        <v>44106</v>
      </c>
      <c r="G476" s="1" t="s">
        <v>87</v>
      </c>
      <c r="H476">
        <v>9.7000000000000003E-2</v>
      </c>
      <c r="I476">
        <v>3.1E-2</v>
      </c>
      <c r="J476">
        <v>6.6000000000000003E-2</v>
      </c>
      <c r="K476">
        <v>0.442</v>
      </c>
      <c r="L476">
        <v>9.1999999999999998E-2</v>
      </c>
      <c r="M476">
        <v>3.1E-2</v>
      </c>
      <c r="N476">
        <v>6.0999999999999999E-2</v>
      </c>
      <c r="O476">
        <v>0.442</v>
      </c>
      <c r="Q476" s="16">
        <f t="shared" si="24"/>
        <v>9.4500000000000001E-2</v>
      </c>
      <c r="R476" s="12">
        <f t="shared" si="25"/>
        <v>3.5355339059327407E-3</v>
      </c>
      <c r="S476" s="16">
        <f t="shared" si="26"/>
        <v>3.1E-2</v>
      </c>
      <c r="T476" s="12">
        <f t="shared" si="27"/>
        <v>0</v>
      </c>
      <c r="U476" s="16">
        <f t="shared" si="28"/>
        <v>6.3500000000000001E-2</v>
      </c>
      <c r="V476" s="12">
        <f t="shared" si="29"/>
        <v>3.5355339059327407E-3</v>
      </c>
      <c r="W476" s="16">
        <f t="shared" si="30"/>
        <v>0.442</v>
      </c>
      <c r="X476" s="12">
        <f t="shared" si="31"/>
        <v>0</v>
      </c>
      <c r="Z476" s="20"/>
    </row>
    <row r="477" spans="1:26" x14ac:dyDescent="0.35">
      <c r="A477">
        <v>33874</v>
      </c>
      <c r="B477" s="4" t="s">
        <v>85</v>
      </c>
      <c r="C477" t="s">
        <v>19</v>
      </c>
      <c r="D477" t="s">
        <v>78</v>
      </c>
      <c r="E477" s="1">
        <v>44004</v>
      </c>
      <c r="F477" s="1">
        <v>44118</v>
      </c>
      <c r="G477" s="1" t="s">
        <v>29</v>
      </c>
      <c r="H477">
        <v>9.4E-2</v>
      </c>
      <c r="I477">
        <v>3.5000000000000003E-2</v>
      </c>
      <c r="J477">
        <v>5.8999999999999997E-2</v>
      </c>
      <c r="K477">
        <v>0.434</v>
      </c>
      <c r="L477">
        <v>9.7000000000000003E-2</v>
      </c>
      <c r="M477">
        <v>3.3000000000000002E-2</v>
      </c>
      <c r="N477">
        <v>6.4000000000000001E-2</v>
      </c>
      <c r="O477">
        <v>0.442</v>
      </c>
      <c r="Q477" s="16">
        <f t="shared" si="24"/>
        <v>9.5500000000000002E-2</v>
      </c>
      <c r="R477" s="12">
        <f t="shared" si="25"/>
        <v>2.1213203435596446E-3</v>
      </c>
      <c r="S477" s="16">
        <f t="shared" si="26"/>
        <v>3.4000000000000002E-2</v>
      </c>
      <c r="T477" s="12">
        <f t="shared" si="27"/>
        <v>1.4142135623730963E-3</v>
      </c>
      <c r="U477" s="16">
        <f t="shared" si="28"/>
        <v>6.1499999999999999E-2</v>
      </c>
      <c r="V477" s="12">
        <f t="shared" si="29"/>
        <v>3.5355339059327407E-3</v>
      </c>
      <c r="W477" s="16">
        <f t="shared" si="30"/>
        <v>0.438</v>
      </c>
      <c r="X477" s="12">
        <f t="shared" si="31"/>
        <v>5.6568542494923853E-3</v>
      </c>
    </row>
    <row r="478" spans="1:26" x14ac:dyDescent="0.35">
      <c r="A478" s="4">
        <v>31982</v>
      </c>
      <c r="B478" s="4" t="s">
        <v>85</v>
      </c>
      <c r="C478" s="4" t="s">
        <v>16</v>
      </c>
      <c r="D478" s="4" t="s">
        <v>79</v>
      </c>
      <c r="E478" s="1">
        <v>43897</v>
      </c>
      <c r="F478" s="1">
        <v>44036</v>
      </c>
      <c r="G478" s="1" t="s">
        <v>87</v>
      </c>
      <c r="H478">
        <v>9.9000000000000005E-2</v>
      </c>
      <c r="I478">
        <v>3.3000000000000002E-2</v>
      </c>
      <c r="J478">
        <v>6.6000000000000003E-2</v>
      </c>
      <c r="K478">
        <v>0.42399999999999999</v>
      </c>
      <c r="L478">
        <v>9.7000000000000003E-2</v>
      </c>
      <c r="M478">
        <v>3.3000000000000002E-2</v>
      </c>
      <c r="N478">
        <v>6.4000000000000001E-2</v>
      </c>
      <c r="O478">
        <v>0.432</v>
      </c>
      <c r="Q478" s="16">
        <f t="shared" si="24"/>
        <v>9.8000000000000004E-2</v>
      </c>
      <c r="R478" s="12">
        <f t="shared" si="25"/>
        <v>1.4142135623730963E-3</v>
      </c>
      <c r="S478" s="16">
        <f t="shared" si="26"/>
        <v>3.3000000000000002E-2</v>
      </c>
      <c r="T478" s="12">
        <f t="shared" si="27"/>
        <v>0</v>
      </c>
      <c r="U478" s="16">
        <f t="shared" si="28"/>
        <v>6.5000000000000002E-2</v>
      </c>
      <c r="V478" s="12">
        <f t="shared" si="29"/>
        <v>1.4142135623730963E-3</v>
      </c>
      <c r="W478" s="16">
        <f t="shared" si="30"/>
        <v>0.42799999999999999</v>
      </c>
      <c r="X478" s="12">
        <f t="shared" si="31"/>
        <v>5.6568542494923853E-3</v>
      </c>
      <c r="Z478" s="20"/>
    </row>
    <row r="479" spans="1:26" x14ac:dyDescent="0.35">
      <c r="A479" s="4">
        <v>31983</v>
      </c>
      <c r="B479" s="4" t="s">
        <v>85</v>
      </c>
      <c r="C479" s="4" t="s">
        <v>16</v>
      </c>
      <c r="D479" s="4" t="s">
        <v>79</v>
      </c>
      <c r="E479" s="1">
        <v>43897</v>
      </c>
      <c r="F479" s="1">
        <v>44036</v>
      </c>
      <c r="G479" s="1" t="s">
        <v>87</v>
      </c>
      <c r="H479">
        <v>9.7000000000000003E-2</v>
      </c>
      <c r="I479">
        <v>3.5999999999999997E-2</v>
      </c>
      <c r="J479">
        <v>6.0999999999999999E-2</v>
      </c>
      <c r="K479">
        <v>0.41699999999999998</v>
      </c>
      <c r="L479">
        <v>9.9000000000000005E-2</v>
      </c>
      <c r="M479">
        <v>3.3000000000000002E-2</v>
      </c>
      <c r="N479">
        <v>6.6000000000000003E-2</v>
      </c>
      <c r="O479">
        <v>0.41499999999999998</v>
      </c>
      <c r="Q479" s="16">
        <f t="shared" si="24"/>
        <v>9.8000000000000004E-2</v>
      </c>
      <c r="R479" s="12">
        <f t="shared" si="25"/>
        <v>1.4142135623730963E-3</v>
      </c>
      <c r="S479" s="16">
        <f t="shared" si="26"/>
        <v>3.4500000000000003E-2</v>
      </c>
      <c r="T479" s="12">
        <f t="shared" si="27"/>
        <v>2.1213203435596394E-3</v>
      </c>
      <c r="U479" s="16">
        <f t="shared" si="28"/>
        <v>6.3500000000000001E-2</v>
      </c>
      <c r="V479" s="12">
        <f t="shared" si="29"/>
        <v>3.5355339059327407E-3</v>
      </c>
      <c r="W479" s="16">
        <f t="shared" si="30"/>
        <v>0.41599999999999998</v>
      </c>
      <c r="X479" s="12">
        <f t="shared" si="31"/>
        <v>1.4142135623730963E-3</v>
      </c>
      <c r="Z479" s="20"/>
    </row>
    <row r="480" spans="1:26" x14ac:dyDescent="0.35">
      <c r="A480" s="4">
        <v>31984</v>
      </c>
      <c r="B480" s="4" t="s">
        <v>85</v>
      </c>
      <c r="C480" s="4" t="s">
        <v>16</v>
      </c>
      <c r="D480" s="4" t="s">
        <v>79</v>
      </c>
      <c r="E480" s="1">
        <v>43897</v>
      </c>
      <c r="F480" s="1">
        <v>44036</v>
      </c>
      <c r="G480" s="1" t="s">
        <v>87</v>
      </c>
      <c r="H480">
        <v>9.4E-2</v>
      </c>
      <c r="I480">
        <v>3.3000000000000002E-2</v>
      </c>
      <c r="J480">
        <v>6.0999999999999999E-2</v>
      </c>
      <c r="K480">
        <v>0.41699999999999998</v>
      </c>
      <c r="L480">
        <v>9.5000000000000001E-2</v>
      </c>
      <c r="M480">
        <v>3.3000000000000002E-2</v>
      </c>
      <c r="N480">
        <v>6.2E-2</v>
      </c>
      <c r="O480">
        <v>0.41099999999999998</v>
      </c>
      <c r="Q480" s="16">
        <f t="shared" si="24"/>
        <v>9.4500000000000001E-2</v>
      </c>
      <c r="R480" s="12">
        <f t="shared" si="25"/>
        <v>7.0710678118654816E-4</v>
      </c>
      <c r="S480" s="16">
        <f t="shared" si="26"/>
        <v>3.3000000000000002E-2</v>
      </c>
      <c r="T480" s="12">
        <f t="shared" si="27"/>
        <v>0</v>
      </c>
      <c r="U480" s="16">
        <f t="shared" si="28"/>
        <v>6.1499999999999999E-2</v>
      </c>
      <c r="V480" s="12">
        <f t="shared" si="29"/>
        <v>7.0710678118654816E-4</v>
      </c>
      <c r="W480" s="16">
        <f t="shared" si="30"/>
        <v>0.41399999999999998</v>
      </c>
      <c r="X480" s="12">
        <f t="shared" si="31"/>
        <v>4.2426406871192892E-3</v>
      </c>
      <c r="Z480" s="20"/>
    </row>
    <row r="481" spans="1:26" x14ac:dyDescent="0.35">
      <c r="A481" s="4">
        <v>33423</v>
      </c>
      <c r="B481" s="4" t="s">
        <v>85</v>
      </c>
      <c r="C481" s="4" t="s">
        <v>16</v>
      </c>
      <c r="D481" s="4" t="s">
        <v>79</v>
      </c>
      <c r="E481" s="1">
        <v>43972</v>
      </c>
      <c r="F481" s="1">
        <v>44096</v>
      </c>
      <c r="G481" s="1" t="s">
        <v>29</v>
      </c>
      <c r="H481">
        <v>0.10199999999999999</v>
      </c>
      <c r="I481">
        <v>3.4000000000000002E-2</v>
      </c>
      <c r="J481">
        <v>6.8000000000000005E-2</v>
      </c>
      <c r="K481">
        <v>0.42299999999999999</v>
      </c>
      <c r="L481">
        <v>0.10299999999999999</v>
      </c>
      <c r="M481">
        <v>3.4000000000000002E-2</v>
      </c>
      <c r="N481">
        <v>6.9000000000000006E-2</v>
      </c>
      <c r="O481">
        <v>0.42299999999999999</v>
      </c>
      <c r="Q481" s="16">
        <f t="shared" si="24"/>
        <v>0.10249999999999999</v>
      </c>
      <c r="R481" s="12">
        <f t="shared" si="25"/>
        <v>7.0710678118654816E-4</v>
      </c>
      <c r="S481" s="16">
        <f t="shared" si="26"/>
        <v>3.4000000000000002E-2</v>
      </c>
      <c r="T481" s="12">
        <f t="shared" si="27"/>
        <v>0</v>
      </c>
      <c r="U481" s="16">
        <f t="shared" si="28"/>
        <v>6.8500000000000005E-2</v>
      </c>
      <c r="V481" s="12">
        <f t="shared" si="29"/>
        <v>7.0710678118654816E-4</v>
      </c>
      <c r="W481" s="16">
        <f t="shared" si="30"/>
        <v>0.42299999999999999</v>
      </c>
      <c r="X481" s="12">
        <f t="shared" si="31"/>
        <v>0</v>
      </c>
      <c r="Z481" s="20"/>
    </row>
    <row r="482" spans="1:26" x14ac:dyDescent="0.35">
      <c r="A482" s="4">
        <v>33336</v>
      </c>
      <c r="B482" s="4" t="s">
        <v>85</v>
      </c>
      <c r="C482" s="4" t="s">
        <v>19</v>
      </c>
      <c r="D482" s="4" t="s">
        <v>79</v>
      </c>
      <c r="E482" s="1">
        <v>43966</v>
      </c>
      <c r="F482" s="1">
        <v>44096</v>
      </c>
      <c r="G482" s="1" t="s">
        <v>29</v>
      </c>
      <c r="H482" s="2">
        <v>0.104</v>
      </c>
      <c r="I482" s="2">
        <v>3.5000000000000003E-2</v>
      </c>
      <c r="J482" s="2">
        <v>6.9000000000000006E-2</v>
      </c>
      <c r="K482" s="2">
        <v>0.42899999999999999</v>
      </c>
      <c r="L482" s="2">
        <v>0.1</v>
      </c>
      <c r="M482" s="2">
        <v>3.1E-2</v>
      </c>
      <c r="N482" s="2">
        <v>6.9000000000000006E-2</v>
      </c>
      <c r="O482" s="2">
        <v>0.434</v>
      </c>
      <c r="Q482" s="16">
        <f t="shared" si="24"/>
        <v>0.10200000000000001</v>
      </c>
      <c r="R482" s="12">
        <f t="shared" si="25"/>
        <v>2.8284271247461827E-3</v>
      </c>
      <c r="S482" s="16">
        <f t="shared" si="26"/>
        <v>3.3000000000000002E-2</v>
      </c>
      <c r="T482" s="12">
        <f t="shared" si="27"/>
        <v>2.8284271247461927E-3</v>
      </c>
      <c r="U482" s="16">
        <f t="shared" si="28"/>
        <v>6.9000000000000006E-2</v>
      </c>
      <c r="V482" s="12">
        <f t="shared" si="29"/>
        <v>0</v>
      </c>
      <c r="W482" s="16">
        <f t="shared" si="30"/>
        <v>0.43149999999999999</v>
      </c>
      <c r="X482" s="12">
        <f t="shared" si="31"/>
        <v>3.5355339059327407E-3</v>
      </c>
      <c r="Z482" s="20"/>
    </row>
    <row r="483" spans="1:26" x14ac:dyDescent="0.35">
      <c r="A483" s="4">
        <v>33337</v>
      </c>
      <c r="B483" s="4" t="s">
        <v>85</v>
      </c>
      <c r="C483" s="4" t="s">
        <v>19</v>
      </c>
      <c r="D483" s="4" t="s">
        <v>79</v>
      </c>
      <c r="E483" s="1">
        <v>43966</v>
      </c>
      <c r="F483" s="1">
        <v>44096</v>
      </c>
      <c r="G483" s="1" t="s">
        <v>29</v>
      </c>
      <c r="H483" s="2">
        <v>0.10100000000000001</v>
      </c>
      <c r="I483" s="2">
        <v>3.3000000000000002E-2</v>
      </c>
      <c r="J483" s="2">
        <v>6.8000000000000005E-2</v>
      </c>
      <c r="K483" s="2">
        <v>0.435</v>
      </c>
      <c r="L483" s="2">
        <v>9.7000000000000003E-2</v>
      </c>
      <c r="M483" s="2">
        <v>3.4000000000000002E-2</v>
      </c>
      <c r="N483" s="2">
        <v>6.3E-2</v>
      </c>
      <c r="O483" s="2">
        <v>0.43</v>
      </c>
      <c r="Q483" s="16">
        <f t="shared" si="24"/>
        <v>9.9000000000000005E-2</v>
      </c>
      <c r="R483" s="12">
        <f t="shared" si="25"/>
        <v>2.8284271247461927E-3</v>
      </c>
      <c r="S483" s="16">
        <f t="shared" si="26"/>
        <v>3.3500000000000002E-2</v>
      </c>
      <c r="T483" s="12">
        <f t="shared" si="27"/>
        <v>7.0710678118654816E-4</v>
      </c>
      <c r="U483" s="16">
        <f t="shared" si="28"/>
        <v>6.5500000000000003E-2</v>
      </c>
      <c r="V483" s="12">
        <f t="shared" si="29"/>
        <v>3.5355339059327407E-3</v>
      </c>
      <c r="W483" s="16">
        <f t="shared" si="30"/>
        <v>0.4325</v>
      </c>
      <c r="X483" s="12">
        <f t="shared" si="31"/>
        <v>3.5355339059327407E-3</v>
      </c>
      <c r="Z483" s="20"/>
    </row>
    <row r="484" spans="1:26" x14ac:dyDescent="0.35">
      <c r="A484" s="4">
        <v>33039</v>
      </c>
      <c r="B484" s="4" t="s">
        <v>85</v>
      </c>
      <c r="C484" s="4" t="s">
        <v>19</v>
      </c>
      <c r="D484" s="4" t="s">
        <v>79</v>
      </c>
      <c r="E484" s="1">
        <v>43939</v>
      </c>
      <c r="F484" s="1">
        <v>44036</v>
      </c>
      <c r="G484" s="1" t="s">
        <v>87</v>
      </c>
      <c r="H484">
        <v>9.7000000000000003E-2</v>
      </c>
      <c r="I484">
        <v>3.3000000000000002E-2</v>
      </c>
      <c r="J484">
        <v>6.4000000000000001E-2</v>
      </c>
      <c r="K484">
        <v>0.434</v>
      </c>
      <c r="L484">
        <v>9.9000000000000005E-2</v>
      </c>
      <c r="M484">
        <v>3.5000000000000003E-2</v>
      </c>
      <c r="N484">
        <v>6.8000000000000005E-2</v>
      </c>
      <c r="O484">
        <v>0.45300000000000001</v>
      </c>
      <c r="Q484" s="16">
        <f t="shared" si="24"/>
        <v>9.8000000000000004E-2</v>
      </c>
      <c r="R484" s="12">
        <f t="shared" si="25"/>
        <v>1.4142135623730963E-3</v>
      </c>
      <c r="S484" s="16">
        <f t="shared" si="26"/>
        <v>3.4000000000000002E-2</v>
      </c>
      <c r="T484" s="12">
        <f t="shared" si="27"/>
        <v>1.4142135623730963E-3</v>
      </c>
      <c r="U484" s="16">
        <f t="shared" si="28"/>
        <v>6.6000000000000003E-2</v>
      </c>
      <c r="V484" s="12">
        <f t="shared" si="29"/>
        <v>2.8284271247461927E-3</v>
      </c>
      <c r="W484" s="16">
        <f t="shared" si="30"/>
        <v>0.44350000000000001</v>
      </c>
      <c r="X484" s="12">
        <f t="shared" si="31"/>
        <v>1.3435028842544414E-2</v>
      </c>
      <c r="Z484" s="20"/>
    </row>
    <row r="485" spans="1:26" ht="16.5" customHeight="1" x14ac:dyDescent="0.35">
      <c r="A485">
        <v>29415</v>
      </c>
      <c r="B485" s="4" t="s">
        <v>85</v>
      </c>
      <c r="C485" t="s">
        <v>16</v>
      </c>
      <c r="D485" t="s">
        <v>81</v>
      </c>
      <c r="E485" s="1">
        <v>43758</v>
      </c>
      <c r="F485" s="1">
        <v>43874</v>
      </c>
      <c r="G485" s="1" t="s">
        <v>29</v>
      </c>
      <c r="H485">
        <v>8.8999999999999996E-2</v>
      </c>
      <c r="I485" s="2">
        <v>3.4000000000000002E-2</v>
      </c>
      <c r="J485" s="2">
        <v>5.5E-2</v>
      </c>
      <c r="K485" s="2">
        <v>0.441</v>
      </c>
      <c r="L485" s="2">
        <v>9.4E-2</v>
      </c>
      <c r="M485" s="2">
        <v>3.5999999999999997E-2</v>
      </c>
      <c r="N485" s="2">
        <v>5.8000000000000003E-2</v>
      </c>
      <c r="O485" s="2">
        <v>0.46899999999999997</v>
      </c>
      <c r="Q485" s="16">
        <f t="shared" si="24"/>
        <v>9.1499999999999998E-2</v>
      </c>
      <c r="R485" s="12">
        <f t="shared" si="25"/>
        <v>3.5355339059327407E-3</v>
      </c>
      <c r="S485" s="16">
        <f t="shared" si="26"/>
        <v>3.5000000000000003E-2</v>
      </c>
      <c r="T485" s="12">
        <f t="shared" si="27"/>
        <v>1.4142135623730913E-3</v>
      </c>
      <c r="U485" s="16">
        <f t="shared" si="28"/>
        <v>5.6500000000000002E-2</v>
      </c>
      <c r="V485" s="12">
        <f t="shared" si="29"/>
        <v>2.1213203435596446E-3</v>
      </c>
      <c r="W485" s="16">
        <f t="shared" si="30"/>
        <v>0.45499999999999996</v>
      </c>
      <c r="X485" s="12">
        <f t="shared" si="31"/>
        <v>1.9798989873223309E-2</v>
      </c>
    </row>
    <row r="486" spans="1:26" x14ac:dyDescent="0.35">
      <c r="A486" s="4">
        <v>30691</v>
      </c>
      <c r="B486" s="4" t="s">
        <v>85</v>
      </c>
      <c r="C486" s="4" t="s">
        <v>16</v>
      </c>
      <c r="D486" s="4" t="s">
        <v>81</v>
      </c>
      <c r="E486" s="1">
        <v>43832</v>
      </c>
      <c r="F486" s="1">
        <v>43957</v>
      </c>
      <c r="G486" s="1" t="s">
        <v>29</v>
      </c>
      <c r="H486">
        <v>9.6000000000000002E-2</v>
      </c>
      <c r="I486">
        <v>3.4000000000000002E-2</v>
      </c>
      <c r="J486">
        <v>6.2E-2</v>
      </c>
      <c r="K486">
        <v>0.436</v>
      </c>
      <c r="L486">
        <v>9.4E-2</v>
      </c>
      <c r="M486">
        <v>3.4000000000000002E-2</v>
      </c>
      <c r="N486">
        <v>0.06</v>
      </c>
      <c r="O486">
        <v>0.44400000000000001</v>
      </c>
      <c r="Q486" s="16">
        <f t="shared" si="24"/>
        <v>9.5000000000000001E-2</v>
      </c>
      <c r="R486" s="12">
        <f t="shared" si="25"/>
        <v>1.4142135623730963E-3</v>
      </c>
      <c r="S486" s="16">
        <f t="shared" si="26"/>
        <v>3.4000000000000002E-2</v>
      </c>
      <c r="T486" s="12">
        <f t="shared" si="27"/>
        <v>0</v>
      </c>
      <c r="U486" s="16">
        <f t="shared" si="28"/>
        <v>6.0999999999999999E-2</v>
      </c>
      <c r="V486" s="12">
        <f t="shared" si="29"/>
        <v>1.4142135623730963E-3</v>
      </c>
      <c r="W486" s="16">
        <f t="shared" si="30"/>
        <v>0.44</v>
      </c>
      <c r="X486" s="12">
        <f t="shared" si="31"/>
        <v>5.6568542494923853E-3</v>
      </c>
      <c r="Z486" s="20"/>
    </row>
    <row r="487" spans="1:26" x14ac:dyDescent="0.35">
      <c r="A487" s="4">
        <v>34283</v>
      </c>
      <c r="B487" s="4" t="s">
        <v>85</v>
      </c>
      <c r="C487" s="4" t="s">
        <v>16</v>
      </c>
      <c r="D487" s="4" t="s">
        <v>81</v>
      </c>
      <c r="E487" s="1">
        <v>44035</v>
      </c>
      <c r="F487" s="1">
        <v>44172</v>
      </c>
      <c r="G487" s="1" t="s">
        <v>87</v>
      </c>
      <c r="H487">
        <v>9.0999999999999998E-2</v>
      </c>
      <c r="I487">
        <v>3.3000000000000002E-2</v>
      </c>
      <c r="J487">
        <v>5.8000000000000003E-2</v>
      </c>
      <c r="K487">
        <v>0.45300000000000001</v>
      </c>
      <c r="L487">
        <v>9.0999999999999998E-2</v>
      </c>
      <c r="M487">
        <v>3.4000000000000002E-2</v>
      </c>
      <c r="N487">
        <v>5.7000000000000002E-2</v>
      </c>
      <c r="O487">
        <v>0.45900000000000002</v>
      </c>
      <c r="Q487" s="16">
        <f t="shared" ref="Q487:Q509" si="32">AVERAGE(H487,L487)</f>
        <v>9.0999999999999998E-2</v>
      </c>
      <c r="R487" s="12">
        <f t="shared" ref="R487:R509" si="33">STDEV(H487,L487)</f>
        <v>0</v>
      </c>
      <c r="S487" s="16">
        <f t="shared" ref="S487:S509" si="34">AVERAGE(I487,M487)</f>
        <v>3.3500000000000002E-2</v>
      </c>
      <c r="T487" s="12">
        <f t="shared" ref="T487:T509" si="35">STDEV(I487,M487)</f>
        <v>7.0710678118654816E-4</v>
      </c>
      <c r="U487" s="16">
        <f t="shared" ref="U487:U509" si="36">AVERAGE(J487,N487)</f>
        <v>5.7500000000000002E-2</v>
      </c>
      <c r="V487" s="12">
        <f t="shared" ref="V487:V509" si="37">STDEV(J487,N487)</f>
        <v>7.0710678118654816E-4</v>
      </c>
      <c r="W487" s="16">
        <f t="shared" ref="W487:W509" si="38">AVERAGE(K487,O487)</f>
        <v>0.45600000000000002</v>
      </c>
      <c r="X487" s="12">
        <f t="shared" ref="X487:X509" si="39">STDEV(K487,O487)</f>
        <v>4.2426406871192892E-3</v>
      </c>
      <c r="Z487" s="20"/>
    </row>
    <row r="488" spans="1:26" x14ac:dyDescent="0.35">
      <c r="A488" s="4">
        <v>34286</v>
      </c>
      <c r="B488" s="4" t="s">
        <v>85</v>
      </c>
      <c r="C488" s="4" t="s">
        <v>16</v>
      </c>
      <c r="D488" s="4" t="s">
        <v>81</v>
      </c>
      <c r="E488" s="1">
        <v>44035</v>
      </c>
      <c r="F488" s="1">
        <v>44155</v>
      </c>
      <c r="G488" s="1" t="s">
        <v>29</v>
      </c>
      <c r="H488">
        <v>9.1999999999999998E-2</v>
      </c>
      <c r="I488">
        <v>3.3000000000000002E-2</v>
      </c>
      <c r="J488">
        <v>5.8999999999999997E-2</v>
      </c>
      <c r="K488">
        <v>0.439</v>
      </c>
      <c r="L488">
        <v>8.8999999999999996E-2</v>
      </c>
      <c r="M488">
        <v>3.1E-2</v>
      </c>
      <c r="N488">
        <v>5.8000000000000003E-2</v>
      </c>
      <c r="O488">
        <v>0.42099999999999999</v>
      </c>
      <c r="Q488" s="16">
        <f t="shared" si="32"/>
        <v>9.0499999999999997E-2</v>
      </c>
      <c r="R488" s="12">
        <f t="shared" si="33"/>
        <v>2.1213203435596446E-3</v>
      </c>
      <c r="S488" s="16">
        <f t="shared" si="34"/>
        <v>3.2000000000000001E-2</v>
      </c>
      <c r="T488" s="12">
        <f t="shared" si="35"/>
        <v>1.4142135623730963E-3</v>
      </c>
      <c r="U488" s="16">
        <f t="shared" si="36"/>
        <v>5.8499999999999996E-2</v>
      </c>
      <c r="V488" s="12">
        <f t="shared" si="37"/>
        <v>7.0710678118654328E-4</v>
      </c>
      <c r="W488" s="16">
        <f t="shared" si="38"/>
        <v>0.43</v>
      </c>
      <c r="X488" s="12">
        <f t="shared" si="39"/>
        <v>1.2727922061357866E-2</v>
      </c>
      <c r="Z488" s="20"/>
    </row>
    <row r="489" spans="1:26" x14ac:dyDescent="0.35">
      <c r="A489" s="4">
        <v>30703</v>
      </c>
      <c r="B489" s="4" t="s">
        <v>85</v>
      </c>
      <c r="C489" s="4" t="s">
        <v>19</v>
      </c>
      <c r="D489" s="4" t="s">
        <v>81</v>
      </c>
      <c r="E489" s="1">
        <v>43831</v>
      </c>
      <c r="F489" s="1">
        <v>43957</v>
      </c>
      <c r="G489" s="1" t="s">
        <v>29</v>
      </c>
      <c r="H489">
        <v>9.7000000000000003E-2</v>
      </c>
      <c r="I489">
        <v>3.4000000000000002E-2</v>
      </c>
      <c r="J489">
        <v>6.3E-2</v>
      </c>
      <c r="K489">
        <v>0.44900000000000001</v>
      </c>
      <c r="L489">
        <v>9.5000000000000001E-2</v>
      </c>
      <c r="M489">
        <v>3.2000000000000001E-2</v>
      </c>
      <c r="N489">
        <v>6.3E-2</v>
      </c>
      <c r="O489">
        <v>0.46800000000000003</v>
      </c>
      <c r="Q489" s="16">
        <f t="shared" si="32"/>
        <v>9.6000000000000002E-2</v>
      </c>
      <c r="R489" s="12">
        <f t="shared" si="33"/>
        <v>1.4142135623730963E-3</v>
      </c>
      <c r="S489" s="16">
        <f t="shared" si="34"/>
        <v>3.3000000000000002E-2</v>
      </c>
      <c r="T489" s="12">
        <f t="shared" si="35"/>
        <v>1.4142135623730963E-3</v>
      </c>
      <c r="U489" s="16">
        <f t="shared" si="36"/>
        <v>6.3E-2</v>
      </c>
      <c r="V489" s="12">
        <f t="shared" si="37"/>
        <v>0</v>
      </c>
      <c r="W489" s="16">
        <f t="shared" si="38"/>
        <v>0.45850000000000002</v>
      </c>
      <c r="X489" s="12">
        <f t="shared" si="39"/>
        <v>1.3435028842544414E-2</v>
      </c>
      <c r="Z489" s="20"/>
    </row>
    <row r="490" spans="1:26" x14ac:dyDescent="0.35">
      <c r="A490" s="4">
        <v>31025</v>
      </c>
      <c r="B490" s="4" t="s">
        <v>85</v>
      </c>
      <c r="C490" s="4" t="s">
        <v>19</v>
      </c>
      <c r="D490" s="4" t="s">
        <v>81</v>
      </c>
      <c r="E490" s="1">
        <v>43853</v>
      </c>
      <c r="F490" s="1">
        <v>43985</v>
      </c>
      <c r="G490" s="1" t="s">
        <v>87</v>
      </c>
      <c r="H490">
        <v>9.7000000000000003E-2</v>
      </c>
      <c r="I490">
        <v>3.5999999999999997E-2</v>
      </c>
      <c r="J490">
        <v>6.0999999999999999E-2</v>
      </c>
      <c r="K490">
        <v>0.47499999999999998</v>
      </c>
      <c r="L490">
        <v>9.9000000000000005E-2</v>
      </c>
      <c r="M490">
        <v>3.5000000000000003E-2</v>
      </c>
      <c r="N490">
        <v>6.6000000000000003E-2</v>
      </c>
      <c r="O490">
        <v>0.46800000000000003</v>
      </c>
      <c r="Q490" s="16">
        <f t="shared" si="32"/>
        <v>9.8000000000000004E-2</v>
      </c>
      <c r="R490" s="12">
        <f t="shared" si="33"/>
        <v>1.4142135623730963E-3</v>
      </c>
      <c r="S490" s="16">
        <f t="shared" si="34"/>
        <v>3.5500000000000004E-2</v>
      </c>
      <c r="T490" s="12">
        <f t="shared" si="35"/>
        <v>7.0710678118654328E-4</v>
      </c>
      <c r="U490" s="16">
        <f t="shared" si="36"/>
        <v>6.3500000000000001E-2</v>
      </c>
      <c r="V490" s="12">
        <f t="shared" si="37"/>
        <v>3.5355339059327407E-3</v>
      </c>
      <c r="W490" s="16">
        <f t="shared" si="38"/>
        <v>0.47150000000000003</v>
      </c>
      <c r="X490" s="12">
        <f t="shared" si="39"/>
        <v>4.9497474683057978E-3</v>
      </c>
      <c r="Z490" s="20"/>
    </row>
    <row r="491" spans="1:26" x14ac:dyDescent="0.35">
      <c r="A491" s="4">
        <v>31027</v>
      </c>
      <c r="B491" s="4" t="s">
        <v>85</v>
      </c>
      <c r="C491" s="4" t="s">
        <v>19</v>
      </c>
      <c r="D491" s="4" t="s">
        <v>81</v>
      </c>
      <c r="E491" s="1">
        <v>43853</v>
      </c>
      <c r="F491" s="1">
        <v>43985</v>
      </c>
      <c r="G491" s="1" t="s">
        <v>87</v>
      </c>
      <c r="H491">
        <v>0.10199999999999999</v>
      </c>
      <c r="I491">
        <v>3.7999999999999999E-2</v>
      </c>
      <c r="J491">
        <v>6.4000000000000001E-2</v>
      </c>
      <c r="K491">
        <v>0.47</v>
      </c>
      <c r="L491">
        <v>9.9000000000000005E-2</v>
      </c>
      <c r="M491">
        <v>3.5000000000000003E-2</v>
      </c>
      <c r="N491">
        <v>6.6000000000000003E-2</v>
      </c>
      <c r="O491">
        <v>0.46800000000000003</v>
      </c>
      <c r="Q491" s="16">
        <f t="shared" si="32"/>
        <v>0.10050000000000001</v>
      </c>
      <c r="R491" s="12">
        <f t="shared" si="33"/>
        <v>2.1213203435596346E-3</v>
      </c>
      <c r="S491" s="16">
        <f t="shared" si="34"/>
        <v>3.6500000000000005E-2</v>
      </c>
      <c r="T491" s="12">
        <f t="shared" si="35"/>
        <v>2.1213203435596394E-3</v>
      </c>
      <c r="U491" s="16">
        <f t="shared" si="36"/>
        <v>6.5000000000000002E-2</v>
      </c>
      <c r="V491" s="12">
        <f t="shared" si="37"/>
        <v>1.4142135623730963E-3</v>
      </c>
      <c r="W491" s="16">
        <f t="shared" si="38"/>
        <v>0.46899999999999997</v>
      </c>
      <c r="X491" s="12">
        <f t="shared" si="39"/>
        <v>1.4142135623730571E-3</v>
      </c>
      <c r="Z491" s="20"/>
    </row>
    <row r="492" spans="1:26" x14ac:dyDescent="0.35">
      <c r="A492" s="4">
        <v>29627</v>
      </c>
      <c r="B492" s="4" t="s">
        <v>85</v>
      </c>
      <c r="C492" s="4" t="s">
        <v>19</v>
      </c>
      <c r="D492" s="4" t="s">
        <v>81</v>
      </c>
      <c r="E492" s="1">
        <v>43780</v>
      </c>
      <c r="F492" s="1">
        <v>43880</v>
      </c>
      <c r="G492" s="1" t="s">
        <v>89</v>
      </c>
      <c r="H492">
        <v>8.6999999999999994E-2</v>
      </c>
      <c r="I492">
        <v>3.4000000000000002E-2</v>
      </c>
      <c r="J492">
        <v>5.3999999999999999E-2</v>
      </c>
      <c r="K492">
        <v>0.44400000000000001</v>
      </c>
      <c r="L492">
        <v>0.09</v>
      </c>
      <c r="M492">
        <v>3.3000000000000002E-2</v>
      </c>
      <c r="N492">
        <v>5.7000000000000002E-2</v>
      </c>
      <c r="O492">
        <v>0.438</v>
      </c>
      <c r="Q492" s="16">
        <f t="shared" si="32"/>
        <v>8.8499999999999995E-2</v>
      </c>
      <c r="R492" s="12">
        <f t="shared" si="33"/>
        <v>2.1213203435596446E-3</v>
      </c>
      <c r="S492" s="16">
        <f t="shared" si="34"/>
        <v>3.3500000000000002E-2</v>
      </c>
      <c r="T492" s="12">
        <f t="shared" si="35"/>
        <v>7.0710678118654816E-4</v>
      </c>
      <c r="U492" s="16">
        <f t="shared" si="36"/>
        <v>5.5500000000000001E-2</v>
      </c>
      <c r="V492" s="12">
        <f t="shared" si="37"/>
        <v>2.1213203435596446E-3</v>
      </c>
      <c r="W492" s="16">
        <f t="shared" si="38"/>
        <v>0.441</v>
      </c>
      <c r="X492" s="12">
        <f t="shared" si="39"/>
        <v>4.2426406871192892E-3</v>
      </c>
      <c r="Z492" s="20"/>
    </row>
    <row r="493" spans="1:26" x14ac:dyDescent="0.35">
      <c r="A493" s="4">
        <v>30822</v>
      </c>
      <c r="B493" s="4" t="s">
        <v>85</v>
      </c>
      <c r="C493" s="4" t="s">
        <v>19</v>
      </c>
      <c r="D493" s="4" t="s">
        <v>81</v>
      </c>
      <c r="E493" s="1">
        <v>43837</v>
      </c>
      <c r="F493" s="1">
        <v>43973</v>
      </c>
      <c r="G493" s="1" t="s">
        <v>87</v>
      </c>
      <c r="H493">
        <v>9.7000000000000003E-2</v>
      </c>
      <c r="I493">
        <v>3.3000000000000002E-2</v>
      </c>
      <c r="J493">
        <v>6.4000000000000001E-2</v>
      </c>
      <c r="K493">
        <v>0.48299999999999998</v>
      </c>
      <c r="L493">
        <v>9.1999999999999998E-2</v>
      </c>
      <c r="M493">
        <v>3.3000000000000002E-2</v>
      </c>
      <c r="N493">
        <v>5.8999999999999997E-2</v>
      </c>
      <c r="O493">
        <v>0.48299999999999998</v>
      </c>
      <c r="Q493" s="16">
        <f t="shared" si="32"/>
        <v>9.4500000000000001E-2</v>
      </c>
      <c r="R493" s="12">
        <f t="shared" si="33"/>
        <v>3.5355339059327407E-3</v>
      </c>
      <c r="S493" s="16">
        <f t="shared" si="34"/>
        <v>3.3000000000000002E-2</v>
      </c>
      <c r="T493" s="12">
        <f t="shared" si="35"/>
        <v>0</v>
      </c>
      <c r="U493" s="16">
        <f t="shared" si="36"/>
        <v>6.1499999999999999E-2</v>
      </c>
      <c r="V493" s="12">
        <f t="shared" si="37"/>
        <v>3.5355339059327407E-3</v>
      </c>
      <c r="W493" s="16">
        <f t="shared" si="38"/>
        <v>0.48299999999999998</v>
      </c>
      <c r="X493" s="12">
        <f t="shared" si="39"/>
        <v>0</v>
      </c>
      <c r="Z493" s="20"/>
    </row>
    <row r="494" spans="1:26" x14ac:dyDescent="0.35">
      <c r="A494" s="4">
        <v>34511</v>
      </c>
      <c r="B494" s="4" t="s">
        <v>85</v>
      </c>
      <c r="C494" s="4" t="s">
        <v>16</v>
      </c>
      <c r="D494" s="4" t="s">
        <v>82</v>
      </c>
      <c r="E494" s="1">
        <v>44059</v>
      </c>
      <c r="F494" s="1">
        <v>44118</v>
      </c>
      <c r="G494" s="1" t="s">
        <v>90</v>
      </c>
      <c r="H494">
        <v>8.8999999999999996E-2</v>
      </c>
      <c r="I494">
        <v>3.3000000000000002E-2</v>
      </c>
      <c r="J494">
        <v>5.6000000000000001E-2</v>
      </c>
      <c r="K494">
        <v>0.41099999999999998</v>
      </c>
      <c r="L494">
        <v>9.1999999999999998E-2</v>
      </c>
      <c r="M494">
        <v>3.5999999999999997E-2</v>
      </c>
      <c r="N494">
        <v>5.6000000000000001E-2</v>
      </c>
      <c r="O494">
        <v>0.40400000000000003</v>
      </c>
      <c r="Q494" s="16">
        <f t="shared" si="32"/>
        <v>9.0499999999999997E-2</v>
      </c>
      <c r="R494" s="12">
        <f t="shared" si="33"/>
        <v>2.1213203435596446E-3</v>
      </c>
      <c r="S494" s="16">
        <f t="shared" si="34"/>
        <v>3.4500000000000003E-2</v>
      </c>
      <c r="T494" s="12">
        <f t="shared" si="35"/>
        <v>2.1213203435596394E-3</v>
      </c>
      <c r="U494" s="16">
        <f t="shared" si="36"/>
        <v>5.6000000000000001E-2</v>
      </c>
      <c r="V494" s="12">
        <f t="shared" si="37"/>
        <v>0</v>
      </c>
      <c r="W494" s="16">
        <f t="shared" si="38"/>
        <v>0.40749999999999997</v>
      </c>
      <c r="X494" s="12">
        <f t="shared" si="39"/>
        <v>4.9497474683057978E-3</v>
      </c>
      <c r="Z494" s="20"/>
    </row>
    <row r="495" spans="1:26" x14ac:dyDescent="0.35">
      <c r="A495">
        <v>34718</v>
      </c>
      <c r="B495" s="4" t="s">
        <v>85</v>
      </c>
      <c r="C495" t="s">
        <v>16</v>
      </c>
      <c r="D495" t="s">
        <v>82</v>
      </c>
      <c r="E495" s="1">
        <v>44085</v>
      </c>
      <c r="F495" s="1">
        <v>44155</v>
      </c>
      <c r="G495" s="1" t="s">
        <v>90</v>
      </c>
      <c r="H495">
        <v>9.0999999999999998E-2</v>
      </c>
      <c r="I495">
        <v>3.4000000000000002E-2</v>
      </c>
      <c r="J495">
        <v>5.7000000000000002E-2</v>
      </c>
      <c r="K495">
        <v>0.43099999999999999</v>
      </c>
      <c r="L495">
        <v>8.6999999999999994E-2</v>
      </c>
      <c r="M495">
        <v>3.2000000000000001E-2</v>
      </c>
      <c r="N495">
        <v>5.5E-2</v>
      </c>
      <c r="O495">
        <v>0.41599999999999998</v>
      </c>
      <c r="Q495" s="16">
        <f t="shared" si="32"/>
        <v>8.8999999999999996E-2</v>
      </c>
      <c r="R495" s="12">
        <f t="shared" si="33"/>
        <v>2.8284271247461927E-3</v>
      </c>
      <c r="S495" s="16">
        <f t="shared" si="34"/>
        <v>3.3000000000000002E-2</v>
      </c>
      <c r="T495" s="12">
        <f t="shared" si="35"/>
        <v>1.4142135623730963E-3</v>
      </c>
      <c r="U495" s="16">
        <f t="shared" si="36"/>
        <v>5.6000000000000001E-2</v>
      </c>
      <c r="V495" s="12">
        <f t="shared" si="37"/>
        <v>1.4142135623730963E-3</v>
      </c>
      <c r="W495" s="16">
        <f t="shared" si="38"/>
        <v>0.42349999999999999</v>
      </c>
      <c r="X495" s="12">
        <f t="shared" si="39"/>
        <v>1.0606601717798222E-2</v>
      </c>
    </row>
    <row r="496" spans="1:26" x14ac:dyDescent="0.35">
      <c r="A496">
        <v>34721</v>
      </c>
      <c r="B496" s="4" t="s">
        <v>85</v>
      </c>
      <c r="C496" t="s">
        <v>16</v>
      </c>
      <c r="D496" t="s">
        <v>82</v>
      </c>
      <c r="E496" s="1">
        <v>44085</v>
      </c>
      <c r="F496" s="1">
        <v>44155</v>
      </c>
      <c r="G496" s="1" t="s">
        <v>90</v>
      </c>
      <c r="H496">
        <v>9.0999999999999998E-2</v>
      </c>
      <c r="I496">
        <v>3.4000000000000002E-2</v>
      </c>
      <c r="J496">
        <v>5.7000000000000002E-2</v>
      </c>
      <c r="K496">
        <v>0.439</v>
      </c>
      <c r="L496">
        <v>8.5999999999999993E-2</v>
      </c>
      <c r="M496">
        <v>3.2000000000000001E-2</v>
      </c>
      <c r="N496">
        <v>5.3999999999999999E-2</v>
      </c>
      <c r="O496">
        <v>0.438</v>
      </c>
      <c r="Q496" s="16">
        <f t="shared" si="32"/>
        <v>8.8499999999999995E-2</v>
      </c>
      <c r="R496" s="12">
        <f t="shared" si="33"/>
        <v>3.5355339059327407E-3</v>
      </c>
      <c r="S496" s="16">
        <f t="shared" si="34"/>
        <v>3.3000000000000002E-2</v>
      </c>
      <c r="T496" s="12">
        <f t="shared" si="35"/>
        <v>1.4142135623730963E-3</v>
      </c>
      <c r="U496" s="16">
        <f t="shared" si="36"/>
        <v>5.5500000000000001E-2</v>
      </c>
      <c r="V496" s="12">
        <f t="shared" si="37"/>
        <v>2.1213203435596446E-3</v>
      </c>
      <c r="W496" s="16">
        <f t="shared" si="38"/>
        <v>0.4385</v>
      </c>
      <c r="X496" s="12">
        <f t="shared" si="39"/>
        <v>7.0710678118654816E-4</v>
      </c>
    </row>
    <row r="497" spans="1:28" x14ac:dyDescent="0.35">
      <c r="A497" s="4">
        <v>32486</v>
      </c>
      <c r="B497" s="4" t="s">
        <v>85</v>
      </c>
      <c r="C497" s="4" t="s">
        <v>16</v>
      </c>
      <c r="D497" s="4" t="s">
        <v>82</v>
      </c>
      <c r="E497" s="1">
        <v>43917</v>
      </c>
      <c r="F497" s="1">
        <v>44025</v>
      </c>
      <c r="G497" s="1" t="s">
        <v>88</v>
      </c>
      <c r="H497">
        <v>8.8999999999999996E-2</v>
      </c>
      <c r="I497">
        <v>3.1E-2</v>
      </c>
      <c r="J497">
        <v>5.8000000000000003E-2</v>
      </c>
      <c r="K497">
        <v>0.41899999999999998</v>
      </c>
      <c r="L497">
        <v>8.6999999999999994E-2</v>
      </c>
      <c r="M497">
        <v>3.1E-2</v>
      </c>
      <c r="N497">
        <v>5.6000000000000001E-2</v>
      </c>
      <c r="O497">
        <v>0.41099999999999998</v>
      </c>
      <c r="Q497" s="16">
        <f t="shared" si="32"/>
        <v>8.7999999999999995E-2</v>
      </c>
      <c r="R497" s="12">
        <f t="shared" si="33"/>
        <v>1.4142135623730963E-3</v>
      </c>
      <c r="S497" s="16">
        <f t="shared" si="34"/>
        <v>3.1E-2</v>
      </c>
      <c r="T497" s="12">
        <f t="shared" si="35"/>
        <v>0</v>
      </c>
      <c r="U497" s="16">
        <f t="shared" si="36"/>
        <v>5.7000000000000002E-2</v>
      </c>
      <c r="V497" s="12">
        <f t="shared" si="37"/>
        <v>1.4142135623730963E-3</v>
      </c>
      <c r="W497" s="16">
        <f t="shared" si="38"/>
        <v>0.41499999999999998</v>
      </c>
      <c r="X497" s="12">
        <f t="shared" si="39"/>
        <v>5.6568542494923853E-3</v>
      </c>
      <c r="Z497" s="20"/>
    </row>
    <row r="498" spans="1:28" x14ac:dyDescent="0.35">
      <c r="A498" s="4">
        <v>33036</v>
      </c>
      <c r="B498" s="4" t="s">
        <v>85</v>
      </c>
      <c r="C498" s="4" t="s">
        <v>16</v>
      </c>
      <c r="D498" s="4" t="s">
        <v>82</v>
      </c>
      <c r="E498" s="1">
        <v>43940</v>
      </c>
      <c r="F498" s="1">
        <v>44025</v>
      </c>
      <c r="G498" s="1" t="s">
        <v>89</v>
      </c>
      <c r="H498">
        <v>8.8999999999999996E-2</v>
      </c>
      <c r="I498">
        <v>3.5000000000000003E-2</v>
      </c>
      <c r="J498">
        <v>5.3999999999999999E-2</v>
      </c>
      <c r="K498">
        <v>0.442</v>
      </c>
      <c r="L498">
        <v>8.8999999999999996E-2</v>
      </c>
      <c r="M498">
        <v>0.03</v>
      </c>
      <c r="N498">
        <v>5.8999999999999997E-2</v>
      </c>
      <c r="O498">
        <v>0.45</v>
      </c>
      <c r="Q498" s="16">
        <f t="shared" si="32"/>
        <v>8.8999999999999996E-2</v>
      </c>
      <c r="R498" s="12">
        <f t="shared" si="33"/>
        <v>0</v>
      </c>
      <c r="S498" s="16">
        <f t="shared" si="34"/>
        <v>3.2500000000000001E-2</v>
      </c>
      <c r="T498" s="12">
        <f t="shared" si="35"/>
        <v>3.5355339059327407E-3</v>
      </c>
      <c r="U498" s="16">
        <f t="shared" si="36"/>
        <v>5.6499999999999995E-2</v>
      </c>
      <c r="V498" s="12">
        <f t="shared" si="37"/>
        <v>3.5355339059327359E-3</v>
      </c>
      <c r="W498" s="16">
        <f t="shared" si="38"/>
        <v>0.44600000000000001</v>
      </c>
      <c r="X498" s="12">
        <f t="shared" si="39"/>
        <v>5.6568542494923853E-3</v>
      </c>
      <c r="Z498" s="20"/>
    </row>
    <row r="499" spans="1:28" x14ac:dyDescent="0.35">
      <c r="A499" s="4">
        <v>33037</v>
      </c>
      <c r="B499" s="4" t="s">
        <v>85</v>
      </c>
      <c r="C499" s="4" t="s">
        <v>16</v>
      </c>
      <c r="D499" s="4" t="s">
        <v>82</v>
      </c>
      <c r="E499" s="1">
        <v>43940</v>
      </c>
      <c r="F499" s="1">
        <v>44025</v>
      </c>
      <c r="G499" s="1" t="s">
        <v>89</v>
      </c>
      <c r="H499">
        <v>9.1999999999999998E-2</v>
      </c>
      <c r="I499">
        <v>3.3000000000000002E-2</v>
      </c>
      <c r="J499">
        <v>5.8999999999999997E-2</v>
      </c>
      <c r="K499">
        <v>0.45500000000000002</v>
      </c>
      <c r="L499">
        <v>8.2000000000000003E-2</v>
      </c>
      <c r="M499">
        <v>3.1E-2</v>
      </c>
      <c r="N499">
        <v>5.0999999999999997E-2</v>
      </c>
      <c r="O499">
        <v>0.41899999999999998</v>
      </c>
      <c r="Q499" s="11">
        <f t="shared" si="32"/>
        <v>8.6999999999999994E-2</v>
      </c>
      <c r="R499" s="11">
        <f t="shared" si="33"/>
        <v>7.0710678118654719E-3</v>
      </c>
      <c r="S499" s="11">
        <f t="shared" si="34"/>
        <v>3.2000000000000001E-2</v>
      </c>
      <c r="T499" s="11">
        <f t="shared" si="35"/>
        <v>1.4142135623730963E-3</v>
      </c>
      <c r="U499" s="11">
        <f t="shared" si="36"/>
        <v>5.4999999999999993E-2</v>
      </c>
      <c r="V499" s="11">
        <f t="shared" si="37"/>
        <v>5.656854249492381E-3</v>
      </c>
      <c r="W499" s="11">
        <f t="shared" si="38"/>
        <v>0.437</v>
      </c>
      <c r="X499" s="11">
        <f t="shared" si="39"/>
        <v>2.5455844122715732E-2</v>
      </c>
      <c r="Z499" s="20"/>
    </row>
    <row r="500" spans="1:28" x14ac:dyDescent="0.35">
      <c r="A500" s="4">
        <v>34511</v>
      </c>
      <c r="B500" s="4" t="s">
        <v>85</v>
      </c>
      <c r="C500" s="4" t="s">
        <v>16</v>
      </c>
      <c r="D500" s="4" t="s">
        <v>82</v>
      </c>
      <c r="E500" s="1">
        <v>44059</v>
      </c>
      <c r="F500" s="1">
        <v>44155</v>
      </c>
      <c r="G500" s="1" t="s">
        <v>89</v>
      </c>
      <c r="H500">
        <v>8.7999999999999995E-2</v>
      </c>
      <c r="I500">
        <v>0.03</v>
      </c>
      <c r="J500">
        <v>5.8000000000000003E-2</v>
      </c>
      <c r="K500">
        <v>0.44900000000000001</v>
      </c>
      <c r="L500">
        <v>8.8999999999999996E-2</v>
      </c>
      <c r="M500">
        <v>3.3000000000000002E-2</v>
      </c>
      <c r="N500">
        <v>5.6000000000000001E-2</v>
      </c>
      <c r="O500">
        <v>0.443</v>
      </c>
      <c r="Q500" s="16">
        <f t="shared" si="32"/>
        <v>8.8499999999999995E-2</v>
      </c>
      <c r="R500" s="12">
        <f t="shared" si="33"/>
        <v>7.0710678118654816E-4</v>
      </c>
      <c r="S500" s="16">
        <f t="shared" si="34"/>
        <v>3.15E-2</v>
      </c>
      <c r="T500" s="12">
        <f t="shared" si="35"/>
        <v>2.1213203435596446E-3</v>
      </c>
      <c r="U500" s="16">
        <f t="shared" si="36"/>
        <v>5.7000000000000002E-2</v>
      </c>
      <c r="V500" s="12">
        <f t="shared" si="37"/>
        <v>1.4142135623730963E-3</v>
      </c>
      <c r="W500" s="16">
        <f t="shared" si="38"/>
        <v>0.44600000000000001</v>
      </c>
      <c r="X500" s="12">
        <f t="shared" si="39"/>
        <v>4.2426406871192892E-3</v>
      </c>
      <c r="Z500" s="20"/>
    </row>
    <row r="501" spans="1:28" x14ac:dyDescent="0.35">
      <c r="A501" s="4">
        <v>32488</v>
      </c>
      <c r="B501" s="4" t="s">
        <v>85</v>
      </c>
      <c r="C501" s="4" t="s">
        <v>19</v>
      </c>
      <c r="D501" s="4" t="s">
        <v>82</v>
      </c>
      <c r="E501" s="1">
        <v>43912</v>
      </c>
      <c r="F501" s="1">
        <v>44056</v>
      </c>
      <c r="G501" s="1" t="s">
        <v>29</v>
      </c>
      <c r="H501">
        <v>8.5999999999999993E-2</v>
      </c>
      <c r="I501">
        <v>3.3000000000000002E-2</v>
      </c>
      <c r="J501">
        <v>5.2999999999999999E-2</v>
      </c>
      <c r="K501">
        <v>0.49099999999999999</v>
      </c>
      <c r="L501">
        <v>0.09</v>
      </c>
      <c r="M501">
        <v>3.1E-2</v>
      </c>
      <c r="N501">
        <v>5.8999999999999997E-2</v>
      </c>
      <c r="O501">
        <v>0.46800000000000003</v>
      </c>
      <c r="Q501" s="16">
        <f t="shared" si="32"/>
        <v>8.7999999999999995E-2</v>
      </c>
      <c r="R501" s="12">
        <f t="shared" si="33"/>
        <v>2.8284271247461927E-3</v>
      </c>
      <c r="S501" s="16">
        <f t="shared" si="34"/>
        <v>3.2000000000000001E-2</v>
      </c>
      <c r="T501" s="12">
        <f t="shared" si="35"/>
        <v>1.4142135623730963E-3</v>
      </c>
      <c r="U501" s="16">
        <f t="shared" si="36"/>
        <v>5.5999999999999994E-2</v>
      </c>
      <c r="V501" s="12">
        <f t="shared" si="37"/>
        <v>4.242640687119284E-3</v>
      </c>
      <c r="W501" s="16">
        <f t="shared" si="38"/>
        <v>0.47950000000000004</v>
      </c>
      <c r="X501" s="12">
        <f t="shared" si="39"/>
        <v>1.626345596729057E-2</v>
      </c>
      <c r="Z501" s="20"/>
    </row>
    <row r="502" spans="1:28" x14ac:dyDescent="0.35">
      <c r="A502" s="4">
        <v>34916</v>
      </c>
      <c r="B502" s="4" t="s">
        <v>85</v>
      </c>
      <c r="C502" s="4" t="s">
        <v>16</v>
      </c>
      <c r="D502" s="4" t="s">
        <v>83</v>
      </c>
      <c r="E502" s="1">
        <v>44115</v>
      </c>
      <c r="F502" s="1">
        <v>44200</v>
      </c>
      <c r="G502" s="1" t="s">
        <v>89</v>
      </c>
      <c r="H502">
        <v>8.3000000000000004E-2</v>
      </c>
      <c r="I502">
        <v>3.1E-2</v>
      </c>
      <c r="J502">
        <v>5.1999999999999998E-2</v>
      </c>
      <c r="K502">
        <v>0.439</v>
      </c>
      <c r="L502">
        <v>8.5000000000000006E-2</v>
      </c>
      <c r="M502">
        <v>0.03</v>
      </c>
      <c r="N502">
        <v>5.5E-2</v>
      </c>
      <c r="O502">
        <v>0.438</v>
      </c>
      <c r="Q502" s="16">
        <f t="shared" si="32"/>
        <v>8.4000000000000005E-2</v>
      </c>
      <c r="R502" s="12">
        <f t="shared" si="33"/>
        <v>1.4142135623730963E-3</v>
      </c>
      <c r="S502" s="16">
        <f t="shared" si="34"/>
        <v>3.0499999999999999E-2</v>
      </c>
      <c r="T502" s="12">
        <f t="shared" si="35"/>
        <v>7.0710678118654816E-4</v>
      </c>
      <c r="U502" s="16">
        <f t="shared" si="36"/>
        <v>5.3499999999999999E-2</v>
      </c>
      <c r="V502" s="12">
        <f t="shared" si="37"/>
        <v>2.1213203435596446E-3</v>
      </c>
      <c r="W502" s="16">
        <f t="shared" si="38"/>
        <v>0.4385</v>
      </c>
      <c r="X502" s="12">
        <f t="shared" si="39"/>
        <v>7.0710678118654816E-4</v>
      </c>
      <c r="Z502" s="20"/>
    </row>
    <row r="503" spans="1:28" x14ac:dyDescent="0.35">
      <c r="A503" s="4">
        <v>34917</v>
      </c>
      <c r="B503" s="4" t="s">
        <v>85</v>
      </c>
      <c r="C503" s="4" t="s">
        <v>16</v>
      </c>
      <c r="D503" s="4" t="s">
        <v>83</v>
      </c>
      <c r="E503" s="1">
        <v>44115</v>
      </c>
      <c r="F503" s="1">
        <v>44200</v>
      </c>
      <c r="G503" s="1" t="s">
        <v>89</v>
      </c>
      <c r="H503">
        <v>8.7999999999999995E-2</v>
      </c>
      <c r="I503">
        <v>3.5000000000000003E-2</v>
      </c>
      <c r="J503">
        <v>5.2999999999999999E-2</v>
      </c>
      <c r="K503">
        <v>0.443</v>
      </c>
      <c r="L503">
        <v>8.6999999999999994E-2</v>
      </c>
      <c r="M503">
        <v>3.4000000000000002E-2</v>
      </c>
      <c r="N503">
        <v>5.2999999999999999E-2</v>
      </c>
      <c r="O503">
        <v>0.443</v>
      </c>
      <c r="Q503" s="16">
        <f t="shared" si="32"/>
        <v>8.7499999999999994E-2</v>
      </c>
      <c r="R503" s="12">
        <f t="shared" si="33"/>
        <v>7.0710678118654816E-4</v>
      </c>
      <c r="S503" s="16">
        <f t="shared" si="34"/>
        <v>3.4500000000000003E-2</v>
      </c>
      <c r="T503" s="12">
        <f t="shared" si="35"/>
        <v>7.0710678118654816E-4</v>
      </c>
      <c r="U503" s="16">
        <f t="shared" si="36"/>
        <v>5.2999999999999999E-2</v>
      </c>
      <c r="V503" s="12">
        <f t="shared" si="37"/>
        <v>0</v>
      </c>
      <c r="W503" s="16">
        <f t="shared" si="38"/>
        <v>0.443</v>
      </c>
      <c r="X503" s="12">
        <f t="shared" si="39"/>
        <v>0</v>
      </c>
      <c r="Z503" s="20"/>
    </row>
    <row r="504" spans="1:28" x14ac:dyDescent="0.35">
      <c r="A504" s="4">
        <v>34919</v>
      </c>
      <c r="B504" s="4" t="s">
        <v>85</v>
      </c>
      <c r="C504" s="4" t="s">
        <v>16</v>
      </c>
      <c r="D504" s="4" t="s">
        <v>83</v>
      </c>
      <c r="E504" s="1">
        <v>44115</v>
      </c>
      <c r="F504" s="1">
        <v>44200</v>
      </c>
      <c r="G504" s="1" t="s">
        <v>89</v>
      </c>
      <c r="H504">
        <v>8.8999999999999996E-2</v>
      </c>
      <c r="I504">
        <v>3.4000000000000002E-2</v>
      </c>
      <c r="J504">
        <v>5.5E-2</v>
      </c>
      <c r="K504">
        <v>0.45400000000000001</v>
      </c>
      <c r="L504">
        <v>9.0999999999999998E-2</v>
      </c>
      <c r="M504">
        <v>3.4000000000000002E-2</v>
      </c>
      <c r="N504">
        <v>5.7000000000000002E-2</v>
      </c>
      <c r="O504">
        <v>0.45300000000000001</v>
      </c>
      <c r="Q504" s="16">
        <f t="shared" si="32"/>
        <v>0.09</v>
      </c>
      <c r="R504" s="12">
        <f t="shared" si="33"/>
        <v>1.4142135623730963E-3</v>
      </c>
      <c r="S504" s="16">
        <f t="shared" si="34"/>
        <v>3.4000000000000002E-2</v>
      </c>
      <c r="T504" s="12">
        <f t="shared" si="35"/>
        <v>0</v>
      </c>
      <c r="U504" s="16">
        <f t="shared" si="36"/>
        <v>5.6000000000000001E-2</v>
      </c>
      <c r="V504" s="12">
        <f t="shared" si="37"/>
        <v>1.4142135623730963E-3</v>
      </c>
      <c r="W504" s="16">
        <f t="shared" si="38"/>
        <v>0.45350000000000001</v>
      </c>
      <c r="X504" s="12">
        <f t="shared" si="39"/>
        <v>7.0710678118654816E-4</v>
      </c>
      <c r="Z504" s="20"/>
    </row>
    <row r="505" spans="1:28" x14ac:dyDescent="0.35">
      <c r="A505" s="4">
        <v>34921</v>
      </c>
      <c r="B505" s="4" t="s">
        <v>85</v>
      </c>
      <c r="C505" s="4" t="s">
        <v>16</v>
      </c>
      <c r="D505" s="4" t="s">
        <v>83</v>
      </c>
      <c r="E505" s="1">
        <v>44115</v>
      </c>
      <c r="F505" s="1">
        <v>44200</v>
      </c>
      <c r="G505" s="1" t="s">
        <v>89</v>
      </c>
      <c r="H505">
        <v>8.4000000000000005E-2</v>
      </c>
      <c r="I505">
        <v>3.1E-2</v>
      </c>
      <c r="J505">
        <v>5.2999999999999999E-2</v>
      </c>
      <c r="K505">
        <v>0.434</v>
      </c>
      <c r="L505">
        <v>8.6999999999999994E-2</v>
      </c>
      <c r="M505">
        <v>3.4000000000000002E-2</v>
      </c>
      <c r="N505">
        <v>5.2999999999999999E-2</v>
      </c>
      <c r="O505">
        <v>0.438</v>
      </c>
      <c r="Q505" s="16">
        <f t="shared" si="32"/>
        <v>8.5499999999999993E-2</v>
      </c>
      <c r="R505" s="12">
        <f t="shared" si="33"/>
        <v>2.1213203435596346E-3</v>
      </c>
      <c r="S505" s="16">
        <f t="shared" si="34"/>
        <v>3.2500000000000001E-2</v>
      </c>
      <c r="T505" s="12">
        <f t="shared" si="35"/>
        <v>2.1213203435596446E-3</v>
      </c>
      <c r="U505" s="16">
        <f t="shared" si="36"/>
        <v>5.2999999999999999E-2</v>
      </c>
      <c r="V505" s="12">
        <f t="shared" si="37"/>
        <v>0</v>
      </c>
      <c r="W505" s="16">
        <f t="shared" si="38"/>
        <v>0.436</v>
      </c>
      <c r="X505" s="12">
        <f t="shared" si="39"/>
        <v>2.8284271247461927E-3</v>
      </c>
      <c r="Z505" s="20"/>
    </row>
    <row r="506" spans="1:28" x14ac:dyDescent="0.35">
      <c r="A506" s="4">
        <v>33406</v>
      </c>
      <c r="B506" s="4" t="s">
        <v>85</v>
      </c>
      <c r="C506" s="4" t="s">
        <v>19</v>
      </c>
      <c r="D506" s="4" t="s">
        <v>83</v>
      </c>
      <c r="E506" s="1">
        <v>43973</v>
      </c>
      <c r="F506" s="1">
        <v>44106</v>
      </c>
      <c r="G506" s="1" t="s">
        <v>87</v>
      </c>
      <c r="H506">
        <v>9.7000000000000003E-2</v>
      </c>
      <c r="I506">
        <v>3.5999999999999997E-2</v>
      </c>
      <c r="J506">
        <v>6.0999999999999999E-2</v>
      </c>
      <c r="K506">
        <v>0.48599999999999999</v>
      </c>
      <c r="L506">
        <v>8.6999999999999994E-2</v>
      </c>
      <c r="M506">
        <v>3.1E-2</v>
      </c>
      <c r="N506">
        <v>5.6000000000000001E-2</v>
      </c>
      <c r="O506">
        <v>0.49099999999999999</v>
      </c>
      <c r="Q506" s="11">
        <f t="shared" si="32"/>
        <v>9.1999999999999998E-2</v>
      </c>
      <c r="R506" s="11">
        <f t="shared" si="33"/>
        <v>7.0710678118654814E-3</v>
      </c>
      <c r="S506" s="11">
        <f t="shared" si="34"/>
        <v>3.3500000000000002E-2</v>
      </c>
      <c r="T506" s="11">
        <f t="shared" si="35"/>
        <v>3.5355339059327359E-3</v>
      </c>
      <c r="U506" s="11">
        <f t="shared" si="36"/>
        <v>5.8499999999999996E-2</v>
      </c>
      <c r="V506" s="11">
        <f t="shared" si="37"/>
        <v>3.5355339059327359E-3</v>
      </c>
      <c r="W506" s="16">
        <f t="shared" si="38"/>
        <v>0.48849999999999999</v>
      </c>
      <c r="X506" s="12">
        <f t="shared" si="39"/>
        <v>3.5355339059327407E-3</v>
      </c>
      <c r="Z506" s="20"/>
    </row>
    <row r="507" spans="1:28" x14ac:dyDescent="0.35">
      <c r="A507" s="4">
        <v>33409</v>
      </c>
      <c r="B507" s="4" t="s">
        <v>85</v>
      </c>
      <c r="C507" s="4" t="s">
        <v>19</v>
      </c>
      <c r="D507" s="4" t="s">
        <v>83</v>
      </c>
      <c r="E507" s="1">
        <v>43973</v>
      </c>
      <c r="F507" s="1">
        <v>44106</v>
      </c>
      <c r="G507" s="1" t="s">
        <v>87</v>
      </c>
      <c r="H507">
        <v>0.09</v>
      </c>
      <c r="I507">
        <v>3.3000000000000002E-2</v>
      </c>
      <c r="J507">
        <v>5.7000000000000002E-2</v>
      </c>
      <c r="K507">
        <v>0.504</v>
      </c>
      <c r="L507">
        <v>8.6999999999999994E-2</v>
      </c>
      <c r="M507">
        <v>3.3000000000000002E-2</v>
      </c>
      <c r="N507">
        <v>5.3999999999999999E-2</v>
      </c>
      <c r="O507">
        <v>0.496</v>
      </c>
      <c r="Q507" s="16">
        <f t="shared" si="32"/>
        <v>8.8499999999999995E-2</v>
      </c>
      <c r="R507" s="12">
        <f t="shared" si="33"/>
        <v>2.1213203435596446E-3</v>
      </c>
      <c r="S507" s="16">
        <f t="shared" si="34"/>
        <v>3.3000000000000002E-2</v>
      </c>
      <c r="T507" s="12">
        <f t="shared" si="35"/>
        <v>0</v>
      </c>
      <c r="U507" s="16">
        <f t="shared" si="36"/>
        <v>5.5500000000000001E-2</v>
      </c>
      <c r="V507" s="12">
        <f t="shared" si="37"/>
        <v>2.1213203435596446E-3</v>
      </c>
      <c r="W507" s="16">
        <f t="shared" si="38"/>
        <v>0.5</v>
      </c>
      <c r="X507" s="12">
        <f t="shared" si="39"/>
        <v>5.6568542494923853E-3</v>
      </c>
      <c r="Z507" s="20"/>
    </row>
    <row r="508" spans="1:28" x14ac:dyDescent="0.35">
      <c r="A508" s="4">
        <v>33412</v>
      </c>
      <c r="B508" s="4" t="s">
        <v>85</v>
      </c>
      <c r="C508" s="4" t="s">
        <v>19</v>
      </c>
      <c r="D508" s="4" t="s">
        <v>83</v>
      </c>
      <c r="E508" s="1">
        <v>43975</v>
      </c>
      <c r="F508" s="1">
        <v>44113</v>
      </c>
      <c r="G508" s="1" t="s">
        <v>87</v>
      </c>
      <c r="H508">
        <v>9.6000000000000002E-2</v>
      </c>
      <c r="I508">
        <v>3.3000000000000002E-2</v>
      </c>
      <c r="J508">
        <v>6.3E-2</v>
      </c>
      <c r="K508">
        <v>0.48899999999999999</v>
      </c>
      <c r="L508">
        <v>9.2999999999999999E-2</v>
      </c>
      <c r="M508">
        <v>3.4000000000000002E-2</v>
      </c>
      <c r="N508">
        <v>5.8999999999999997E-2</v>
      </c>
      <c r="O508">
        <v>0.46300000000000002</v>
      </c>
      <c r="Q508" s="16">
        <f t="shared" si="32"/>
        <v>9.4500000000000001E-2</v>
      </c>
      <c r="R508" s="12">
        <f t="shared" si="33"/>
        <v>2.1213203435596446E-3</v>
      </c>
      <c r="S508" s="16">
        <f t="shared" si="34"/>
        <v>3.3500000000000002E-2</v>
      </c>
      <c r="T508" s="12">
        <f t="shared" si="35"/>
        <v>7.0710678118654816E-4</v>
      </c>
      <c r="U508" s="16">
        <f t="shared" si="36"/>
        <v>6.0999999999999999E-2</v>
      </c>
      <c r="V508" s="12">
        <f t="shared" si="37"/>
        <v>2.8284271247461927E-3</v>
      </c>
      <c r="W508" s="16">
        <f t="shared" si="38"/>
        <v>0.47599999999999998</v>
      </c>
      <c r="X508" s="12">
        <f t="shared" si="39"/>
        <v>1.8384776310850212E-2</v>
      </c>
      <c r="Z508" s="20"/>
      <c r="AA508" s="13"/>
      <c r="AB508" s="13"/>
    </row>
    <row r="509" spans="1:28" x14ac:dyDescent="0.35">
      <c r="A509">
        <v>33952</v>
      </c>
      <c r="B509" s="4" t="s">
        <v>85</v>
      </c>
      <c r="C509" t="s">
        <v>16</v>
      </c>
      <c r="D509" t="s">
        <v>84</v>
      </c>
      <c r="E509" s="1">
        <v>44012</v>
      </c>
      <c r="F509" s="1">
        <v>44133</v>
      </c>
      <c r="G509" s="1" t="s">
        <v>29</v>
      </c>
      <c r="H509">
        <v>8.3000000000000004E-2</v>
      </c>
      <c r="I509">
        <v>2.8000000000000001E-2</v>
      </c>
      <c r="J509">
        <v>5.5E-2</v>
      </c>
      <c r="K509">
        <v>0.434</v>
      </c>
      <c r="L509" t="s">
        <v>56</v>
      </c>
      <c r="M509" t="s">
        <v>56</v>
      </c>
      <c r="N509" t="s">
        <v>56</v>
      </c>
      <c r="O509" t="s">
        <v>56</v>
      </c>
      <c r="Q509" s="11">
        <f t="shared" si="32"/>
        <v>8.3000000000000004E-2</v>
      </c>
      <c r="R509" s="11" t="e">
        <f t="shared" si="33"/>
        <v>#DIV/0!</v>
      </c>
      <c r="S509" s="11">
        <f t="shared" si="34"/>
        <v>2.8000000000000001E-2</v>
      </c>
      <c r="T509" s="11" t="e">
        <f t="shared" si="35"/>
        <v>#DIV/0!</v>
      </c>
      <c r="U509" s="11">
        <f t="shared" si="36"/>
        <v>5.5E-2</v>
      </c>
      <c r="V509" s="11" t="e">
        <f t="shared" si="37"/>
        <v>#DIV/0!</v>
      </c>
      <c r="W509" s="11">
        <f t="shared" si="38"/>
        <v>0.434</v>
      </c>
      <c r="X509" s="11" t="e">
        <f t="shared" si="39"/>
        <v>#DIV/0!</v>
      </c>
      <c r="Z509" s="20"/>
    </row>
    <row r="510" spans="1:28" x14ac:dyDescent="0.35">
      <c r="A510">
        <v>33953</v>
      </c>
      <c r="B510" s="4" t="s">
        <v>85</v>
      </c>
      <c r="C510" t="s">
        <v>16</v>
      </c>
      <c r="D510" t="s">
        <v>84</v>
      </c>
      <c r="E510" s="1">
        <v>44012</v>
      </c>
      <c r="F510" s="1">
        <v>44155</v>
      </c>
      <c r="G510" s="1" t="s">
        <v>30</v>
      </c>
      <c r="H510">
        <v>8.5000000000000006E-2</v>
      </c>
      <c r="I510">
        <v>3.3000000000000002E-2</v>
      </c>
      <c r="J510">
        <v>5.1999999999999998E-2</v>
      </c>
      <c r="K510">
        <v>0.44800000000000001</v>
      </c>
      <c r="L510">
        <v>8.3000000000000004E-2</v>
      </c>
      <c r="M510">
        <v>3.1E-2</v>
      </c>
      <c r="N510">
        <v>5.1999999999999998E-2</v>
      </c>
      <c r="O510">
        <v>0.433</v>
      </c>
      <c r="Q510" s="16">
        <f t="shared" ref="Q510" si="40">AVERAGE(H510,L510)</f>
        <v>8.4000000000000005E-2</v>
      </c>
      <c r="R510" s="12">
        <f t="shared" ref="R510" si="41">STDEV(H510,L510)</f>
        <v>1.4142135623730963E-3</v>
      </c>
      <c r="S510" s="16">
        <f t="shared" ref="S510" si="42">AVERAGE(I510,M510)</f>
        <v>3.2000000000000001E-2</v>
      </c>
      <c r="T510" s="12">
        <f t="shared" ref="T510" si="43">STDEV(I510,M510)</f>
        <v>1.4142135623730963E-3</v>
      </c>
      <c r="U510" s="16">
        <f t="shared" ref="U510" si="44">AVERAGE(J510,N510)</f>
        <v>5.1999999999999998E-2</v>
      </c>
      <c r="V510" s="12">
        <f t="shared" ref="V510" si="45">STDEV(J510,N510)</f>
        <v>0</v>
      </c>
      <c r="W510" s="16">
        <f t="shared" ref="W510" si="46">AVERAGE(K510,O510)</f>
        <v>0.4405</v>
      </c>
      <c r="X510" s="12">
        <f t="shared" ref="X510" si="47">STDEV(K510,O510)</f>
        <v>1.0606601717798222E-2</v>
      </c>
    </row>
    <row r="511" spans="1:28" x14ac:dyDescent="0.35">
      <c r="A511">
        <v>34711</v>
      </c>
      <c r="B511" s="4" t="s">
        <v>85</v>
      </c>
      <c r="C511" t="s">
        <v>16</v>
      </c>
      <c r="D511" t="s">
        <v>84</v>
      </c>
      <c r="E511" s="1">
        <v>44085</v>
      </c>
      <c r="F511" s="1">
        <v>44155</v>
      </c>
      <c r="G511" s="1" t="s">
        <v>91</v>
      </c>
      <c r="H511">
        <v>8.7999999999999995E-2</v>
      </c>
      <c r="I511">
        <v>0.03</v>
      </c>
      <c r="J511">
        <v>5.8000000000000003E-2</v>
      </c>
      <c r="K511">
        <v>0.41099999999999998</v>
      </c>
      <c r="L511">
        <v>9.9000000000000005E-2</v>
      </c>
      <c r="M511">
        <v>3.3000000000000002E-2</v>
      </c>
      <c r="N511">
        <v>5.8000000000000003E-2</v>
      </c>
      <c r="O511">
        <v>0.41399999999999998</v>
      </c>
      <c r="Q511" s="11">
        <f t="shared" ref="Q511:Q531" si="48">AVERAGE(H511,L511)</f>
        <v>9.35E-2</v>
      </c>
      <c r="R511" s="11">
        <f t="shared" ref="R511:R531" si="49">STDEV(H511,L511)</f>
        <v>7.7781745930520299E-3</v>
      </c>
      <c r="S511" s="11">
        <f t="shared" ref="S511:S531" si="50">AVERAGE(I511,M511)</f>
        <v>3.15E-2</v>
      </c>
      <c r="T511" s="11">
        <f t="shared" ref="T511:T531" si="51">STDEV(I511,M511)</f>
        <v>2.1213203435596446E-3</v>
      </c>
      <c r="U511" s="11">
        <f t="shared" ref="U511:U531" si="52">AVERAGE(J511,N511)</f>
        <v>5.8000000000000003E-2</v>
      </c>
      <c r="V511" s="11">
        <f t="shared" ref="V511:V531" si="53">STDEV(J511,N511)</f>
        <v>0</v>
      </c>
      <c r="W511" s="16">
        <f t="shared" ref="W511:W531" si="54">AVERAGE(K511,O511)</f>
        <v>0.41249999999999998</v>
      </c>
      <c r="X511" s="12">
        <f t="shared" ref="X511:X531" si="55">STDEV(K511,O511)</f>
        <v>2.1213203435596446E-3</v>
      </c>
    </row>
    <row r="512" spans="1:28" x14ac:dyDescent="0.35">
      <c r="A512">
        <v>34712</v>
      </c>
      <c r="B512" s="4" t="s">
        <v>85</v>
      </c>
      <c r="C512" t="s">
        <v>16</v>
      </c>
      <c r="D512" t="s">
        <v>84</v>
      </c>
      <c r="E512" s="1">
        <v>44085</v>
      </c>
      <c r="F512" s="1">
        <v>44155</v>
      </c>
      <c r="G512" s="1" t="s">
        <v>91</v>
      </c>
      <c r="H512">
        <v>8.5000000000000006E-2</v>
      </c>
      <c r="I512">
        <v>3.3000000000000002E-2</v>
      </c>
      <c r="J512">
        <v>5.1999999999999998E-2</v>
      </c>
      <c r="K512">
        <v>0.41099999999999998</v>
      </c>
      <c r="L512">
        <v>8.4000000000000005E-2</v>
      </c>
      <c r="M512">
        <v>3.3000000000000002E-2</v>
      </c>
      <c r="N512">
        <v>5.0999999999999997E-2</v>
      </c>
      <c r="O512">
        <v>0.40600000000000003</v>
      </c>
      <c r="Q512" s="16">
        <f t="shared" si="48"/>
        <v>8.4500000000000006E-2</v>
      </c>
      <c r="R512" s="12">
        <f t="shared" si="49"/>
        <v>7.0710678118654816E-4</v>
      </c>
      <c r="S512" s="16">
        <f t="shared" si="50"/>
        <v>3.3000000000000002E-2</v>
      </c>
      <c r="T512" s="12">
        <f t="shared" si="51"/>
        <v>0</v>
      </c>
      <c r="U512" s="16">
        <f t="shared" si="52"/>
        <v>5.1499999999999997E-2</v>
      </c>
      <c r="V512" s="12">
        <f t="shared" si="53"/>
        <v>7.0710678118654816E-4</v>
      </c>
      <c r="W512" s="16">
        <f t="shared" si="54"/>
        <v>0.40849999999999997</v>
      </c>
      <c r="X512" s="12">
        <f t="shared" si="55"/>
        <v>3.5355339059327017E-3</v>
      </c>
    </row>
    <row r="513" spans="1:26" x14ac:dyDescent="0.35">
      <c r="A513">
        <v>34709</v>
      </c>
      <c r="B513" s="4" t="s">
        <v>85</v>
      </c>
      <c r="C513" t="s">
        <v>16</v>
      </c>
      <c r="D513" t="s">
        <v>84</v>
      </c>
      <c r="E513" s="1">
        <v>44085</v>
      </c>
      <c r="F513" s="1">
        <v>44155</v>
      </c>
      <c r="G513" s="1" t="s">
        <v>91</v>
      </c>
      <c r="H513">
        <v>8.5999999999999993E-2</v>
      </c>
      <c r="I513">
        <v>3.4000000000000002E-2</v>
      </c>
      <c r="J513">
        <v>5.1999999999999998E-2</v>
      </c>
      <c r="K513">
        <v>0.42799999999999999</v>
      </c>
      <c r="L513">
        <v>8.3000000000000004E-2</v>
      </c>
      <c r="M513">
        <v>3.1E-2</v>
      </c>
      <c r="N513">
        <v>5.1999999999999998E-2</v>
      </c>
      <c r="O513">
        <v>0.438</v>
      </c>
      <c r="Q513" s="16">
        <f t="shared" si="48"/>
        <v>8.4499999999999992E-2</v>
      </c>
      <c r="R513" s="12">
        <f t="shared" si="49"/>
        <v>2.1213203435596346E-3</v>
      </c>
      <c r="S513" s="16">
        <f t="shared" si="50"/>
        <v>3.2500000000000001E-2</v>
      </c>
      <c r="T513" s="12">
        <f t="shared" si="51"/>
        <v>2.1213203435596446E-3</v>
      </c>
      <c r="U513" s="16">
        <f t="shared" si="52"/>
        <v>5.1999999999999998E-2</v>
      </c>
      <c r="V513" s="12">
        <f t="shared" si="53"/>
        <v>0</v>
      </c>
      <c r="W513" s="16">
        <f t="shared" si="54"/>
        <v>0.433</v>
      </c>
      <c r="X513" s="12">
        <f t="shared" si="55"/>
        <v>7.0710678118654814E-3</v>
      </c>
    </row>
    <row r="514" spans="1:26" x14ac:dyDescent="0.35">
      <c r="A514" s="4">
        <v>33421</v>
      </c>
      <c r="B514" s="4" t="s">
        <v>85</v>
      </c>
      <c r="C514" s="4" t="s">
        <v>16</v>
      </c>
      <c r="D514" s="4" t="s">
        <v>84</v>
      </c>
      <c r="E514" s="1">
        <v>43972</v>
      </c>
      <c r="F514" s="1">
        <v>44096</v>
      </c>
      <c r="G514" s="1" t="s">
        <v>29</v>
      </c>
      <c r="H514">
        <v>9.6000000000000002E-2</v>
      </c>
      <c r="I514">
        <v>3.4000000000000002E-2</v>
      </c>
      <c r="J514">
        <v>6.2E-2</v>
      </c>
      <c r="K514">
        <v>0.46600000000000003</v>
      </c>
      <c r="L514">
        <v>9.2999999999999999E-2</v>
      </c>
      <c r="M514">
        <v>3.5000000000000003E-2</v>
      </c>
      <c r="N514">
        <v>5.8000000000000003E-2</v>
      </c>
      <c r="O514">
        <v>0.45600000000000002</v>
      </c>
      <c r="Q514" s="16">
        <f t="shared" si="48"/>
        <v>9.4500000000000001E-2</v>
      </c>
      <c r="R514" s="12">
        <f t="shared" si="49"/>
        <v>2.1213203435596446E-3</v>
      </c>
      <c r="S514" s="16">
        <f t="shared" si="50"/>
        <v>3.4500000000000003E-2</v>
      </c>
      <c r="T514" s="12">
        <f t="shared" si="51"/>
        <v>7.0710678118654816E-4</v>
      </c>
      <c r="U514" s="16">
        <f t="shared" si="52"/>
        <v>0.06</v>
      </c>
      <c r="V514" s="12">
        <f t="shared" si="53"/>
        <v>2.8284271247461879E-3</v>
      </c>
      <c r="W514" s="16">
        <f t="shared" si="54"/>
        <v>0.46100000000000002</v>
      </c>
      <c r="X514" s="12">
        <f t="shared" si="55"/>
        <v>7.0710678118654814E-3</v>
      </c>
    </row>
    <row r="515" spans="1:26" x14ac:dyDescent="0.35">
      <c r="A515" s="4">
        <v>33422</v>
      </c>
      <c r="B515" s="4" t="s">
        <v>85</v>
      </c>
      <c r="C515" s="4" t="s">
        <v>16</v>
      </c>
      <c r="D515" s="4" t="s">
        <v>84</v>
      </c>
      <c r="E515" s="1">
        <v>43972</v>
      </c>
      <c r="F515" s="1">
        <v>44096</v>
      </c>
      <c r="G515" s="1" t="s">
        <v>29</v>
      </c>
      <c r="H515">
        <v>9.2999999999999999E-2</v>
      </c>
      <c r="I515">
        <v>3.4000000000000002E-2</v>
      </c>
      <c r="J515">
        <v>5.8999999999999997E-2</v>
      </c>
      <c r="K515">
        <v>0.45800000000000002</v>
      </c>
      <c r="L515">
        <v>9.1999999999999998E-2</v>
      </c>
      <c r="M515">
        <v>3.4000000000000002E-2</v>
      </c>
      <c r="N515">
        <v>5.8000000000000003E-2</v>
      </c>
      <c r="O515">
        <v>0.46400000000000002</v>
      </c>
      <c r="Q515" s="16">
        <f t="shared" si="48"/>
        <v>9.2499999999999999E-2</v>
      </c>
      <c r="R515" s="12">
        <f t="shared" si="49"/>
        <v>7.0710678118654816E-4</v>
      </c>
      <c r="S515" s="16">
        <f t="shared" si="50"/>
        <v>3.4000000000000002E-2</v>
      </c>
      <c r="T515" s="12">
        <f t="shared" si="51"/>
        <v>0</v>
      </c>
      <c r="U515" s="16">
        <f t="shared" si="52"/>
        <v>5.8499999999999996E-2</v>
      </c>
      <c r="V515" s="12">
        <f t="shared" si="53"/>
        <v>7.0710678118654328E-4</v>
      </c>
      <c r="W515" s="16">
        <f t="shared" si="54"/>
        <v>0.46100000000000002</v>
      </c>
      <c r="X515" s="12">
        <f t="shared" si="55"/>
        <v>4.2426406871192892E-3</v>
      </c>
      <c r="Z515" s="20"/>
    </row>
    <row r="516" spans="1:26" x14ac:dyDescent="0.35">
      <c r="A516" s="4">
        <v>33424</v>
      </c>
      <c r="B516" s="4" t="s">
        <v>85</v>
      </c>
      <c r="C516" s="4" t="s">
        <v>16</v>
      </c>
      <c r="D516" s="4" t="s">
        <v>84</v>
      </c>
      <c r="E516" s="1">
        <v>43972</v>
      </c>
      <c r="F516" s="1">
        <v>44096</v>
      </c>
      <c r="G516" s="1" t="s">
        <v>29</v>
      </c>
      <c r="H516">
        <v>8.7999999999999995E-2</v>
      </c>
      <c r="I516">
        <v>3.3000000000000002E-2</v>
      </c>
      <c r="J516">
        <v>5.5E-2</v>
      </c>
      <c r="K516">
        <v>0.44400000000000001</v>
      </c>
      <c r="L516">
        <v>8.5999999999999993E-2</v>
      </c>
      <c r="M516">
        <v>3.4000000000000002E-2</v>
      </c>
      <c r="N516">
        <v>5.1999999999999998E-2</v>
      </c>
      <c r="O516">
        <v>0.47399999999999998</v>
      </c>
      <c r="Q516" s="16">
        <f t="shared" si="48"/>
        <v>8.6999999999999994E-2</v>
      </c>
      <c r="R516" s="12">
        <f t="shared" si="49"/>
        <v>1.4142135623730963E-3</v>
      </c>
      <c r="S516" s="16">
        <f t="shared" si="50"/>
        <v>3.3500000000000002E-2</v>
      </c>
      <c r="T516" s="12">
        <f t="shared" si="51"/>
        <v>7.0710678118654816E-4</v>
      </c>
      <c r="U516" s="16">
        <f t="shared" si="52"/>
        <v>5.3499999999999999E-2</v>
      </c>
      <c r="V516" s="12">
        <f t="shared" si="53"/>
        <v>2.1213203435596446E-3</v>
      </c>
      <c r="W516" s="16">
        <f t="shared" si="54"/>
        <v>0.45899999999999996</v>
      </c>
      <c r="X516" s="12">
        <f t="shared" si="55"/>
        <v>2.1213203435596406E-2</v>
      </c>
      <c r="Z516" s="20"/>
    </row>
    <row r="517" spans="1:26" x14ac:dyDescent="0.35">
      <c r="A517" s="4">
        <v>33417</v>
      </c>
      <c r="B517" s="4" t="s">
        <v>85</v>
      </c>
      <c r="C517" s="4" t="s">
        <v>19</v>
      </c>
      <c r="D517" s="4" t="s">
        <v>84</v>
      </c>
      <c r="E517" s="1">
        <v>43972</v>
      </c>
      <c r="F517" s="1">
        <v>44085</v>
      </c>
      <c r="G517" s="1" t="s">
        <v>88</v>
      </c>
      <c r="H517">
        <v>8.8999999999999996E-2</v>
      </c>
      <c r="I517">
        <v>3.1E-2</v>
      </c>
      <c r="J517">
        <v>5.8000000000000003E-2</v>
      </c>
      <c r="K517">
        <v>0.44700000000000001</v>
      </c>
      <c r="L517">
        <v>8.5999999999999993E-2</v>
      </c>
      <c r="M517">
        <v>3.3000000000000002E-2</v>
      </c>
      <c r="N517">
        <v>5.2999999999999999E-2</v>
      </c>
      <c r="O517">
        <v>0.46300000000000002</v>
      </c>
      <c r="Q517" s="16">
        <f t="shared" si="48"/>
        <v>8.7499999999999994E-2</v>
      </c>
      <c r="R517" s="12">
        <f t="shared" si="49"/>
        <v>2.1213203435596446E-3</v>
      </c>
      <c r="S517" s="16">
        <f t="shared" si="50"/>
        <v>3.2000000000000001E-2</v>
      </c>
      <c r="T517" s="12">
        <f t="shared" si="51"/>
        <v>1.4142135623730963E-3</v>
      </c>
      <c r="U517" s="16">
        <f t="shared" si="52"/>
        <v>5.5500000000000001E-2</v>
      </c>
      <c r="V517" s="12">
        <f t="shared" si="53"/>
        <v>3.5355339059327407E-3</v>
      </c>
      <c r="W517" s="16">
        <f t="shared" si="54"/>
        <v>0.45500000000000002</v>
      </c>
      <c r="X517" s="12">
        <f t="shared" si="55"/>
        <v>1.1313708498984771E-2</v>
      </c>
      <c r="Z517" s="20"/>
    </row>
    <row r="518" spans="1:26" x14ac:dyDescent="0.35">
      <c r="A518" s="4">
        <v>33418</v>
      </c>
      <c r="B518" s="4" t="s">
        <v>85</v>
      </c>
      <c r="C518" s="4" t="s">
        <v>19</v>
      </c>
      <c r="D518" s="4" t="s">
        <v>84</v>
      </c>
      <c r="E518" s="1">
        <v>43972</v>
      </c>
      <c r="F518" s="1">
        <v>44085</v>
      </c>
      <c r="G518" s="1" t="s">
        <v>88</v>
      </c>
      <c r="H518">
        <v>0.09</v>
      </c>
      <c r="I518">
        <v>3.3000000000000002E-2</v>
      </c>
      <c r="J518">
        <v>5.7000000000000002E-2</v>
      </c>
      <c r="K518">
        <v>0.45500000000000002</v>
      </c>
      <c r="L518">
        <v>8.6999999999999994E-2</v>
      </c>
      <c r="M518">
        <v>3.1E-2</v>
      </c>
      <c r="N518">
        <v>5.6000000000000001E-2</v>
      </c>
      <c r="O518">
        <v>0.47</v>
      </c>
      <c r="Q518" s="16">
        <f t="shared" si="48"/>
        <v>8.8499999999999995E-2</v>
      </c>
      <c r="R518" s="12">
        <f t="shared" si="49"/>
        <v>2.1213203435596446E-3</v>
      </c>
      <c r="S518" s="16">
        <f t="shared" si="50"/>
        <v>3.2000000000000001E-2</v>
      </c>
      <c r="T518" s="12">
        <f t="shared" si="51"/>
        <v>1.4142135623730963E-3</v>
      </c>
      <c r="U518" s="16">
        <f t="shared" si="52"/>
        <v>5.6500000000000002E-2</v>
      </c>
      <c r="V518" s="12">
        <f t="shared" si="53"/>
        <v>7.0710678118654816E-4</v>
      </c>
      <c r="W518" s="16">
        <f t="shared" si="54"/>
        <v>0.46250000000000002</v>
      </c>
      <c r="X518" s="12">
        <f t="shared" si="55"/>
        <v>1.0606601717798184E-2</v>
      </c>
      <c r="Z518" s="20"/>
    </row>
    <row r="519" spans="1:26" x14ac:dyDescent="0.35">
      <c r="A519" s="4">
        <v>33419</v>
      </c>
      <c r="B519" s="4" t="s">
        <v>85</v>
      </c>
      <c r="C519" s="4" t="s">
        <v>19</v>
      </c>
      <c r="D519" s="4" t="s">
        <v>84</v>
      </c>
      <c r="E519" s="1">
        <v>43972</v>
      </c>
      <c r="F519" s="1">
        <v>44055</v>
      </c>
      <c r="G519" s="1" t="s">
        <v>91</v>
      </c>
      <c r="H519">
        <v>8.8999999999999996E-2</v>
      </c>
      <c r="I519">
        <v>3.3000000000000002E-2</v>
      </c>
      <c r="J519">
        <v>5.6000000000000001E-2</v>
      </c>
      <c r="K519">
        <v>0.437</v>
      </c>
      <c r="L519">
        <v>9.5000000000000001E-2</v>
      </c>
      <c r="M519">
        <v>3.4000000000000002E-2</v>
      </c>
      <c r="N519">
        <v>6.0999999999999999E-2</v>
      </c>
      <c r="O519">
        <v>0.432</v>
      </c>
      <c r="Q519" s="16">
        <f t="shared" si="48"/>
        <v>9.1999999999999998E-2</v>
      </c>
      <c r="R519" s="12">
        <f t="shared" si="49"/>
        <v>4.2426406871192892E-3</v>
      </c>
      <c r="S519" s="16">
        <f t="shared" si="50"/>
        <v>3.3500000000000002E-2</v>
      </c>
      <c r="T519" s="12">
        <f t="shared" si="51"/>
        <v>7.0710678118654816E-4</v>
      </c>
      <c r="U519" s="16">
        <f t="shared" si="52"/>
        <v>5.8499999999999996E-2</v>
      </c>
      <c r="V519" s="12">
        <f t="shared" si="53"/>
        <v>3.5355339059327359E-3</v>
      </c>
      <c r="W519" s="16">
        <f t="shared" si="54"/>
        <v>0.4345</v>
      </c>
      <c r="X519" s="12">
        <f t="shared" si="55"/>
        <v>3.5355339059327407E-3</v>
      </c>
      <c r="Z519" s="20"/>
    </row>
    <row r="520" spans="1:26" x14ac:dyDescent="0.35">
      <c r="A520" s="4">
        <v>33420</v>
      </c>
      <c r="B520" s="4" t="s">
        <v>85</v>
      </c>
      <c r="C520" s="4" t="s">
        <v>19</v>
      </c>
      <c r="D520" s="4" t="s">
        <v>84</v>
      </c>
      <c r="E520" s="1">
        <v>43972</v>
      </c>
      <c r="F520" s="1">
        <v>44055</v>
      </c>
      <c r="G520" s="1" t="s">
        <v>91</v>
      </c>
      <c r="H520">
        <v>9.7000000000000003E-2</v>
      </c>
      <c r="I520">
        <v>3.3000000000000002E-2</v>
      </c>
      <c r="J520">
        <v>6.4000000000000001E-2</v>
      </c>
      <c r="K520">
        <v>0.45500000000000002</v>
      </c>
      <c r="L520">
        <v>9.7000000000000003E-2</v>
      </c>
      <c r="M520">
        <v>3.5999999999999997E-2</v>
      </c>
      <c r="N520">
        <v>6.0999999999999999E-2</v>
      </c>
      <c r="O520">
        <v>0.44700000000000001</v>
      </c>
      <c r="Q520" s="16">
        <f t="shared" si="48"/>
        <v>9.7000000000000003E-2</v>
      </c>
      <c r="R520" s="12">
        <f t="shared" si="49"/>
        <v>0</v>
      </c>
      <c r="S520" s="16">
        <f t="shared" si="50"/>
        <v>3.4500000000000003E-2</v>
      </c>
      <c r="T520" s="12">
        <f t="shared" si="51"/>
        <v>2.1213203435596394E-3</v>
      </c>
      <c r="U520" s="16">
        <f t="shared" si="52"/>
        <v>6.25E-2</v>
      </c>
      <c r="V520" s="12">
        <f t="shared" si="53"/>
        <v>2.1213203435596446E-3</v>
      </c>
      <c r="W520" s="16">
        <f t="shared" si="54"/>
        <v>0.45100000000000001</v>
      </c>
      <c r="X520" s="12">
        <f t="shared" si="55"/>
        <v>5.6568542494923853E-3</v>
      </c>
      <c r="Z520" s="20"/>
    </row>
    <row r="521" spans="1:26" x14ac:dyDescent="0.35">
      <c r="A521">
        <v>29414</v>
      </c>
      <c r="B521" s="4" t="s">
        <v>85</v>
      </c>
      <c r="C521" t="s">
        <v>16</v>
      </c>
      <c r="D521" t="s">
        <v>18</v>
      </c>
      <c r="E521" s="1">
        <v>43758</v>
      </c>
      <c r="F521" s="1">
        <v>43874</v>
      </c>
      <c r="G521" s="1" t="s">
        <v>29</v>
      </c>
      <c r="H521">
        <v>0.10100000000000001</v>
      </c>
      <c r="I521" s="2">
        <v>3.2000000000000001E-2</v>
      </c>
      <c r="J521" s="2">
        <v>6.9000000000000006E-2</v>
      </c>
      <c r="K521" s="2">
        <v>0.40899999999999997</v>
      </c>
      <c r="L521" s="2">
        <v>9.9000000000000005E-2</v>
      </c>
      <c r="M521" s="2">
        <v>3.3000000000000002E-2</v>
      </c>
      <c r="N521" s="2">
        <v>6.6000000000000003E-2</v>
      </c>
      <c r="O521" s="2">
        <v>0.40600000000000003</v>
      </c>
      <c r="Q521" s="16">
        <f t="shared" si="48"/>
        <v>0.1</v>
      </c>
      <c r="R521" s="12">
        <f t="shared" si="49"/>
        <v>1.4142135623730963E-3</v>
      </c>
      <c r="S521" s="16">
        <f t="shared" si="50"/>
        <v>3.2500000000000001E-2</v>
      </c>
      <c r="T521" s="12">
        <f t="shared" si="51"/>
        <v>7.0710678118654816E-4</v>
      </c>
      <c r="U521" s="16">
        <f t="shared" si="52"/>
        <v>6.7500000000000004E-2</v>
      </c>
      <c r="V521" s="12">
        <f t="shared" si="53"/>
        <v>2.1213203435596446E-3</v>
      </c>
      <c r="W521" s="16">
        <f t="shared" si="54"/>
        <v>0.40749999999999997</v>
      </c>
      <c r="X521" s="12">
        <f t="shared" si="55"/>
        <v>2.1213203435596051E-3</v>
      </c>
      <c r="Z521" s="20"/>
    </row>
    <row r="522" spans="1:26" x14ac:dyDescent="0.35">
      <c r="A522" s="4">
        <v>29623</v>
      </c>
      <c r="B522" s="4" t="s">
        <v>85</v>
      </c>
      <c r="C522" s="4" t="s">
        <v>16</v>
      </c>
      <c r="D522" s="4" t="s">
        <v>18</v>
      </c>
      <c r="E522" s="19">
        <v>43773</v>
      </c>
      <c r="F522" s="1">
        <v>43913</v>
      </c>
      <c r="G522" s="1" t="s">
        <v>87</v>
      </c>
      <c r="H522">
        <v>9.9000000000000005E-2</v>
      </c>
      <c r="I522">
        <v>3.5999999999999997E-2</v>
      </c>
      <c r="J522">
        <v>6.3E-2</v>
      </c>
      <c r="K522">
        <v>0.42</v>
      </c>
      <c r="L522">
        <v>0.10100000000000001</v>
      </c>
      <c r="M522">
        <v>3.4000000000000002E-2</v>
      </c>
      <c r="N522">
        <v>6.7000000000000004E-2</v>
      </c>
      <c r="O522">
        <v>0.41199999999999998</v>
      </c>
      <c r="Q522" s="16">
        <f t="shared" si="48"/>
        <v>0.1</v>
      </c>
      <c r="R522" s="12">
        <f t="shared" si="49"/>
        <v>1.4142135623730963E-3</v>
      </c>
      <c r="S522" s="16">
        <f t="shared" si="50"/>
        <v>3.5000000000000003E-2</v>
      </c>
      <c r="T522" s="12">
        <f t="shared" si="51"/>
        <v>1.4142135623730913E-3</v>
      </c>
      <c r="U522" s="16">
        <f t="shared" si="52"/>
        <v>6.5000000000000002E-2</v>
      </c>
      <c r="V522" s="12">
        <f t="shared" si="53"/>
        <v>2.8284271247461927E-3</v>
      </c>
      <c r="W522" s="16">
        <f t="shared" si="54"/>
        <v>0.41599999999999998</v>
      </c>
      <c r="X522" s="12">
        <f t="shared" si="55"/>
        <v>5.6568542494923853E-3</v>
      </c>
    </row>
    <row r="523" spans="1:26" x14ac:dyDescent="0.35">
      <c r="A523" s="4">
        <v>30690</v>
      </c>
      <c r="B523" s="4" t="s">
        <v>85</v>
      </c>
      <c r="C523" s="4" t="s">
        <v>16</v>
      </c>
      <c r="D523" s="4" t="s">
        <v>18</v>
      </c>
      <c r="E523" s="1">
        <v>43832</v>
      </c>
      <c r="F523" s="1">
        <v>43957</v>
      </c>
      <c r="G523" s="1" t="s">
        <v>29</v>
      </c>
      <c r="H523">
        <v>0.107</v>
      </c>
      <c r="I523">
        <v>3.4000000000000002E-2</v>
      </c>
      <c r="J523">
        <v>7.2999999999999995E-2</v>
      </c>
      <c r="K523">
        <v>0.39900000000000002</v>
      </c>
      <c r="L523">
        <v>0.108</v>
      </c>
      <c r="M523">
        <v>3.5000000000000003E-2</v>
      </c>
      <c r="N523">
        <v>7.2999999999999995E-2</v>
      </c>
      <c r="O523">
        <v>0.41799999999999998</v>
      </c>
      <c r="Q523" s="16">
        <f t="shared" si="48"/>
        <v>0.1075</v>
      </c>
      <c r="R523" s="12">
        <f t="shared" si="49"/>
        <v>7.0710678118654816E-4</v>
      </c>
      <c r="S523" s="16">
        <f t="shared" si="50"/>
        <v>3.4500000000000003E-2</v>
      </c>
      <c r="T523" s="12">
        <f t="shared" si="51"/>
        <v>7.0710678118654816E-4</v>
      </c>
      <c r="U523" s="16">
        <f t="shared" si="52"/>
        <v>7.2999999999999995E-2</v>
      </c>
      <c r="V523" s="12">
        <f t="shared" si="53"/>
        <v>0</v>
      </c>
      <c r="W523" s="16">
        <f t="shared" si="54"/>
        <v>0.40849999999999997</v>
      </c>
      <c r="X523" s="12">
        <f t="shared" si="55"/>
        <v>1.3435028842544376E-2</v>
      </c>
    </row>
    <row r="524" spans="1:26" x14ac:dyDescent="0.35">
      <c r="A524" s="4">
        <v>33410</v>
      </c>
      <c r="B524" s="4" t="s">
        <v>85</v>
      </c>
      <c r="C524" s="4" t="s">
        <v>16</v>
      </c>
      <c r="D524" s="4" t="s">
        <v>18</v>
      </c>
      <c r="E524" s="1">
        <v>43973</v>
      </c>
      <c r="F524" s="1">
        <v>44096</v>
      </c>
      <c r="G524" s="1" t="s">
        <v>29</v>
      </c>
      <c r="H524">
        <v>0.10199999999999999</v>
      </c>
      <c r="I524">
        <v>3.7999999999999999E-2</v>
      </c>
      <c r="J524">
        <v>6.6000000000000003E-2</v>
      </c>
      <c r="K524">
        <v>0.42899999999999999</v>
      </c>
      <c r="L524">
        <v>9.8000000000000004E-2</v>
      </c>
      <c r="M524">
        <v>3.5000000000000003E-2</v>
      </c>
      <c r="N524">
        <v>6.3E-2</v>
      </c>
      <c r="O524">
        <v>0.41399999999999998</v>
      </c>
      <c r="Q524" s="16">
        <f t="shared" si="48"/>
        <v>0.1</v>
      </c>
      <c r="R524" s="12">
        <f t="shared" si="49"/>
        <v>2.8284271247461827E-3</v>
      </c>
      <c r="S524" s="16">
        <f t="shared" si="50"/>
        <v>3.6500000000000005E-2</v>
      </c>
      <c r="T524" s="12">
        <f t="shared" si="51"/>
        <v>2.1213203435596394E-3</v>
      </c>
      <c r="U524" s="16">
        <f t="shared" si="52"/>
        <v>6.4500000000000002E-2</v>
      </c>
      <c r="V524" s="12">
        <f t="shared" si="53"/>
        <v>2.1213203435596446E-3</v>
      </c>
      <c r="W524" s="16">
        <f t="shared" si="54"/>
        <v>0.42149999999999999</v>
      </c>
      <c r="X524" s="12">
        <f t="shared" si="55"/>
        <v>1.0606601717798222E-2</v>
      </c>
      <c r="Z524" s="20"/>
    </row>
    <row r="525" spans="1:26" x14ac:dyDescent="0.35">
      <c r="A525" s="4">
        <v>34287</v>
      </c>
      <c r="B525" s="4" t="s">
        <v>85</v>
      </c>
      <c r="C525" s="4" t="s">
        <v>16</v>
      </c>
      <c r="D525" s="4" t="s">
        <v>18</v>
      </c>
      <c r="E525" s="1">
        <v>44035</v>
      </c>
      <c r="F525" s="1">
        <v>44172</v>
      </c>
      <c r="G525" s="1" t="s">
        <v>87</v>
      </c>
      <c r="H525">
        <v>9.8000000000000004E-2</v>
      </c>
      <c r="I525">
        <v>3.5999999999999997E-2</v>
      </c>
      <c r="J525">
        <v>6.2E-2</v>
      </c>
      <c r="K525">
        <v>0.41799999999999998</v>
      </c>
      <c r="L525">
        <v>9.9000000000000005E-2</v>
      </c>
      <c r="M525">
        <v>3.4000000000000002E-2</v>
      </c>
      <c r="N525">
        <v>6.5000000000000002E-2</v>
      </c>
      <c r="O525">
        <v>0.42099999999999999</v>
      </c>
      <c r="Q525" s="16">
        <f t="shared" si="48"/>
        <v>9.8500000000000004E-2</v>
      </c>
      <c r="R525" s="12">
        <f t="shared" si="49"/>
        <v>7.0710678118654816E-4</v>
      </c>
      <c r="S525" s="16">
        <f t="shared" si="50"/>
        <v>3.5000000000000003E-2</v>
      </c>
      <c r="T525" s="12">
        <f t="shared" si="51"/>
        <v>1.4142135623730913E-3</v>
      </c>
      <c r="U525" s="16">
        <f t="shared" si="52"/>
        <v>6.3500000000000001E-2</v>
      </c>
      <c r="V525" s="12">
        <f t="shared" si="53"/>
        <v>2.1213203435596446E-3</v>
      </c>
      <c r="W525" s="16">
        <f t="shared" si="54"/>
        <v>0.41949999999999998</v>
      </c>
      <c r="X525" s="12">
        <f t="shared" si="55"/>
        <v>2.1213203435596446E-3</v>
      </c>
      <c r="Z525" s="20"/>
    </row>
    <row r="526" spans="1:26" x14ac:dyDescent="0.35">
      <c r="A526" s="4">
        <v>34288</v>
      </c>
      <c r="B526" s="4" t="s">
        <v>85</v>
      </c>
      <c r="C526" s="4" t="s">
        <v>16</v>
      </c>
      <c r="D526" s="4" t="s">
        <v>18</v>
      </c>
      <c r="E526" s="1">
        <v>44035</v>
      </c>
      <c r="F526" s="1">
        <v>44172</v>
      </c>
      <c r="G526" s="1" t="s">
        <v>87</v>
      </c>
      <c r="H526">
        <v>9.8000000000000004E-2</v>
      </c>
      <c r="I526">
        <v>3.4000000000000002E-2</v>
      </c>
      <c r="J526">
        <v>6.4000000000000001E-2</v>
      </c>
      <c r="K526">
        <v>0.41899999999999998</v>
      </c>
      <c r="L526">
        <v>0.10100000000000001</v>
      </c>
      <c r="M526">
        <v>3.5999999999999997E-2</v>
      </c>
      <c r="N526">
        <v>6.5000000000000002E-2</v>
      </c>
      <c r="O526">
        <v>0.42099999999999999</v>
      </c>
      <c r="Q526" s="16">
        <f t="shared" si="48"/>
        <v>9.9500000000000005E-2</v>
      </c>
      <c r="R526" s="12">
        <f t="shared" si="49"/>
        <v>2.1213203435596446E-3</v>
      </c>
      <c r="S526" s="16">
        <f t="shared" si="50"/>
        <v>3.5000000000000003E-2</v>
      </c>
      <c r="T526" s="12">
        <f t="shared" si="51"/>
        <v>1.4142135623730913E-3</v>
      </c>
      <c r="U526" s="16">
        <f t="shared" si="52"/>
        <v>6.4500000000000002E-2</v>
      </c>
      <c r="V526" s="12">
        <f t="shared" si="53"/>
        <v>7.0710678118654816E-4</v>
      </c>
      <c r="W526" s="16">
        <f t="shared" si="54"/>
        <v>0.42</v>
      </c>
      <c r="X526" s="12">
        <f t="shared" si="55"/>
        <v>1.4142135623730963E-3</v>
      </c>
      <c r="Z526" s="20"/>
    </row>
    <row r="527" spans="1:26" x14ac:dyDescent="0.35">
      <c r="A527" s="4">
        <v>30704</v>
      </c>
      <c r="B527" s="4" t="s">
        <v>85</v>
      </c>
      <c r="C527" s="4" t="s">
        <v>19</v>
      </c>
      <c r="D527" s="4" t="s">
        <v>18</v>
      </c>
      <c r="E527" s="1">
        <v>43831</v>
      </c>
      <c r="F527" s="1">
        <v>43957</v>
      </c>
      <c r="G527" s="1" t="s">
        <v>29</v>
      </c>
      <c r="H527">
        <v>9.9000000000000005E-2</v>
      </c>
      <c r="I527">
        <v>3.5999999999999997E-2</v>
      </c>
      <c r="J527">
        <v>6.3E-2</v>
      </c>
      <c r="K527">
        <v>0.41899999999999998</v>
      </c>
      <c r="L527">
        <v>9.9000000000000005E-2</v>
      </c>
      <c r="M527">
        <v>3.2000000000000001E-2</v>
      </c>
      <c r="N527">
        <v>6.7000000000000004E-2</v>
      </c>
      <c r="O527">
        <v>0.42399999999999999</v>
      </c>
      <c r="Q527" s="16">
        <f t="shared" si="48"/>
        <v>9.9000000000000005E-2</v>
      </c>
      <c r="R527" s="12">
        <f t="shared" si="49"/>
        <v>0</v>
      </c>
      <c r="S527" s="16">
        <f t="shared" si="50"/>
        <v>3.4000000000000002E-2</v>
      </c>
      <c r="T527" s="12">
        <f t="shared" si="51"/>
        <v>2.8284271247461879E-3</v>
      </c>
      <c r="U527" s="16">
        <f t="shared" si="52"/>
        <v>6.5000000000000002E-2</v>
      </c>
      <c r="V527" s="12">
        <f t="shared" si="53"/>
        <v>2.8284271247461927E-3</v>
      </c>
      <c r="W527" s="16">
        <f t="shared" si="54"/>
        <v>0.42149999999999999</v>
      </c>
      <c r="X527" s="12">
        <f t="shared" si="55"/>
        <v>3.5355339059327407E-3</v>
      </c>
      <c r="Z527" s="20"/>
    </row>
    <row r="528" spans="1:26" x14ac:dyDescent="0.35">
      <c r="A528" s="4">
        <v>31026</v>
      </c>
      <c r="B528" s="4" t="s">
        <v>85</v>
      </c>
      <c r="C528" s="4" t="s">
        <v>19</v>
      </c>
      <c r="D528" s="4" t="s">
        <v>18</v>
      </c>
      <c r="E528" s="1">
        <v>43853</v>
      </c>
      <c r="F528" s="1">
        <v>43985</v>
      </c>
      <c r="G528" s="1" t="s">
        <v>87</v>
      </c>
      <c r="H528">
        <v>0.105</v>
      </c>
      <c r="I528">
        <v>3.5999999999999997E-2</v>
      </c>
      <c r="J528">
        <v>6.9000000000000006E-2</v>
      </c>
      <c r="K528">
        <v>0.42899999999999999</v>
      </c>
      <c r="L528">
        <v>0.10199999999999999</v>
      </c>
      <c r="M528">
        <v>3.3000000000000002E-2</v>
      </c>
      <c r="N528">
        <v>6.9000000000000006E-2</v>
      </c>
      <c r="O528">
        <v>0.41899999999999998</v>
      </c>
      <c r="Q528" s="16">
        <f t="shared" si="48"/>
        <v>0.10349999999999999</v>
      </c>
      <c r="R528" s="12">
        <f t="shared" si="49"/>
        <v>2.1213203435596446E-3</v>
      </c>
      <c r="S528" s="16">
        <f t="shared" si="50"/>
        <v>3.4500000000000003E-2</v>
      </c>
      <c r="T528" s="12">
        <f t="shared" si="51"/>
        <v>2.1213203435596394E-3</v>
      </c>
      <c r="U528" s="16">
        <f t="shared" si="52"/>
        <v>6.9000000000000006E-2</v>
      </c>
      <c r="V528" s="12">
        <f t="shared" si="53"/>
        <v>0</v>
      </c>
      <c r="W528" s="16">
        <f t="shared" si="54"/>
        <v>0.42399999999999999</v>
      </c>
      <c r="X528" s="12">
        <f t="shared" si="55"/>
        <v>7.0710678118654814E-3</v>
      </c>
      <c r="Z528" s="20"/>
    </row>
    <row r="529" spans="1:28" x14ac:dyDescent="0.35">
      <c r="A529" s="4">
        <v>33408</v>
      </c>
      <c r="B529" s="4" t="s">
        <v>85</v>
      </c>
      <c r="C529" s="4" t="s">
        <v>19</v>
      </c>
      <c r="D529" s="4" t="s">
        <v>18</v>
      </c>
      <c r="E529" s="1">
        <v>43973</v>
      </c>
      <c r="F529" s="1">
        <v>44106</v>
      </c>
      <c r="G529" s="1" t="s">
        <v>87</v>
      </c>
      <c r="H529">
        <v>9.9000000000000005E-2</v>
      </c>
      <c r="I529">
        <v>3.3000000000000002E-2</v>
      </c>
      <c r="J529">
        <v>6.6000000000000003E-2</v>
      </c>
      <c r="K529">
        <v>0.42199999999999999</v>
      </c>
      <c r="L529">
        <v>0.10199999999999999</v>
      </c>
      <c r="M529">
        <v>3.5000000000000003E-2</v>
      </c>
      <c r="N529">
        <v>6.7000000000000004E-2</v>
      </c>
      <c r="O529">
        <v>0.44700000000000001</v>
      </c>
      <c r="Q529" s="16">
        <f t="shared" si="48"/>
        <v>0.10050000000000001</v>
      </c>
      <c r="R529" s="12">
        <f t="shared" si="49"/>
        <v>2.1213203435596346E-3</v>
      </c>
      <c r="S529" s="16">
        <f t="shared" si="50"/>
        <v>3.4000000000000002E-2</v>
      </c>
      <c r="T529" s="12">
        <f t="shared" si="51"/>
        <v>1.4142135623730963E-3</v>
      </c>
      <c r="U529" s="16">
        <f t="shared" si="52"/>
        <v>6.6500000000000004E-2</v>
      </c>
      <c r="V529" s="12">
        <f t="shared" si="53"/>
        <v>7.0710678118654816E-4</v>
      </c>
      <c r="W529" s="16">
        <f t="shared" si="54"/>
        <v>0.4345</v>
      </c>
      <c r="X529" s="12">
        <f t="shared" si="55"/>
        <v>1.7677669529663705E-2</v>
      </c>
      <c r="Z529" s="20"/>
    </row>
    <row r="530" spans="1:28" x14ac:dyDescent="0.35">
      <c r="A530" s="4">
        <v>33414</v>
      </c>
      <c r="B530" s="4" t="s">
        <v>85</v>
      </c>
      <c r="C530" s="4" t="s">
        <v>19</v>
      </c>
      <c r="D530" s="4" t="s">
        <v>18</v>
      </c>
      <c r="E530" s="1">
        <v>43975</v>
      </c>
      <c r="F530" s="1">
        <v>44113</v>
      </c>
      <c r="G530" s="1" t="s">
        <v>87</v>
      </c>
      <c r="H530">
        <v>0.108</v>
      </c>
      <c r="I530">
        <v>3.6999999999999998E-2</v>
      </c>
      <c r="J530">
        <v>7.0999999999999994E-2</v>
      </c>
      <c r="K530">
        <v>0.433</v>
      </c>
      <c r="L530">
        <v>0.10299999999999999</v>
      </c>
      <c r="M530">
        <v>3.5000000000000003E-2</v>
      </c>
      <c r="N530">
        <v>6.8000000000000005E-2</v>
      </c>
      <c r="O530">
        <v>0.41899999999999998</v>
      </c>
      <c r="Q530" s="16">
        <f t="shared" si="48"/>
        <v>0.1055</v>
      </c>
      <c r="R530" s="12">
        <f t="shared" si="49"/>
        <v>3.5355339059327407E-3</v>
      </c>
      <c r="S530" s="16">
        <f t="shared" si="50"/>
        <v>3.6000000000000004E-2</v>
      </c>
      <c r="T530" s="12">
        <f t="shared" si="51"/>
        <v>1.4142135623730913E-3</v>
      </c>
      <c r="U530" s="16">
        <f t="shared" si="52"/>
        <v>6.9500000000000006E-2</v>
      </c>
      <c r="V530" s="12">
        <f t="shared" si="53"/>
        <v>2.1213203435596346E-3</v>
      </c>
      <c r="W530" s="16">
        <f t="shared" si="54"/>
        <v>0.42599999999999999</v>
      </c>
      <c r="X530" s="12">
        <f t="shared" si="55"/>
        <v>9.8994949366116736E-3</v>
      </c>
      <c r="Z530" s="20"/>
      <c r="AA530" s="13"/>
      <c r="AB530" s="13"/>
    </row>
    <row r="531" spans="1:28" x14ac:dyDescent="0.35">
      <c r="A531">
        <v>33873</v>
      </c>
      <c r="B531" s="4" t="s">
        <v>85</v>
      </c>
      <c r="C531" t="s">
        <v>19</v>
      </c>
      <c r="D531" t="s">
        <v>18</v>
      </c>
      <c r="E531" s="1">
        <v>44004</v>
      </c>
      <c r="F531" s="1">
        <v>44118</v>
      </c>
      <c r="G531" s="1" t="s">
        <v>29</v>
      </c>
      <c r="H531">
        <v>9.9000000000000005E-2</v>
      </c>
      <c r="I531">
        <v>3.3000000000000002E-2</v>
      </c>
      <c r="J531">
        <v>6.6000000000000003E-2</v>
      </c>
      <c r="K531">
        <v>0.42399999999999999</v>
      </c>
      <c r="L531">
        <v>9.9000000000000005E-2</v>
      </c>
      <c r="M531">
        <v>3.5000000000000003E-2</v>
      </c>
      <c r="N531">
        <v>6.4000000000000001E-2</v>
      </c>
      <c r="O531">
        <v>0.41399999999999998</v>
      </c>
      <c r="Q531" s="16">
        <f t="shared" si="48"/>
        <v>9.9000000000000005E-2</v>
      </c>
      <c r="R531" s="12">
        <f t="shared" si="49"/>
        <v>0</v>
      </c>
      <c r="S531" s="16">
        <f t="shared" si="50"/>
        <v>3.4000000000000002E-2</v>
      </c>
      <c r="T531" s="12">
        <f t="shared" si="51"/>
        <v>1.4142135623730963E-3</v>
      </c>
      <c r="U531" s="16">
        <f t="shared" si="52"/>
        <v>6.5000000000000002E-2</v>
      </c>
      <c r="V531" s="12">
        <f t="shared" si="53"/>
        <v>1.4142135623730963E-3</v>
      </c>
      <c r="W531" s="16">
        <f t="shared" si="54"/>
        <v>0.41899999999999998</v>
      </c>
      <c r="X531" s="12">
        <f t="shared" si="55"/>
        <v>7.0710678118654814E-3</v>
      </c>
      <c r="Z531" s="20"/>
      <c r="AA531" s="13"/>
      <c r="AB531" s="13"/>
    </row>
    <row r="532" spans="1:28" x14ac:dyDescent="0.35">
      <c r="A532">
        <v>29624</v>
      </c>
      <c r="B532" s="4" t="s">
        <v>85</v>
      </c>
      <c r="C532" t="s">
        <v>16</v>
      </c>
      <c r="D532" t="s">
        <v>76</v>
      </c>
      <c r="E532" s="1">
        <v>43773</v>
      </c>
      <c r="F532" s="1">
        <v>44172</v>
      </c>
      <c r="G532" s="1" t="s">
        <v>31</v>
      </c>
      <c r="H532">
        <v>9.8000000000000004E-2</v>
      </c>
      <c r="I532">
        <v>3.2000000000000001E-2</v>
      </c>
      <c r="J532">
        <v>6.6000000000000003E-2</v>
      </c>
      <c r="K532">
        <v>0.47899999999999998</v>
      </c>
      <c r="L532">
        <v>8.8999999999999996E-2</v>
      </c>
      <c r="M532">
        <v>2.9000000000000001E-2</v>
      </c>
      <c r="N532">
        <v>0.06</v>
      </c>
      <c r="O532">
        <v>0.46899999999999997</v>
      </c>
      <c r="Q532" s="11">
        <f t="shared" ref="Q532:Q546" si="56">AVERAGE(H532,L532)</f>
        <v>9.35E-2</v>
      </c>
      <c r="R532" s="11">
        <f t="shared" ref="R532:R546" si="57">STDEV(H532,L532)</f>
        <v>6.3639610306789329E-3</v>
      </c>
      <c r="S532" s="11">
        <f t="shared" ref="S532:S546" si="58">AVERAGE(I532,M532)</f>
        <v>3.0499999999999999E-2</v>
      </c>
      <c r="T532" s="11">
        <f t="shared" ref="T532:T546" si="59">STDEV(I532,M532)</f>
        <v>2.121320343559642E-3</v>
      </c>
      <c r="U532" s="11">
        <f t="shared" ref="U532:U546" si="60">AVERAGE(J532,N532)</f>
        <v>6.3E-2</v>
      </c>
      <c r="V532" s="11">
        <f t="shared" ref="V532:V546" si="61">STDEV(J532,N532)</f>
        <v>4.2426406871192892E-3</v>
      </c>
      <c r="W532" s="16">
        <f t="shared" ref="W532:W546" si="62">AVERAGE(K532,O532)</f>
        <v>0.47399999999999998</v>
      </c>
      <c r="X532" s="12">
        <f t="shared" ref="X532:X546" si="63">STDEV(K532,O532)</f>
        <v>7.0710678118654814E-3</v>
      </c>
      <c r="AA532" s="13"/>
      <c r="AB532" s="13"/>
    </row>
    <row r="533" spans="1:28" x14ac:dyDescent="0.35">
      <c r="A533">
        <v>29625</v>
      </c>
      <c r="B533" s="4" t="s">
        <v>85</v>
      </c>
      <c r="C533" t="s">
        <v>16</v>
      </c>
      <c r="D533" t="s">
        <v>76</v>
      </c>
      <c r="E533" s="1">
        <v>43773</v>
      </c>
      <c r="F533" s="1">
        <v>44172</v>
      </c>
      <c r="G533" s="1" t="s">
        <v>31</v>
      </c>
      <c r="H533">
        <v>9.5000000000000001E-2</v>
      </c>
      <c r="I533">
        <v>3.2000000000000001E-2</v>
      </c>
      <c r="J533">
        <v>6.3E-2</v>
      </c>
      <c r="K533">
        <v>0.46500000000000002</v>
      </c>
      <c r="L533">
        <v>9.8000000000000004E-2</v>
      </c>
      <c r="M533">
        <v>3.3000000000000002E-2</v>
      </c>
      <c r="N533">
        <v>6.5000000000000002E-2</v>
      </c>
      <c r="O533">
        <v>0.45900000000000002</v>
      </c>
      <c r="Q533" s="16">
        <f t="shared" si="56"/>
        <v>9.6500000000000002E-2</v>
      </c>
      <c r="R533" s="12">
        <f t="shared" si="57"/>
        <v>2.1213203435596446E-3</v>
      </c>
      <c r="S533" s="16">
        <f t="shared" si="58"/>
        <v>3.2500000000000001E-2</v>
      </c>
      <c r="T533" s="12">
        <f t="shared" si="59"/>
        <v>7.0710678118654816E-4</v>
      </c>
      <c r="U533" s="16">
        <f t="shared" si="60"/>
        <v>6.4000000000000001E-2</v>
      </c>
      <c r="V533" s="12">
        <f t="shared" si="61"/>
        <v>1.4142135623730963E-3</v>
      </c>
      <c r="W533" s="16">
        <f t="shared" si="62"/>
        <v>0.46200000000000002</v>
      </c>
      <c r="X533" s="12">
        <f t="shared" si="63"/>
        <v>4.2426406871192892E-3</v>
      </c>
      <c r="AA533" s="13"/>
      <c r="AB533" s="13"/>
    </row>
    <row r="534" spans="1:28" x14ac:dyDescent="0.35">
      <c r="A534">
        <v>29873</v>
      </c>
      <c r="B534" s="4" t="s">
        <v>85</v>
      </c>
      <c r="C534" t="s">
        <v>16</v>
      </c>
      <c r="D534" t="s">
        <v>76</v>
      </c>
      <c r="E534" s="1">
        <v>43790</v>
      </c>
      <c r="F534" s="1">
        <v>44172</v>
      </c>
      <c r="G534" s="1" t="s">
        <v>31</v>
      </c>
      <c r="H534">
        <v>9.9000000000000005E-2</v>
      </c>
      <c r="I534">
        <v>3.4000000000000002E-2</v>
      </c>
      <c r="J534">
        <v>6.5000000000000002E-2</v>
      </c>
      <c r="K534">
        <v>0.45600000000000002</v>
      </c>
      <c r="L534">
        <v>9.6000000000000002E-2</v>
      </c>
      <c r="M534">
        <v>0.03</v>
      </c>
      <c r="N534">
        <v>6.6000000000000003E-2</v>
      </c>
      <c r="O534">
        <v>0.46100000000000002</v>
      </c>
      <c r="Q534" s="16">
        <f t="shared" si="56"/>
        <v>9.7500000000000003E-2</v>
      </c>
      <c r="R534" s="12">
        <f t="shared" si="57"/>
        <v>2.1213203435596446E-3</v>
      </c>
      <c r="S534" s="16">
        <f t="shared" si="58"/>
        <v>3.2000000000000001E-2</v>
      </c>
      <c r="T534" s="12">
        <f t="shared" si="59"/>
        <v>2.8284271247461927E-3</v>
      </c>
      <c r="U534" s="16">
        <f t="shared" si="60"/>
        <v>6.5500000000000003E-2</v>
      </c>
      <c r="V534" s="12">
        <f t="shared" si="61"/>
        <v>7.0710678118654816E-4</v>
      </c>
      <c r="W534" s="16">
        <f t="shared" si="62"/>
        <v>0.45850000000000002</v>
      </c>
      <c r="X534" s="12">
        <f t="shared" si="63"/>
        <v>3.5355339059327407E-3</v>
      </c>
      <c r="AA534" s="13"/>
      <c r="AB534" s="13"/>
    </row>
    <row r="535" spans="1:28" x14ac:dyDescent="0.35">
      <c r="A535">
        <v>33353</v>
      </c>
      <c r="B535" s="4" t="s">
        <v>85</v>
      </c>
      <c r="C535" t="s">
        <v>16</v>
      </c>
      <c r="D535" s="4" t="s">
        <v>77</v>
      </c>
      <c r="E535" s="1">
        <v>43963</v>
      </c>
      <c r="F535" s="1">
        <v>44412</v>
      </c>
      <c r="G535" s="1" t="s">
        <v>106</v>
      </c>
      <c r="H535">
        <v>9.2999999999999999E-2</v>
      </c>
      <c r="I535">
        <v>2.9000000000000001E-2</v>
      </c>
      <c r="J535">
        <v>6.4000000000000001E-2</v>
      </c>
      <c r="K535">
        <v>0.49199999999999999</v>
      </c>
      <c r="L535" t="s">
        <v>56</v>
      </c>
      <c r="M535" t="s">
        <v>56</v>
      </c>
      <c r="N535" t="s">
        <v>56</v>
      </c>
      <c r="O535" t="s">
        <v>56</v>
      </c>
      <c r="Q535" s="11">
        <f t="shared" si="56"/>
        <v>9.2999999999999999E-2</v>
      </c>
      <c r="R535" s="11" t="e">
        <f t="shared" si="57"/>
        <v>#DIV/0!</v>
      </c>
      <c r="S535" s="11">
        <f t="shared" si="58"/>
        <v>2.9000000000000001E-2</v>
      </c>
      <c r="T535" s="11" t="e">
        <f t="shared" si="59"/>
        <v>#DIV/0!</v>
      </c>
      <c r="U535" s="11">
        <f t="shared" si="60"/>
        <v>6.4000000000000001E-2</v>
      </c>
      <c r="V535" s="11" t="e">
        <f t="shared" si="61"/>
        <v>#DIV/0!</v>
      </c>
      <c r="W535" s="11">
        <f t="shared" si="62"/>
        <v>0.49199999999999999</v>
      </c>
      <c r="X535" s="11" t="e">
        <f t="shared" si="63"/>
        <v>#DIV/0!</v>
      </c>
      <c r="AA535" s="13"/>
      <c r="AB535" s="13"/>
    </row>
    <row r="536" spans="1:28" x14ac:dyDescent="0.35">
      <c r="A536">
        <v>33354</v>
      </c>
      <c r="B536" s="4" t="s">
        <v>85</v>
      </c>
      <c r="C536" t="s">
        <v>16</v>
      </c>
      <c r="D536" s="4" t="s">
        <v>77</v>
      </c>
      <c r="E536" s="1">
        <v>43963</v>
      </c>
      <c r="F536" s="1">
        <v>44412</v>
      </c>
      <c r="G536" s="1" t="s">
        <v>106</v>
      </c>
      <c r="H536">
        <v>8.7999999999999995E-2</v>
      </c>
      <c r="I536">
        <v>0.03</v>
      </c>
      <c r="J536">
        <v>5.8000000000000003E-2</v>
      </c>
      <c r="K536">
        <v>0.46800000000000003</v>
      </c>
      <c r="L536">
        <v>0.09</v>
      </c>
      <c r="M536">
        <v>3.3000000000000002E-2</v>
      </c>
      <c r="N536">
        <v>5.7000000000000002E-2</v>
      </c>
      <c r="O536">
        <v>0.46300000000000002</v>
      </c>
      <c r="Q536" s="16">
        <f t="shared" si="56"/>
        <v>8.8999999999999996E-2</v>
      </c>
      <c r="R536" s="12">
        <f t="shared" si="57"/>
        <v>1.4142135623730963E-3</v>
      </c>
      <c r="S536" s="16">
        <f t="shared" si="58"/>
        <v>3.15E-2</v>
      </c>
      <c r="T536" s="12">
        <f t="shared" si="59"/>
        <v>2.1213203435596446E-3</v>
      </c>
      <c r="U536" s="16">
        <f t="shared" si="60"/>
        <v>5.7500000000000002E-2</v>
      </c>
      <c r="V536" s="12">
        <f t="shared" si="61"/>
        <v>7.0710678118654816E-4</v>
      </c>
      <c r="W536" s="16">
        <f t="shared" si="62"/>
        <v>0.46550000000000002</v>
      </c>
      <c r="X536" s="12">
        <f t="shared" si="63"/>
        <v>3.5355339059327407E-3</v>
      </c>
      <c r="AA536" s="13"/>
      <c r="AB536" s="13"/>
    </row>
    <row r="537" spans="1:28" x14ac:dyDescent="0.35">
      <c r="A537">
        <v>33347</v>
      </c>
      <c r="B537" s="4" t="s">
        <v>85</v>
      </c>
      <c r="C537" t="s">
        <v>16</v>
      </c>
      <c r="D537" s="4" t="s">
        <v>77</v>
      </c>
      <c r="E537" s="1">
        <v>43967</v>
      </c>
      <c r="F537" s="1">
        <v>44412</v>
      </c>
      <c r="G537" s="1" t="s">
        <v>106</v>
      </c>
      <c r="H537">
        <v>0.104</v>
      </c>
      <c r="I537">
        <v>3.1E-2</v>
      </c>
      <c r="J537">
        <v>7.2999999999999995E-2</v>
      </c>
      <c r="K537">
        <v>0.48399999999999999</v>
      </c>
      <c r="L537" t="s">
        <v>56</v>
      </c>
      <c r="M537" t="s">
        <v>56</v>
      </c>
      <c r="N537" t="s">
        <v>56</v>
      </c>
      <c r="O537">
        <v>0.50700000000000001</v>
      </c>
      <c r="Q537" s="11">
        <f t="shared" si="56"/>
        <v>0.104</v>
      </c>
      <c r="R537" s="11" t="e">
        <f t="shared" si="57"/>
        <v>#DIV/0!</v>
      </c>
      <c r="S537" s="11">
        <f t="shared" si="58"/>
        <v>3.1E-2</v>
      </c>
      <c r="T537" s="11" t="e">
        <f t="shared" si="59"/>
        <v>#DIV/0!</v>
      </c>
      <c r="U537" s="11">
        <f t="shared" si="60"/>
        <v>7.2999999999999995E-2</v>
      </c>
      <c r="V537" s="11" t="e">
        <f t="shared" si="61"/>
        <v>#DIV/0!</v>
      </c>
      <c r="W537" s="16">
        <f t="shared" si="62"/>
        <v>0.4955</v>
      </c>
      <c r="X537" s="12">
        <f t="shared" si="63"/>
        <v>1.6263455967290608E-2</v>
      </c>
      <c r="AA537" s="13"/>
      <c r="AB537" s="13"/>
    </row>
    <row r="538" spans="1:28" x14ac:dyDescent="0.35">
      <c r="A538">
        <v>33348</v>
      </c>
      <c r="B538" s="4" t="s">
        <v>85</v>
      </c>
      <c r="C538" t="s">
        <v>16</v>
      </c>
      <c r="D538" s="4" t="s">
        <v>77</v>
      </c>
      <c r="E538" s="1">
        <v>43967</v>
      </c>
      <c r="F538" s="1">
        <v>44412</v>
      </c>
      <c r="G538" s="1" t="s">
        <v>106</v>
      </c>
      <c r="H538">
        <v>9.8000000000000004E-2</v>
      </c>
      <c r="I538">
        <v>3.3000000000000002E-2</v>
      </c>
      <c r="J538">
        <v>6.5000000000000002E-2</v>
      </c>
      <c r="K538">
        <v>0.45100000000000001</v>
      </c>
      <c r="L538">
        <v>9.6000000000000002E-2</v>
      </c>
      <c r="M538">
        <v>3.3000000000000002E-2</v>
      </c>
      <c r="N538">
        <v>6.3E-2</v>
      </c>
      <c r="O538">
        <v>0.45400000000000001</v>
      </c>
      <c r="Q538" s="16">
        <f t="shared" si="56"/>
        <v>9.7000000000000003E-2</v>
      </c>
      <c r="R538" s="12">
        <f t="shared" si="57"/>
        <v>1.4142135623730963E-3</v>
      </c>
      <c r="S538" s="16">
        <f t="shared" si="58"/>
        <v>3.3000000000000002E-2</v>
      </c>
      <c r="T538" s="12">
        <f t="shared" si="59"/>
        <v>0</v>
      </c>
      <c r="U538" s="16">
        <f t="shared" si="60"/>
        <v>6.4000000000000001E-2</v>
      </c>
      <c r="V538" s="12">
        <f t="shared" si="61"/>
        <v>1.4142135623730963E-3</v>
      </c>
      <c r="W538" s="16">
        <f t="shared" si="62"/>
        <v>0.45250000000000001</v>
      </c>
      <c r="X538" s="12">
        <f t="shared" si="63"/>
        <v>2.1213203435596446E-3</v>
      </c>
      <c r="AA538" s="13"/>
      <c r="AB538" s="13"/>
    </row>
    <row r="539" spans="1:28" x14ac:dyDescent="0.35">
      <c r="A539">
        <v>33349</v>
      </c>
      <c r="B539" s="4" t="s">
        <v>85</v>
      </c>
      <c r="C539" t="s">
        <v>16</v>
      </c>
      <c r="D539" s="4" t="s">
        <v>77</v>
      </c>
      <c r="E539" s="1">
        <v>43967</v>
      </c>
      <c r="F539" s="1">
        <v>44412</v>
      </c>
      <c r="G539" s="1" t="s">
        <v>106</v>
      </c>
      <c r="H539">
        <v>0.09</v>
      </c>
      <c r="I539">
        <v>2.8000000000000001E-2</v>
      </c>
      <c r="J539">
        <v>6.2E-2</v>
      </c>
      <c r="K539">
        <v>0.48599999999999999</v>
      </c>
      <c r="L539">
        <v>9.8000000000000004E-2</v>
      </c>
      <c r="M539">
        <v>3.4000000000000002E-2</v>
      </c>
      <c r="N539">
        <v>6.4000000000000001E-2</v>
      </c>
      <c r="O539">
        <v>0.48799999999999999</v>
      </c>
      <c r="Q539" s="11">
        <f t="shared" si="56"/>
        <v>9.4E-2</v>
      </c>
      <c r="R539" s="11">
        <f t="shared" si="57"/>
        <v>5.6568542494923853E-3</v>
      </c>
      <c r="S539" s="11">
        <f t="shared" si="58"/>
        <v>3.1E-2</v>
      </c>
      <c r="T539" s="11">
        <f t="shared" si="59"/>
        <v>4.2426406871192866E-3</v>
      </c>
      <c r="U539" s="11">
        <f t="shared" si="60"/>
        <v>6.3E-2</v>
      </c>
      <c r="V539" s="11">
        <f t="shared" si="61"/>
        <v>1.4142135623730963E-3</v>
      </c>
      <c r="W539" s="16">
        <f t="shared" si="62"/>
        <v>0.48699999999999999</v>
      </c>
      <c r="X539" s="12">
        <f t="shared" si="63"/>
        <v>1.4142135623730963E-3</v>
      </c>
      <c r="AA539" s="13"/>
      <c r="AB539" s="13"/>
    </row>
    <row r="540" spans="1:28" x14ac:dyDescent="0.35">
      <c r="A540">
        <v>33754</v>
      </c>
      <c r="B540" s="4" t="s">
        <v>85</v>
      </c>
      <c r="C540" t="s">
        <v>16</v>
      </c>
      <c r="D540" s="4" t="s">
        <v>78</v>
      </c>
      <c r="E540" s="1">
        <v>43996</v>
      </c>
      <c r="F540" s="1">
        <v>44412</v>
      </c>
      <c r="G540" s="1" t="s">
        <v>107</v>
      </c>
      <c r="H540">
        <v>9.7000000000000003E-2</v>
      </c>
      <c r="I540">
        <v>3.2000000000000001E-2</v>
      </c>
      <c r="J540">
        <v>6.5000000000000002E-2</v>
      </c>
      <c r="K540">
        <v>0.48599999999999999</v>
      </c>
      <c r="L540">
        <v>9.2999999999999999E-2</v>
      </c>
      <c r="M540">
        <v>2.8000000000000001E-2</v>
      </c>
      <c r="N540">
        <v>6.5000000000000002E-2</v>
      </c>
      <c r="O540">
        <v>0.48199999999999998</v>
      </c>
      <c r="Q540" s="16">
        <f t="shared" si="56"/>
        <v>9.5000000000000001E-2</v>
      </c>
      <c r="R540" s="12">
        <f t="shared" si="57"/>
        <v>2.8284271247461927E-3</v>
      </c>
      <c r="S540" s="16">
        <f t="shared" si="58"/>
        <v>0.03</v>
      </c>
      <c r="T540" s="12">
        <f t="shared" si="59"/>
        <v>2.8284271247461905E-3</v>
      </c>
      <c r="U540" s="16">
        <f t="shared" si="60"/>
        <v>6.5000000000000002E-2</v>
      </c>
      <c r="V540" s="12">
        <f t="shared" si="61"/>
        <v>0</v>
      </c>
      <c r="W540" s="16">
        <f t="shared" si="62"/>
        <v>0.48399999999999999</v>
      </c>
      <c r="X540" s="12">
        <f t="shared" si="63"/>
        <v>2.8284271247461927E-3</v>
      </c>
      <c r="AA540" s="13"/>
      <c r="AB540" s="13"/>
    </row>
    <row r="541" spans="1:28" x14ac:dyDescent="0.35">
      <c r="A541">
        <v>33755</v>
      </c>
      <c r="B541" s="4" t="s">
        <v>85</v>
      </c>
      <c r="C541" t="s">
        <v>16</v>
      </c>
      <c r="D541" s="4" t="s">
        <v>78</v>
      </c>
      <c r="E541" s="1">
        <v>43996</v>
      </c>
      <c r="F541" s="1">
        <v>44412</v>
      </c>
      <c r="G541" s="1" t="s">
        <v>107</v>
      </c>
      <c r="H541">
        <v>0.10299999999999999</v>
      </c>
      <c r="I541">
        <v>3.5000000000000003E-2</v>
      </c>
      <c r="J541">
        <v>6.8000000000000005E-2</v>
      </c>
      <c r="K541">
        <v>0.45600000000000002</v>
      </c>
      <c r="L541">
        <v>0.10299999999999999</v>
      </c>
      <c r="M541">
        <v>3.5000000000000003E-2</v>
      </c>
      <c r="N541">
        <v>6.8000000000000005E-2</v>
      </c>
      <c r="O541">
        <v>0.46300000000000002</v>
      </c>
      <c r="Q541" s="16">
        <f t="shared" si="56"/>
        <v>0.10299999999999999</v>
      </c>
      <c r="R541" s="12">
        <f t="shared" si="57"/>
        <v>0</v>
      </c>
      <c r="S541" s="16">
        <f t="shared" si="58"/>
        <v>3.5000000000000003E-2</v>
      </c>
      <c r="T541" s="12">
        <f t="shared" si="59"/>
        <v>0</v>
      </c>
      <c r="U541" s="16">
        <f t="shared" si="60"/>
        <v>6.8000000000000005E-2</v>
      </c>
      <c r="V541" s="12">
        <f t="shared" si="61"/>
        <v>0</v>
      </c>
      <c r="W541" s="16">
        <f t="shared" si="62"/>
        <v>0.45950000000000002</v>
      </c>
      <c r="X541" s="12">
        <f t="shared" si="63"/>
        <v>4.9497474683058368E-3</v>
      </c>
      <c r="AA541" s="13"/>
      <c r="AB541" s="13"/>
    </row>
    <row r="542" spans="1:28" x14ac:dyDescent="0.35">
      <c r="A542">
        <v>33042</v>
      </c>
      <c r="B542" s="4" t="s">
        <v>85</v>
      </c>
      <c r="C542" t="s">
        <v>16</v>
      </c>
      <c r="D542" s="4" t="s">
        <v>79</v>
      </c>
      <c r="E542" s="1">
        <v>43939</v>
      </c>
      <c r="F542" s="1">
        <v>44328</v>
      </c>
      <c r="G542" s="1" t="s">
        <v>31</v>
      </c>
      <c r="H542">
        <v>0.10199999999999999</v>
      </c>
      <c r="I542">
        <v>3.2000000000000001E-2</v>
      </c>
      <c r="J542">
        <v>7.1999999999999995E-2</v>
      </c>
      <c r="K542">
        <v>0.46899999999999997</v>
      </c>
      <c r="L542">
        <v>0.105</v>
      </c>
      <c r="M542">
        <v>3.1E-2</v>
      </c>
      <c r="N542">
        <v>7.3999999999999996E-2</v>
      </c>
      <c r="O542">
        <v>0.48599999999999999</v>
      </c>
      <c r="Q542" s="16">
        <f t="shared" si="56"/>
        <v>0.10349999999999999</v>
      </c>
      <c r="R542" s="12">
        <f t="shared" si="57"/>
        <v>2.1213203435596446E-3</v>
      </c>
      <c r="S542" s="16">
        <f t="shared" si="58"/>
        <v>3.15E-2</v>
      </c>
      <c r="T542" s="12">
        <f t="shared" si="59"/>
        <v>7.0710678118654816E-4</v>
      </c>
      <c r="U542" s="16">
        <f t="shared" si="60"/>
        <v>7.2999999999999995E-2</v>
      </c>
      <c r="V542" s="12">
        <f t="shared" si="61"/>
        <v>1.4142135623730963E-3</v>
      </c>
      <c r="W542" s="16">
        <f t="shared" si="62"/>
        <v>0.47749999999999998</v>
      </c>
      <c r="X542" s="12">
        <f t="shared" si="63"/>
        <v>1.2020815280171319E-2</v>
      </c>
      <c r="AA542" s="13"/>
      <c r="AB542" s="13"/>
    </row>
    <row r="543" spans="1:28" x14ac:dyDescent="0.35">
      <c r="A543">
        <v>33043</v>
      </c>
      <c r="B543" s="4" t="s">
        <v>85</v>
      </c>
      <c r="C543" t="s">
        <v>16</v>
      </c>
      <c r="D543" s="4" t="s">
        <v>79</v>
      </c>
      <c r="E543" s="1">
        <v>43939</v>
      </c>
      <c r="F543" s="1">
        <v>44328</v>
      </c>
      <c r="G543" s="1" t="s">
        <v>31</v>
      </c>
      <c r="H543">
        <v>9.9000000000000005E-2</v>
      </c>
      <c r="I543">
        <v>3.3000000000000002E-2</v>
      </c>
      <c r="J543">
        <v>6.6000000000000003E-2</v>
      </c>
      <c r="K543">
        <v>0.49199999999999999</v>
      </c>
      <c r="L543">
        <v>9.8000000000000004E-2</v>
      </c>
      <c r="M543">
        <v>2.9000000000000001E-2</v>
      </c>
      <c r="N543">
        <v>6.9000000000000006E-2</v>
      </c>
      <c r="O543">
        <v>0.48099999999999998</v>
      </c>
      <c r="Q543" s="16">
        <f t="shared" si="56"/>
        <v>9.8500000000000004E-2</v>
      </c>
      <c r="R543" s="12">
        <f t="shared" si="57"/>
        <v>7.0710678118654816E-4</v>
      </c>
      <c r="S543" s="16">
        <f t="shared" si="58"/>
        <v>3.1E-2</v>
      </c>
      <c r="T543" s="12">
        <f t="shared" si="59"/>
        <v>2.8284271247461905E-3</v>
      </c>
      <c r="U543" s="16">
        <f t="shared" si="60"/>
        <v>6.7500000000000004E-2</v>
      </c>
      <c r="V543" s="12">
        <f t="shared" si="61"/>
        <v>2.1213203435596446E-3</v>
      </c>
      <c r="W543" s="16">
        <f t="shared" si="62"/>
        <v>0.48649999999999999</v>
      </c>
      <c r="X543" s="12">
        <f t="shared" si="63"/>
        <v>7.7781745930520299E-3</v>
      </c>
      <c r="AA543" s="13"/>
      <c r="AB543" s="13"/>
    </row>
    <row r="544" spans="1:28" x14ac:dyDescent="0.35">
      <c r="A544">
        <v>33045</v>
      </c>
      <c r="B544" s="4" t="s">
        <v>85</v>
      </c>
      <c r="C544" t="s">
        <v>16</v>
      </c>
      <c r="D544" s="4" t="s">
        <v>79</v>
      </c>
      <c r="E544" s="1">
        <v>43939</v>
      </c>
      <c r="F544" s="1">
        <v>44328</v>
      </c>
      <c r="G544" s="1" t="s">
        <v>31</v>
      </c>
      <c r="H544">
        <v>0.104</v>
      </c>
      <c r="I544">
        <v>3.3000000000000002E-2</v>
      </c>
      <c r="J544">
        <v>7.0999999999999994E-2</v>
      </c>
      <c r="K544">
        <v>0.45900000000000002</v>
      </c>
      <c r="L544">
        <v>0.10100000000000001</v>
      </c>
      <c r="M544">
        <v>3.3000000000000002E-2</v>
      </c>
      <c r="N544">
        <v>6.8000000000000005E-2</v>
      </c>
      <c r="O544">
        <v>0.46899999999999997</v>
      </c>
      <c r="Q544" s="16">
        <f t="shared" si="56"/>
        <v>0.10250000000000001</v>
      </c>
      <c r="R544" s="12">
        <f t="shared" si="57"/>
        <v>2.1213203435596346E-3</v>
      </c>
      <c r="S544" s="16">
        <f t="shared" si="58"/>
        <v>3.3000000000000002E-2</v>
      </c>
      <c r="T544" s="12">
        <f t="shared" si="59"/>
        <v>0</v>
      </c>
      <c r="U544" s="16">
        <f t="shared" si="60"/>
        <v>6.9500000000000006E-2</v>
      </c>
      <c r="V544" s="12">
        <f t="shared" si="61"/>
        <v>2.1213203435596346E-3</v>
      </c>
      <c r="W544" s="16">
        <f t="shared" si="62"/>
        <v>0.46399999999999997</v>
      </c>
      <c r="X544" s="12">
        <f t="shared" si="63"/>
        <v>7.0710678118654424E-3</v>
      </c>
      <c r="AA544" s="13"/>
      <c r="AB544" s="13"/>
    </row>
    <row r="545" spans="1:26" x14ac:dyDescent="0.35">
      <c r="A545">
        <v>33984</v>
      </c>
      <c r="B545" s="4" t="s">
        <v>85</v>
      </c>
      <c r="C545" t="s">
        <v>16</v>
      </c>
      <c r="D545" t="s">
        <v>105</v>
      </c>
      <c r="E545" s="1">
        <v>44019</v>
      </c>
      <c r="F545" s="1">
        <v>44200</v>
      </c>
      <c r="G545" t="s">
        <v>86</v>
      </c>
      <c r="H545">
        <v>8.7999999999999995E-2</v>
      </c>
      <c r="I545">
        <v>3.1E-2</v>
      </c>
      <c r="J545">
        <v>5.7000000000000002E-2</v>
      </c>
      <c r="K545">
        <v>0.501</v>
      </c>
      <c r="L545">
        <v>8.7999999999999995E-2</v>
      </c>
      <c r="M545">
        <v>3.1E-2</v>
      </c>
      <c r="N545">
        <v>5.7000000000000002E-2</v>
      </c>
      <c r="O545">
        <v>0.499</v>
      </c>
      <c r="Q545" s="16">
        <f t="shared" si="56"/>
        <v>8.7999999999999995E-2</v>
      </c>
      <c r="R545" s="12">
        <f t="shared" si="57"/>
        <v>0</v>
      </c>
      <c r="S545" s="16">
        <f t="shared" si="58"/>
        <v>3.1E-2</v>
      </c>
      <c r="T545" s="12">
        <f t="shared" si="59"/>
        <v>0</v>
      </c>
      <c r="U545" s="16">
        <f t="shared" si="60"/>
        <v>5.7000000000000002E-2</v>
      </c>
      <c r="V545" s="12">
        <f t="shared" si="61"/>
        <v>0</v>
      </c>
      <c r="W545" s="16">
        <f t="shared" si="62"/>
        <v>0.5</v>
      </c>
      <c r="X545" s="12">
        <f t="shared" si="63"/>
        <v>1.4142135623730963E-3</v>
      </c>
    </row>
    <row r="546" spans="1:26" x14ac:dyDescent="0.35">
      <c r="A546" s="4">
        <v>33412</v>
      </c>
      <c r="B546" s="4" t="s">
        <v>85</v>
      </c>
      <c r="C546" s="4" t="s">
        <v>19</v>
      </c>
      <c r="D546" s="4" t="s">
        <v>83</v>
      </c>
      <c r="E546" s="1">
        <v>43975</v>
      </c>
      <c r="F546" s="1">
        <v>44155</v>
      </c>
      <c r="G546" s="4" t="s">
        <v>86</v>
      </c>
      <c r="H546">
        <v>8.2000000000000003E-2</v>
      </c>
      <c r="I546">
        <v>3.1E-2</v>
      </c>
      <c r="J546">
        <v>5.0999999999999997E-2</v>
      </c>
      <c r="K546">
        <v>0.51200000000000001</v>
      </c>
      <c r="L546">
        <v>8.3000000000000004E-2</v>
      </c>
      <c r="M546">
        <v>0.03</v>
      </c>
      <c r="N546">
        <v>5.2999999999999999E-2</v>
      </c>
      <c r="O546">
        <v>0.47599999999999998</v>
      </c>
      <c r="Q546" s="16">
        <f t="shared" si="56"/>
        <v>8.2500000000000004E-2</v>
      </c>
      <c r="R546" s="12">
        <f t="shared" si="57"/>
        <v>7.0710678118654816E-4</v>
      </c>
      <c r="S546" s="16">
        <f t="shared" si="58"/>
        <v>3.0499999999999999E-2</v>
      </c>
      <c r="T546" s="12">
        <f t="shared" si="59"/>
        <v>7.0710678118654816E-4</v>
      </c>
      <c r="U546" s="16">
        <f t="shared" si="60"/>
        <v>5.1999999999999998E-2</v>
      </c>
      <c r="V546" s="12">
        <f t="shared" si="61"/>
        <v>1.4142135623730963E-3</v>
      </c>
      <c r="W546" s="11">
        <f t="shared" si="62"/>
        <v>0.49399999999999999</v>
      </c>
      <c r="X546" s="11">
        <f t="shared" si="63"/>
        <v>2.5455844122715732E-2</v>
      </c>
    </row>
    <row r="547" spans="1:26" x14ac:dyDescent="0.35">
      <c r="Z547" s="20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00786-25AD-4ACE-8980-16816AF91792}">
  <dimension ref="A3:W187"/>
  <sheetViews>
    <sheetView topLeftCell="A148" workbookViewId="0">
      <selection activeCell="V174" sqref="V174:V175"/>
    </sheetView>
  </sheetViews>
  <sheetFormatPr defaultRowHeight="14.5" x14ac:dyDescent="0.35"/>
  <cols>
    <col min="2" max="2" width="12.453125" bestFit="1" customWidth="1"/>
    <col min="4" max="4" width="15.453125" bestFit="1" customWidth="1"/>
    <col min="5" max="6" width="9.7265625" bestFit="1" customWidth="1"/>
    <col min="7" max="7" width="10.7265625" bestFit="1" customWidth="1"/>
  </cols>
  <sheetData>
    <row r="3" spans="1:1" x14ac:dyDescent="0.35">
      <c r="A3" t="s">
        <v>22</v>
      </c>
    </row>
    <row r="4" spans="1:1" x14ac:dyDescent="0.35">
      <c r="A4" t="s">
        <v>41</v>
      </c>
    </row>
    <row r="5" spans="1:1" x14ac:dyDescent="0.35">
      <c r="A5" t="s">
        <v>42</v>
      </c>
    </row>
    <row r="6" spans="1:1" x14ac:dyDescent="0.35">
      <c r="A6" t="s">
        <v>24</v>
      </c>
    </row>
    <row r="7" spans="1:1" x14ac:dyDescent="0.35">
      <c r="A7" t="s">
        <v>25</v>
      </c>
    </row>
    <row r="8" spans="1:1" x14ac:dyDescent="0.35">
      <c r="A8" t="s">
        <v>26</v>
      </c>
    </row>
    <row r="9" spans="1:1" x14ac:dyDescent="0.35">
      <c r="A9" t="s">
        <v>63</v>
      </c>
    </row>
    <row r="10" spans="1:1" x14ac:dyDescent="0.35">
      <c r="A10" t="s">
        <v>64</v>
      </c>
    </row>
    <row r="11" spans="1:1" x14ac:dyDescent="0.35">
      <c r="A11" t="s">
        <v>34</v>
      </c>
    </row>
    <row r="12" spans="1:1" x14ac:dyDescent="0.35">
      <c r="A12" t="s">
        <v>36</v>
      </c>
    </row>
    <row r="13" spans="1:1" x14ac:dyDescent="0.35">
      <c r="A13" t="s">
        <v>37</v>
      </c>
    </row>
    <row r="14" spans="1:1" x14ac:dyDescent="0.35">
      <c r="A14" t="s">
        <v>38</v>
      </c>
    </row>
    <row r="15" spans="1:1" x14ac:dyDescent="0.35">
      <c r="A15" t="s">
        <v>39</v>
      </c>
    </row>
    <row r="18" spans="1:21" ht="19.5" x14ac:dyDescent="0.45">
      <c r="A18" s="3" t="s">
        <v>0</v>
      </c>
    </row>
    <row r="19" spans="1:21" x14ac:dyDescent="0.35">
      <c r="A19" t="s">
        <v>1</v>
      </c>
      <c r="B19" t="s">
        <v>2</v>
      </c>
      <c r="C19" t="s">
        <v>3</v>
      </c>
      <c r="D19" t="s">
        <v>116</v>
      </c>
      <c r="E19" t="s">
        <v>5</v>
      </c>
      <c r="F19" t="s">
        <v>20</v>
      </c>
      <c r="G19" t="s">
        <v>23</v>
      </c>
      <c r="H19" t="s">
        <v>6</v>
      </c>
      <c r="I19" t="s">
        <v>7</v>
      </c>
      <c r="J19" t="s">
        <v>8</v>
      </c>
      <c r="K19" t="s">
        <v>9</v>
      </c>
      <c r="L19" t="s">
        <v>10</v>
      </c>
      <c r="M19" t="s">
        <v>11</v>
      </c>
      <c r="N19" t="s">
        <v>12</v>
      </c>
      <c r="O19" t="s">
        <v>13</v>
      </c>
      <c r="P19" s="15" t="s">
        <v>14</v>
      </c>
      <c r="Q19" s="9" t="s">
        <v>15</v>
      </c>
      <c r="S19" s="13"/>
    </row>
    <row r="20" spans="1:21" x14ac:dyDescent="0.35">
      <c r="A20" s="4">
        <v>30075</v>
      </c>
      <c r="B20" s="4" t="s">
        <v>115</v>
      </c>
      <c r="C20" s="4" t="s">
        <v>16</v>
      </c>
      <c r="D20" s="4" t="s">
        <v>113</v>
      </c>
      <c r="E20" s="1">
        <v>43802</v>
      </c>
      <c r="F20" s="1">
        <v>43837</v>
      </c>
      <c r="G20" s="1" t="s">
        <v>27</v>
      </c>
      <c r="H20">
        <v>0.20899999999999999</v>
      </c>
      <c r="I20">
        <v>0.20899999999999999</v>
      </c>
      <c r="J20">
        <v>0.214</v>
      </c>
      <c r="K20">
        <v>0.21299999999999999</v>
      </c>
      <c r="L20">
        <v>0.21099999999999999</v>
      </c>
      <c r="M20">
        <v>0.20899999999999999</v>
      </c>
      <c r="N20">
        <v>0.20799999999999999</v>
      </c>
      <c r="O20">
        <v>0.20899999999999999</v>
      </c>
      <c r="P20" s="16">
        <f t="shared" ref="P20:P73" si="0">AVERAGE(H20:O20)</f>
        <v>0.21025000000000002</v>
      </c>
      <c r="Q20" s="12">
        <f t="shared" ref="Q20:Q73" si="1">STDEV(H20:O20)</f>
        <v>2.1876275473019383E-3</v>
      </c>
      <c r="S20" s="13"/>
    </row>
    <row r="21" spans="1:21" x14ac:dyDescent="0.35">
      <c r="A21" s="4">
        <v>31439</v>
      </c>
      <c r="B21" s="4" t="s">
        <v>115</v>
      </c>
      <c r="C21" s="4" t="s">
        <v>16</v>
      </c>
      <c r="D21" s="4" t="s">
        <v>113</v>
      </c>
      <c r="E21" s="1">
        <v>43884</v>
      </c>
      <c r="F21" s="1">
        <v>43929</v>
      </c>
      <c r="G21" s="1" t="s">
        <v>93</v>
      </c>
      <c r="H21">
        <v>0.20599999999999999</v>
      </c>
      <c r="I21">
        <v>0.214</v>
      </c>
      <c r="J21">
        <v>0.20599999999999999</v>
      </c>
      <c r="K21">
        <v>0.20799999999999999</v>
      </c>
      <c r="L21">
        <v>0.21</v>
      </c>
      <c r="M21">
        <v>0.21199999999999999</v>
      </c>
      <c r="N21">
        <v>0.20799999999999999</v>
      </c>
      <c r="O21">
        <v>0.20399999999999999</v>
      </c>
      <c r="P21" s="16">
        <f t="shared" si="0"/>
        <v>0.20849999999999999</v>
      </c>
      <c r="Q21" s="12">
        <f t="shared" si="1"/>
        <v>3.3380918415851237E-3</v>
      </c>
      <c r="S21" s="13"/>
    </row>
    <row r="22" spans="1:21" x14ac:dyDescent="0.35">
      <c r="A22" s="4">
        <v>31442</v>
      </c>
      <c r="B22" s="4" t="s">
        <v>115</v>
      </c>
      <c r="C22" s="4" t="s">
        <v>16</v>
      </c>
      <c r="D22" s="4" t="s">
        <v>113</v>
      </c>
      <c r="E22" s="1">
        <v>43884</v>
      </c>
      <c r="F22" s="1">
        <v>43929</v>
      </c>
      <c r="G22" s="1" t="s">
        <v>93</v>
      </c>
      <c r="H22">
        <v>0.20599999999999999</v>
      </c>
      <c r="I22">
        <v>0.20799999999999999</v>
      </c>
      <c r="J22">
        <v>0.21</v>
      </c>
      <c r="K22">
        <v>0.21</v>
      </c>
      <c r="L22">
        <v>0.21199999999999999</v>
      </c>
      <c r="M22">
        <v>0.21</v>
      </c>
      <c r="N22">
        <v>0.20599999999999999</v>
      </c>
      <c r="O22">
        <v>0.20599999999999999</v>
      </c>
      <c r="P22" s="16">
        <f t="shared" si="0"/>
        <v>0.20849999999999999</v>
      </c>
      <c r="Q22" s="12">
        <f t="shared" si="1"/>
        <v>2.3299294900428723E-3</v>
      </c>
      <c r="S22" s="13"/>
    </row>
    <row r="23" spans="1:21" x14ac:dyDescent="0.35">
      <c r="A23" s="4">
        <v>31441</v>
      </c>
      <c r="B23" s="4" t="s">
        <v>115</v>
      </c>
      <c r="C23" s="4" t="s">
        <v>16</v>
      </c>
      <c r="D23" s="4" t="s">
        <v>114</v>
      </c>
      <c r="E23" s="1">
        <v>43884</v>
      </c>
      <c r="F23" s="1">
        <v>43929</v>
      </c>
      <c r="G23" s="1" t="s">
        <v>93</v>
      </c>
      <c r="H23">
        <v>0.20799999999999999</v>
      </c>
      <c r="I23">
        <v>0.20399999999999999</v>
      </c>
      <c r="J23">
        <v>0.20799999999999999</v>
      </c>
      <c r="K23">
        <v>0.20599999999999999</v>
      </c>
      <c r="L23">
        <v>0.21199999999999999</v>
      </c>
      <c r="M23">
        <v>0.20799999999999999</v>
      </c>
      <c r="N23">
        <v>0.20599999999999999</v>
      </c>
      <c r="O23">
        <v>0.20399999999999999</v>
      </c>
      <c r="P23" s="16">
        <f t="shared" si="0"/>
        <v>0.20699999999999999</v>
      </c>
      <c r="Q23" s="12">
        <f t="shared" si="1"/>
        <v>2.6186146828319108E-3</v>
      </c>
      <c r="S23" s="13"/>
    </row>
    <row r="24" spans="1:21" x14ac:dyDescent="0.35">
      <c r="A24" s="4">
        <v>31443</v>
      </c>
      <c r="B24" s="4" t="s">
        <v>115</v>
      </c>
      <c r="C24" s="4" t="s">
        <v>16</v>
      </c>
      <c r="D24" s="4" t="s">
        <v>114</v>
      </c>
      <c r="E24" s="1">
        <v>43884</v>
      </c>
      <c r="F24" s="1">
        <v>43929</v>
      </c>
      <c r="G24" s="1" t="s">
        <v>93</v>
      </c>
      <c r="H24">
        <v>0.20799999999999999</v>
      </c>
      <c r="I24">
        <v>0.20399999999999999</v>
      </c>
      <c r="J24">
        <v>0.20599999999999999</v>
      </c>
      <c r="K24">
        <v>0.21</v>
      </c>
      <c r="L24">
        <v>0.21199999999999999</v>
      </c>
      <c r="M24">
        <v>0.216</v>
      </c>
      <c r="N24">
        <v>0.20799999999999999</v>
      </c>
      <c r="O24">
        <v>0.21199999999999999</v>
      </c>
      <c r="P24" s="16">
        <f t="shared" si="0"/>
        <v>0.20949999999999999</v>
      </c>
      <c r="Q24" s="12">
        <f t="shared" si="1"/>
        <v>3.8172540616821138E-3</v>
      </c>
      <c r="S24" s="13"/>
      <c r="U24" s="2"/>
    </row>
    <row r="25" spans="1:21" x14ac:dyDescent="0.35">
      <c r="A25" s="4">
        <v>33070</v>
      </c>
      <c r="B25" s="4" t="s">
        <v>115</v>
      </c>
      <c r="C25" s="4" t="s">
        <v>16</v>
      </c>
      <c r="D25" s="4" t="s">
        <v>114</v>
      </c>
      <c r="E25" s="1">
        <v>43937</v>
      </c>
      <c r="F25" s="1">
        <v>43987</v>
      </c>
      <c r="G25" s="1" t="s">
        <v>102</v>
      </c>
      <c r="H25">
        <v>0.20399999999999999</v>
      </c>
      <c r="I25">
        <v>0.21199999999999999</v>
      </c>
      <c r="J25">
        <v>0.217</v>
      </c>
      <c r="K25">
        <v>0.20899999999999999</v>
      </c>
      <c r="L25">
        <v>0.21199999999999999</v>
      </c>
      <c r="M25">
        <v>0.217</v>
      </c>
      <c r="N25">
        <v>0.20399999999999999</v>
      </c>
      <c r="O25">
        <v>0.20399999999999999</v>
      </c>
      <c r="P25" s="16">
        <f t="shared" si="0"/>
        <v>0.20987500000000001</v>
      </c>
      <c r="Q25" s="12">
        <f t="shared" si="1"/>
        <v>5.5404357745062463E-3</v>
      </c>
      <c r="S25" s="13"/>
      <c r="T25" s="2"/>
    </row>
    <row r="26" spans="1:21" x14ac:dyDescent="0.35">
      <c r="A26" s="4">
        <v>33405</v>
      </c>
      <c r="B26" s="4" t="s">
        <v>115</v>
      </c>
      <c r="C26" s="4" t="s">
        <v>16</v>
      </c>
      <c r="D26" s="4" t="s">
        <v>114</v>
      </c>
      <c r="E26" s="1">
        <v>43972</v>
      </c>
      <c r="F26" s="1">
        <v>44013</v>
      </c>
      <c r="G26" s="1" t="s">
        <v>98</v>
      </c>
      <c r="H26">
        <v>0.19900000000000001</v>
      </c>
      <c r="I26">
        <v>0.2</v>
      </c>
      <c r="J26">
        <v>0.20200000000000001</v>
      </c>
      <c r="K26">
        <v>0.20699999999999999</v>
      </c>
      <c r="L26">
        <v>0.2</v>
      </c>
      <c r="M26">
        <v>0.20200000000000001</v>
      </c>
      <c r="N26">
        <v>0.19900000000000001</v>
      </c>
      <c r="O26">
        <v>0.19400000000000001</v>
      </c>
      <c r="P26" s="16">
        <f t="shared" si="0"/>
        <v>0.200375</v>
      </c>
      <c r="Q26" s="12">
        <f t="shared" si="1"/>
        <v>3.6620642110310212E-3</v>
      </c>
      <c r="S26" s="13"/>
    </row>
    <row r="27" spans="1:21" x14ac:dyDescent="0.35">
      <c r="A27" s="4">
        <v>30076</v>
      </c>
      <c r="B27" s="4" t="s">
        <v>115</v>
      </c>
      <c r="C27" s="4" t="s">
        <v>16</v>
      </c>
      <c r="D27" s="4" t="s">
        <v>18</v>
      </c>
      <c r="E27" s="1">
        <v>43802</v>
      </c>
      <c r="F27" s="1">
        <v>43837</v>
      </c>
      <c r="G27" s="1" t="s">
        <v>27</v>
      </c>
      <c r="H27">
        <v>0.21</v>
      </c>
      <c r="I27">
        <v>0.214</v>
      </c>
      <c r="J27">
        <v>0.20799999999999999</v>
      </c>
      <c r="K27">
        <v>0.21099999999999999</v>
      </c>
      <c r="L27">
        <v>0.21299999999999999</v>
      </c>
      <c r="M27">
        <v>0.21099999999999999</v>
      </c>
      <c r="N27">
        <v>0.20599999999999999</v>
      </c>
      <c r="O27">
        <v>0.20599999999999999</v>
      </c>
      <c r="P27" s="16">
        <f t="shared" si="0"/>
        <v>0.20987500000000001</v>
      </c>
      <c r="Q27" s="12">
        <f t="shared" si="1"/>
        <v>2.9970223317724665E-3</v>
      </c>
      <c r="S27" s="13"/>
    </row>
    <row r="28" spans="1:21" x14ac:dyDescent="0.35">
      <c r="A28" s="4">
        <v>31440</v>
      </c>
      <c r="B28" s="4" t="s">
        <v>115</v>
      </c>
      <c r="C28" s="4" t="s">
        <v>16</v>
      </c>
      <c r="D28" s="4" t="s">
        <v>18</v>
      </c>
      <c r="E28" s="1">
        <v>43884</v>
      </c>
      <c r="F28" s="1">
        <v>43929</v>
      </c>
      <c r="G28" s="1" t="s">
        <v>93</v>
      </c>
      <c r="H28">
        <v>0.20799999999999999</v>
      </c>
      <c r="I28">
        <v>0.20799999999999999</v>
      </c>
      <c r="J28">
        <v>0.21</v>
      </c>
      <c r="K28">
        <v>0.21</v>
      </c>
      <c r="L28">
        <v>0.214</v>
      </c>
      <c r="M28">
        <v>0.21</v>
      </c>
      <c r="N28">
        <v>0.20399999999999999</v>
      </c>
      <c r="O28">
        <v>0.20799999999999999</v>
      </c>
      <c r="P28" s="16">
        <f t="shared" si="0"/>
        <v>0.20899999999999999</v>
      </c>
      <c r="Q28" s="12">
        <f t="shared" si="1"/>
        <v>2.8284271247461927E-3</v>
      </c>
      <c r="S28" s="13"/>
    </row>
    <row r="29" spans="1:21" x14ac:dyDescent="0.35">
      <c r="A29" s="4">
        <v>33067</v>
      </c>
      <c r="B29" s="4" t="s">
        <v>115</v>
      </c>
      <c r="C29" s="4" t="s">
        <v>16</v>
      </c>
      <c r="D29" s="4" t="s">
        <v>18</v>
      </c>
      <c r="E29" s="1">
        <v>43937</v>
      </c>
      <c r="F29" s="1">
        <v>43987</v>
      </c>
      <c r="G29" s="1" t="s">
        <v>102</v>
      </c>
      <c r="H29">
        <v>0.20399999999999999</v>
      </c>
      <c r="I29">
        <v>0.21199999999999999</v>
      </c>
      <c r="J29">
        <v>0.20899999999999999</v>
      </c>
      <c r="K29">
        <v>0.217</v>
      </c>
      <c r="L29">
        <v>0.20899999999999999</v>
      </c>
      <c r="M29">
        <v>0.20699999999999999</v>
      </c>
      <c r="N29">
        <v>0.20699999999999999</v>
      </c>
      <c r="O29">
        <v>0.20399999999999999</v>
      </c>
      <c r="P29" s="16">
        <f t="shared" si="0"/>
        <v>0.208625</v>
      </c>
      <c r="Q29" s="12">
        <f t="shared" si="1"/>
        <v>4.3073856837496528E-3</v>
      </c>
      <c r="S29" s="13"/>
    </row>
    <row r="30" spans="1:21" x14ac:dyDescent="0.35">
      <c r="A30" s="4">
        <v>33068</v>
      </c>
      <c r="B30" s="4" t="s">
        <v>115</v>
      </c>
      <c r="C30" s="4" t="s">
        <v>16</v>
      </c>
      <c r="D30" s="4" t="s">
        <v>18</v>
      </c>
      <c r="E30" s="1">
        <v>43937</v>
      </c>
      <c r="F30" s="1">
        <v>43987</v>
      </c>
      <c r="G30" s="1" t="s">
        <v>102</v>
      </c>
      <c r="H30">
        <v>0.20699999999999999</v>
      </c>
      <c r="I30">
        <v>0.20899999999999999</v>
      </c>
      <c r="J30">
        <v>0.20899999999999999</v>
      </c>
      <c r="K30">
        <v>0.20899999999999999</v>
      </c>
      <c r="L30">
        <v>0.20399999999999999</v>
      </c>
      <c r="M30">
        <v>0.20899999999999999</v>
      </c>
      <c r="N30">
        <v>0.21199999999999999</v>
      </c>
      <c r="O30">
        <v>0.20699999999999999</v>
      </c>
      <c r="P30" s="16">
        <f t="shared" si="0"/>
        <v>0.20825000000000002</v>
      </c>
      <c r="Q30" s="12">
        <f t="shared" si="1"/>
        <v>2.3145502494313808E-3</v>
      </c>
      <c r="S30" s="13"/>
    </row>
    <row r="31" spans="1:21" x14ac:dyDescent="0.35">
      <c r="A31" s="4">
        <v>30074</v>
      </c>
      <c r="B31" s="4" t="s">
        <v>115</v>
      </c>
      <c r="C31" s="4" t="s">
        <v>19</v>
      </c>
      <c r="D31" s="4" t="s">
        <v>113</v>
      </c>
      <c r="E31" s="1">
        <v>43802</v>
      </c>
      <c r="F31" s="1">
        <v>43837</v>
      </c>
      <c r="G31" s="1" t="s">
        <v>27</v>
      </c>
      <c r="H31">
        <v>0.20799999999999999</v>
      </c>
      <c r="I31">
        <v>0.20899999999999999</v>
      </c>
      <c r="J31">
        <v>0.21099999999999999</v>
      </c>
      <c r="K31">
        <v>0.21299999999999999</v>
      </c>
      <c r="L31">
        <v>0.20899999999999999</v>
      </c>
      <c r="M31">
        <v>0.20300000000000001</v>
      </c>
      <c r="N31">
        <v>0.20599999999999999</v>
      </c>
      <c r="O31">
        <v>0.20799999999999999</v>
      </c>
      <c r="P31" s="16">
        <f t="shared" si="0"/>
        <v>0.208375</v>
      </c>
      <c r="Q31" s="12">
        <f t="shared" si="1"/>
        <v>3.0207614933986386E-3</v>
      </c>
      <c r="S31" s="13"/>
    </row>
    <row r="32" spans="1:21" x14ac:dyDescent="0.35">
      <c r="A32" s="4">
        <v>30988</v>
      </c>
      <c r="B32" s="4" t="s">
        <v>115</v>
      </c>
      <c r="C32" s="4" t="s">
        <v>19</v>
      </c>
      <c r="D32" s="4" t="s">
        <v>113</v>
      </c>
      <c r="E32" s="1">
        <v>43850</v>
      </c>
      <c r="F32" s="1">
        <v>43886</v>
      </c>
      <c r="G32" s="1" t="s">
        <v>94</v>
      </c>
      <c r="H32">
        <v>0.20200000000000001</v>
      </c>
      <c r="I32">
        <v>0.21299999999999999</v>
      </c>
      <c r="J32">
        <v>0.214</v>
      </c>
      <c r="K32">
        <v>0.223</v>
      </c>
      <c r="L32">
        <v>0.20899999999999999</v>
      </c>
      <c r="M32">
        <v>0.20599999999999999</v>
      </c>
      <c r="N32">
        <v>0.20799999999999999</v>
      </c>
      <c r="O32">
        <v>0.20100000000000001</v>
      </c>
      <c r="P32" s="16">
        <f t="shared" si="0"/>
        <v>0.20949999999999999</v>
      </c>
      <c r="Q32" s="12">
        <f t="shared" si="1"/>
        <v>7.1514234347336133E-3</v>
      </c>
      <c r="S32" s="13"/>
    </row>
    <row r="33" spans="1:19" x14ac:dyDescent="0.35">
      <c r="A33" s="4">
        <v>31808</v>
      </c>
      <c r="B33" s="4" t="s">
        <v>115</v>
      </c>
      <c r="C33" s="4" t="s">
        <v>19</v>
      </c>
      <c r="D33" s="4" t="s">
        <v>113</v>
      </c>
      <c r="E33" s="1">
        <v>43893</v>
      </c>
      <c r="F33" s="1">
        <v>43931</v>
      </c>
      <c r="G33" s="1" t="s">
        <v>118</v>
      </c>
      <c r="H33">
        <v>0.19600000000000001</v>
      </c>
      <c r="I33">
        <v>0.19400000000000001</v>
      </c>
      <c r="J33">
        <v>0.19</v>
      </c>
      <c r="K33">
        <v>0.19800000000000001</v>
      </c>
      <c r="L33">
        <v>0.20399999999999999</v>
      </c>
      <c r="M33">
        <v>0.20200000000000001</v>
      </c>
      <c r="N33">
        <v>0.20200000000000001</v>
      </c>
      <c r="O33">
        <v>0.19800000000000001</v>
      </c>
      <c r="P33" s="16">
        <f t="shared" si="0"/>
        <v>0.19799999999999998</v>
      </c>
      <c r="Q33" s="12">
        <f t="shared" si="1"/>
        <v>4.6598589800857394E-3</v>
      </c>
      <c r="S33" s="13"/>
    </row>
    <row r="34" spans="1:19" x14ac:dyDescent="0.35">
      <c r="A34" s="4">
        <v>31809</v>
      </c>
      <c r="B34" s="4" t="s">
        <v>115</v>
      </c>
      <c r="C34" s="4" t="s">
        <v>19</v>
      </c>
      <c r="D34" s="4" t="s">
        <v>113</v>
      </c>
      <c r="E34" s="1">
        <v>43893</v>
      </c>
      <c r="F34" s="1">
        <v>43931</v>
      </c>
      <c r="G34" s="1" t="s">
        <v>118</v>
      </c>
      <c r="H34">
        <v>0.20799999999999999</v>
      </c>
      <c r="I34">
        <v>0.20599999999999999</v>
      </c>
      <c r="J34">
        <v>0.21</v>
      </c>
      <c r="K34">
        <v>0.214</v>
      </c>
      <c r="L34">
        <v>0.21</v>
      </c>
      <c r="M34">
        <v>0.20799999999999999</v>
      </c>
      <c r="N34">
        <v>0.20399999999999999</v>
      </c>
      <c r="O34">
        <v>0.2</v>
      </c>
      <c r="P34" s="16">
        <f t="shared" si="0"/>
        <v>0.20749999999999999</v>
      </c>
      <c r="Q34" s="12">
        <f t="shared" si="1"/>
        <v>4.2426406871192823E-3</v>
      </c>
      <c r="S34" s="13"/>
    </row>
    <row r="35" spans="1:19" x14ac:dyDescent="0.35">
      <c r="A35" s="4">
        <v>32326</v>
      </c>
      <c r="B35" s="4" t="s">
        <v>115</v>
      </c>
      <c r="C35" s="4" t="s">
        <v>19</v>
      </c>
      <c r="D35" s="4" t="s">
        <v>113</v>
      </c>
      <c r="E35" s="1">
        <v>43908</v>
      </c>
      <c r="F35" s="1">
        <v>43948</v>
      </c>
      <c r="G35" s="1" t="s">
        <v>96</v>
      </c>
      <c r="H35">
        <v>0.20899999999999999</v>
      </c>
      <c r="I35">
        <v>0.20699999999999999</v>
      </c>
      <c r="J35">
        <v>0.20899999999999999</v>
      </c>
      <c r="K35">
        <v>0.21199999999999999</v>
      </c>
      <c r="L35">
        <v>0.21</v>
      </c>
      <c r="M35">
        <v>0.20899999999999999</v>
      </c>
      <c r="N35">
        <v>0.20499999999999999</v>
      </c>
      <c r="O35">
        <v>0.20499999999999999</v>
      </c>
      <c r="P35" s="16">
        <f t="shared" si="0"/>
        <v>0.20825000000000002</v>
      </c>
      <c r="Q35" s="12">
        <f t="shared" si="1"/>
        <v>2.4348657927227612E-3</v>
      </c>
      <c r="S35" s="13"/>
    </row>
    <row r="36" spans="1:19" x14ac:dyDescent="0.35">
      <c r="A36" s="4">
        <v>32324</v>
      </c>
      <c r="B36" s="4" t="s">
        <v>115</v>
      </c>
      <c r="C36" s="4" t="s">
        <v>19</v>
      </c>
      <c r="D36" s="4" t="s">
        <v>114</v>
      </c>
      <c r="E36" s="1">
        <v>43908</v>
      </c>
      <c r="F36" s="1">
        <v>43948</v>
      </c>
      <c r="G36" s="1" t="s">
        <v>96</v>
      </c>
      <c r="H36">
        <v>0.20899999999999999</v>
      </c>
      <c r="I36">
        <v>0.20399999999999999</v>
      </c>
      <c r="J36">
        <v>0.217</v>
      </c>
      <c r="K36">
        <v>0.20899999999999999</v>
      </c>
      <c r="L36">
        <v>0.20899999999999999</v>
      </c>
      <c r="M36">
        <v>0.20899999999999999</v>
      </c>
      <c r="N36">
        <v>0.217</v>
      </c>
      <c r="O36">
        <v>0.20699999999999999</v>
      </c>
      <c r="P36" s="16">
        <f t="shared" si="0"/>
        <v>0.21012500000000003</v>
      </c>
      <c r="Q36" s="12">
        <f t="shared" si="1"/>
        <v>4.5806269065645257E-3</v>
      </c>
      <c r="S36" s="13"/>
    </row>
    <row r="37" spans="1:19" x14ac:dyDescent="0.35">
      <c r="A37" s="4">
        <v>32935</v>
      </c>
      <c r="B37" s="4" t="s">
        <v>115</v>
      </c>
      <c r="C37" s="4" t="s">
        <v>19</v>
      </c>
      <c r="D37" s="4" t="s">
        <v>114</v>
      </c>
      <c r="E37" s="1">
        <v>43933</v>
      </c>
      <c r="F37" s="1">
        <v>43966</v>
      </c>
      <c r="G37" s="1" t="s">
        <v>70</v>
      </c>
      <c r="H37">
        <v>0.20699999999999999</v>
      </c>
      <c r="I37">
        <v>0.21199999999999999</v>
      </c>
      <c r="J37">
        <v>0.20699999999999999</v>
      </c>
      <c r="K37">
        <v>0.21</v>
      </c>
      <c r="L37">
        <v>0.20200000000000001</v>
      </c>
      <c r="M37">
        <v>0.20699999999999999</v>
      </c>
      <c r="N37">
        <v>0.20200000000000001</v>
      </c>
      <c r="O37">
        <v>0.20399999999999999</v>
      </c>
      <c r="P37" s="16">
        <f t="shared" si="0"/>
        <v>0.206375</v>
      </c>
      <c r="Q37" s="12">
        <f t="shared" si="1"/>
        <v>3.5831949031954243E-3</v>
      </c>
      <c r="S37" s="13"/>
    </row>
    <row r="38" spans="1:19" x14ac:dyDescent="0.35">
      <c r="A38" s="4">
        <v>32936</v>
      </c>
      <c r="B38" s="4" t="s">
        <v>115</v>
      </c>
      <c r="C38" s="4" t="s">
        <v>19</v>
      </c>
      <c r="D38" s="4" t="s">
        <v>114</v>
      </c>
      <c r="E38" s="1">
        <v>43933</v>
      </c>
      <c r="F38" s="1">
        <v>43966</v>
      </c>
      <c r="G38" s="1" t="s">
        <v>70</v>
      </c>
      <c r="H38">
        <v>0.20200000000000001</v>
      </c>
      <c r="I38">
        <v>0.19900000000000001</v>
      </c>
      <c r="J38">
        <v>0.20399999999999999</v>
      </c>
      <c r="K38">
        <v>0.20200000000000001</v>
      </c>
      <c r="L38">
        <v>0.20399999999999999</v>
      </c>
      <c r="M38">
        <v>0.20399999999999999</v>
      </c>
      <c r="N38">
        <v>0.20200000000000001</v>
      </c>
      <c r="O38">
        <v>0.20399999999999999</v>
      </c>
      <c r="P38" s="16">
        <f t="shared" si="0"/>
        <v>0.20262499999999997</v>
      </c>
      <c r="Q38" s="12">
        <f t="shared" si="1"/>
        <v>1.767766952966358E-3</v>
      </c>
      <c r="S38" s="13"/>
    </row>
    <row r="39" spans="1:19" x14ac:dyDescent="0.35">
      <c r="A39" s="4">
        <v>30073</v>
      </c>
      <c r="B39" s="4" t="s">
        <v>115</v>
      </c>
      <c r="C39" s="4" t="s">
        <v>19</v>
      </c>
      <c r="D39" s="4" t="s">
        <v>18</v>
      </c>
      <c r="E39" s="1">
        <v>43802</v>
      </c>
      <c r="F39" s="1">
        <v>43837</v>
      </c>
      <c r="G39" s="1" t="s">
        <v>27</v>
      </c>
      <c r="H39">
        <v>0.20799999999999999</v>
      </c>
      <c r="I39">
        <v>0.21299999999999999</v>
      </c>
      <c r="J39">
        <v>0.216</v>
      </c>
      <c r="K39">
        <v>0.21099999999999999</v>
      </c>
      <c r="L39">
        <v>0.20799999999999999</v>
      </c>
      <c r="M39">
        <v>0.21299999999999999</v>
      </c>
      <c r="N39">
        <v>0.21099999999999999</v>
      </c>
      <c r="O39">
        <v>0.20599999999999999</v>
      </c>
      <c r="P39" s="16">
        <f t="shared" si="0"/>
        <v>0.21075000000000002</v>
      </c>
      <c r="Q39" s="12">
        <f t="shared" si="1"/>
        <v>3.284161123592188E-3</v>
      </c>
      <c r="S39" s="13"/>
    </row>
    <row r="40" spans="1:19" x14ac:dyDescent="0.35">
      <c r="A40" s="4">
        <v>30989</v>
      </c>
      <c r="B40" s="4" t="s">
        <v>115</v>
      </c>
      <c r="C40" s="4" t="s">
        <v>19</v>
      </c>
      <c r="D40" s="4" t="s">
        <v>18</v>
      </c>
      <c r="E40" s="1">
        <v>43850</v>
      </c>
      <c r="F40" s="1">
        <v>43886</v>
      </c>
      <c r="G40" s="1" t="s">
        <v>94</v>
      </c>
      <c r="H40">
        <v>0.20899999999999999</v>
      </c>
      <c r="I40">
        <v>0.21099999999999999</v>
      </c>
      <c r="J40">
        <v>0.214</v>
      </c>
      <c r="K40">
        <v>0.21299999999999999</v>
      </c>
      <c r="L40">
        <v>0.214</v>
      </c>
      <c r="M40">
        <v>0.21099999999999999</v>
      </c>
      <c r="N40">
        <v>0.216</v>
      </c>
      <c r="O40">
        <v>0.20899999999999999</v>
      </c>
      <c r="P40" s="16">
        <f t="shared" si="0"/>
        <v>0.21212500000000001</v>
      </c>
      <c r="Q40" s="12">
        <f t="shared" si="1"/>
        <v>2.5319388392523023E-3</v>
      </c>
      <c r="S40" s="13"/>
    </row>
    <row r="41" spans="1:19" x14ac:dyDescent="0.35">
      <c r="A41" s="4">
        <v>32325</v>
      </c>
      <c r="B41" s="4" t="s">
        <v>115</v>
      </c>
      <c r="C41" s="4" t="s">
        <v>19</v>
      </c>
      <c r="D41" s="4" t="s">
        <v>18</v>
      </c>
      <c r="E41" s="1">
        <v>43908</v>
      </c>
      <c r="F41" s="1">
        <v>43948</v>
      </c>
      <c r="G41" s="1" t="s">
        <v>96</v>
      </c>
      <c r="H41">
        <v>0.20899999999999999</v>
      </c>
      <c r="I41">
        <v>0.20799999999999999</v>
      </c>
      <c r="J41">
        <v>0.21199999999999999</v>
      </c>
      <c r="K41">
        <v>0.21</v>
      </c>
      <c r="L41">
        <v>0.20899999999999999</v>
      </c>
      <c r="M41">
        <v>0.20699999999999999</v>
      </c>
      <c r="N41">
        <v>0.20699999999999999</v>
      </c>
      <c r="O41">
        <v>0.20899999999999999</v>
      </c>
      <c r="P41" s="16">
        <f t="shared" si="0"/>
        <v>0.20887500000000003</v>
      </c>
      <c r="Q41" s="12">
        <f t="shared" si="1"/>
        <v>1.642080561796094E-3</v>
      </c>
      <c r="S41" s="13"/>
    </row>
    <row r="42" spans="1:19" x14ac:dyDescent="0.35">
      <c r="A42" s="4">
        <v>32934</v>
      </c>
      <c r="B42" s="4" t="s">
        <v>115</v>
      </c>
      <c r="C42" s="4" t="s">
        <v>19</v>
      </c>
      <c r="D42" s="4" t="s">
        <v>18</v>
      </c>
      <c r="E42" s="1">
        <v>43933</v>
      </c>
      <c r="F42" s="1">
        <v>43966</v>
      </c>
      <c r="G42" s="1" t="s">
        <v>70</v>
      </c>
      <c r="H42">
        <v>0.20699999999999999</v>
      </c>
      <c r="I42">
        <v>0.20699999999999999</v>
      </c>
      <c r="J42">
        <v>0.20699999999999999</v>
      </c>
      <c r="K42">
        <v>0.20200000000000001</v>
      </c>
      <c r="L42">
        <v>0.214</v>
      </c>
      <c r="M42">
        <v>0.20200000000000001</v>
      </c>
      <c r="N42">
        <v>0.20699999999999999</v>
      </c>
      <c r="O42">
        <v>0.20699999999999999</v>
      </c>
      <c r="P42" s="16">
        <f t="shared" si="0"/>
        <v>0.206625</v>
      </c>
      <c r="Q42" s="12">
        <f t="shared" si="1"/>
        <v>3.7392703642746684E-3</v>
      </c>
      <c r="S42" s="13"/>
    </row>
    <row r="43" spans="1:19" x14ac:dyDescent="0.35">
      <c r="A43" s="4">
        <v>30075</v>
      </c>
      <c r="B43" s="4" t="s">
        <v>115</v>
      </c>
      <c r="C43" s="4" t="s">
        <v>16</v>
      </c>
      <c r="D43" s="4" t="s">
        <v>113</v>
      </c>
      <c r="E43" s="1">
        <v>43802</v>
      </c>
      <c r="F43" s="1">
        <v>43929</v>
      </c>
      <c r="G43" s="1" t="s">
        <v>29</v>
      </c>
      <c r="H43">
        <v>0.20200000000000001</v>
      </c>
      <c r="I43">
        <v>0.20399999999999999</v>
      </c>
      <c r="J43">
        <v>0.21199999999999999</v>
      </c>
      <c r="K43">
        <v>0.214</v>
      </c>
      <c r="L43">
        <v>0.214</v>
      </c>
      <c r="M43">
        <v>0.21199999999999999</v>
      </c>
      <c r="N43">
        <v>0.20599999999999999</v>
      </c>
      <c r="O43">
        <v>0.20399999999999999</v>
      </c>
      <c r="P43" s="16">
        <f t="shared" si="0"/>
        <v>0.20849999999999999</v>
      </c>
      <c r="Q43" s="12">
        <f t="shared" si="1"/>
        <v>4.9856938190328982E-3</v>
      </c>
      <c r="S43" s="13"/>
    </row>
    <row r="44" spans="1:19" x14ac:dyDescent="0.35">
      <c r="A44" s="4">
        <v>31439</v>
      </c>
      <c r="B44" s="4" t="s">
        <v>115</v>
      </c>
      <c r="C44" s="4" t="s">
        <v>16</v>
      </c>
      <c r="D44" s="4" t="s">
        <v>113</v>
      </c>
      <c r="E44" s="1">
        <v>43884</v>
      </c>
      <c r="F44" s="1">
        <v>44056</v>
      </c>
      <c r="G44" s="1" t="s">
        <v>119</v>
      </c>
      <c r="H44">
        <v>0.20699999999999999</v>
      </c>
      <c r="I44">
        <v>0.215</v>
      </c>
      <c r="J44">
        <v>0.20899999999999999</v>
      </c>
      <c r="K44">
        <v>0.214</v>
      </c>
      <c r="L44">
        <v>0.214</v>
      </c>
      <c r="M44">
        <v>0.217</v>
      </c>
      <c r="N44">
        <v>0.20699999999999999</v>
      </c>
      <c r="O44">
        <v>0.20699999999999999</v>
      </c>
      <c r="P44" s="16">
        <f t="shared" si="0"/>
        <v>0.21125000000000002</v>
      </c>
      <c r="Q44" s="12">
        <f t="shared" si="1"/>
        <v>4.1661904489764855E-3</v>
      </c>
      <c r="S44" s="13"/>
    </row>
    <row r="45" spans="1:19" x14ac:dyDescent="0.35">
      <c r="A45" s="4">
        <v>31442</v>
      </c>
      <c r="B45" s="4" t="s">
        <v>115</v>
      </c>
      <c r="C45" s="4" t="s">
        <v>16</v>
      </c>
      <c r="D45" s="4" t="s">
        <v>113</v>
      </c>
      <c r="E45" s="1">
        <v>43884</v>
      </c>
      <c r="F45" s="1">
        <v>44056</v>
      </c>
      <c r="G45" s="1" t="s">
        <v>119</v>
      </c>
      <c r="H45">
        <v>0.21199999999999999</v>
      </c>
      <c r="I45">
        <v>0.20499999999999999</v>
      </c>
      <c r="J45">
        <v>0.20899999999999999</v>
      </c>
      <c r="K45">
        <v>0.21199999999999999</v>
      </c>
      <c r="L45">
        <v>0.20399999999999999</v>
      </c>
      <c r="M45">
        <v>0.20699999999999999</v>
      </c>
      <c r="N45">
        <v>0.20699999999999999</v>
      </c>
      <c r="O45">
        <v>0.19600000000000001</v>
      </c>
      <c r="P45" s="16">
        <f t="shared" si="0"/>
        <v>0.20650000000000002</v>
      </c>
      <c r="Q45" s="12">
        <f t="shared" si="1"/>
        <v>5.154748157905344E-3</v>
      </c>
      <c r="S45" s="13"/>
    </row>
    <row r="46" spans="1:19" x14ac:dyDescent="0.35">
      <c r="A46" s="4">
        <v>31441</v>
      </c>
      <c r="B46" s="4" t="s">
        <v>115</v>
      </c>
      <c r="C46" s="4" t="s">
        <v>16</v>
      </c>
      <c r="D46" s="4" t="s">
        <v>114</v>
      </c>
      <c r="E46" s="1">
        <v>43884</v>
      </c>
      <c r="F46" s="1">
        <v>44056</v>
      </c>
      <c r="G46" s="1" t="s">
        <v>119</v>
      </c>
      <c r="H46">
        <v>0.214</v>
      </c>
      <c r="I46">
        <v>0.21</v>
      </c>
      <c r="J46">
        <v>0.214</v>
      </c>
      <c r="K46">
        <v>0.214</v>
      </c>
      <c r="L46">
        <v>0.21199999999999999</v>
      </c>
      <c r="M46">
        <v>0.20699999999999999</v>
      </c>
      <c r="N46">
        <v>0.19600000000000001</v>
      </c>
      <c r="O46">
        <v>0.20200000000000001</v>
      </c>
      <c r="P46" s="16">
        <f t="shared" si="0"/>
        <v>0.208625</v>
      </c>
      <c r="Q46" s="12">
        <f t="shared" si="1"/>
        <v>6.6103274178688377E-3</v>
      </c>
      <c r="S46" s="13"/>
    </row>
    <row r="47" spans="1:19" x14ac:dyDescent="0.35">
      <c r="A47" s="4">
        <v>31443</v>
      </c>
      <c r="B47" s="4" t="s">
        <v>115</v>
      </c>
      <c r="C47" s="4" t="s">
        <v>16</v>
      </c>
      <c r="D47" s="4" t="s">
        <v>114</v>
      </c>
      <c r="E47" s="1">
        <v>43884</v>
      </c>
      <c r="F47" s="1">
        <v>44056</v>
      </c>
      <c r="G47" s="1" t="s">
        <v>119</v>
      </c>
      <c r="H47">
        <v>0.21199999999999999</v>
      </c>
      <c r="I47">
        <v>0.21</v>
      </c>
      <c r="J47">
        <v>0.21199999999999999</v>
      </c>
      <c r="K47">
        <v>0.20899999999999999</v>
      </c>
      <c r="L47">
        <v>0.214</v>
      </c>
      <c r="M47">
        <v>0.20899999999999999</v>
      </c>
      <c r="N47">
        <v>0.20899999999999999</v>
      </c>
      <c r="O47">
        <v>0.20699999999999999</v>
      </c>
      <c r="P47" s="16">
        <f t="shared" si="0"/>
        <v>0.21025000000000002</v>
      </c>
      <c r="Q47" s="12">
        <f t="shared" si="1"/>
        <v>2.2519832529192085E-3</v>
      </c>
      <c r="S47" s="13"/>
    </row>
    <row r="48" spans="1:19" x14ac:dyDescent="0.35">
      <c r="A48" s="4">
        <v>33070</v>
      </c>
      <c r="B48" s="4" t="s">
        <v>115</v>
      </c>
      <c r="C48" s="4" t="s">
        <v>16</v>
      </c>
      <c r="D48" s="4" t="s">
        <v>114</v>
      </c>
      <c r="E48" s="1">
        <v>43937</v>
      </c>
      <c r="F48" s="1">
        <v>44085</v>
      </c>
      <c r="G48" s="1" t="s">
        <v>30</v>
      </c>
      <c r="H48">
        <v>0.20399999999999999</v>
      </c>
      <c r="I48">
        <v>0.20200000000000001</v>
      </c>
      <c r="J48">
        <v>0.21199999999999999</v>
      </c>
      <c r="K48">
        <v>0.20699999999999999</v>
      </c>
      <c r="L48">
        <v>0.21099999999999999</v>
      </c>
      <c r="M48">
        <v>0.217</v>
      </c>
      <c r="N48">
        <v>0.20699999999999999</v>
      </c>
      <c r="O48">
        <v>0.20699999999999999</v>
      </c>
      <c r="P48" s="16">
        <f t="shared" si="0"/>
        <v>0.20837500000000003</v>
      </c>
      <c r="Q48" s="12">
        <f t="shared" si="1"/>
        <v>4.7790465277381122E-3</v>
      </c>
      <c r="S48" s="13"/>
    </row>
    <row r="49" spans="1:19" x14ac:dyDescent="0.35">
      <c r="A49" s="4">
        <v>33405</v>
      </c>
      <c r="B49" s="4" t="s">
        <v>115</v>
      </c>
      <c r="C49" s="4" t="s">
        <v>16</v>
      </c>
      <c r="D49" s="4" t="s">
        <v>114</v>
      </c>
      <c r="E49" s="1">
        <v>43972</v>
      </c>
      <c r="F49" s="1">
        <v>44096</v>
      </c>
      <c r="G49" s="1" t="s">
        <v>29</v>
      </c>
      <c r="H49">
        <v>0.20200000000000001</v>
      </c>
      <c r="I49">
        <v>0.20399999999999999</v>
      </c>
      <c r="J49">
        <v>0.20899999999999999</v>
      </c>
      <c r="K49">
        <v>0.21199999999999999</v>
      </c>
      <c r="L49">
        <v>0.20399999999999999</v>
      </c>
      <c r="M49">
        <v>0.20699999999999999</v>
      </c>
      <c r="N49">
        <v>0.20399999999999999</v>
      </c>
      <c r="O49">
        <v>0.19700000000000001</v>
      </c>
      <c r="P49" s="16">
        <f t="shared" si="0"/>
        <v>0.204875</v>
      </c>
      <c r="Q49" s="12">
        <f t="shared" si="1"/>
        <v>4.549332761123165E-3</v>
      </c>
      <c r="S49" s="13"/>
    </row>
    <row r="50" spans="1:19" x14ac:dyDescent="0.35">
      <c r="A50" s="4">
        <v>30076</v>
      </c>
      <c r="B50" s="4" t="s">
        <v>115</v>
      </c>
      <c r="C50" s="4" t="s">
        <v>16</v>
      </c>
      <c r="D50" s="4" t="s">
        <v>18</v>
      </c>
      <c r="E50" s="1">
        <v>43802</v>
      </c>
      <c r="F50" s="1">
        <v>43929</v>
      </c>
      <c r="G50" s="1" t="s">
        <v>29</v>
      </c>
      <c r="H50">
        <v>0.20599999999999999</v>
      </c>
      <c r="I50">
        <v>0.21</v>
      </c>
      <c r="J50">
        <v>0.20399999999999999</v>
      </c>
      <c r="K50">
        <v>0.21199999999999999</v>
      </c>
      <c r="L50">
        <v>0.21</v>
      </c>
      <c r="M50">
        <v>0.21199999999999999</v>
      </c>
      <c r="N50">
        <v>0.21</v>
      </c>
      <c r="O50">
        <v>0.20399999999999999</v>
      </c>
      <c r="P50" s="16">
        <f t="shared" si="0"/>
        <v>0.20849999999999999</v>
      </c>
      <c r="Q50" s="12">
        <f t="shared" si="1"/>
        <v>3.3380918415851237E-3</v>
      </c>
      <c r="S50" s="13"/>
    </row>
    <row r="51" spans="1:19" x14ac:dyDescent="0.35">
      <c r="A51" s="4">
        <v>31440</v>
      </c>
      <c r="B51" s="4" t="s">
        <v>115</v>
      </c>
      <c r="C51" s="4" t="s">
        <v>16</v>
      </c>
      <c r="D51" s="4" t="s">
        <v>18</v>
      </c>
      <c r="E51" s="1">
        <v>43884</v>
      </c>
      <c r="F51" s="1">
        <v>44056</v>
      </c>
      <c r="G51" s="1" t="s">
        <v>119</v>
      </c>
      <c r="H51">
        <v>0.20899999999999999</v>
      </c>
      <c r="I51">
        <v>0.218</v>
      </c>
      <c r="J51">
        <v>0.217</v>
      </c>
      <c r="K51">
        <v>0.21199999999999999</v>
      </c>
      <c r="L51">
        <v>0.218</v>
      </c>
      <c r="M51">
        <v>0.219</v>
      </c>
      <c r="N51">
        <v>0.20899999999999999</v>
      </c>
      <c r="O51">
        <v>0.20899999999999999</v>
      </c>
      <c r="P51" s="16">
        <f t="shared" si="0"/>
        <v>0.21387500000000004</v>
      </c>
      <c r="Q51" s="12">
        <f t="shared" si="1"/>
        <v>4.5493327611231746E-3</v>
      </c>
      <c r="S51" s="13"/>
    </row>
    <row r="52" spans="1:19" x14ac:dyDescent="0.35">
      <c r="A52" s="4">
        <v>33067</v>
      </c>
      <c r="B52" s="4" t="s">
        <v>115</v>
      </c>
      <c r="C52" s="4" t="s">
        <v>16</v>
      </c>
      <c r="D52" s="4" t="s">
        <v>18</v>
      </c>
      <c r="E52" s="1">
        <v>43937</v>
      </c>
      <c r="F52" s="1">
        <v>44085</v>
      </c>
      <c r="G52" s="1" t="s">
        <v>30</v>
      </c>
      <c r="H52">
        <v>0.19900000000000001</v>
      </c>
      <c r="I52">
        <v>0.20200000000000001</v>
      </c>
      <c r="J52">
        <v>0.20399999999999999</v>
      </c>
      <c r="K52">
        <v>0.20399999999999999</v>
      </c>
      <c r="L52">
        <v>0.20899999999999999</v>
      </c>
      <c r="M52">
        <v>0.217</v>
      </c>
      <c r="N52">
        <v>0.20899999999999999</v>
      </c>
      <c r="O52">
        <v>0.20200000000000001</v>
      </c>
      <c r="P52" s="16">
        <f t="shared" si="0"/>
        <v>0.20575000000000002</v>
      </c>
      <c r="Q52" s="12">
        <f t="shared" si="1"/>
        <v>5.7008771254956851E-3</v>
      </c>
      <c r="S52" s="13"/>
    </row>
    <row r="53" spans="1:19" x14ac:dyDescent="0.35">
      <c r="A53" s="4">
        <v>33068</v>
      </c>
      <c r="B53" s="4" t="s">
        <v>115</v>
      </c>
      <c r="C53" s="4" t="s">
        <v>16</v>
      </c>
      <c r="D53" s="4" t="s">
        <v>18</v>
      </c>
      <c r="E53" s="1">
        <v>43937</v>
      </c>
      <c r="F53" s="1">
        <v>44085</v>
      </c>
      <c r="G53" s="1" t="s">
        <v>30</v>
      </c>
      <c r="H53">
        <v>0.20399999999999999</v>
      </c>
      <c r="I53">
        <v>0.20699999999999999</v>
      </c>
      <c r="J53">
        <v>0.20899999999999999</v>
      </c>
      <c r="K53">
        <v>0.20899999999999999</v>
      </c>
      <c r="L53">
        <v>0.215</v>
      </c>
      <c r="M53">
        <v>0.21</v>
      </c>
      <c r="N53">
        <v>0.214</v>
      </c>
      <c r="O53">
        <v>0.21</v>
      </c>
      <c r="P53" s="16">
        <f t="shared" si="0"/>
        <v>0.20974999999999999</v>
      </c>
      <c r="Q53" s="12">
        <f t="shared" si="1"/>
        <v>3.5355339059327403E-3</v>
      </c>
      <c r="S53" s="13"/>
    </row>
    <row r="54" spans="1:19" x14ac:dyDescent="0.35">
      <c r="A54" s="4">
        <v>30074</v>
      </c>
      <c r="B54" s="4" t="s">
        <v>115</v>
      </c>
      <c r="C54" s="4" t="s">
        <v>19</v>
      </c>
      <c r="D54" s="4" t="s">
        <v>113</v>
      </c>
      <c r="E54" s="1">
        <v>43802</v>
      </c>
      <c r="F54" s="1">
        <v>43929</v>
      </c>
      <c r="G54" s="1" t="s">
        <v>29</v>
      </c>
      <c r="H54">
        <v>0.2</v>
      </c>
      <c r="I54">
        <v>0.20399999999999999</v>
      </c>
      <c r="J54">
        <v>0.20799999999999999</v>
      </c>
      <c r="K54">
        <v>0.20599999999999999</v>
      </c>
      <c r="L54">
        <v>0.21</v>
      </c>
      <c r="M54">
        <v>0.20599999999999999</v>
      </c>
      <c r="N54">
        <v>0.20599999999999999</v>
      </c>
      <c r="O54">
        <v>0.20799999999999999</v>
      </c>
      <c r="P54" s="16">
        <f t="shared" si="0"/>
        <v>0.20599999999999999</v>
      </c>
      <c r="Q54" s="12">
        <f t="shared" si="1"/>
        <v>3.0237157840738126E-3</v>
      </c>
      <c r="S54" s="13"/>
    </row>
    <row r="55" spans="1:19" x14ac:dyDescent="0.35">
      <c r="A55" s="4">
        <v>30988</v>
      </c>
      <c r="B55" s="4" t="s">
        <v>115</v>
      </c>
      <c r="C55" s="4" t="s">
        <v>19</v>
      </c>
      <c r="D55" s="4" t="s">
        <v>113</v>
      </c>
      <c r="E55" s="1">
        <v>43850</v>
      </c>
      <c r="F55" s="1">
        <v>43987</v>
      </c>
      <c r="G55" s="1" t="s">
        <v>87</v>
      </c>
      <c r="H55">
        <v>0.20200000000000001</v>
      </c>
      <c r="I55">
        <v>0.20399999999999999</v>
      </c>
      <c r="J55">
        <v>0.20200000000000001</v>
      </c>
      <c r="K55">
        <v>0.20699999999999999</v>
      </c>
      <c r="L55">
        <v>0.20699999999999999</v>
      </c>
      <c r="M55">
        <v>0.20699999999999999</v>
      </c>
      <c r="N55">
        <v>0.20399999999999999</v>
      </c>
      <c r="O55">
        <v>0.20899999999999999</v>
      </c>
      <c r="P55" s="16">
        <f t="shared" si="0"/>
        <v>0.20525000000000002</v>
      </c>
      <c r="Q55" s="12">
        <f t="shared" si="1"/>
        <v>2.6049403612586311E-3</v>
      </c>
      <c r="S55" s="13"/>
    </row>
    <row r="56" spans="1:19" x14ac:dyDescent="0.35">
      <c r="A56" s="4">
        <v>31808</v>
      </c>
      <c r="B56" s="4" t="s">
        <v>115</v>
      </c>
      <c r="C56" s="4" t="s">
        <v>19</v>
      </c>
      <c r="D56" s="4" t="s">
        <v>113</v>
      </c>
      <c r="E56" s="1">
        <v>43893</v>
      </c>
      <c r="F56" s="1">
        <v>44056</v>
      </c>
      <c r="G56" s="1" t="s">
        <v>30</v>
      </c>
      <c r="H56">
        <v>0.20399999999999999</v>
      </c>
      <c r="I56">
        <v>0.19900000000000001</v>
      </c>
      <c r="J56">
        <v>0.19600000000000001</v>
      </c>
      <c r="K56">
        <v>0.20899999999999999</v>
      </c>
      <c r="L56">
        <v>0.20399999999999999</v>
      </c>
      <c r="M56">
        <v>0.20699999999999999</v>
      </c>
      <c r="N56">
        <v>0.192</v>
      </c>
      <c r="O56">
        <v>0.19600000000000001</v>
      </c>
      <c r="P56" s="16">
        <f t="shared" si="0"/>
        <v>0.200875</v>
      </c>
      <c r="Q56" s="12">
        <f t="shared" si="1"/>
        <v>6.0104076400856457E-3</v>
      </c>
      <c r="S56" s="13"/>
    </row>
    <row r="57" spans="1:19" x14ac:dyDescent="0.35">
      <c r="A57" s="4">
        <v>31809</v>
      </c>
      <c r="B57" s="4" t="s">
        <v>115</v>
      </c>
      <c r="C57" s="4" t="s">
        <v>19</v>
      </c>
      <c r="D57" s="4" t="s">
        <v>113</v>
      </c>
      <c r="E57" s="1">
        <v>43893</v>
      </c>
      <c r="F57" s="1">
        <v>44056</v>
      </c>
      <c r="G57" s="1" t="s">
        <v>30</v>
      </c>
      <c r="H57">
        <v>0.20699999999999999</v>
      </c>
      <c r="I57">
        <v>0.20399999999999999</v>
      </c>
      <c r="J57">
        <v>0.20899999999999999</v>
      </c>
      <c r="K57">
        <v>0.20699999999999999</v>
      </c>
      <c r="L57">
        <v>0.20200000000000001</v>
      </c>
      <c r="M57">
        <v>0.20899999999999999</v>
      </c>
      <c r="N57">
        <v>0.20399999999999999</v>
      </c>
      <c r="O57">
        <v>0.20399999999999999</v>
      </c>
      <c r="P57" s="16">
        <f t="shared" si="0"/>
        <v>0.20574999999999999</v>
      </c>
      <c r="Q57" s="12">
        <f t="shared" si="1"/>
        <v>2.604940361258635E-3</v>
      </c>
      <c r="S57" s="13"/>
    </row>
    <row r="58" spans="1:19" x14ac:dyDescent="0.35">
      <c r="A58" s="4">
        <v>32326</v>
      </c>
      <c r="B58" s="4" t="s">
        <v>115</v>
      </c>
      <c r="C58" s="4" t="s">
        <v>19</v>
      </c>
      <c r="D58" s="4" t="s">
        <v>113</v>
      </c>
      <c r="E58" s="1">
        <v>43908</v>
      </c>
      <c r="F58" s="1">
        <v>44056</v>
      </c>
      <c r="G58" s="1" t="s">
        <v>30</v>
      </c>
      <c r="H58">
        <v>0.2</v>
      </c>
      <c r="I58">
        <v>0.21199999999999999</v>
      </c>
      <c r="J58">
        <v>0.21199999999999999</v>
      </c>
      <c r="K58">
        <v>0.214</v>
      </c>
      <c r="L58">
        <v>0.20399999999999999</v>
      </c>
      <c r="M58">
        <v>0.19600000000000001</v>
      </c>
      <c r="N58">
        <v>0.20200000000000001</v>
      </c>
      <c r="O58">
        <v>0.20399999999999999</v>
      </c>
      <c r="P58" s="16">
        <f t="shared" si="0"/>
        <v>0.20549999999999999</v>
      </c>
      <c r="Q58" s="12">
        <f t="shared" si="1"/>
        <v>6.4807406984078554E-3</v>
      </c>
      <c r="S58" s="13"/>
    </row>
    <row r="59" spans="1:19" x14ac:dyDescent="0.35">
      <c r="A59" s="4">
        <v>32324</v>
      </c>
      <c r="B59" s="4" t="s">
        <v>115</v>
      </c>
      <c r="C59" s="4" t="s">
        <v>19</v>
      </c>
      <c r="D59" s="4" t="s">
        <v>114</v>
      </c>
      <c r="E59" s="1">
        <v>43908</v>
      </c>
      <c r="F59" s="1">
        <v>44056</v>
      </c>
      <c r="G59" s="1" t="s">
        <v>30</v>
      </c>
      <c r="H59">
        <v>0.20699999999999999</v>
      </c>
      <c r="I59">
        <v>0.21199999999999999</v>
      </c>
      <c r="J59">
        <v>0.20200000000000001</v>
      </c>
      <c r="K59">
        <v>0.20699999999999999</v>
      </c>
      <c r="L59">
        <v>0.217</v>
      </c>
      <c r="M59">
        <v>0.20699999999999999</v>
      </c>
      <c r="N59">
        <v>0.20699999999999999</v>
      </c>
      <c r="O59">
        <v>0.20399999999999999</v>
      </c>
      <c r="P59" s="16">
        <f t="shared" si="0"/>
        <v>0.207875</v>
      </c>
      <c r="Q59" s="12">
        <f t="shared" si="1"/>
        <v>4.6732521560777897E-3</v>
      </c>
      <c r="S59" s="13"/>
    </row>
    <row r="60" spans="1:19" x14ac:dyDescent="0.35">
      <c r="A60" s="4">
        <v>32935</v>
      </c>
      <c r="B60" s="4" t="s">
        <v>115</v>
      </c>
      <c r="C60" s="4" t="s">
        <v>19</v>
      </c>
      <c r="D60" s="4" t="s">
        <v>114</v>
      </c>
      <c r="E60" s="1">
        <v>43933</v>
      </c>
      <c r="F60" s="1">
        <v>44085</v>
      </c>
      <c r="G60" s="1" t="s">
        <v>30</v>
      </c>
      <c r="H60">
        <v>0.20899999999999999</v>
      </c>
      <c r="I60">
        <v>0.21199999999999999</v>
      </c>
      <c r="J60">
        <v>0.21199999999999999</v>
      </c>
      <c r="K60">
        <v>0.21199999999999999</v>
      </c>
      <c r="L60">
        <v>0.21199999999999999</v>
      </c>
      <c r="M60">
        <v>0.20899999999999999</v>
      </c>
      <c r="N60">
        <v>0.20499999999999999</v>
      </c>
      <c r="O60">
        <v>0.20399999999999999</v>
      </c>
      <c r="P60" s="16">
        <f t="shared" si="0"/>
        <v>0.20937500000000001</v>
      </c>
      <c r="Q60" s="12">
        <f t="shared" si="1"/>
        <v>3.2923070504261498E-3</v>
      </c>
      <c r="S60" s="13"/>
    </row>
    <row r="61" spans="1:19" x14ac:dyDescent="0.35">
      <c r="A61" s="4">
        <v>32936</v>
      </c>
      <c r="B61" s="4" t="s">
        <v>115</v>
      </c>
      <c r="C61" s="4" t="s">
        <v>19</v>
      </c>
      <c r="D61" s="4" t="s">
        <v>114</v>
      </c>
      <c r="E61" s="1">
        <v>43933</v>
      </c>
      <c r="F61" s="1">
        <v>44085</v>
      </c>
      <c r="G61" s="1" t="s">
        <v>30</v>
      </c>
      <c r="H61">
        <v>0.20399999999999999</v>
      </c>
      <c r="I61">
        <v>0.20399999999999999</v>
      </c>
      <c r="J61">
        <v>0.20399999999999999</v>
      </c>
      <c r="K61">
        <v>0.217</v>
      </c>
      <c r="L61">
        <v>0.217</v>
      </c>
      <c r="M61">
        <v>0.21199999999999999</v>
      </c>
      <c r="N61">
        <v>0.20399999999999999</v>
      </c>
      <c r="O61">
        <v>0.20399999999999999</v>
      </c>
      <c r="P61" s="16">
        <f t="shared" si="0"/>
        <v>0.20824999999999999</v>
      </c>
      <c r="Q61" s="12">
        <f t="shared" si="1"/>
        <v>6.0651227758153712E-3</v>
      </c>
      <c r="S61" s="13"/>
    </row>
    <row r="62" spans="1:19" x14ac:dyDescent="0.35">
      <c r="A62" s="4">
        <v>30073</v>
      </c>
      <c r="B62" s="4" t="s">
        <v>115</v>
      </c>
      <c r="C62" s="4" t="s">
        <v>19</v>
      </c>
      <c r="D62" s="4" t="s">
        <v>18</v>
      </c>
      <c r="E62" s="1">
        <v>43802</v>
      </c>
      <c r="F62" s="1">
        <v>43929</v>
      </c>
      <c r="G62" s="1" t="s">
        <v>29</v>
      </c>
      <c r="H62">
        <v>0.2</v>
      </c>
      <c r="I62">
        <v>0.20399999999999999</v>
      </c>
      <c r="J62">
        <v>0.21199999999999999</v>
      </c>
      <c r="K62">
        <v>0.20599999999999999</v>
      </c>
      <c r="L62">
        <v>0.20399999999999999</v>
      </c>
      <c r="M62">
        <v>0.20399999999999999</v>
      </c>
      <c r="N62">
        <v>0.20399999999999999</v>
      </c>
      <c r="O62">
        <v>0.20200000000000001</v>
      </c>
      <c r="P62" s="16">
        <f t="shared" si="0"/>
        <v>0.20449999999999999</v>
      </c>
      <c r="Q62" s="12">
        <f t="shared" si="1"/>
        <v>3.5050983275386519E-3</v>
      </c>
      <c r="S62" s="13"/>
    </row>
    <row r="63" spans="1:19" x14ac:dyDescent="0.35">
      <c r="A63" s="4">
        <v>30989</v>
      </c>
      <c r="B63" s="4" t="s">
        <v>115</v>
      </c>
      <c r="C63" s="4" t="s">
        <v>19</v>
      </c>
      <c r="D63" s="4" t="s">
        <v>18</v>
      </c>
      <c r="E63" s="1">
        <v>43850</v>
      </c>
      <c r="F63" s="1">
        <v>43987</v>
      </c>
      <c r="G63" s="1" t="s">
        <v>87</v>
      </c>
      <c r="H63">
        <v>0.20399999999999999</v>
      </c>
      <c r="I63">
        <v>0.20699999999999999</v>
      </c>
      <c r="J63">
        <v>0.20899999999999999</v>
      </c>
      <c r="K63">
        <v>0.20699999999999999</v>
      </c>
      <c r="L63">
        <v>0.20899999999999999</v>
      </c>
      <c r="M63">
        <v>0.21199999999999999</v>
      </c>
      <c r="N63">
        <v>0.214</v>
      </c>
      <c r="O63">
        <v>0.21</v>
      </c>
      <c r="P63" s="16">
        <f t="shared" si="0"/>
        <v>0.20899999999999999</v>
      </c>
      <c r="Q63" s="12">
        <f t="shared" si="1"/>
        <v>3.1167748898959214E-3</v>
      </c>
      <c r="S63" s="13"/>
    </row>
    <row r="64" spans="1:19" x14ac:dyDescent="0.35">
      <c r="A64" s="4">
        <v>32325</v>
      </c>
      <c r="B64" s="4" t="s">
        <v>115</v>
      </c>
      <c r="C64" s="4" t="s">
        <v>19</v>
      </c>
      <c r="D64" s="4" t="s">
        <v>18</v>
      </c>
      <c r="E64" s="1">
        <v>43908</v>
      </c>
      <c r="F64" s="1">
        <v>44056</v>
      </c>
      <c r="G64" s="1" t="s">
        <v>30</v>
      </c>
      <c r="H64">
        <v>0.20899999999999999</v>
      </c>
      <c r="I64">
        <v>0.20499999999999999</v>
      </c>
      <c r="J64">
        <v>0.20499999999999999</v>
      </c>
      <c r="K64">
        <v>0.214</v>
      </c>
      <c r="L64">
        <v>0.20899999999999999</v>
      </c>
      <c r="M64">
        <v>0.20699999999999999</v>
      </c>
      <c r="N64">
        <v>0.20399999999999999</v>
      </c>
      <c r="O64">
        <v>0.20200000000000001</v>
      </c>
      <c r="P64" s="16">
        <f t="shared" si="0"/>
        <v>0.206875</v>
      </c>
      <c r="Q64" s="12">
        <f t="shared" si="1"/>
        <v>3.7583240945932256E-3</v>
      </c>
      <c r="S64" s="13"/>
    </row>
    <row r="65" spans="1:19" x14ac:dyDescent="0.35">
      <c r="A65" s="4">
        <v>32934</v>
      </c>
      <c r="B65" s="4" t="s">
        <v>115</v>
      </c>
      <c r="C65" s="4" t="s">
        <v>19</v>
      </c>
      <c r="D65" s="4" t="s">
        <v>18</v>
      </c>
      <c r="E65" s="1">
        <v>43933</v>
      </c>
      <c r="F65" s="1">
        <v>44085</v>
      </c>
      <c r="G65" s="1" t="s">
        <v>30</v>
      </c>
      <c r="H65">
        <v>0.20399999999999999</v>
      </c>
      <c r="I65">
        <v>0.20399999999999999</v>
      </c>
      <c r="J65">
        <v>0.20200000000000001</v>
      </c>
      <c r="K65">
        <v>0.21199999999999999</v>
      </c>
      <c r="L65">
        <v>0.20699999999999999</v>
      </c>
      <c r="M65">
        <v>0.20200000000000001</v>
      </c>
      <c r="N65">
        <v>0.20399999999999999</v>
      </c>
      <c r="O65">
        <v>0.20899999999999999</v>
      </c>
      <c r="P65" s="16">
        <f t="shared" si="0"/>
        <v>0.20549999999999999</v>
      </c>
      <c r="Q65" s="12">
        <f t="shared" si="1"/>
        <v>3.5456210417116685E-3</v>
      </c>
      <c r="S65" s="13"/>
    </row>
    <row r="66" spans="1:19" x14ac:dyDescent="0.35">
      <c r="A66">
        <v>34168</v>
      </c>
      <c r="B66" s="4" t="s">
        <v>115</v>
      </c>
      <c r="C66" t="s">
        <v>16</v>
      </c>
      <c r="D66" s="4" t="s">
        <v>114</v>
      </c>
      <c r="E66" s="1">
        <v>44024</v>
      </c>
      <c r="F66" s="1">
        <v>44427</v>
      </c>
      <c r="G66" s="1" t="s">
        <v>31</v>
      </c>
      <c r="H66">
        <v>0.20300000000000001</v>
      </c>
      <c r="I66">
        <v>0.20799999999999999</v>
      </c>
      <c r="J66">
        <v>0.214</v>
      </c>
      <c r="K66">
        <v>0.21299999999999999</v>
      </c>
      <c r="L66">
        <v>0.20599999999999999</v>
      </c>
      <c r="M66">
        <v>0.20799999999999999</v>
      </c>
      <c r="N66">
        <v>0.20799999999999999</v>
      </c>
      <c r="O66">
        <v>0.20399999999999999</v>
      </c>
      <c r="P66" s="16">
        <f t="shared" si="0"/>
        <v>0.20799999999999999</v>
      </c>
      <c r="Q66" s="12">
        <f t="shared" si="1"/>
        <v>3.8913824205360653E-3</v>
      </c>
      <c r="S66" s="13"/>
    </row>
    <row r="67" spans="1:19" x14ac:dyDescent="0.35">
      <c r="A67">
        <v>34169</v>
      </c>
      <c r="B67" s="4" t="s">
        <v>115</v>
      </c>
      <c r="C67" t="s">
        <v>16</v>
      </c>
      <c r="D67" s="4" t="s">
        <v>114</v>
      </c>
      <c r="E67" s="1">
        <v>44024</v>
      </c>
      <c r="F67" s="1">
        <v>44427</v>
      </c>
      <c r="G67" s="1" t="s">
        <v>31</v>
      </c>
      <c r="H67">
        <v>0.21099999999999999</v>
      </c>
      <c r="I67">
        <v>0.20899999999999999</v>
      </c>
      <c r="J67">
        <v>0.21299999999999999</v>
      </c>
      <c r="K67">
        <v>0.20300000000000001</v>
      </c>
      <c r="L67">
        <v>0.20599999999999999</v>
      </c>
      <c r="M67">
        <v>0.21099999999999999</v>
      </c>
      <c r="N67">
        <v>0.216</v>
      </c>
      <c r="O67">
        <v>0.20899999999999999</v>
      </c>
      <c r="P67" s="16">
        <f t="shared" si="0"/>
        <v>0.20975000000000002</v>
      </c>
      <c r="Q67" s="12">
        <f t="shared" si="1"/>
        <v>4.0266966255586845E-3</v>
      </c>
      <c r="S67" s="13"/>
    </row>
    <row r="68" spans="1:19" x14ac:dyDescent="0.35">
      <c r="A68">
        <v>34170</v>
      </c>
      <c r="B68" s="4" t="s">
        <v>115</v>
      </c>
      <c r="C68" t="s">
        <v>16</v>
      </c>
      <c r="D68" s="4" t="s">
        <v>114</v>
      </c>
      <c r="E68" s="1">
        <v>44024</v>
      </c>
      <c r="F68" s="1">
        <v>44427</v>
      </c>
      <c r="G68" s="1" t="s">
        <v>31</v>
      </c>
      <c r="H68">
        <v>0.20799999999999999</v>
      </c>
      <c r="I68">
        <v>0.21299999999999999</v>
      </c>
      <c r="J68">
        <v>0.20799999999999999</v>
      </c>
      <c r="K68">
        <v>0.21099999999999999</v>
      </c>
      <c r="L68">
        <v>0.20300000000000001</v>
      </c>
      <c r="M68">
        <v>0.20599999999999999</v>
      </c>
      <c r="N68">
        <v>0.20899999999999999</v>
      </c>
      <c r="O68">
        <v>0.20599999999999999</v>
      </c>
      <c r="P68" s="16">
        <f t="shared" si="0"/>
        <v>0.20799999999999999</v>
      </c>
      <c r="Q68" s="12">
        <f t="shared" si="1"/>
        <v>3.1167748898959149E-3</v>
      </c>
      <c r="S68" s="13"/>
    </row>
    <row r="69" spans="1:19" x14ac:dyDescent="0.35">
      <c r="A69">
        <v>34171</v>
      </c>
      <c r="B69" s="4" t="s">
        <v>115</v>
      </c>
      <c r="C69" t="s">
        <v>16</v>
      </c>
      <c r="D69" s="4" t="s">
        <v>114</v>
      </c>
      <c r="E69" s="1">
        <v>44024</v>
      </c>
      <c r="F69" s="1">
        <v>44427</v>
      </c>
      <c r="G69" s="1" t="s">
        <v>31</v>
      </c>
      <c r="H69">
        <v>0.20799999999999999</v>
      </c>
      <c r="I69">
        <v>0.20300000000000001</v>
      </c>
      <c r="J69">
        <v>0.20599999999999999</v>
      </c>
      <c r="K69">
        <v>0.20899999999999999</v>
      </c>
      <c r="L69">
        <v>0.20799999999999999</v>
      </c>
      <c r="M69">
        <v>0.20599999999999999</v>
      </c>
      <c r="N69">
        <v>0.20799999999999999</v>
      </c>
      <c r="O69">
        <v>0.20599999999999999</v>
      </c>
      <c r="P69" s="16">
        <f t="shared" si="0"/>
        <v>0.20674999999999999</v>
      </c>
      <c r="Q69" s="12">
        <f t="shared" si="1"/>
        <v>1.9086270308410493E-3</v>
      </c>
      <c r="S69" s="13"/>
    </row>
    <row r="70" spans="1:19" x14ac:dyDescent="0.35">
      <c r="A70">
        <v>34172</v>
      </c>
      <c r="B70" s="4" t="s">
        <v>115</v>
      </c>
      <c r="C70" t="s">
        <v>16</v>
      </c>
      <c r="D70" s="4" t="s">
        <v>114</v>
      </c>
      <c r="E70" s="1">
        <v>44024</v>
      </c>
      <c r="F70" s="1">
        <v>44427</v>
      </c>
      <c r="G70" s="1" t="s">
        <v>31</v>
      </c>
      <c r="H70">
        <v>0.21299999999999999</v>
      </c>
      <c r="I70">
        <v>0.20799999999999999</v>
      </c>
      <c r="J70">
        <v>0.216</v>
      </c>
      <c r="K70">
        <v>0.20899999999999999</v>
      </c>
      <c r="L70">
        <v>0.21099999999999999</v>
      </c>
      <c r="M70">
        <v>0.21299999999999999</v>
      </c>
      <c r="N70">
        <v>0.20899999999999999</v>
      </c>
      <c r="O70">
        <v>0.20300000000000001</v>
      </c>
      <c r="P70" s="16">
        <f t="shared" si="0"/>
        <v>0.21025000000000002</v>
      </c>
      <c r="Q70" s="12">
        <f t="shared" si="1"/>
        <v>3.955105199973461E-3</v>
      </c>
      <c r="S70" s="13"/>
    </row>
    <row r="71" spans="1:19" x14ac:dyDescent="0.35">
      <c r="A71">
        <v>31804</v>
      </c>
      <c r="B71" s="4" t="s">
        <v>115</v>
      </c>
      <c r="C71" t="s">
        <v>16</v>
      </c>
      <c r="D71" s="4" t="s">
        <v>113</v>
      </c>
      <c r="E71" s="1">
        <v>43885</v>
      </c>
      <c r="F71" s="1">
        <v>44277</v>
      </c>
      <c r="G71" s="1" t="s">
        <v>31</v>
      </c>
      <c r="H71">
        <v>0.20100000000000001</v>
      </c>
      <c r="I71">
        <v>0.20300000000000001</v>
      </c>
      <c r="J71">
        <v>0.20499999999999999</v>
      </c>
      <c r="K71">
        <v>0.20799999999999999</v>
      </c>
      <c r="L71">
        <v>0.19600000000000001</v>
      </c>
      <c r="M71">
        <v>0.20100000000000001</v>
      </c>
      <c r="N71">
        <v>0.188</v>
      </c>
      <c r="O71">
        <v>0.193</v>
      </c>
      <c r="P71" s="16">
        <f t="shared" si="0"/>
        <v>0.199375</v>
      </c>
      <c r="Q71" s="12">
        <f t="shared" si="1"/>
        <v>6.6103274178688403E-3</v>
      </c>
      <c r="S71" s="13"/>
    </row>
    <row r="72" spans="1:19" x14ac:dyDescent="0.35">
      <c r="A72">
        <v>31805</v>
      </c>
      <c r="B72" s="4" t="s">
        <v>115</v>
      </c>
      <c r="C72" t="s">
        <v>16</v>
      </c>
      <c r="D72" s="4" t="s">
        <v>113</v>
      </c>
      <c r="E72" s="1">
        <v>43885</v>
      </c>
      <c r="F72" s="1">
        <v>44277</v>
      </c>
      <c r="G72" s="1" t="s">
        <v>31</v>
      </c>
      <c r="H72">
        <v>0.20599999999999999</v>
      </c>
      <c r="I72">
        <v>0.20499999999999999</v>
      </c>
      <c r="J72">
        <v>0.20399999999999999</v>
      </c>
      <c r="K72">
        <v>0.20599999999999999</v>
      </c>
      <c r="L72">
        <v>0.20399999999999999</v>
      </c>
      <c r="M72">
        <v>0.20599999999999999</v>
      </c>
      <c r="N72">
        <v>0.20899999999999999</v>
      </c>
      <c r="O72">
        <v>0.20399999999999999</v>
      </c>
      <c r="P72" s="16">
        <f t="shared" si="0"/>
        <v>0.20549999999999999</v>
      </c>
      <c r="Q72" s="12">
        <f t="shared" si="1"/>
        <v>1.6903085094570347E-3</v>
      </c>
      <c r="S72" s="13"/>
    </row>
    <row r="73" spans="1:19" x14ac:dyDescent="0.35">
      <c r="A73">
        <v>32030</v>
      </c>
      <c r="B73" s="4" t="s">
        <v>115</v>
      </c>
      <c r="C73" t="s">
        <v>16</v>
      </c>
      <c r="D73" s="4" t="s">
        <v>113</v>
      </c>
      <c r="E73" s="1">
        <v>43895</v>
      </c>
      <c r="F73" s="1">
        <v>44277</v>
      </c>
      <c r="G73" s="1" t="s">
        <v>32</v>
      </c>
      <c r="H73">
        <v>0.20799999999999999</v>
      </c>
      <c r="I73">
        <v>0.20799999999999999</v>
      </c>
      <c r="J73">
        <v>0.21299999999999999</v>
      </c>
      <c r="K73">
        <v>0.20300000000000001</v>
      </c>
      <c r="L73">
        <v>0.20699999999999999</v>
      </c>
      <c r="M73">
        <v>0.20899999999999999</v>
      </c>
      <c r="N73">
        <v>0.20899999999999999</v>
      </c>
      <c r="O73">
        <v>0.20699999999999999</v>
      </c>
      <c r="P73" s="16">
        <f t="shared" si="0"/>
        <v>0.20800000000000005</v>
      </c>
      <c r="Q73" s="12">
        <f t="shared" si="1"/>
        <v>2.7774602993176499E-3</v>
      </c>
      <c r="S73" s="13"/>
    </row>
    <row r="74" spans="1:19" x14ac:dyDescent="0.35">
      <c r="S74" s="13"/>
    </row>
    <row r="75" spans="1:19" ht="19.5" x14ac:dyDescent="0.45">
      <c r="A75" s="3" t="s">
        <v>35</v>
      </c>
      <c r="S75" s="13"/>
    </row>
    <row r="76" spans="1:19" x14ac:dyDescent="0.35">
      <c r="A76" t="s">
        <v>1</v>
      </c>
      <c r="B76" t="s">
        <v>2</v>
      </c>
      <c r="C76" t="s">
        <v>3</v>
      </c>
      <c r="D76" t="s">
        <v>116</v>
      </c>
      <c r="E76" t="s">
        <v>5</v>
      </c>
      <c r="F76" t="s">
        <v>20</v>
      </c>
      <c r="G76" s="1" t="s">
        <v>23</v>
      </c>
      <c r="H76" t="s">
        <v>6</v>
      </c>
      <c r="I76" t="s">
        <v>7</v>
      </c>
      <c r="J76" t="s">
        <v>8</v>
      </c>
      <c r="K76" t="s">
        <v>9</v>
      </c>
      <c r="L76" t="s">
        <v>10</v>
      </c>
      <c r="M76" t="s">
        <v>11</v>
      </c>
      <c r="N76" t="s">
        <v>12</v>
      </c>
      <c r="O76" t="s">
        <v>13</v>
      </c>
      <c r="P76" s="15" t="s">
        <v>14</v>
      </c>
      <c r="Q76" s="9" t="s">
        <v>15</v>
      </c>
      <c r="S76" s="13"/>
    </row>
    <row r="77" spans="1:19" x14ac:dyDescent="0.35">
      <c r="A77" s="4">
        <v>30075</v>
      </c>
      <c r="B77" s="4" t="s">
        <v>115</v>
      </c>
      <c r="C77" s="4" t="s">
        <v>16</v>
      </c>
      <c r="D77" s="4" t="s">
        <v>113</v>
      </c>
      <c r="E77" s="1">
        <v>43802</v>
      </c>
      <c r="F77" s="1">
        <v>43837</v>
      </c>
      <c r="G77" s="1" t="s">
        <v>27</v>
      </c>
      <c r="H77">
        <v>5.2999999999999999E-2</v>
      </c>
      <c r="I77">
        <v>5.8000000000000003E-2</v>
      </c>
      <c r="J77">
        <v>5.3999999999999999E-2</v>
      </c>
      <c r="K77">
        <v>5.8000000000000003E-2</v>
      </c>
      <c r="L77">
        <v>5.2999999999999999E-2</v>
      </c>
      <c r="M77">
        <v>5.3999999999999999E-2</v>
      </c>
      <c r="N77">
        <v>5.5E-2</v>
      </c>
      <c r="O77">
        <v>5.6000000000000001E-2</v>
      </c>
      <c r="P77" s="16">
        <f>AVERAGE(H77:O77)</f>
        <v>5.5125E-2</v>
      </c>
      <c r="Q77" s="12">
        <f>STDEV(H77:O77)</f>
        <v>2.0310096011589918E-3</v>
      </c>
      <c r="S77" s="13"/>
    </row>
    <row r="78" spans="1:19" x14ac:dyDescent="0.35">
      <c r="A78">
        <v>31439</v>
      </c>
      <c r="B78" s="4" t="s">
        <v>115</v>
      </c>
      <c r="C78" t="s">
        <v>16</v>
      </c>
      <c r="D78" t="s">
        <v>113</v>
      </c>
      <c r="E78" s="1">
        <v>43884</v>
      </c>
      <c r="F78" s="1">
        <v>43929</v>
      </c>
      <c r="G78" s="1" t="s">
        <v>93</v>
      </c>
      <c r="H78">
        <v>5.8000000000000003E-2</v>
      </c>
      <c r="I78">
        <v>6.2E-2</v>
      </c>
      <c r="J78">
        <v>5.8000000000000003E-2</v>
      </c>
      <c r="K78">
        <v>0.06</v>
      </c>
      <c r="L78">
        <v>5.8000000000000003E-2</v>
      </c>
      <c r="M78">
        <v>6.4000000000000001E-2</v>
      </c>
      <c r="N78">
        <v>5.6000000000000001E-2</v>
      </c>
      <c r="O78">
        <v>5.6000000000000001E-2</v>
      </c>
      <c r="P78" s="16">
        <v>5.8999999999999997E-2</v>
      </c>
      <c r="Q78" s="12">
        <v>2.8284271247461896E-3</v>
      </c>
      <c r="S78" s="13"/>
    </row>
    <row r="79" spans="1:19" x14ac:dyDescent="0.35">
      <c r="A79">
        <v>31442</v>
      </c>
      <c r="B79" s="4" t="s">
        <v>115</v>
      </c>
      <c r="C79" t="s">
        <v>16</v>
      </c>
      <c r="D79" t="s">
        <v>113</v>
      </c>
      <c r="E79" s="1">
        <v>43884</v>
      </c>
      <c r="F79" s="1">
        <v>43929</v>
      </c>
      <c r="G79" s="1" t="s">
        <v>93</v>
      </c>
      <c r="H79">
        <v>5.3999999999999999E-2</v>
      </c>
      <c r="I79">
        <v>5.3999999999999999E-2</v>
      </c>
      <c r="J79">
        <v>5.6000000000000001E-2</v>
      </c>
      <c r="K79">
        <v>5.8000000000000003E-2</v>
      </c>
      <c r="L79">
        <v>5.6000000000000001E-2</v>
      </c>
      <c r="M79">
        <v>0.06</v>
      </c>
      <c r="N79">
        <v>5.5E-2</v>
      </c>
      <c r="O79" s="2">
        <v>5.3999999999999999E-2</v>
      </c>
      <c r="P79" s="16">
        <v>5.5875000000000001E-2</v>
      </c>
      <c r="Q79" s="12">
        <v>2.1671244937540093E-3</v>
      </c>
      <c r="S79" s="13"/>
    </row>
    <row r="80" spans="1:19" x14ac:dyDescent="0.35">
      <c r="A80">
        <v>31441</v>
      </c>
      <c r="B80" s="4" t="s">
        <v>115</v>
      </c>
      <c r="C80" t="s">
        <v>16</v>
      </c>
      <c r="D80" t="s">
        <v>114</v>
      </c>
      <c r="E80" s="1">
        <v>43884</v>
      </c>
      <c r="F80" s="1">
        <v>43929</v>
      </c>
      <c r="G80" s="1" t="s">
        <v>93</v>
      </c>
      <c r="H80">
        <v>5.8000000000000003E-2</v>
      </c>
      <c r="I80">
        <v>5.5E-2</v>
      </c>
      <c r="J80">
        <v>5.8000000000000003E-2</v>
      </c>
      <c r="K80">
        <v>5.8000000000000003E-2</v>
      </c>
      <c r="L80">
        <v>5.6000000000000001E-2</v>
      </c>
      <c r="M80">
        <v>5.6000000000000001E-2</v>
      </c>
      <c r="N80">
        <v>5.3999999999999999E-2</v>
      </c>
      <c r="O80" s="2">
        <v>5.3999999999999999E-2</v>
      </c>
      <c r="P80" s="16">
        <v>5.6125000000000001E-2</v>
      </c>
      <c r="Q80" s="12">
        <v>1.7268882005337992E-3</v>
      </c>
      <c r="S80" s="13"/>
    </row>
    <row r="81" spans="1:19" x14ac:dyDescent="0.35">
      <c r="A81">
        <v>31443</v>
      </c>
      <c r="B81" s="4" t="s">
        <v>115</v>
      </c>
      <c r="C81" t="s">
        <v>16</v>
      </c>
      <c r="D81" t="s">
        <v>114</v>
      </c>
      <c r="E81" s="1">
        <v>43884</v>
      </c>
      <c r="F81" s="1">
        <v>43929</v>
      </c>
      <c r="G81" s="1" t="s">
        <v>93</v>
      </c>
      <c r="H81">
        <v>5.8000000000000003E-2</v>
      </c>
      <c r="I81">
        <v>5.7000000000000002E-2</v>
      </c>
      <c r="J81">
        <v>6.4000000000000001E-2</v>
      </c>
      <c r="K81">
        <v>5.8000000000000003E-2</v>
      </c>
      <c r="L81">
        <v>5.5E-2</v>
      </c>
      <c r="M81">
        <v>5.8999999999999997E-2</v>
      </c>
      <c r="N81">
        <v>0.06</v>
      </c>
      <c r="O81" s="2">
        <v>6.0999999999999999E-2</v>
      </c>
      <c r="P81" s="16">
        <v>5.8999999999999997E-2</v>
      </c>
      <c r="Q81" s="12">
        <v>2.7255405754769875E-3</v>
      </c>
      <c r="S81" s="13"/>
    </row>
    <row r="82" spans="1:19" x14ac:dyDescent="0.35">
      <c r="A82" s="4">
        <v>33070</v>
      </c>
      <c r="B82" s="4" t="s">
        <v>115</v>
      </c>
      <c r="C82" s="4" t="s">
        <v>16</v>
      </c>
      <c r="D82" s="4" t="s">
        <v>114</v>
      </c>
      <c r="E82" s="1">
        <v>43937</v>
      </c>
      <c r="F82" s="1">
        <v>43987</v>
      </c>
      <c r="G82" s="1" t="s">
        <v>102</v>
      </c>
      <c r="H82">
        <v>5.8000000000000003E-2</v>
      </c>
      <c r="I82">
        <v>6.0999999999999999E-2</v>
      </c>
      <c r="J82">
        <v>5.8000000000000003E-2</v>
      </c>
      <c r="K82">
        <v>5.6000000000000001E-2</v>
      </c>
      <c r="L82">
        <v>5.6000000000000001E-2</v>
      </c>
      <c r="M82">
        <v>6.3E-2</v>
      </c>
      <c r="N82">
        <v>6.0999999999999999E-2</v>
      </c>
      <c r="O82">
        <v>6.3E-2</v>
      </c>
      <c r="P82" s="16">
        <f>AVERAGE(H82:O82)</f>
        <v>5.9499999999999997E-2</v>
      </c>
      <c r="Q82" s="12">
        <f>STDEV(H82:O82)</f>
        <v>2.8784916685156967E-3</v>
      </c>
      <c r="S82" s="13"/>
    </row>
    <row r="83" spans="1:19" x14ac:dyDescent="0.35">
      <c r="A83" s="4">
        <v>33405</v>
      </c>
      <c r="B83" s="4" t="s">
        <v>115</v>
      </c>
      <c r="C83" s="4" t="s">
        <v>16</v>
      </c>
      <c r="D83" s="4" t="s">
        <v>114</v>
      </c>
      <c r="E83" s="1">
        <v>43972</v>
      </c>
      <c r="F83" s="1">
        <v>44013</v>
      </c>
      <c r="G83" s="1" t="s">
        <v>98</v>
      </c>
      <c r="H83">
        <v>5.2999999999999999E-2</v>
      </c>
      <c r="I83">
        <v>5.3999999999999999E-2</v>
      </c>
      <c r="J83">
        <v>5.3999999999999999E-2</v>
      </c>
      <c r="K83">
        <v>5.6000000000000001E-2</v>
      </c>
      <c r="L83">
        <v>5.0999999999999997E-2</v>
      </c>
      <c r="M83">
        <v>5.6000000000000001E-2</v>
      </c>
      <c r="N83">
        <v>5.6000000000000001E-2</v>
      </c>
      <c r="O83">
        <v>5.0999999999999997E-2</v>
      </c>
      <c r="P83" s="16">
        <f>AVERAGE(H83:O83)</f>
        <v>5.3874999999999999E-2</v>
      </c>
      <c r="Q83" s="12">
        <f>STDEV(H83:O83)</f>
        <v>2.1001700611413101E-3</v>
      </c>
      <c r="S83" s="13"/>
    </row>
    <row r="84" spans="1:19" x14ac:dyDescent="0.35">
      <c r="A84" s="4">
        <v>30076</v>
      </c>
      <c r="B84" s="4" t="s">
        <v>115</v>
      </c>
      <c r="C84" s="4" t="s">
        <v>16</v>
      </c>
      <c r="D84" s="4" t="s">
        <v>18</v>
      </c>
      <c r="E84" s="1">
        <v>43802</v>
      </c>
      <c r="F84" s="1">
        <v>43837</v>
      </c>
      <c r="G84" s="1" t="s">
        <v>27</v>
      </c>
      <c r="H84">
        <v>5.2999999999999999E-2</v>
      </c>
      <c r="I84">
        <v>6.0999999999999999E-2</v>
      </c>
      <c r="J84">
        <v>5.3999999999999999E-2</v>
      </c>
      <c r="K84">
        <v>5.8999999999999997E-2</v>
      </c>
      <c r="L84">
        <v>5.8999999999999997E-2</v>
      </c>
      <c r="M84">
        <v>5.8000000000000003E-2</v>
      </c>
      <c r="N84">
        <v>5.8000000000000003E-2</v>
      </c>
      <c r="O84">
        <v>5.8000000000000003E-2</v>
      </c>
      <c r="P84" s="16">
        <f>AVERAGE(H84:O84)</f>
        <v>5.7499999999999996E-2</v>
      </c>
      <c r="Q84" s="12">
        <f>STDEV(H84:O84)</f>
        <v>2.6726124191242435E-3</v>
      </c>
      <c r="S84" s="13"/>
    </row>
    <row r="85" spans="1:19" x14ac:dyDescent="0.35">
      <c r="A85">
        <v>31440</v>
      </c>
      <c r="B85" s="4" t="s">
        <v>115</v>
      </c>
      <c r="C85" t="s">
        <v>16</v>
      </c>
      <c r="D85" t="s">
        <v>18</v>
      </c>
      <c r="E85" s="1">
        <v>43884</v>
      </c>
      <c r="F85" s="1">
        <v>43929</v>
      </c>
      <c r="G85" s="1" t="s">
        <v>93</v>
      </c>
      <c r="H85">
        <v>5.7000000000000002E-2</v>
      </c>
      <c r="I85">
        <v>0.06</v>
      </c>
      <c r="J85">
        <v>0.06</v>
      </c>
      <c r="K85">
        <v>0.06</v>
      </c>
      <c r="L85">
        <v>5.3999999999999999E-2</v>
      </c>
      <c r="M85">
        <v>0.06</v>
      </c>
      <c r="N85">
        <v>5.7000000000000002E-2</v>
      </c>
      <c r="O85">
        <v>5.8000000000000003E-2</v>
      </c>
      <c r="P85" s="16">
        <v>5.8249999999999996E-2</v>
      </c>
      <c r="Q85" s="12">
        <v>2.1876275473019348E-3</v>
      </c>
      <c r="S85" s="13"/>
    </row>
    <row r="86" spans="1:19" x14ac:dyDescent="0.35">
      <c r="A86" s="4">
        <v>33067</v>
      </c>
      <c r="B86" s="4" t="s">
        <v>115</v>
      </c>
      <c r="C86" s="4" t="s">
        <v>16</v>
      </c>
      <c r="D86" s="4" t="s">
        <v>18</v>
      </c>
      <c r="E86" s="1">
        <v>43937</v>
      </c>
      <c r="F86" s="1">
        <v>43987</v>
      </c>
      <c r="G86" s="1" t="s">
        <v>102</v>
      </c>
      <c r="H86">
        <v>5.6000000000000001E-2</v>
      </c>
      <c r="I86">
        <v>5.8000000000000003E-2</v>
      </c>
      <c r="J86">
        <v>5.8000000000000003E-2</v>
      </c>
      <c r="K86">
        <v>6.3E-2</v>
      </c>
      <c r="L86">
        <v>5.6000000000000001E-2</v>
      </c>
      <c r="M86">
        <v>5.6000000000000001E-2</v>
      </c>
      <c r="N86">
        <v>5.6000000000000001E-2</v>
      </c>
      <c r="O86">
        <v>5.2999999999999999E-2</v>
      </c>
      <c r="P86" s="16">
        <f t="shared" ref="P86:P93" si="2">AVERAGE(H86:O86)</f>
        <v>5.7000000000000002E-2</v>
      </c>
      <c r="Q86" s="12">
        <f t="shared" ref="Q86:Q93" si="3">STDEV(H86:O86)</f>
        <v>2.8784916685156985E-3</v>
      </c>
      <c r="S86" s="13"/>
    </row>
    <row r="87" spans="1:19" x14ac:dyDescent="0.35">
      <c r="A87" s="4">
        <v>33068</v>
      </c>
      <c r="B87" s="4" t="s">
        <v>115</v>
      </c>
      <c r="C87" s="4" t="s">
        <v>16</v>
      </c>
      <c r="D87" s="4" t="s">
        <v>18</v>
      </c>
      <c r="E87" s="1">
        <v>43937</v>
      </c>
      <c r="F87" s="1">
        <v>43987</v>
      </c>
      <c r="G87" s="1" t="s">
        <v>102</v>
      </c>
      <c r="H87">
        <v>5.6000000000000001E-2</v>
      </c>
      <c r="I87">
        <v>6.0999999999999999E-2</v>
      </c>
      <c r="J87">
        <v>5.6000000000000001E-2</v>
      </c>
      <c r="K87">
        <v>5.8000000000000003E-2</v>
      </c>
      <c r="L87">
        <v>5.6000000000000001E-2</v>
      </c>
      <c r="M87">
        <v>6.0999999999999999E-2</v>
      </c>
      <c r="N87">
        <v>5.8000000000000003E-2</v>
      </c>
      <c r="O87">
        <v>5.6000000000000001E-2</v>
      </c>
      <c r="P87" s="16">
        <f t="shared" si="2"/>
        <v>5.7749999999999996E-2</v>
      </c>
      <c r="Q87" s="12">
        <f t="shared" si="3"/>
        <v>2.1876275473019357E-3</v>
      </c>
      <c r="S87" s="13"/>
    </row>
    <row r="88" spans="1:19" x14ac:dyDescent="0.35">
      <c r="A88" s="4">
        <v>30074</v>
      </c>
      <c r="B88" s="4" t="s">
        <v>115</v>
      </c>
      <c r="C88" s="4" t="s">
        <v>19</v>
      </c>
      <c r="D88" s="4" t="s">
        <v>113</v>
      </c>
      <c r="E88" s="1">
        <v>43802</v>
      </c>
      <c r="F88" s="1">
        <v>43837</v>
      </c>
      <c r="G88" s="1" t="s">
        <v>27</v>
      </c>
      <c r="H88">
        <v>5.2999999999999999E-2</v>
      </c>
      <c r="I88">
        <v>5.3999999999999999E-2</v>
      </c>
      <c r="J88">
        <v>5.8000000000000003E-2</v>
      </c>
      <c r="K88">
        <v>5.8000000000000003E-2</v>
      </c>
      <c r="L88">
        <v>5.3999999999999999E-2</v>
      </c>
      <c r="M88">
        <v>5.8999999999999997E-2</v>
      </c>
      <c r="N88">
        <v>5.2999999999999999E-2</v>
      </c>
      <c r="O88">
        <v>5.2999999999999999E-2</v>
      </c>
      <c r="P88" s="16">
        <f t="shared" si="2"/>
        <v>5.525E-2</v>
      </c>
      <c r="Q88" s="12">
        <f t="shared" si="3"/>
        <v>2.6049403612586394E-3</v>
      </c>
      <c r="S88" s="13"/>
    </row>
    <row r="89" spans="1:19" x14ac:dyDescent="0.35">
      <c r="A89" s="4">
        <v>30988</v>
      </c>
      <c r="B89" s="4" t="s">
        <v>115</v>
      </c>
      <c r="C89" s="4" t="s">
        <v>19</v>
      </c>
      <c r="D89" s="4" t="s">
        <v>113</v>
      </c>
      <c r="E89" s="1">
        <v>43850</v>
      </c>
      <c r="F89" s="1">
        <v>43886</v>
      </c>
      <c r="G89" s="1" t="s">
        <v>94</v>
      </c>
      <c r="H89">
        <v>5.7000000000000002E-2</v>
      </c>
      <c r="I89">
        <v>5.8000000000000003E-2</v>
      </c>
      <c r="J89">
        <v>6.0999999999999999E-2</v>
      </c>
      <c r="K89">
        <v>6.4000000000000001E-2</v>
      </c>
      <c r="L89">
        <v>5.2999999999999999E-2</v>
      </c>
      <c r="M89">
        <v>5.3999999999999999E-2</v>
      </c>
      <c r="N89">
        <v>5.6000000000000001E-2</v>
      </c>
      <c r="O89">
        <v>5.3999999999999999E-2</v>
      </c>
      <c r="P89" s="16">
        <f t="shared" si="2"/>
        <v>5.7124999999999995E-2</v>
      </c>
      <c r="Q89" s="12">
        <f t="shared" si="3"/>
        <v>3.7961446607992027E-3</v>
      </c>
      <c r="S89" s="13"/>
    </row>
    <row r="90" spans="1:19" x14ac:dyDescent="0.35">
      <c r="A90" s="4">
        <v>31808</v>
      </c>
      <c r="B90" s="4" t="s">
        <v>115</v>
      </c>
      <c r="C90" s="4" t="s">
        <v>19</v>
      </c>
      <c r="D90" s="4" t="s">
        <v>113</v>
      </c>
      <c r="E90" s="1">
        <v>43893</v>
      </c>
      <c r="F90" s="1">
        <v>43931</v>
      </c>
      <c r="G90" s="1" t="s">
        <v>118</v>
      </c>
      <c r="H90">
        <v>5.1999999999999998E-2</v>
      </c>
      <c r="I90">
        <v>5.0999999999999997E-2</v>
      </c>
      <c r="J90">
        <v>4.8000000000000001E-2</v>
      </c>
      <c r="K90">
        <v>5.1999999999999998E-2</v>
      </c>
      <c r="L90">
        <v>5.6000000000000001E-2</v>
      </c>
      <c r="M90">
        <v>5.6000000000000001E-2</v>
      </c>
      <c r="N90">
        <v>5.1999999999999998E-2</v>
      </c>
      <c r="O90">
        <v>5.1999999999999998E-2</v>
      </c>
      <c r="P90" s="16">
        <f t="shared" si="2"/>
        <v>5.2374999999999998E-2</v>
      </c>
      <c r="Q90" s="12">
        <f t="shared" si="3"/>
        <v>2.6152028055746878E-3</v>
      </c>
      <c r="S90" s="13"/>
    </row>
    <row r="91" spans="1:19" x14ac:dyDescent="0.35">
      <c r="A91" s="4">
        <v>31809</v>
      </c>
      <c r="B91" s="4" t="s">
        <v>115</v>
      </c>
      <c r="C91" s="4" t="s">
        <v>19</v>
      </c>
      <c r="D91" s="4" t="s">
        <v>113</v>
      </c>
      <c r="E91" s="1">
        <v>43893</v>
      </c>
      <c r="F91" s="1">
        <v>43931</v>
      </c>
      <c r="G91" s="1" t="s">
        <v>118</v>
      </c>
      <c r="H91">
        <v>5.0999999999999997E-2</v>
      </c>
      <c r="I91">
        <v>5.2999999999999999E-2</v>
      </c>
      <c r="J91">
        <v>5.8000000000000003E-2</v>
      </c>
      <c r="K91">
        <v>0.06</v>
      </c>
      <c r="L91">
        <v>5.6000000000000001E-2</v>
      </c>
      <c r="M91">
        <v>6.2E-2</v>
      </c>
      <c r="N91">
        <v>5.6000000000000001E-2</v>
      </c>
      <c r="O91">
        <v>5.3999999999999999E-2</v>
      </c>
      <c r="P91" s="16">
        <f t="shared" si="2"/>
        <v>5.6250000000000001E-2</v>
      </c>
      <c r="Q91" s="12">
        <f t="shared" si="3"/>
        <v>3.6547425158474384E-3</v>
      </c>
      <c r="S91" s="13"/>
    </row>
    <row r="92" spans="1:19" x14ac:dyDescent="0.35">
      <c r="A92" s="4">
        <v>32326</v>
      </c>
      <c r="B92" s="4" t="s">
        <v>115</v>
      </c>
      <c r="C92" s="4" t="s">
        <v>19</v>
      </c>
      <c r="D92" s="4" t="s">
        <v>113</v>
      </c>
      <c r="E92" s="1">
        <v>43908</v>
      </c>
      <c r="F92" s="1">
        <v>43948</v>
      </c>
      <c r="G92" s="1" t="s">
        <v>96</v>
      </c>
      <c r="H92">
        <v>5.8000000000000003E-2</v>
      </c>
      <c r="I92">
        <v>5.6000000000000001E-2</v>
      </c>
      <c r="J92">
        <v>5.8000000000000003E-2</v>
      </c>
      <c r="K92">
        <v>6.0999999999999999E-2</v>
      </c>
      <c r="L92">
        <v>5.6000000000000001E-2</v>
      </c>
      <c r="M92">
        <v>5.8000000000000003E-2</v>
      </c>
      <c r="N92">
        <v>5.6000000000000001E-2</v>
      </c>
      <c r="O92">
        <v>5.6000000000000001E-2</v>
      </c>
      <c r="P92" s="16">
        <f t="shared" si="2"/>
        <v>5.7375000000000002E-2</v>
      </c>
      <c r="Q92" s="12">
        <f t="shared" si="3"/>
        <v>1.7677669529663684E-3</v>
      </c>
      <c r="S92" s="13"/>
    </row>
    <row r="93" spans="1:19" x14ac:dyDescent="0.35">
      <c r="A93" s="4">
        <v>32324</v>
      </c>
      <c r="B93" s="4" t="s">
        <v>115</v>
      </c>
      <c r="C93" s="4" t="s">
        <v>19</v>
      </c>
      <c r="D93" s="4" t="s">
        <v>114</v>
      </c>
      <c r="E93" s="1">
        <v>43908</v>
      </c>
      <c r="F93" s="1">
        <v>43948</v>
      </c>
      <c r="G93" s="1" t="s">
        <v>96</v>
      </c>
      <c r="H93">
        <v>6.0999999999999999E-2</v>
      </c>
      <c r="I93">
        <v>5.8000000000000003E-2</v>
      </c>
      <c r="J93">
        <v>6.3E-2</v>
      </c>
      <c r="K93">
        <v>5.8000000000000003E-2</v>
      </c>
      <c r="L93">
        <v>5.6000000000000001E-2</v>
      </c>
      <c r="M93">
        <v>5.8000000000000003E-2</v>
      </c>
      <c r="N93">
        <v>5.6000000000000001E-2</v>
      </c>
      <c r="O93">
        <v>5.6000000000000001E-2</v>
      </c>
      <c r="P93" s="16">
        <f t="shared" si="2"/>
        <v>5.8249999999999996E-2</v>
      </c>
      <c r="Q93" s="12">
        <f t="shared" si="3"/>
        <v>2.5495097567963918E-3</v>
      </c>
      <c r="S93" s="13"/>
    </row>
    <row r="94" spans="1:19" x14ac:dyDescent="0.35">
      <c r="A94">
        <v>32935</v>
      </c>
      <c r="B94" s="4" t="s">
        <v>115</v>
      </c>
      <c r="C94" t="s">
        <v>19</v>
      </c>
      <c r="D94" t="s">
        <v>114</v>
      </c>
      <c r="E94" s="1">
        <v>43933</v>
      </c>
      <c r="F94" s="1">
        <v>43966</v>
      </c>
      <c r="G94" s="1" t="s">
        <v>70</v>
      </c>
      <c r="H94">
        <v>5.8000000000000003E-2</v>
      </c>
      <c r="I94">
        <v>5.8000000000000003E-2</v>
      </c>
      <c r="J94">
        <v>5.6000000000000001E-2</v>
      </c>
      <c r="K94">
        <v>5.8999999999999997E-2</v>
      </c>
      <c r="L94">
        <v>5.6000000000000001E-2</v>
      </c>
      <c r="M94">
        <v>5.8000000000000003E-2</v>
      </c>
      <c r="N94">
        <v>5.0999999999999997E-2</v>
      </c>
      <c r="O94" s="2">
        <v>5.8000000000000003E-2</v>
      </c>
      <c r="P94" s="16">
        <v>5.6750000000000002E-2</v>
      </c>
      <c r="Q94" s="12">
        <v>2.5495097567963939E-3</v>
      </c>
      <c r="S94" s="13"/>
    </row>
    <row r="95" spans="1:19" x14ac:dyDescent="0.35">
      <c r="A95">
        <v>32936</v>
      </c>
      <c r="B95" s="4" t="s">
        <v>115</v>
      </c>
      <c r="C95" t="s">
        <v>19</v>
      </c>
      <c r="D95" t="s">
        <v>114</v>
      </c>
      <c r="E95" s="1">
        <v>43933</v>
      </c>
      <c r="F95" s="1">
        <v>43966</v>
      </c>
      <c r="G95" s="1" t="s">
        <v>70</v>
      </c>
      <c r="H95">
        <v>5.8000000000000003E-2</v>
      </c>
      <c r="I95">
        <v>5.8000000000000003E-2</v>
      </c>
      <c r="J95">
        <v>6.0999999999999999E-2</v>
      </c>
      <c r="K95">
        <v>6.4000000000000001E-2</v>
      </c>
      <c r="L95">
        <v>5.8000000000000003E-2</v>
      </c>
      <c r="M95">
        <v>5.8000000000000003E-2</v>
      </c>
      <c r="N95">
        <v>5.6000000000000001E-2</v>
      </c>
      <c r="O95" s="2">
        <v>5.8999999999999997E-2</v>
      </c>
      <c r="P95" s="16">
        <v>5.8999999999999997E-2</v>
      </c>
      <c r="Q95" s="12">
        <v>2.4494897427831774E-3</v>
      </c>
      <c r="S95" s="13"/>
    </row>
    <row r="96" spans="1:19" x14ac:dyDescent="0.35">
      <c r="A96" s="4">
        <v>30073</v>
      </c>
      <c r="B96" s="4" t="s">
        <v>115</v>
      </c>
      <c r="C96" s="4" t="s">
        <v>19</v>
      </c>
      <c r="D96" s="4" t="s">
        <v>18</v>
      </c>
      <c r="E96" s="1">
        <v>43802</v>
      </c>
      <c r="F96" s="1">
        <v>43837</v>
      </c>
      <c r="G96" s="1" t="s">
        <v>27</v>
      </c>
      <c r="H96">
        <v>5.2999999999999999E-2</v>
      </c>
      <c r="I96">
        <v>6.3E-2</v>
      </c>
      <c r="J96">
        <v>6.0999999999999999E-2</v>
      </c>
      <c r="K96">
        <v>5.8999999999999997E-2</v>
      </c>
      <c r="L96">
        <v>5.8000000000000003E-2</v>
      </c>
      <c r="M96">
        <v>6.3E-2</v>
      </c>
      <c r="N96">
        <v>5.8000000000000003E-2</v>
      </c>
      <c r="O96">
        <v>5.6000000000000001E-2</v>
      </c>
      <c r="P96" s="16">
        <f>AVERAGE(H96:O96)</f>
        <v>5.8874999999999997E-2</v>
      </c>
      <c r="Q96" s="12">
        <f>STDEV(H96:O96)</f>
        <v>3.4408263127170074E-3</v>
      </c>
      <c r="S96" s="13"/>
    </row>
    <row r="97" spans="1:19" x14ac:dyDescent="0.35">
      <c r="A97" s="4">
        <v>30989</v>
      </c>
      <c r="B97" s="4" t="s">
        <v>115</v>
      </c>
      <c r="C97" s="4" t="s">
        <v>19</v>
      </c>
      <c r="D97" s="4" t="s">
        <v>18</v>
      </c>
      <c r="E97" s="1">
        <v>43850</v>
      </c>
      <c r="F97" s="1">
        <v>43886</v>
      </c>
      <c r="G97" s="1" t="s">
        <v>94</v>
      </c>
      <c r="H97">
        <v>5.6000000000000001E-2</v>
      </c>
      <c r="I97">
        <v>5.3999999999999999E-2</v>
      </c>
      <c r="J97">
        <v>6.3E-2</v>
      </c>
      <c r="K97">
        <v>5.8999999999999997E-2</v>
      </c>
      <c r="L97">
        <v>5.8000000000000003E-2</v>
      </c>
      <c r="M97">
        <v>6.0999999999999999E-2</v>
      </c>
      <c r="N97">
        <v>5.8999999999999997E-2</v>
      </c>
      <c r="O97">
        <v>5.8000000000000003E-2</v>
      </c>
      <c r="P97" s="16">
        <f>AVERAGE(H97:O97)</f>
        <v>5.8499999999999996E-2</v>
      </c>
      <c r="Q97" s="12">
        <f>STDEV(H97:O97)</f>
        <v>2.7774602993176538E-3</v>
      </c>
      <c r="S97" s="13"/>
    </row>
    <row r="98" spans="1:19" x14ac:dyDescent="0.35">
      <c r="A98" s="4">
        <v>32325</v>
      </c>
      <c r="B98" s="4" t="s">
        <v>115</v>
      </c>
      <c r="C98" s="4" t="s">
        <v>19</v>
      </c>
      <c r="D98" s="4" t="s">
        <v>18</v>
      </c>
      <c r="E98" s="1">
        <v>43908</v>
      </c>
      <c r="F98" s="1">
        <v>43948</v>
      </c>
      <c r="G98" s="1" t="s">
        <v>96</v>
      </c>
      <c r="H98">
        <v>5.6000000000000001E-2</v>
      </c>
      <c r="I98">
        <v>5.8000000000000003E-2</v>
      </c>
      <c r="J98">
        <v>5.6000000000000001E-2</v>
      </c>
      <c r="K98">
        <v>5.8999999999999997E-2</v>
      </c>
      <c r="L98">
        <v>5.2999999999999999E-2</v>
      </c>
      <c r="M98">
        <v>5.8000000000000003E-2</v>
      </c>
      <c r="N98">
        <v>5.8000000000000003E-2</v>
      </c>
      <c r="O98">
        <v>5.8000000000000003E-2</v>
      </c>
      <c r="P98" s="16">
        <f>AVERAGE(H98:O98)</f>
        <v>5.7000000000000002E-2</v>
      </c>
      <c r="Q98" s="12">
        <f>STDEV(H98:O98)</f>
        <v>1.9272482233188637E-3</v>
      </c>
      <c r="S98" s="13"/>
    </row>
    <row r="99" spans="1:19" x14ac:dyDescent="0.35">
      <c r="A99">
        <v>32934</v>
      </c>
      <c r="B99" s="4" t="s">
        <v>115</v>
      </c>
      <c r="C99" t="s">
        <v>19</v>
      </c>
      <c r="D99" t="s">
        <v>18</v>
      </c>
      <c r="E99" s="1">
        <v>43933</v>
      </c>
      <c r="F99" s="1">
        <v>43966</v>
      </c>
      <c r="G99" s="1" t="s">
        <v>70</v>
      </c>
      <c r="H99">
        <v>5.8999999999999997E-2</v>
      </c>
      <c r="I99">
        <v>5.6000000000000001E-2</v>
      </c>
      <c r="J99">
        <v>5.6000000000000001E-2</v>
      </c>
      <c r="K99">
        <v>5.0999999999999997E-2</v>
      </c>
      <c r="L99">
        <v>6.0999999999999999E-2</v>
      </c>
      <c r="M99">
        <v>5.6000000000000001E-2</v>
      </c>
      <c r="N99">
        <v>5.2999999999999999E-2</v>
      </c>
      <c r="O99" s="2">
        <v>5.8000000000000003E-2</v>
      </c>
      <c r="P99" s="16">
        <v>5.6249999999999994E-2</v>
      </c>
      <c r="Q99" s="12">
        <v>3.1959796173138709E-3</v>
      </c>
      <c r="S99" s="13"/>
    </row>
    <row r="100" spans="1:19" x14ac:dyDescent="0.35">
      <c r="A100" s="4">
        <v>30075</v>
      </c>
      <c r="B100" s="4" t="s">
        <v>115</v>
      </c>
      <c r="C100" s="4" t="s">
        <v>16</v>
      </c>
      <c r="D100" s="4" t="s">
        <v>113</v>
      </c>
      <c r="E100" s="1">
        <v>43802</v>
      </c>
      <c r="F100" s="1">
        <v>43929</v>
      </c>
      <c r="G100" s="1" t="s">
        <v>29</v>
      </c>
      <c r="H100">
        <v>5.3999999999999999E-2</v>
      </c>
      <c r="I100">
        <v>5.3999999999999999E-2</v>
      </c>
      <c r="J100">
        <v>5.7000000000000002E-2</v>
      </c>
      <c r="K100">
        <v>0.06</v>
      </c>
      <c r="L100">
        <v>5.8000000000000003E-2</v>
      </c>
      <c r="M100">
        <v>6.2E-2</v>
      </c>
      <c r="N100">
        <v>5.6000000000000001E-2</v>
      </c>
      <c r="O100">
        <v>5.1999999999999998E-2</v>
      </c>
      <c r="P100" s="16">
        <f>AVERAGE(H100:O100)</f>
        <v>5.6625000000000002E-2</v>
      </c>
      <c r="Q100" s="12">
        <f>STDEV(H100:O100)</f>
        <v>3.3354160160315835E-3</v>
      </c>
      <c r="S100" s="20"/>
    </row>
    <row r="101" spans="1:19" x14ac:dyDescent="0.35">
      <c r="A101">
        <v>31439</v>
      </c>
      <c r="B101" s="4" t="s">
        <v>115</v>
      </c>
      <c r="C101" t="s">
        <v>16</v>
      </c>
      <c r="D101" t="s">
        <v>113</v>
      </c>
      <c r="E101" s="1">
        <v>43884</v>
      </c>
      <c r="F101" s="1">
        <v>44056</v>
      </c>
      <c r="G101" s="1" t="s">
        <v>119</v>
      </c>
      <c r="H101">
        <v>5.0999999999999997E-2</v>
      </c>
      <c r="I101">
        <v>5.8999999999999997E-2</v>
      </c>
      <c r="J101">
        <v>5.6000000000000001E-2</v>
      </c>
      <c r="K101">
        <v>5.2999999999999999E-2</v>
      </c>
      <c r="L101">
        <v>5.8000000000000003E-2</v>
      </c>
      <c r="M101">
        <v>6.3E-2</v>
      </c>
      <c r="N101">
        <v>5.6000000000000001E-2</v>
      </c>
      <c r="O101">
        <v>6.3E-2</v>
      </c>
      <c r="P101" s="16">
        <v>5.7374999999999995E-2</v>
      </c>
      <c r="Q101" s="12">
        <v>4.3073856837496493E-3</v>
      </c>
      <c r="S101" s="20"/>
    </row>
    <row r="102" spans="1:19" x14ac:dyDescent="0.35">
      <c r="A102">
        <v>31442</v>
      </c>
      <c r="B102" s="4" t="s">
        <v>115</v>
      </c>
      <c r="C102" t="s">
        <v>16</v>
      </c>
      <c r="D102" t="s">
        <v>113</v>
      </c>
      <c r="E102" s="1">
        <v>43884</v>
      </c>
      <c r="F102" s="1">
        <v>44056</v>
      </c>
      <c r="G102" s="1" t="s">
        <v>119</v>
      </c>
      <c r="H102">
        <v>5.6000000000000001E-2</v>
      </c>
      <c r="I102">
        <v>6.0999999999999999E-2</v>
      </c>
      <c r="J102">
        <v>5.2999999999999999E-2</v>
      </c>
      <c r="K102">
        <v>5.8000000000000003E-2</v>
      </c>
      <c r="L102">
        <v>5.6000000000000001E-2</v>
      </c>
      <c r="M102">
        <v>5.6000000000000001E-2</v>
      </c>
      <c r="N102">
        <v>4.8000000000000001E-2</v>
      </c>
      <c r="O102">
        <v>5.8000000000000003E-2</v>
      </c>
      <c r="P102" s="16">
        <v>5.5749999999999994E-2</v>
      </c>
      <c r="Q102" s="12">
        <v>3.8821937833431975E-3</v>
      </c>
      <c r="S102" s="20"/>
    </row>
    <row r="103" spans="1:19" x14ac:dyDescent="0.35">
      <c r="A103">
        <v>31441</v>
      </c>
      <c r="B103" s="4" t="s">
        <v>115</v>
      </c>
      <c r="C103" t="s">
        <v>16</v>
      </c>
      <c r="D103" t="s">
        <v>114</v>
      </c>
      <c r="E103" s="1">
        <v>43884</v>
      </c>
      <c r="F103" s="1">
        <v>44056</v>
      </c>
      <c r="G103" s="1" t="s">
        <v>119</v>
      </c>
      <c r="H103">
        <v>5.6000000000000001E-2</v>
      </c>
      <c r="I103">
        <v>5.3999999999999999E-2</v>
      </c>
      <c r="J103">
        <v>5.8000000000000003E-2</v>
      </c>
      <c r="K103">
        <v>5.8000000000000003E-2</v>
      </c>
      <c r="L103">
        <v>5.6000000000000001E-2</v>
      </c>
      <c r="M103">
        <v>5.0999999999999997E-2</v>
      </c>
      <c r="N103">
        <v>5.2999999999999999E-2</v>
      </c>
      <c r="O103">
        <v>4.8000000000000001E-2</v>
      </c>
      <c r="P103" s="16">
        <v>5.425E-2</v>
      </c>
      <c r="Q103" s="12">
        <v>3.4948942350643067E-3</v>
      </c>
      <c r="S103" s="20"/>
    </row>
    <row r="104" spans="1:19" x14ac:dyDescent="0.35">
      <c r="A104">
        <v>31443</v>
      </c>
      <c r="B104" s="4" t="s">
        <v>115</v>
      </c>
      <c r="C104" t="s">
        <v>16</v>
      </c>
      <c r="D104" t="s">
        <v>114</v>
      </c>
      <c r="E104" s="1">
        <v>43884</v>
      </c>
      <c r="F104" s="1">
        <v>44056</v>
      </c>
      <c r="G104" s="1" t="s">
        <v>119</v>
      </c>
      <c r="H104">
        <v>5.0999999999999997E-2</v>
      </c>
      <c r="I104">
        <v>5.3999999999999999E-2</v>
      </c>
      <c r="J104">
        <v>5.6000000000000001E-2</v>
      </c>
      <c r="K104">
        <v>5.6000000000000001E-2</v>
      </c>
      <c r="L104">
        <v>4.8000000000000001E-2</v>
      </c>
      <c r="M104">
        <v>5.2999999999999999E-2</v>
      </c>
      <c r="N104">
        <v>5.0999999999999997E-2</v>
      </c>
      <c r="O104">
        <v>5.0999999999999997E-2</v>
      </c>
      <c r="P104" s="16">
        <v>5.2499999999999998E-2</v>
      </c>
      <c r="Q104" s="12">
        <v>2.7774602993176551E-3</v>
      </c>
      <c r="S104" s="20"/>
    </row>
    <row r="105" spans="1:19" x14ac:dyDescent="0.35">
      <c r="A105" s="4">
        <v>33070</v>
      </c>
      <c r="B105" s="4" t="s">
        <v>115</v>
      </c>
      <c r="C105" s="4" t="s">
        <v>16</v>
      </c>
      <c r="D105" s="4" t="s">
        <v>114</v>
      </c>
      <c r="E105" s="1">
        <v>43937</v>
      </c>
      <c r="F105" s="1">
        <v>44085</v>
      </c>
      <c r="G105" s="1" t="s">
        <v>30</v>
      </c>
      <c r="H105">
        <v>5.2999999999999999E-2</v>
      </c>
      <c r="I105">
        <v>5.8999999999999997E-2</v>
      </c>
      <c r="J105">
        <v>5.8000000000000003E-2</v>
      </c>
      <c r="K105">
        <v>5.6000000000000001E-2</v>
      </c>
      <c r="L105">
        <v>5.5E-2</v>
      </c>
      <c r="M105">
        <v>6.4000000000000001E-2</v>
      </c>
      <c r="N105">
        <v>5.8000000000000003E-2</v>
      </c>
      <c r="O105">
        <v>5.2999999999999999E-2</v>
      </c>
      <c r="P105" s="16">
        <f>AVERAGE(H105:O105)</f>
        <v>5.6999999999999995E-2</v>
      </c>
      <c r="Q105" s="12">
        <f>STDEV(H105:O105)</f>
        <v>3.6253078686998633E-3</v>
      </c>
      <c r="S105" s="20"/>
    </row>
    <row r="106" spans="1:19" x14ac:dyDescent="0.35">
      <c r="A106" s="4">
        <v>33405</v>
      </c>
      <c r="B106" s="4" t="s">
        <v>115</v>
      </c>
      <c r="C106" s="4" t="s">
        <v>16</v>
      </c>
      <c r="D106" s="4" t="s">
        <v>114</v>
      </c>
      <c r="E106" s="1">
        <v>43972</v>
      </c>
      <c r="F106" s="1">
        <v>44096</v>
      </c>
      <c r="G106" s="1" t="s">
        <v>29</v>
      </c>
      <c r="H106">
        <v>5.2999999999999999E-2</v>
      </c>
      <c r="I106">
        <v>5.2999999999999999E-2</v>
      </c>
      <c r="J106">
        <v>5.2999999999999999E-2</v>
      </c>
      <c r="K106">
        <v>5.8000000000000003E-2</v>
      </c>
      <c r="L106">
        <v>5.2999999999999999E-2</v>
      </c>
      <c r="M106">
        <v>5.6000000000000001E-2</v>
      </c>
      <c r="N106">
        <v>5.8000000000000003E-2</v>
      </c>
      <c r="O106">
        <v>5.6000000000000001E-2</v>
      </c>
      <c r="P106" s="16">
        <f>AVERAGE(H106:O106)</f>
        <v>5.5E-2</v>
      </c>
      <c r="Q106" s="12">
        <f>STDEV(H106:O106)</f>
        <v>2.2677868380553655E-3</v>
      </c>
      <c r="S106" s="20"/>
    </row>
    <row r="107" spans="1:19" x14ac:dyDescent="0.35">
      <c r="A107" s="4">
        <v>30076</v>
      </c>
      <c r="B107" s="4" t="s">
        <v>115</v>
      </c>
      <c r="C107" s="4" t="s">
        <v>16</v>
      </c>
      <c r="D107" s="4" t="s">
        <v>18</v>
      </c>
      <c r="E107" s="1">
        <v>43802</v>
      </c>
      <c r="F107" s="1">
        <v>43929</v>
      </c>
      <c r="G107" s="1" t="s">
        <v>29</v>
      </c>
      <c r="H107">
        <v>5.3999999999999999E-2</v>
      </c>
      <c r="I107">
        <v>5.6000000000000001E-2</v>
      </c>
      <c r="J107">
        <v>5.3999999999999999E-2</v>
      </c>
      <c r="K107">
        <v>5.8999999999999997E-2</v>
      </c>
      <c r="L107">
        <v>5.3999999999999999E-2</v>
      </c>
      <c r="M107">
        <v>5.8000000000000003E-2</v>
      </c>
      <c r="N107">
        <v>5.8000000000000003E-2</v>
      </c>
      <c r="O107">
        <v>0.06</v>
      </c>
      <c r="P107" s="16">
        <f>AVERAGE(H107:O107)</f>
        <v>5.6625000000000002E-2</v>
      </c>
      <c r="Q107" s="12">
        <f>STDEV(H107:O107)</f>
        <v>2.4458419526091333E-3</v>
      </c>
      <c r="S107" s="20"/>
    </row>
    <row r="108" spans="1:19" x14ac:dyDescent="0.35">
      <c r="A108">
        <v>31440</v>
      </c>
      <c r="B108" s="4" t="s">
        <v>115</v>
      </c>
      <c r="C108" t="s">
        <v>16</v>
      </c>
      <c r="D108" t="s">
        <v>18</v>
      </c>
      <c r="E108" s="1">
        <v>43884</v>
      </c>
      <c r="F108" s="1">
        <v>44056</v>
      </c>
      <c r="G108" s="1" t="s">
        <v>119</v>
      </c>
      <c r="H108">
        <v>5.6000000000000001E-2</v>
      </c>
      <c r="I108">
        <v>5.6000000000000001E-2</v>
      </c>
      <c r="J108">
        <v>6.3E-2</v>
      </c>
      <c r="K108">
        <v>5.8000000000000003E-2</v>
      </c>
      <c r="L108">
        <v>6.0999999999999999E-2</v>
      </c>
      <c r="M108">
        <v>6.0999999999999999E-2</v>
      </c>
      <c r="N108">
        <v>5.8000000000000003E-2</v>
      </c>
      <c r="O108">
        <v>6.0999999999999999E-2</v>
      </c>
      <c r="P108" s="16">
        <v>5.9249999999999997E-2</v>
      </c>
      <c r="Q108" s="12">
        <v>2.6049403612586372E-3</v>
      </c>
      <c r="S108" s="20"/>
    </row>
    <row r="109" spans="1:19" x14ac:dyDescent="0.35">
      <c r="A109" s="4">
        <v>33067</v>
      </c>
      <c r="B109" s="4" t="s">
        <v>115</v>
      </c>
      <c r="C109" s="4" t="s">
        <v>16</v>
      </c>
      <c r="D109" s="4" t="s">
        <v>18</v>
      </c>
      <c r="E109" s="1">
        <v>43937</v>
      </c>
      <c r="F109" s="1">
        <v>44085</v>
      </c>
      <c r="G109" s="1" t="s">
        <v>30</v>
      </c>
      <c r="H109">
        <v>5.2999999999999999E-2</v>
      </c>
      <c r="I109">
        <v>5.2999999999999999E-2</v>
      </c>
      <c r="J109">
        <v>5.2999999999999999E-2</v>
      </c>
      <c r="K109">
        <v>5.6000000000000001E-2</v>
      </c>
      <c r="L109">
        <v>5.2999999999999999E-2</v>
      </c>
      <c r="M109">
        <v>5.8999999999999997E-2</v>
      </c>
      <c r="N109">
        <v>5.6000000000000001E-2</v>
      </c>
      <c r="O109">
        <v>5.0999999999999997E-2</v>
      </c>
      <c r="P109" s="16">
        <f t="shared" ref="P109:P116" si="4">AVERAGE(H109:O109)</f>
        <v>5.425E-2</v>
      </c>
      <c r="Q109" s="12">
        <f t="shared" ref="Q109:Q116" si="5">STDEV(H109:O109)</f>
        <v>2.5495097567963926E-3</v>
      </c>
      <c r="S109" s="20"/>
    </row>
    <row r="110" spans="1:19" x14ac:dyDescent="0.35">
      <c r="A110" s="4">
        <v>33068</v>
      </c>
      <c r="B110" s="4" t="s">
        <v>115</v>
      </c>
      <c r="C110" s="4" t="s">
        <v>16</v>
      </c>
      <c r="D110" s="4" t="s">
        <v>18</v>
      </c>
      <c r="E110" s="1">
        <v>43937</v>
      </c>
      <c r="F110" s="1">
        <v>44085</v>
      </c>
      <c r="G110" s="1" t="s">
        <v>30</v>
      </c>
      <c r="H110">
        <v>5.6000000000000001E-2</v>
      </c>
      <c r="I110">
        <v>6.0999999999999999E-2</v>
      </c>
      <c r="J110">
        <v>5.2999999999999999E-2</v>
      </c>
      <c r="K110">
        <v>5.6000000000000001E-2</v>
      </c>
      <c r="L110">
        <v>5.6000000000000001E-2</v>
      </c>
      <c r="M110">
        <v>5.8999999999999997E-2</v>
      </c>
      <c r="N110">
        <v>6.6000000000000003E-2</v>
      </c>
      <c r="O110">
        <v>5.8999999999999997E-2</v>
      </c>
      <c r="P110" s="16">
        <f t="shared" si="4"/>
        <v>5.8249999999999996E-2</v>
      </c>
      <c r="Q110" s="12">
        <f t="shared" si="5"/>
        <v>3.9910614413425699E-3</v>
      </c>
      <c r="S110" s="20"/>
    </row>
    <row r="111" spans="1:19" x14ac:dyDescent="0.35">
      <c r="A111" s="4">
        <v>30074</v>
      </c>
      <c r="B111" s="4" t="s">
        <v>115</v>
      </c>
      <c r="C111" s="4" t="s">
        <v>19</v>
      </c>
      <c r="D111" s="4" t="s">
        <v>113</v>
      </c>
      <c r="E111" s="1">
        <v>43802</v>
      </c>
      <c r="F111" s="1">
        <v>43929</v>
      </c>
      <c r="G111" s="1" t="s">
        <v>29</v>
      </c>
      <c r="H111">
        <v>4.8000000000000001E-2</v>
      </c>
      <c r="I111">
        <v>5.5E-2</v>
      </c>
      <c r="J111">
        <v>5.6000000000000001E-2</v>
      </c>
      <c r="K111">
        <v>5.1999999999999998E-2</v>
      </c>
      <c r="L111">
        <v>5.6000000000000001E-2</v>
      </c>
      <c r="M111">
        <v>5.6000000000000001E-2</v>
      </c>
      <c r="N111">
        <v>5.3999999999999999E-2</v>
      </c>
      <c r="O111">
        <v>5.6000000000000001E-2</v>
      </c>
      <c r="P111" s="16">
        <f t="shared" si="4"/>
        <v>5.4125E-2</v>
      </c>
      <c r="Q111" s="12">
        <f t="shared" si="5"/>
        <v>2.8504385627478456E-3</v>
      </c>
      <c r="S111" s="20"/>
    </row>
    <row r="112" spans="1:19" x14ac:dyDescent="0.35">
      <c r="A112" s="4">
        <v>30988</v>
      </c>
      <c r="B112" s="4" t="s">
        <v>115</v>
      </c>
      <c r="C112" s="4" t="s">
        <v>19</v>
      </c>
      <c r="D112" s="4" t="s">
        <v>113</v>
      </c>
      <c r="E112" s="1">
        <v>43850</v>
      </c>
      <c r="F112" s="1">
        <v>43987</v>
      </c>
      <c r="G112" s="1" t="s">
        <v>87</v>
      </c>
      <c r="H112">
        <v>5.6000000000000001E-2</v>
      </c>
      <c r="I112">
        <v>5.6000000000000001E-2</v>
      </c>
      <c r="J112">
        <v>5.3999999999999999E-2</v>
      </c>
      <c r="K112">
        <v>5.2999999999999999E-2</v>
      </c>
      <c r="L112">
        <v>5.0999999999999997E-2</v>
      </c>
      <c r="M112">
        <v>5.6000000000000001E-2</v>
      </c>
      <c r="N112">
        <v>5.6000000000000001E-2</v>
      </c>
      <c r="O112">
        <v>6.3E-2</v>
      </c>
      <c r="P112" s="16">
        <f t="shared" si="4"/>
        <v>5.5625000000000001E-2</v>
      </c>
      <c r="Q112" s="12">
        <f t="shared" si="5"/>
        <v>3.5025500914129906E-3</v>
      </c>
      <c r="S112" s="13"/>
    </row>
    <row r="113" spans="1:19" x14ac:dyDescent="0.35">
      <c r="A113" s="4">
        <v>31808</v>
      </c>
      <c r="B113" s="4" t="s">
        <v>115</v>
      </c>
      <c r="C113" s="4" t="s">
        <v>19</v>
      </c>
      <c r="D113" s="4" t="s">
        <v>113</v>
      </c>
      <c r="E113" s="1">
        <v>43893</v>
      </c>
      <c r="F113" s="1">
        <v>44056</v>
      </c>
      <c r="G113" s="1" t="s">
        <v>30</v>
      </c>
      <c r="H113">
        <v>5.6000000000000001E-2</v>
      </c>
      <c r="I113">
        <v>5.0999999999999997E-2</v>
      </c>
      <c r="J113">
        <v>5.2999999999999999E-2</v>
      </c>
      <c r="K113">
        <v>6.0999999999999999E-2</v>
      </c>
      <c r="L113">
        <v>5.6000000000000001E-2</v>
      </c>
      <c r="M113">
        <v>5.8999999999999997E-2</v>
      </c>
      <c r="N113">
        <v>5.0999999999999997E-2</v>
      </c>
      <c r="O113">
        <v>5.0999999999999997E-2</v>
      </c>
      <c r="P113" s="16">
        <f t="shared" si="4"/>
        <v>5.475E-2</v>
      </c>
      <c r="Q113" s="12">
        <f t="shared" si="5"/>
        <v>3.8821937833431988E-3</v>
      </c>
      <c r="S113" s="13"/>
    </row>
    <row r="114" spans="1:19" x14ac:dyDescent="0.35">
      <c r="A114" s="4">
        <v>31809</v>
      </c>
      <c r="B114" s="4" t="s">
        <v>115</v>
      </c>
      <c r="C114" s="4" t="s">
        <v>19</v>
      </c>
      <c r="D114" s="4" t="s">
        <v>113</v>
      </c>
      <c r="E114" s="1">
        <v>43893</v>
      </c>
      <c r="F114" s="1">
        <v>44056</v>
      </c>
      <c r="G114" s="1" t="s">
        <v>30</v>
      </c>
      <c r="H114">
        <v>5.2999999999999999E-2</v>
      </c>
      <c r="I114">
        <v>5.2999999999999999E-2</v>
      </c>
      <c r="J114">
        <v>5.6000000000000001E-2</v>
      </c>
      <c r="K114">
        <v>5.0999999999999997E-2</v>
      </c>
      <c r="L114">
        <v>5.2999999999999999E-2</v>
      </c>
      <c r="M114">
        <v>5.2999999999999999E-2</v>
      </c>
      <c r="N114">
        <v>5.2999999999999999E-2</v>
      </c>
      <c r="O114">
        <v>5.0999999999999997E-2</v>
      </c>
      <c r="P114" s="16">
        <f t="shared" si="4"/>
        <v>5.2874999999999998E-2</v>
      </c>
      <c r="Q114" s="12">
        <f t="shared" si="5"/>
        <v>1.5526475085202985E-3</v>
      </c>
      <c r="S114" s="13"/>
    </row>
    <row r="115" spans="1:19" x14ac:dyDescent="0.35">
      <c r="A115" s="4">
        <v>32326</v>
      </c>
      <c r="B115" s="4" t="s">
        <v>115</v>
      </c>
      <c r="C115" s="4" t="s">
        <v>19</v>
      </c>
      <c r="D115" s="4" t="s">
        <v>113</v>
      </c>
      <c r="E115" s="1">
        <v>43908</v>
      </c>
      <c r="F115" s="1">
        <v>44056</v>
      </c>
      <c r="G115" s="1" t="s">
        <v>30</v>
      </c>
      <c r="H115">
        <v>5.0999999999999997E-2</v>
      </c>
      <c r="I115">
        <v>5.6000000000000001E-2</v>
      </c>
      <c r="J115">
        <v>5.6000000000000001E-2</v>
      </c>
      <c r="K115">
        <v>6.3E-2</v>
      </c>
      <c r="L115">
        <v>5.0999999999999997E-2</v>
      </c>
      <c r="M115">
        <v>4.8000000000000001E-2</v>
      </c>
      <c r="N115">
        <v>5.0999999999999997E-2</v>
      </c>
      <c r="O115">
        <v>5.6000000000000001E-2</v>
      </c>
      <c r="P115" s="16">
        <f t="shared" si="4"/>
        <v>5.3999999999999999E-2</v>
      </c>
      <c r="Q115" s="12">
        <f t="shared" si="5"/>
        <v>4.7207747548166602E-3</v>
      </c>
      <c r="S115" s="13"/>
    </row>
    <row r="116" spans="1:19" x14ac:dyDescent="0.35">
      <c r="A116" s="4">
        <v>32324</v>
      </c>
      <c r="B116" s="4" t="s">
        <v>115</v>
      </c>
      <c r="C116" s="4" t="s">
        <v>19</v>
      </c>
      <c r="D116" s="4" t="s">
        <v>114</v>
      </c>
      <c r="E116" s="1">
        <v>43908</v>
      </c>
      <c r="F116" s="1">
        <v>44056</v>
      </c>
      <c r="G116" s="1" t="s">
        <v>30</v>
      </c>
      <c r="H116">
        <v>5.2999999999999999E-2</v>
      </c>
      <c r="I116">
        <v>5.6000000000000001E-2</v>
      </c>
      <c r="J116">
        <v>5.8999999999999997E-2</v>
      </c>
      <c r="K116">
        <v>5.8000000000000003E-2</v>
      </c>
      <c r="L116">
        <v>5.6000000000000001E-2</v>
      </c>
      <c r="M116">
        <v>5.6000000000000001E-2</v>
      </c>
      <c r="N116">
        <v>5.2999999999999999E-2</v>
      </c>
      <c r="O116">
        <v>5.6000000000000001E-2</v>
      </c>
      <c r="P116" s="16">
        <f t="shared" si="4"/>
        <v>5.5874999999999994E-2</v>
      </c>
      <c r="Q116" s="12">
        <f t="shared" si="5"/>
        <v>2.1001700611413088E-3</v>
      </c>
      <c r="S116" s="13"/>
    </row>
    <row r="117" spans="1:19" x14ac:dyDescent="0.35">
      <c r="A117">
        <v>32935</v>
      </c>
      <c r="B117" s="4" t="s">
        <v>115</v>
      </c>
      <c r="C117" t="s">
        <v>19</v>
      </c>
      <c r="D117" t="s">
        <v>114</v>
      </c>
      <c r="E117" s="1">
        <v>43933</v>
      </c>
      <c r="F117" s="1">
        <v>44085</v>
      </c>
      <c r="G117" s="1" t="s">
        <v>30</v>
      </c>
      <c r="H117">
        <v>5.8000000000000003E-2</v>
      </c>
      <c r="I117">
        <v>5.8000000000000003E-2</v>
      </c>
      <c r="J117">
        <v>6.0999999999999999E-2</v>
      </c>
      <c r="K117">
        <v>5.6000000000000001E-2</v>
      </c>
      <c r="L117">
        <v>5.6000000000000001E-2</v>
      </c>
      <c r="M117">
        <v>5.6000000000000001E-2</v>
      </c>
      <c r="N117">
        <v>5.8999999999999997E-2</v>
      </c>
      <c r="O117">
        <v>5.2999999999999999E-2</v>
      </c>
      <c r="P117" s="16">
        <v>5.7124999999999995E-2</v>
      </c>
      <c r="Q117" s="12">
        <v>2.4164614034338956E-3</v>
      </c>
      <c r="S117" s="13"/>
    </row>
    <row r="118" spans="1:19" x14ac:dyDescent="0.35">
      <c r="A118">
        <v>32936</v>
      </c>
      <c r="B118" s="4" t="s">
        <v>115</v>
      </c>
      <c r="C118" t="s">
        <v>19</v>
      </c>
      <c r="D118" t="s">
        <v>114</v>
      </c>
      <c r="E118" s="1">
        <v>43933</v>
      </c>
      <c r="F118" s="1">
        <v>44085</v>
      </c>
      <c r="G118" s="1" t="s">
        <v>30</v>
      </c>
      <c r="H118">
        <v>5.8000000000000003E-2</v>
      </c>
      <c r="I118">
        <v>6.0999999999999999E-2</v>
      </c>
      <c r="J118">
        <v>5.8000000000000003E-2</v>
      </c>
      <c r="K118">
        <v>6.0999999999999999E-2</v>
      </c>
      <c r="L118">
        <v>5.8000000000000003E-2</v>
      </c>
      <c r="M118">
        <v>5.8000000000000003E-2</v>
      </c>
      <c r="N118">
        <v>5.0999999999999997E-2</v>
      </c>
      <c r="O118">
        <v>5.8000000000000003E-2</v>
      </c>
      <c r="P118" s="16">
        <v>5.7874999999999996E-2</v>
      </c>
      <c r="Q118" s="12">
        <v>3.0908852176312587E-3</v>
      </c>
      <c r="S118" s="13"/>
    </row>
    <row r="119" spans="1:19" x14ac:dyDescent="0.35">
      <c r="A119" s="4">
        <v>30073</v>
      </c>
      <c r="B119" s="4" t="s">
        <v>115</v>
      </c>
      <c r="C119" s="4" t="s">
        <v>19</v>
      </c>
      <c r="D119" s="4" t="s">
        <v>18</v>
      </c>
      <c r="E119" s="1">
        <v>43802</v>
      </c>
      <c r="F119" s="1">
        <v>43929</v>
      </c>
      <c r="G119" s="1" t="s">
        <v>29</v>
      </c>
      <c r="H119">
        <v>0.06</v>
      </c>
      <c r="I119">
        <v>0.06</v>
      </c>
      <c r="J119">
        <v>5.8000000000000003E-2</v>
      </c>
      <c r="K119">
        <v>0.06</v>
      </c>
      <c r="L119">
        <v>5.8000000000000003E-2</v>
      </c>
      <c r="M119">
        <v>5.8000000000000003E-2</v>
      </c>
      <c r="N119">
        <v>5.1999999999999998E-2</v>
      </c>
      <c r="O119">
        <v>5.5E-2</v>
      </c>
      <c r="P119" s="16">
        <f>AVERAGE(H119:O119)</f>
        <v>5.7624999999999996E-2</v>
      </c>
      <c r="Q119" s="12">
        <f>STDEV(H119:O119)</f>
        <v>2.8252686345094438E-3</v>
      </c>
      <c r="S119" s="13"/>
    </row>
    <row r="120" spans="1:19" x14ac:dyDescent="0.35">
      <c r="A120" s="4">
        <v>30989</v>
      </c>
      <c r="B120" s="4" t="s">
        <v>115</v>
      </c>
      <c r="C120" s="4" t="s">
        <v>19</v>
      </c>
      <c r="D120" s="4" t="s">
        <v>18</v>
      </c>
      <c r="E120" s="1">
        <v>43850</v>
      </c>
      <c r="F120" s="1">
        <v>43987</v>
      </c>
      <c r="G120" s="1" t="s">
        <v>87</v>
      </c>
      <c r="H120">
        <v>5.2999999999999999E-2</v>
      </c>
      <c r="I120">
        <v>6.0999999999999999E-2</v>
      </c>
      <c r="J120">
        <v>5.8000000000000003E-2</v>
      </c>
      <c r="K120">
        <v>6.0999999999999999E-2</v>
      </c>
      <c r="L120">
        <v>5.2999999999999999E-2</v>
      </c>
      <c r="M120">
        <v>5.2999999999999999E-2</v>
      </c>
      <c r="N120">
        <v>5.6000000000000001E-2</v>
      </c>
      <c r="O120">
        <v>5.3999999999999999E-2</v>
      </c>
      <c r="P120" s="16">
        <f>AVERAGE(H120:O120)</f>
        <v>5.6124999999999994E-2</v>
      </c>
      <c r="Q120" s="12">
        <f>STDEV(H120:O120)</f>
        <v>3.4820970692960303E-3</v>
      </c>
      <c r="S120" s="20"/>
    </row>
    <row r="121" spans="1:19" x14ac:dyDescent="0.35">
      <c r="A121" s="4">
        <v>32325</v>
      </c>
      <c r="B121" s="4" t="s">
        <v>115</v>
      </c>
      <c r="C121" s="4" t="s">
        <v>19</v>
      </c>
      <c r="D121" s="4" t="s">
        <v>18</v>
      </c>
      <c r="E121" s="1">
        <v>43908</v>
      </c>
      <c r="F121" s="1">
        <v>44056</v>
      </c>
      <c r="G121" s="1" t="s">
        <v>30</v>
      </c>
      <c r="H121">
        <v>5.0999999999999997E-2</v>
      </c>
      <c r="I121">
        <v>5.0999999999999997E-2</v>
      </c>
      <c r="J121">
        <v>4.9000000000000002E-2</v>
      </c>
      <c r="K121">
        <v>5.6000000000000001E-2</v>
      </c>
      <c r="L121">
        <v>5.2999999999999999E-2</v>
      </c>
      <c r="M121">
        <v>5.6000000000000001E-2</v>
      </c>
      <c r="N121">
        <v>5.2999999999999999E-2</v>
      </c>
      <c r="O121">
        <v>5.2999999999999999E-2</v>
      </c>
      <c r="P121" s="16">
        <f>AVERAGE(H121:O121)</f>
        <v>5.2749999999999998E-2</v>
      </c>
      <c r="Q121" s="12">
        <f>STDEV(H121:O121)</f>
        <v>2.4348657927227594E-3</v>
      </c>
      <c r="S121" s="20"/>
    </row>
    <row r="122" spans="1:19" x14ac:dyDescent="0.35">
      <c r="A122">
        <v>32934</v>
      </c>
      <c r="B122" s="4" t="s">
        <v>115</v>
      </c>
      <c r="C122" t="s">
        <v>19</v>
      </c>
      <c r="D122" t="s">
        <v>18</v>
      </c>
      <c r="E122" s="1">
        <v>43933</v>
      </c>
      <c r="F122" s="1">
        <v>44085</v>
      </c>
      <c r="G122" s="1" t="s">
        <v>30</v>
      </c>
      <c r="H122">
        <v>5.2999999999999999E-2</v>
      </c>
      <c r="I122">
        <v>5.2999999999999999E-2</v>
      </c>
      <c r="J122">
        <v>5.0999999999999997E-2</v>
      </c>
      <c r="K122">
        <v>5.6000000000000001E-2</v>
      </c>
      <c r="L122">
        <v>5.0999999999999997E-2</v>
      </c>
      <c r="M122">
        <v>4.8000000000000001E-2</v>
      </c>
      <c r="N122">
        <v>4.8000000000000001E-2</v>
      </c>
      <c r="O122">
        <v>5.6000000000000001E-2</v>
      </c>
      <c r="P122" s="16">
        <v>5.1999999999999998E-2</v>
      </c>
      <c r="Q122" s="12">
        <v>3.1167748898959183E-3</v>
      </c>
      <c r="S122" s="20"/>
    </row>
    <row r="123" spans="1:19" x14ac:dyDescent="0.35">
      <c r="A123">
        <v>34168</v>
      </c>
      <c r="B123" s="4" t="s">
        <v>115</v>
      </c>
      <c r="C123" t="s">
        <v>16</v>
      </c>
      <c r="D123" t="s">
        <v>114</v>
      </c>
      <c r="E123" s="1">
        <v>44024</v>
      </c>
      <c r="F123" s="1">
        <v>44427</v>
      </c>
      <c r="G123" s="1" t="s">
        <v>31</v>
      </c>
      <c r="H123">
        <v>5.2999999999999999E-2</v>
      </c>
      <c r="I123">
        <v>5.3999999999999999E-2</v>
      </c>
      <c r="J123">
        <v>5.8999999999999997E-2</v>
      </c>
      <c r="K123">
        <v>6.0999999999999999E-2</v>
      </c>
      <c r="L123">
        <v>5.8000000000000003E-2</v>
      </c>
      <c r="M123">
        <v>5.8999999999999997E-2</v>
      </c>
      <c r="N123">
        <v>5.6000000000000001E-2</v>
      </c>
      <c r="O123">
        <v>5.8999999999999997E-2</v>
      </c>
      <c r="P123" s="16">
        <f>AVERAGE(H123:O123)</f>
        <v>5.7374999999999995E-2</v>
      </c>
      <c r="Q123" s="12">
        <f>STDEV(H123:O123)</f>
        <v>2.7742437837054925E-3</v>
      </c>
      <c r="S123" s="20"/>
    </row>
    <row r="124" spans="1:19" x14ac:dyDescent="0.35">
      <c r="A124">
        <v>34169</v>
      </c>
      <c r="B124" s="4" t="s">
        <v>115</v>
      </c>
      <c r="C124" t="s">
        <v>16</v>
      </c>
      <c r="D124" t="s">
        <v>114</v>
      </c>
      <c r="E124" s="1">
        <v>44024</v>
      </c>
      <c r="F124" s="1">
        <v>44427</v>
      </c>
      <c r="G124" s="1" t="s">
        <v>31</v>
      </c>
      <c r="H124">
        <v>5.2999999999999999E-2</v>
      </c>
      <c r="I124">
        <v>5.0999999999999997E-2</v>
      </c>
      <c r="J124">
        <v>5.6000000000000001E-2</v>
      </c>
      <c r="K124">
        <v>5.8000000000000003E-2</v>
      </c>
      <c r="L124">
        <v>5.6000000000000001E-2</v>
      </c>
      <c r="M124">
        <v>5.8000000000000003E-2</v>
      </c>
      <c r="N124">
        <v>5.3999999999999999E-2</v>
      </c>
      <c r="O124">
        <v>5.3999999999999999E-2</v>
      </c>
      <c r="P124" s="16">
        <f>AVERAGE(H124:O124)</f>
        <v>5.5E-2</v>
      </c>
      <c r="Q124" s="12">
        <f>STDEV(H124:O124)</f>
        <v>2.4494897427831805E-3</v>
      </c>
      <c r="S124" s="20"/>
    </row>
    <row r="125" spans="1:19" x14ac:dyDescent="0.35">
      <c r="A125">
        <v>34170</v>
      </c>
      <c r="B125" s="4" t="s">
        <v>115</v>
      </c>
      <c r="C125" t="s">
        <v>16</v>
      </c>
      <c r="D125" t="s">
        <v>114</v>
      </c>
      <c r="E125" s="1">
        <v>44024</v>
      </c>
      <c r="F125" s="1">
        <v>44427</v>
      </c>
      <c r="G125" s="1" t="s">
        <v>31</v>
      </c>
      <c r="H125">
        <v>5.8000000000000003E-2</v>
      </c>
      <c r="I125">
        <v>6.0999999999999999E-2</v>
      </c>
      <c r="J125">
        <v>5.6000000000000001E-2</v>
      </c>
      <c r="K125">
        <v>5.3999999999999999E-2</v>
      </c>
      <c r="L125">
        <v>5.3999999999999999E-2</v>
      </c>
      <c r="M125">
        <v>5.8000000000000003E-2</v>
      </c>
      <c r="N125">
        <v>5.3999999999999999E-2</v>
      </c>
      <c r="O125">
        <v>5.2999999999999999E-2</v>
      </c>
      <c r="P125" s="16">
        <f>AVERAGE(H125:O125)</f>
        <v>5.5999999999999994E-2</v>
      </c>
      <c r="Q125" s="12">
        <f>STDEV(H125:O125)</f>
        <v>2.7774602993176551E-3</v>
      </c>
      <c r="S125" s="20"/>
    </row>
    <row r="126" spans="1:19" x14ac:dyDescent="0.35">
      <c r="A126">
        <v>34171</v>
      </c>
      <c r="B126" s="4" t="s">
        <v>115</v>
      </c>
      <c r="C126" t="s">
        <v>16</v>
      </c>
      <c r="D126" t="s">
        <v>114</v>
      </c>
      <c r="E126" s="1">
        <v>44024</v>
      </c>
      <c r="F126" s="1">
        <v>44427</v>
      </c>
      <c r="G126" s="1" t="s">
        <v>31</v>
      </c>
      <c r="H126">
        <v>5.2999999999999999E-2</v>
      </c>
      <c r="I126">
        <v>5.5E-2</v>
      </c>
      <c r="J126">
        <v>5.2999999999999999E-2</v>
      </c>
      <c r="K126">
        <v>5.2999999999999999E-2</v>
      </c>
      <c r="L126">
        <v>5.2999999999999999E-2</v>
      </c>
      <c r="M126">
        <v>5.8000000000000003E-2</v>
      </c>
      <c r="N126">
        <v>5.6000000000000001E-2</v>
      </c>
      <c r="O126">
        <v>5.0999999999999997E-2</v>
      </c>
      <c r="P126" s="16">
        <f>AVERAGE(H126:O126)</f>
        <v>5.3999999999999999E-2</v>
      </c>
      <c r="Q126" s="12">
        <f>STDEV(H126:O126)</f>
        <v>2.2038926600773611E-3</v>
      </c>
      <c r="S126" s="20"/>
    </row>
    <row r="127" spans="1:19" x14ac:dyDescent="0.35">
      <c r="A127">
        <v>34172</v>
      </c>
      <c r="B127" s="4" t="s">
        <v>115</v>
      </c>
      <c r="C127" t="s">
        <v>16</v>
      </c>
      <c r="D127" t="s">
        <v>114</v>
      </c>
      <c r="E127" s="1">
        <v>44024</v>
      </c>
      <c r="F127" s="1">
        <v>44427</v>
      </c>
      <c r="G127" s="1" t="s">
        <v>31</v>
      </c>
      <c r="H127">
        <v>5.0999999999999997E-2</v>
      </c>
      <c r="I127">
        <v>6.0999999999999999E-2</v>
      </c>
      <c r="J127">
        <v>5.8999999999999997E-2</v>
      </c>
      <c r="K127">
        <v>5.8999999999999997E-2</v>
      </c>
      <c r="L127">
        <v>5.3999999999999999E-2</v>
      </c>
      <c r="M127">
        <v>5.8000000000000003E-2</v>
      </c>
      <c r="N127">
        <v>5.6000000000000001E-2</v>
      </c>
      <c r="O127">
        <v>5.2999999999999999E-2</v>
      </c>
      <c r="P127" s="16">
        <f>AVERAGE(H127:O127)</f>
        <v>5.6374999999999995E-2</v>
      </c>
      <c r="Q127" s="12">
        <f>STDEV(H127:O127)</f>
        <v>3.4615231989895512E-3</v>
      </c>
      <c r="S127" s="20"/>
    </row>
    <row r="128" spans="1:19" x14ac:dyDescent="0.35">
      <c r="A128">
        <v>31804</v>
      </c>
      <c r="B128" s="4" t="s">
        <v>115</v>
      </c>
      <c r="C128" t="s">
        <v>16</v>
      </c>
      <c r="D128" s="4" t="s">
        <v>113</v>
      </c>
      <c r="E128" s="1">
        <v>43885</v>
      </c>
      <c r="F128" s="1">
        <v>44277</v>
      </c>
      <c r="G128" s="1" t="s">
        <v>31</v>
      </c>
      <c r="H128">
        <v>5.2999999999999999E-2</v>
      </c>
      <c r="I128">
        <v>5.7000000000000002E-2</v>
      </c>
      <c r="J128">
        <v>5.7000000000000002E-2</v>
      </c>
      <c r="K128">
        <v>5.5E-2</v>
      </c>
      <c r="L128">
        <v>4.9000000000000002E-2</v>
      </c>
      <c r="M128">
        <v>5.3999999999999999E-2</v>
      </c>
      <c r="N128">
        <v>4.7E-2</v>
      </c>
      <c r="O128">
        <v>5.2999999999999999E-2</v>
      </c>
      <c r="P128" s="16">
        <f t="shared" ref="P128:P130" si="6">AVERAGE(H128:O128)</f>
        <v>5.3124999999999999E-2</v>
      </c>
      <c r="Q128" s="12">
        <f t="shared" ref="Q128:Q130" si="7">STDEV(H128:O128)</f>
        <v>3.5632048174962629E-3</v>
      </c>
      <c r="S128" s="13"/>
    </row>
    <row r="129" spans="1:23" x14ac:dyDescent="0.35">
      <c r="A129">
        <v>31805</v>
      </c>
      <c r="B129" s="4" t="s">
        <v>115</v>
      </c>
      <c r="C129" t="s">
        <v>16</v>
      </c>
      <c r="D129" s="4" t="s">
        <v>113</v>
      </c>
      <c r="E129" s="1">
        <v>43885</v>
      </c>
      <c r="F129" s="1">
        <v>44277</v>
      </c>
      <c r="G129" s="1" t="s">
        <v>31</v>
      </c>
      <c r="H129">
        <v>5.2999999999999999E-2</v>
      </c>
      <c r="I129">
        <v>5.2999999999999999E-2</v>
      </c>
      <c r="J129">
        <v>5.3999999999999999E-2</v>
      </c>
      <c r="K129">
        <v>5.3999999999999999E-2</v>
      </c>
      <c r="L129">
        <v>5.3999999999999999E-2</v>
      </c>
      <c r="M129">
        <v>5.3999999999999999E-2</v>
      </c>
      <c r="N129">
        <v>5.6000000000000001E-2</v>
      </c>
      <c r="O129">
        <v>5.6000000000000001E-2</v>
      </c>
      <c r="P129" s="16">
        <f t="shared" si="6"/>
        <v>5.425E-2</v>
      </c>
      <c r="Q129" s="12">
        <f t="shared" si="7"/>
        <v>1.1649647450214361E-3</v>
      </c>
      <c r="S129" s="13"/>
    </row>
    <row r="130" spans="1:23" x14ac:dyDescent="0.35">
      <c r="A130">
        <v>32030</v>
      </c>
      <c r="B130" s="4" t="s">
        <v>115</v>
      </c>
      <c r="C130" t="s">
        <v>16</v>
      </c>
      <c r="D130" s="4" t="s">
        <v>113</v>
      </c>
      <c r="E130" s="1">
        <v>43895</v>
      </c>
      <c r="F130" s="1">
        <v>44277</v>
      </c>
      <c r="G130" s="1" t="s">
        <v>32</v>
      </c>
      <c r="H130">
        <v>5.2999999999999999E-2</v>
      </c>
      <c r="I130">
        <v>5.2999999999999999E-2</v>
      </c>
      <c r="J130">
        <v>5.8000000000000003E-2</v>
      </c>
      <c r="K130">
        <v>5.2999999999999999E-2</v>
      </c>
      <c r="L130">
        <v>5.2999999999999999E-2</v>
      </c>
      <c r="M130">
        <v>5.2999999999999999E-2</v>
      </c>
      <c r="N130">
        <v>5.0999999999999997E-2</v>
      </c>
      <c r="O130">
        <v>5.5E-2</v>
      </c>
      <c r="P130" s="16">
        <f t="shared" si="6"/>
        <v>5.3624999999999999E-2</v>
      </c>
      <c r="Q130" s="12">
        <f t="shared" si="7"/>
        <v>2.065879266282798E-3</v>
      </c>
      <c r="S130" s="13"/>
    </row>
    <row r="132" spans="1:23" ht="19.5" x14ac:dyDescent="0.45">
      <c r="A132" s="3" t="s">
        <v>40</v>
      </c>
    </row>
    <row r="133" spans="1:23" x14ac:dyDescent="0.35">
      <c r="A133" t="s">
        <v>1</v>
      </c>
      <c r="B133" t="s">
        <v>2</v>
      </c>
      <c r="C133" t="s">
        <v>3</v>
      </c>
      <c r="D133" t="s">
        <v>116</v>
      </c>
      <c r="E133" t="s">
        <v>5</v>
      </c>
      <c r="F133" t="s">
        <v>117</v>
      </c>
      <c r="G133" s="1" t="s">
        <v>23</v>
      </c>
      <c r="H133" t="s">
        <v>44</v>
      </c>
      <c r="I133" t="s">
        <v>45</v>
      </c>
      <c r="J133" t="s">
        <v>46</v>
      </c>
      <c r="K133" t="s">
        <v>108</v>
      </c>
      <c r="L133" t="s">
        <v>47</v>
      </c>
      <c r="M133" t="s">
        <v>48</v>
      </c>
      <c r="N133" t="s">
        <v>49</v>
      </c>
      <c r="O133" t="s">
        <v>109</v>
      </c>
      <c r="P133" s="15" t="s">
        <v>50</v>
      </c>
      <c r="Q133" s="9" t="s">
        <v>51</v>
      </c>
      <c r="R133" s="15" t="s">
        <v>52</v>
      </c>
      <c r="S133" s="9" t="s">
        <v>53</v>
      </c>
      <c r="T133" s="15" t="s">
        <v>54</v>
      </c>
      <c r="U133" s="9" t="s">
        <v>55</v>
      </c>
      <c r="V133" s="15" t="s">
        <v>110</v>
      </c>
      <c r="W133" s="9" t="s">
        <v>111</v>
      </c>
    </row>
    <row r="134" spans="1:23" x14ac:dyDescent="0.35">
      <c r="A134" s="4">
        <v>30075</v>
      </c>
      <c r="B134" s="4" t="s">
        <v>115</v>
      </c>
      <c r="C134" s="4" t="s">
        <v>16</v>
      </c>
      <c r="D134" s="4" t="s">
        <v>113</v>
      </c>
      <c r="E134" s="1">
        <v>43802</v>
      </c>
      <c r="F134" s="1">
        <v>43837</v>
      </c>
      <c r="G134" s="1" t="s">
        <v>27</v>
      </c>
      <c r="H134">
        <v>9.5000000000000001E-2</v>
      </c>
      <c r="I134">
        <v>3.2000000000000001E-2</v>
      </c>
      <c r="J134">
        <v>6.3E-2</v>
      </c>
      <c r="K134">
        <v>0.33300000000000002</v>
      </c>
      <c r="L134">
        <v>9.2999999999999999E-2</v>
      </c>
      <c r="M134">
        <v>3.5000000000000003E-2</v>
      </c>
      <c r="N134">
        <v>5.8000000000000003E-2</v>
      </c>
      <c r="O134">
        <v>0.33600000000000002</v>
      </c>
      <c r="P134" s="16">
        <v>9.4E-2</v>
      </c>
      <c r="Q134" s="12">
        <v>1.4142135623730963E-3</v>
      </c>
      <c r="R134" s="16">
        <v>3.3500000000000002E-2</v>
      </c>
      <c r="S134" s="12">
        <v>2.1213203435596446E-3</v>
      </c>
      <c r="T134" s="16">
        <v>6.0499999999999998E-2</v>
      </c>
      <c r="U134" s="12">
        <v>3.5355339059327359E-3</v>
      </c>
      <c r="V134" s="16">
        <v>0.33450000000000002</v>
      </c>
      <c r="W134" s="12">
        <v>2.1213203435596446E-3</v>
      </c>
    </row>
    <row r="135" spans="1:23" x14ac:dyDescent="0.35">
      <c r="A135" s="4">
        <v>31439</v>
      </c>
      <c r="B135" s="4" t="s">
        <v>115</v>
      </c>
      <c r="C135" s="4" t="s">
        <v>16</v>
      </c>
      <c r="D135" s="4" t="s">
        <v>113</v>
      </c>
      <c r="E135" s="1">
        <v>43884</v>
      </c>
      <c r="F135" s="1">
        <v>43929</v>
      </c>
      <c r="G135" s="1" t="s">
        <v>93</v>
      </c>
      <c r="H135">
        <v>0.105</v>
      </c>
      <c r="I135">
        <v>3.4000000000000002E-2</v>
      </c>
      <c r="J135">
        <v>7.0999999999999994E-2</v>
      </c>
      <c r="K135">
        <v>0.37</v>
      </c>
      <c r="L135">
        <v>0.109</v>
      </c>
      <c r="M135">
        <v>3.7999999999999999E-2</v>
      </c>
      <c r="N135">
        <v>7.0999999999999994E-2</v>
      </c>
      <c r="O135">
        <v>0.35299999999999998</v>
      </c>
      <c r="P135" s="16">
        <f t="shared" ref="P135:P140" si="8">AVERAGE(H135,L135)</f>
        <v>0.107</v>
      </c>
      <c r="Q135" s="12">
        <f t="shared" ref="Q135:Q140" si="9">STDEV(H135,L135)</f>
        <v>2.8284271247461927E-3</v>
      </c>
      <c r="R135" s="16">
        <f t="shared" ref="R135:R140" si="10">AVERAGE(I135,M135)</f>
        <v>3.6000000000000004E-2</v>
      </c>
      <c r="S135" s="12">
        <f t="shared" ref="S135:S140" si="11">STDEV(I135,M135)</f>
        <v>2.8284271247461879E-3</v>
      </c>
      <c r="T135" s="16">
        <f t="shared" ref="T135:T140" si="12">AVERAGE(J135,N135)</f>
        <v>7.0999999999999994E-2</v>
      </c>
      <c r="U135" s="12">
        <f t="shared" ref="U135:U140" si="13">STDEV(J135,N135)</f>
        <v>0</v>
      </c>
      <c r="V135" s="16">
        <f t="shared" ref="V135:V140" si="14">AVERAGE(K135,O135)</f>
        <v>0.36149999999999999</v>
      </c>
      <c r="W135" s="12">
        <f t="shared" ref="W135:W140" si="15">STDEV(K135,O135)</f>
        <v>1.2020815280171319E-2</v>
      </c>
    </row>
    <row r="136" spans="1:23" x14ac:dyDescent="0.35">
      <c r="A136" s="4">
        <v>31442</v>
      </c>
      <c r="B136" s="4" t="s">
        <v>115</v>
      </c>
      <c r="C136" s="4" t="s">
        <v>16</v>
      </c>
      <c r="D136" s="4" t="s">
        <v>113</v>
      </c>
      <c r="E136" s="1">
        <v>43884</v>
      </c>
      <c r="F136" s="1">
        <v>43929</v>
      </c>
      <c r="G136" s="1" t="s">
        <v>93</v>
      </c>
      <c r="H136">
        <v>0.105</v>
      </c>
      <c r="I136">
        <v>3.4000000000000002E-2</v>
      </c>
      <c r="J136">
        <v>7.3999999999999996E-2</v>
      </c>
      <c r="K136">
        <v>0.35899999999999999</v>
      </c>
      <c r="L136">
        <v>0.10100000000000001</v>
      </c>
      <c r="M136">
        <v>3.2000000000000001E-2</v>
      </c>
      <c r="N136">
        <v>6.9000000000000006E-2</v>
      </c>
      <c r="O136">
        <v>0.35399999999999998</v>
      </c>
      <c r="P136" s="16">
        <f t="shared" si="8"/>
        <v>0.10300000000000001</v>
      </c>
      <c r="Q136" s="12">
        <f t="shared" si="9"/>
        <v>2.8284271247461827E-3</v>
      </c>
      <c r="R136" s="16">
        <f t="shared" si="10"/>
        <v>3.3000000000000002E-2</v>
      </c>
      <c r="S136" s="12">
        <f t="shared" si="11"/>
        <v>1.4142135623730963E-3</v>
      </c>
      <c r="T136" s="16">
        <f t="shared" si="12"/>
        <v>7.1500000000000008E-2</v>
      </c>
      <c r="U136" s="12">
        <f t="shared" si="13"/>
        <v>3.5355339059327312E-3</v>
      </c>
      <c r="V136" s="16">
        <f t="shared" si="14"/>
        <v>0.35649999999999998</v>
      </c>
      <c r="W136" s="12">
        <f t="shared" si="15"/>
        <v>3.5355339059327407E-3</v>
      </c>
    </row>
    <row r="137" spans="1:23" x14ac:dyDescent="0.35">
      <c r="A137" s="4">
        <v>31441</v>
      </c>
      <c r="B137" s="4" t="s">
        <v>115</v>
      </c>
      <c r="C137" s="4" t="s">
        <v>16</v>
      </c>
      <c r="D137" s="4" t="s">
        <v>114</v>
      </c>
      <c r="E137" s="1">
        <v>43884</v>
      </c>
      <c r="F137" s="1">
        <v>43929</v>
      </c>
      <c r="G137" s="1" t="s">
        <v>93</v>
      </c>
      <c r="H137">
        <v>0.10299999999999999</v>
      </c>
      <c r="I137">
        <v>3.4000000000000002E-2</v>
      </c>
      <c r="J137">
        <v>6.9000000000000006E-2</v>
      </c>
      <c r="K137">
        <v>0.34699999999999998</v>
      </c>
      <c r="L137">
        <v>0.10299999999999999</v>
      </c>
      <c r="M137">
        <v>3.2000000000000001E-2</v>
      </c>
      <c r="N137">
        <v>6.9000000000000006E-2</v>
      </c>
      <c r="O137">
        <v>0.35399999999999998</v>
      </c>
      <c r="P137" s="16">
        <f t="shared" si="8"/>
        <v>0.10299999999999999</v>
      </c>
      <c r="Q137" s="12">
        <f t="shared" si="9"/>
        <v>0</v>
      </c>
      <c r="R137" s="16">
        <f t="shared" si="10"/>
        <v>3.3000000000000002E-2</v>
      </c>
      <c r="S137" s="12">
        <f t="shared" si="11"/>
        <v>1.4142135623730963E-3</v>
      </c>
      <c r="T137" s="16">
        <f t="shared" si="12"/>
        <v>6.9000000000000006E-2</v>
      </c>
      <c r="U137" s="12">
        <f t="shared" si="13"/>
        <v>0</v>
      </c>
      <c r="V137" s="16">
        <f t="shared" si="14"/>
        <v>0.35049999999999998</v>
      </c>
      <c r="W137" s="12">
        <f t="shared" si="15"/>
        <v>4.9497474683058368E-3</v>
      </c>
    </row>
    <row r="138" spans="1:23" x14ac:dyDescent="0.35">
      <c r="A138" s="4">
        <v>31443</v>
      </c>
      <c r="B138" s="4" t="s">
        <v>115</v>
      </c>
      <c r="C138" s="4" t="s">
        <v>16</v>
      </c>
      <c r="D138" s="4" t="s">
        <v>114</v>
      </c>
      <c r="E138" s="1">
        <v>43884</v>
      </c>
      <c r="F138" s="1">
        <v>43929</v>
      </c>
      <c r="G138" s="1" t="s">
        <v>93</v>
      </c>
      <c r="H138">
        <v>0.10299999999999999</v>
      </c>
      <c r="I138">
        <v>3.4000000000000002E-2</v>
      </c>
      <c r="J138">
        <v>6.9000000000000006E-2</v>
      </c>
      <c r="K138">
        <v>0.374</v>
      </c>
      <c r="L138">
        <v>0.10299999999999999</v>
      </c>
      <c r="M138">
        <v>3.7999999999999999E-2</v>
      </c>
      <c r="N138">
        <v>6.5000000000000002E-2</v>
      </c>
      <c r="O138">
        <v>0.36599999999999999</v>
      </c>
      <c r="P138" s="16">
        <f t="shared" si="8"/>
        <v>0.10299999999999999</v>
      </c>
      <c r="Q138" s="12">
        <f t="shared" si="9"/>
        <v>0</v>
      </c>
      <c r="R138" s="16">
        <f t="shared" si="10"/>
        <v>3.6000000000000004E-2</v>
      </c>
      <c r="S138" s="12">
        <f t="shared" si="11"/>
        <v>2.8284271247461879E-3</v>
      </c>
      <c r="T138" s="16">
        <f t="shared" si="12"/>
        <v>6.7000000000000004E-2</v>
      </c>
      <c r="U138" s="12">
        <f t="shared" si="13"/>
        <v>2.8284271247461927E-3</v>
      </c>
      <c r="V138" s="16">
        <f t="shared" si="14"/>
        <v>0.37</v>
      </c>
      <c r="W138" s="12">
        <f t="shared" si="15"/>
        <v>5.6568542494923853E-3</v>
      </c>
    </row>
    <row r="139" spans="1:23" x14ac:dyDescent="0.35">
      <c r="A139" s="4">
        <v>33070</v>
      </c>
      <c r="B139" s="4" t="s">
        <v>115</v>
      </c>
      <c r="C139" s="4" t="s">
        <v>16</v>
      </c>
      <c r="D139" s="4" t="s">
        <v>114</v>
      </c>
      <c r="E139" s="1">
        <v>43937</v>
      </c>
      <c r="F139" s="1">
        <v>43987</v>
      </c>
      <c r="G139" s="1" t="s">
        <v>102</v>
      </c>
      <c r="H139">
        <v>0.104</v>
      </c>
      <c r="I139">
        <v>3.5000000000000003E-2</v>
      </c>
      <c r="J139">
        <v>6.9000000000000006E-2</v>
      </c>
      <c r="K139">
        <v>0.38100000000000001</v>
      </c>
      <c r="L139">
        <v>0.1</v>
      </c>
      <c r="M139">
        <v>3.5999999999999997E-2</v>
      </c>
      <c r="N139">
        <v>6.4000000000000001E-2</v>
      </c>
      <c r="O139">
        <v>0.38100000000000001</v>
      </c>
      <c r="P139" s="16">
        <f t="shared" si="8"/>
        <v>0.10200000000000001</v>
      </c>
      <c r="Q139" s="12">
        <f t="shared" si="9"/>
        <v>2.8284271247461827E-3</v>
      </c>
      <c r="R139" s="16">
        <f t="shared" si="10"/>
        <v>3.5500000000000004E-2</v>
      </c>
      <c r="S139" s="12">
        <f t="shared" si="11"/>
        <v>7.0710678118654328E-4</v>
      </c>
      <c r="T139" s="16">
        <f t="shared" si="12"/>
        <v>6.6500000000000004E-2</v>
      </c>
      <c r="U139" s="12">
        <f t="shared" si="13"/>
        <v>3.5355339059327407E-3</v>
      </c>
      <c r="V139" s="16">
        <f t="shared" si="14"/>
        <v>0.38100000000000001</v>
      </c>
      <c r="W139" s="12">
        <f t="shared" si="15"/>
        <v>0</v>
      </c>
    </row>
    <row r="140" spans="1:23" x14ac:dyDescent="0.35">
      <c r="A140" s="4">
        <v>33405</v>
      </c>
      <c r="B140" s="4" t="s">
        <v>115</v>
      </c>
      <c r="C140" s="4" t="s">
        <v>16</v>
      </c>
      <c r="D140" s="4" t="s">
        <v>114</v>
      </c>
      <c r="E140" s="1">
        <v>43972</v>
      </c>
      <c r="F140" s="1">
        <v>44013</v>
      </c>
      <c r="G140" s="1" t="s">
        <v>98</v>
      </c>
      <c r="H140">
        <v>0.10199999999999999</v>
      </c>
      <c r="I140">
        <v>3.3000000000000002E-2</v>
      </c>
      <c r="J140">
        <v>7.1999999999999995E-2</v>
      </c>
      <c r="K140">
        <v>0.34300000000000003</v>
      </c>
      <c r="L140">
        <v>0.104</v>
      </c>
      <c r="M140">
        <v>3.5000000000000003E-2</v>
      </c>
      <c r="N140">
        <v>6.9000000000000006E-2</v>
      </c>
      <c r="O140">
        <v>0.36099999999999999</v>
      </c>
      <c r="P140" s="16">
        <f t="shared" si="8"/>
        <v>0.10299999999999999</v>
      </c>
      <c r="Q140" s="12">
        <f t="shared" si="9"/>
        <v>1.4142135623730963E-3</v>
      </c>
      <c r="R140" s="16">
        <f t="shared" si="10"/>
        <v>3.4000000000000002E-2</v>
      </c>
      <c r="S140" s="12">
        <f t="shared" si="11"/>
        <v>1.4142135623730963E-3</v>
      </c>
      <c r="T140" s="16">
        <f t="shared" si="12"/>
        <v>7.0500000000000007E-2</v>
      </c>
      <c r="U140" s="12">
        <f t="shared" si="13"/>
        <v>2.1213203435596346E-3</v>
      </c>
      <c r="V140" s="16">
        <f t="shared" si="14"/>
        <v>0.35199999999999998</v>
      </c>
      <c r="W140" s="12">
        <f t="shared" si="15"/>
        <v>1.2727922061357828E-2</v>
      </c>
    </row>
    <row r="141" spans="1:23" x14ac:dyDescent="0.35">
      <c r="A141" s="4">
        <v>30076</v>
      </c>
      <c r="B141" s="4" t="s">
        <v>115</v>
      </c>
      <c r="C141" s="4" t="s">
        <v>16</v>
      </c>
      <c r="D141" s="4" t="s">
        <v>18</v>
      </c>
      <c r="E141" s="1">
        <v>43802</v>
      </c>
      <c r="F141" s="1">
        <v>43837</v>
      </c>
      <c r="G141" s="1" t="s">
        <v>27</v>
      </c>
      <c r="H141">
        <v>9.6000000000000002E-2</v>
      </c>
      <c r="I141">
        <v>3.3000000000000002E-2</v>
      </c>
      <c r="J141">
        <v>6.3E-2</v>
      </c>
      <c r="K141">
        <v>0.36099999999999999</v>
      </c>
      <c r="L141">
        <v>9.6000000000000002E-2</v>
      </c>
      <c r="M141">
        <v>3.1E-2</v>
      </c>
      <c r="N141">
        <v>6.5000000000000002E-2</v>
      </c>
      <c r="O141">
        <v>0.35299999999999998</v>
      </c>
      <c r="P141" s="16">
        <v>9.6000000000000002E-2</v>
      </c>
      <c r="Q141" s="12">
        <v>0</v>
      </c>
      <c r="R141" s="16">
        <v>3.2000000000000001E-2</v>
      </c>
      <c r="S141" s="12">
        <v>1.4142135623730963E-3</v>
      </c>
      <c r="T141" s="16">
        <v>6.4000000000000001E-2</v>
      </c>
      <c r="U141" s="12">
        <v>1.4142135623730963E-3</v>
      </c>
      <c r="V141" s="16">
        <v>0.35699999999999998</v>
      </c>
      <c r="W141" s="12">
        <v>5.6568542494923853E-3</v>
      </c>
    </row>
    <row r="142" spans="1:23" x14ac:dyDescent="0.35">
      <c r="A142" s="4">
        <v>31440</v>
      </c>
      <c r="B142" s="4" t="s">
        <v>115</v>
      </c>
      <c r="C142" s="4" t="s">
        <v>16</v>
      </c>
      <c r="D142" s="4" t="s">
        <v>18</v>
      </c>
      <c r="E142" s="1">
        <v>43884</v>
      </c>
      <c r="F142" s="1">
        <v>43929</v>
      </c>
      <c r="G142" s="1" t="s">
        <v>93</v>
      </c>
      <c r="H142">
        <v>0.10100000000000001</v>
      </c>
      <c r="I142">
        <v>3.5999999999999997E-2</v>
      </c>
      <c r="J142">
        <v>6.5000000000000002E-2</v>
      </c>
      <c r="K142">
        <v>0.36199999999999999</v>
      </c>
      <c r="L142">
        <v>0.107</v>
      </c>
      <c r="M142">
        <v>3.7999999999999999E-2</v>
      </c>
      <c r="N142">
        <v>6.9000000000000006E-2</v>
      </c>
      <c r="O142">
        <v>0.374</v>
      </c>
      <c r="P142" s="16">
        <f>AVERAGE(H142,L142)</f>
        <v>0.10400000000000001</v>
      </c>
      <c r="Q142" s="12">
        <f>STDEV(H142,L142)</f>
        <v>4.2426406871192788E-3</v>
      </c>
      <c r="R142" s="16">
        <f>AVERAGE(I142,M142)</f>
        <v>3.6999999999999998E-2</v>
      </c>
      <c r="S142" s="12">
        <f>STDEV(I142,M142)</f>
        <v>1.4142135623730963E-3</v>
      </c>
      <c r="T142" s="16">
        <f>AVERAGE(J142,N142)</f>
        <v>6.7000000000000004E-2</v>
      </c>
      <c r="U142" s="12">
        <f>STDEV(J142,N142)</f>
        <v>2.8284271247461927E-3</v>
      </c>
      <c r="V142" s="16">
        <f>AVERAGE(K142,O142)</f>
        <v>0.36799999999999999</v>
      </c>
      <c r="W142" s="12">
        <f>STDEV(K142,O142)</f>
        <v>8.4852813742385784E-3</v>
      </c>
    </row>
    <row r="143" spans="1:23" x14ac:dyDescent="0.35">
      <c r="A143" s="4">
        <v>33067</v>
      </c>
      <c r="B143" s="4" t="s">
        <v>115</v>
      </c>
      <c r="C143" s="4" t="s">
        <v>16</v>
      </c>
      <c r="D143" s="4" t="s">
        <v>18</v>
      </c>
      <c r="E143" s="1">
        <v>43937</v>
      </c>
      <c r="F143" s="1">
        <v>43987</v>
      </c>
      <c r="G143" s="1" t="s">
        <v>102</v>
      </c>
      <c r="H143">
        <v>0.104</v>
      </c>
      <c r="I143">
        <v>3.5000000000000003E-2</v>
      </c>
      <c r="J143">
        <v>6.9000000000000006E-2</v>
      </c>
      <c r="K143">
        <v>0.376</v>
      </c>
      <c r="L143">
        <v>0.11</v>
      </c>
      <c r="M143">
        <v>3.7999999999999999E-2</v>
      </c>
      <c r="N143">
        <v>7.5999999999999998E-2</v>
      </c>
      <c r="O143">
        <v>0.376</v>
      </c>
      <c r="P143" s="16">
        <f>AVERAGE(H143,L143)</f>
        <v>0.107</v>
      </c>
      <c r="Q143" s="12">
        <f>STDEV(H143,L143)</f>
        <v>4.2426406871192892E-3</v>
      </c>
      <c r="R143" s="16">
        <f>AVERAGE(I143,M143)</f>
        <v>3.6500000000000005E-2</v>
      </c>
      <c r="S143" s="12">
        <f>STDEV(I143,M143)</f>
        <v>2.1213203435596394E-3</v>
      </c>
      <c r="T143" s="16">
        <f>AVERAGE(J143,N143)</f>
        <v>7.2500000000000009E-2</v>
      </c>
      <c r="U143" s="12">
        <f>STDEV(J143,N143)</f>
        <v>4.9497474683058273E-3</v>
      </c>
      <c r="V143" s="16">
        <f>AVERAGE(K143,O143)</f>
        <v>0.376</v>
      </c>
      <c r="W143" s="12">
        <f>STDEV(K143,O143)</f>
        <v>0</v>
      </c>
    </row>
    <row r="144" spans="1:23" x14ac:dyDescent="0.35">
      <c r="A144" s="4">
        <v>33068</v>
      </c>
      <c r="B144" s="4" t="s">
        <v>115</v>
      </c>
      <c r="C144" s="4" t="s">
        <v>16</v>
      </c>
      <c r="D144" s="4" t="s">
        <v>18</v>
      </c>
      <c r="E144" s="1">
        <v>43937</v>
      </c>
      <c r="F144" s="1">
        <v>43987</v>
      </c>
      <c r="G144" s="1" t="s">
        <v>102</v>
      </c>
      <c r="H144">
        <v>0.107</v>
      </c>
      <c r="I144">
        <v>3.3000000000000002E-2</v>
      </c>
      <c r="J144">
        <v>7.3999999999999996E-2</v>
      </c>
      <c r="K144">
        <v>0.373</v>
      </c>
      <c r="L144">
        <v>0.104</v>
      </c>
      <c r="M144">
        <v>3.5000000000000003E-2</v>
      </c>
      <c r="N144">
        <v>6.9000000000000006E-2</v>
      </c>
      <c r="O144">
        <v>0.38300000000000001</v>
      </c>
      <c r="P144" s="16">
        <f>AVERAGE(H144,L144)</f>
        <v>0.1055</v>
      </c>
      <c r="Q144" s="12">
        <f>STDEV(H144,L144)</f>
        <v>2.1213203435596446E-3</v>
      </c>
      <c r="R144" s="16">
        <f>AVERAGE(I144,M144)</f>
        <v>3.4000000000000002E-2</v>
      </c>
      <c r="S144" s="12">
        <f>STDEV(I144,M144)</f>
        <v>1.4142135623730963E-3</v>
      </c>
      <c r="T144" s="16">
        <f>AVERAGE(J144,N144)</f>
        <v>7.1500000000000008E-2</v>
      </c>
      <c r="U144" s="12">
        <f>STDEV(J144,N144)</f>
        <v>3.5355339059327312E-3</v>
      </c>
      <c r="V144" s="16">
        <f>AVERAGE(K144,O144)</f>
        <v>0.378</v>
      </c>
      <c r="W144" s="12">
        <f>STDEV(K144,O144)</f>
        <v>7.0710678118654814E-3</v>
      </c>
    </row>
    <row r="145" spans="1:23" x14ac:dyDescent="0.35">
      <c r="A145" s="4">
        <v>30074</v>
      </c>
      <c r="B145" s="4" t="s">
        <v>115</v>
      </c>
      <c r="C145" s="4" t="s">
        <v>19</v>
      </c>
      <c r="D145" s="4" t="s">
        <v>113</v>
      </c>
      <c r="E145" s="1">
        <v>43802</v>
      </c>
      <c r="F145" s="1">
        <v>43837</v>
      </c>
      <c r="G145" s="1" t="s">
        <v>27</v>
      </c>
      <c r="H145">
        <v>0.10100000000000001</v>
      </c>
      <c r="I145">
        <v>3.3000000000000002E-2</v>
      </c>
      <c r="J145">
        <v>6.8000000000000005E-2</v>
      </c>
      <c r="K145">
        <v>0.34100000000000003</v>
      </c>
      <c r="L145">
        <v>0.1</v>
      </c>
      <c r="M145">
        <v>3.2000000000000001E-2</v>
      </c>
      <c r="N145">
        <v>6.8000000000000005E-2</v>
      </c>
      <c r="O145">
        <v>0.31900000000000001</v>
      </c>
      <c r="P145" s="16">
        <v>0.10050000000000001</v>
      </c>
      <c r="Q145" s="12">
        <v>7.0710678118654816E-4</v>
      </c>
      <c r="R145" s="16">
        <v>3.2500000000000001E-2</v>
      </c>
      <c r="S145" s="12">
        <v>7.0710678118654816E-4</v>
      </c>
      <c r="T145" s="16">
        <v>6.8000000000000005E-2</v>
      </c>
      <c r="U145" s="12">
        <v>0</v>
      </c>
      <c r="V145" s="16">
        <v>0.33</v>
      </c>
      <c r="W145" s="12">
        <v>1.555634918610406E-2</v>
      </c>
    </row>
    <row r="146" spans="1:23" x14ac:dyDescent="0.35">
      <c r="A146" s="4">
        <v>30988</v>
      </c>
      <c r="B146" s="4" t="s">
        <v>115</v>
      </c>
      <c r="C146" s="4" t="s">
        <v>19</v>
      </c>
      <c r="D146" s="4" t="s">
        <v>113</v>
      </c>
      <c r="E146" s="1">
        <v>43850</v>
      </c>
      <c r="F146" s="1">
        <v>43886</v>
      </c>
      <c r="G146" s="1" t="s">
        <v>94</v>
      </c>
      <c r="H146">
        <v>9.7000000000000003E-2</v>
      </c>
      <c r="I146">
        <v>3.3000000000000002E-2</v>
      </c>
      <c r="J146">
        <v>6.4000000000000001E-2</v>
      </c>
      <c r="K146">
        <v>0.318</v>
      </c>
      <c r="L146">
        <v>9.2999999999999999E-2</v>
      </c>
      <c r="M146">
        <v>0.03</v>
      </c>
      <c r="N146">
        <v>6.3E-2</v>
      </c>
      <c r="O146">
        <v>0.32800000000000001</v>
      </c>
      <c r="P146" s="16">
        <f t="shared" ref="P146:P152" si="16">AVERAGE(H146,L146)</f>
        <v>9.5000000000000001E-2</v>
      </c>
      <c r="Q146" s="12">
        <f t="shared" ref="Q146:Q152" si="17">STDEV(H146,L146)</f>
        <v>2.8284271247461927E-3</v>
      </c>
      <c r="R146" s="16">
        <f t="shared" ref="R146:R152" si="18">AVERAGE(I146,M146)</f>
        <v>3.15E-2</v>
      </c>
      <c r="S146" s="12">
        <f t="shared" ref="S146:S152" si="19">STDEV(I146,M146)</f>
        <v>2.1213203435596446E-3</v>
      </c>
      <c r="T146" s="16">
        <f t="shared" ref="T146:T152" si="20">AVERAGE(J146,N146)</f>
        <v>6.3500000000000001E-2</v>
      </c>
      <c r="U146" s="12">
        <f t="shared" ref="U146:U152" si="21">STDEV(J146,N146)</f>
        <v>7.0710678118654816E-4</v>
      </c>
      <c r="V146" s="16">
        <f t="shared" ref="V146:V152" si="22">AVERAGE(K146,O146)</f>
        <v>0.32300000000000001</v>
      </c>
      <c r="W146" s="12">
        <f t="shared" ref="W146:W152" si="23">STDEV(K146,O146)</f>
        <v>7.0710678118654814E-3</v>
      </c>
    </row>
    <row r="147" spans="1:23" x14ac:dyDescent="0.35">
      <c r="A147" s="4">
        <v>31808</v>
      </c>
      <c r="B147" s="4" t="s">
        <v>115</v>
      </c>
      <c r="C147" s="4" t="s">
        <v>19</v>
      </c>
      <c r="D147" s="4" t="s">
        <v>113</v>
      </c>
      <c r="E147" s="1">
        <v>43893</v>
      </c>
      <c r="F147" s="1">
        <v>43931</v>
      </c>
      <c r="G147" s="1" t="s">
        <v>118</v>
      </c>
      <c r="H147">
        <v>9.7000000000000003E-2</v>
      </c>
      <c r="I147">
        <v>3.4000000000000002E-2</v>
      </c>
      <c r="J147">
        <v>6.3E-2</v>
      </c>
      <c r="K147">
        <v>0.36</v>
      </c>
      <c r="L147">
        <v>9.9000000000000005E-2</v>
      </c>
      <c r="M147">
        <v>0.03</v>
      </c>
      <c r="N147">
        <v>6.9000000000000006E-2</v>
      </c>
      <c r="O147">
        <v>0.36599999999999999</v>
      </c>
      <c r="P147" s="16">
        <f t="shared" si="16"/>
        <v>9.8000000000000004E-2</v>
      </c>
      <c r="Q147" s="12">
        <f t="shared" si="17"/>
        <v>1.4142135623730963E-3</v>
      </c>
      <c r="R147" s="16">
        <f t="shared" si="18"/>
        <v>3.2000000000000001E-2</v>
      </c>
      <c r="S147" s="12">
        <f t="shared" si="19"/>
        <v>2.8284271247461927E-3</v>
      </c>
      <c r="T147" s="16">
        <f t="shared" si="20"/>
        <v>6.6000000000000003E-2</v>
      </c>
      <c r="U147" s="12">
        <f t="shared" si="21"/>
        <v>4.2426406871192892E-3</v>
      </c>
      <c r="V147" s="16">
        <f t="shared" si="22"/>
        <v>0.36299999999999999</v>
      </c>
      <c r="W147" s="12">
        <f t="shared" si="23"/>
        <v>4.2426406871192892E-3</v>
      </c>
    </row>
    <row r="148" spans="1:23" x14ac:dyDescent="0.35">
      <c r="A148" s="4">
        <v>31809</v>
      </c>
      <c r="B148" s="4" t="s">
        <v>115</v>
      </c>
      <c r="C148" s="4" t="s">
        <v>19</v>
      </c>
      <c r="D148" s="4" t="s">
        <v>113</v>
      </c>
      <c r="E148" s="1">
        <v>43893</v>
      </c>
      <c r="F148" s="1">
        <v>43931</v>
      </c>
      <c r="G148" s="1" t="s">
        <v>118</v>
      </c>
      <c r="H148">
        <v>0.10299999999999999</v>
      </c>
      <c r="I148">
        <v>3.2000000000000001E-2</v>
      </c>
      <c r="J148">
        <v>7.0999999999999994E-2</v>
      </c>
      <c r="K148">
        <v>0.36599999999999999</v>
      </c>
      <c r="L148">
        <v>9.9000000000000005E-2</v>
      </c>
      <c r="M148">
        <v>0.03</v>
      </c>
      <c r="N148">
        <v>6.9000000000000006E-2</v>
      </c>
      <c r="O148">
        <v>0.35699999999999998</v>
      </c>
      <c r="P148" s="16">
        <f t="shared" si="16"/>
        <v>0.10100000000000001</v>
      </c>
      <c r="Q148" s="12">
        <f t="shared" si="17"/>
        <v>2.8284271247461827E-3</v>
      </c>
      <c r="R148" s="16">
        <f t="shared" si="18"/>
        <v>3.1E-2</v>
      </c>
      <c r="S148" s="12">
        <f t="shared" si="19"/>
        <v>1.4142135623730963E-3</v>
      </c>
      <c r="T148" s="16">
        <f t="shared" si="20"/>
        <v>7.0000000000000007E-2</v>
      </c>
      <c r="U148" s="12">
        <f t="shared" si="21"/>
        <v>1.4142135623730866E-3</v>
      </c>
      <c r="V148" s="16">
        <f t="shared" si="22"/>
        <v>0.36149999999999999</v>
      </c>
      <c r="W148" s="12">
        <f t="shared" si="23"/>
        <v>6.3639610306789329E-3</v>
      </c>
    </row>
    <row r="149" spans="1:23" x14ac:dyDescent="0.35">
      <c r="A149" s="4">
        <v>32326</v>
      </c>
      <c r="B149" s="4" t="s">
        <v>115</v>
      </c>
      <c r="C149" s="4" t="s">
        <v>19</v>
      </c>
      <c r="D149" s="4" t="s">
        <v>113</v>
      </c>
      <c r="E149" s="1">
        <v>43908</v>
      </c>
      <c r="F149" s="1">
        <v>43948</v>
      </c>
      <c r="G149" s="1" t="s">
        <v>96</v>
      </c>
      <c r="H149">
        <v>0.105</v>
      </c>
      <c r="I149">
        <v>3.3000000000000002E-2</v>
      </c>
      <c r="J149">
        <v>7.1999999999999995E-2</v>
      </c>
      <c r="K149">
        <v>0.35799999999999998</v>
      </c>
      <c r="L149">
        <v>0.107</v>
      </c>
      <c r="M149">
        <v>3.5000000000000003E-2</v>
      </c>
      <c r="N149">
        <v>7.1999999999999995E-2</v>
      </c>
      <c r="O149">
        <v>0.36299999999999999</v>
      </c>
      <c r="P149" s="16">
        <f t="shared" si="16"/>
        <v>0.106</v>
      </c>
      <c r="Q149" s="12">
        <f t="shared" si="17"/>
        <v>1.4142135623730963E-3</v>
      </c>
      <c r="R149" s="16">
        <f t="shared" si="18"/>
        <v>3.4000000000000002E-2</v>
      </c>
      <c r="S149" s="12">
        <f t="shared" si="19"/>
        <v>1.4142135623730963E-3</v>
      </c>
      <c r="T149" s="16">
        <f t="shared" si="20"/>
        <v>7.1999999999999995E-2</v>
      </c>
      <c r="U149" s="12">
        <f t="shared" si="21"/>
        <v>0</v>
      </c>
      <c r="V149" s="16">
        <f t="shared" si="22"/>
        <v>0.36049999999999999</v>
      </c>
      <c r="W149" s="12">
        <f t="shared" si="23"/>
        <v>3.5355339059327407E-3</v>
      </c>
    </row>
    <row r="150" spans="1:23" x14ac:dyDescent="0.35">
      <c r="A150" s="4">
        <v>32324</v>
      </c>
      <c r="B150" s="4" t="s">
        <v>115</v>
      </c>
      <c r="C150" s="4" t="s">
        <v>19</v>
      </c>
      <c r="D150" s="4" t="s">
        <v>114</v>
      </c>
      <c r="E150" s="1">
        <v>43908</v>
      </c>
      <c r="F150" s="1">
        <v>43948</v>
      </c>
      <c r="G150" s="1" t="s">
        <v>96</v>
      </c>
      <c r="H150">
        <v>0.113</v>
      </c>
      <c r="I150">
        <v>3.5999999999999997E-2</v>
      </c>
      <c r="J150">
        <v>7.6999999999999999E-2</v>
      </c>
      <c r="K150">
        <v>0.35799999999999998</v>
      </c>
      <c r="L150">
        <v>0.109</v>
      </c>
      <c r="M150">
        <v>3.3000000000000002E-2</v>
      </c>
      <c r="N150">
        <v>7.3999999999999996E-2</v>
      </c>
      <c r="O150">
        <v>0.36799999999999999</v>
      </c>
      <c r="P150" s="16">
        <f t="shared" si="16"/>
        <v>0.111</v>
      </c>
      <c r="Q150" s="12">
        <f t="shared" si="17"/>
        <v>2.8284271247461927E-3</v>
      </c>
      <c r="R150" s="16">
        <f t="shared" si="18"/>
        <v>3.4500000000000003E-2</v>
      </c>
      <c r="S150" s="12">
        <f t="shared" si="19"/>
        <v>2.1213203435596394E-3</v>
      </c>
      <c r="T150" s="16">
        <f t="shared" si="20"/>
        <v>7.5499999999999998E-2</v>
      </c>
      <c r="U150" s="12">
        <f t="shared" si="21"/>
        <v>2.1213203435596446E-3</v>
      </c>
      <c r="V150" s="16">
        <f t="shared" si="22"/>
        <v>0.36299999999999999</v>
      </c>
      <c r="W150" s="12">
        <f t="shared" si="23"/>
        <v>7.0710678118654814E-3</v>
      </c>
    </row>
    <row r="151" spans="1:23" x14ac:dyDescent="0.35">
      <c r="A151" s="4">
        <v>32935</v>
      </c>
      <c r="B151" s="4" t="s">
        <v>115</v>
      </c>
      <c r="C151" s="4" t="s">
        <v>19</v>
      </c>
      <c r="D151" s="4" t="s">
        <v>114</v>
      </c>
      <c r="E151" s="1">
        <v>43933</v>
      </c>
      <c r="F151" s="1">
        <v>43966</v>
      </c>
      <c r="G151" s="1" t="s">
        <v>70</v>
      </c>
      <c r="H151">
        <v>0.10199999999999999</v>
      </c>
      <c r="I151">
        <v>3.1E-2</v>
      </c>
      <c r="J151">
        <v>7.0999999999999994E-2</v>
      </c>
      <c r="K151">
        <v>0.33500000000000002</v>
      </c>
      <c r="L151">
        <v>0.104</v>
      </c>
      <c r="M151">
        <v>3.3000000000000002E-2</v>
      </c>
      <c r="N151">
        <v>7.0999999999999994E-2</v>
      </c>
      <c r="O151">
        <v>0.33200000000000002</v>
      </c>
      <c r="P151" s="16">
        <f t="shared" si="16"/>
        <v>0.10299999999999999</v>
      </c>
      <c r="Q151" s="12">
        <f t="shared" si="17"/>
        <v>1.4142135623730963E-3</v>
      </c>
      <c r="R151" s="16">
        <f t="shared" si="18"/>
        <v>3.2000000000000001E-2</v>
      </c>
      <c r="S151" s="12">
        <f t="shared" si="19"/>
        <v>1.4142135623730963E-3</v>
      </c>
      <c r="T151" s="16">
        <f t="shared" si="20"/>
        <v>7.0999999999999994E-2</v>
      </c>
      <c r="U151" s="12">
        <f t="shared" si="21"/>
        <v>0</v>
      </c>
      <c r="V151" s="16">
        <f t="shared" si="22"/>
        <v>0.33350000000000002</v>
      </c>
      <c r="W151" s="12">
        <f t="shared" si="23"/>
        <v>2.1213203435596446E-3</v>
      </c>
    </row>
    <row r="152" spans="1:23" x14ac:dyDescent="0.35">
      <c r="A152" s="4">
        <v>32936</v>
      </c>
      <c r="B152" s="4" t="s">
        <v>115</v>
      </c>
      <c r="C152" s="4" t="s">
        <v>19</v>
      </c>
      <c r="D152" s="4" t="s">
        <v>114</v>
      </c>
      <c r="E152" s="1">
        <v>43933</v>
      </c>
      <c r="F152" s="1">
        <v>43966</v>
      </c>
      <c r="G152" s="1" t="s">
        <v>70</v>
      </c>
      <c r="H152">
        <v>0.09</v>
      </c>
      <c r="I152">
        <v>2.9000000000000001E-2</v>
      </c>
      <c r="J152">
        <v>6.0999999999999999E-2</v>
      </c>
      <c r="K152">
        <v>0.34200000000000003</v>
      </c>
      <c r="L152">
        <v>9.7000000000000003E-2</v>
      </c>
      <c r="M152">
        <v>3.3000000000000002E-2</v>
      </c>
      <c r="N152">
        <v>6.4000000000000001E-2</v>
      </c>
      <c r="O152">
        <v>0.33200000000000002</v>
      </c>
      <c r="P152" s="16">
        <f t="shared" si="16"/>
        <v>9.35E-2</v>
      </c>
      <c r="Q152" s="12">
        <f t="shared" si="17"/>
        <v>4.9497474683058368E-3</v>
      </c>
      <c r="R152" s="16">
        <f t="shared" si="18"/>
        <v>3.1E-2</v>
      </c>
      <c r="S152" s="12">
        <f t="shared" si="19"/>
        <v>2.8284271247461905E-3</v>
      </c>
      <c r="T152" s="16">
        <f t="shared" si="20"/>
        <v>6.25E-2</v>
      </c>
      <c r="U152" s="12">
        <f t="shared" si="21"/>
        <v>2.1213203435596446E-3</v>
      </c>
      <c r="V152" s="16">
        <f t="shared" si="22"/>
        <v>0.33700000000000002</v>
      </c>
      <c r="W152" s="12">
        <f t="shared" si="23"/>
        <v>7.0710678118654814E-3</v>
      </c>
    </row>
    <row r="153" spans="1:23" x14ac:dyDescent="0.35">
      <c r="A153" s="4">
        <v>30073</v>
      </c>
      <c r="B153" s="4" t="s">
        <v>115</v>
      </c>
      <c r="C153" s="4" t="s">
        <v>19</v>
      </c>
      <c r="D153" s="4" t="s">
        <v>18</v>
      </c>
      <c r="E153" s="1">
        <v>43802</v>
      </c>
      <c r="F153" s="1">
        <v>43837</v>
      </c>
      <c r="G153" s="1" t="s">
        <v>27</v>
      </c>
      <c r="H153">
        <v>0.10299999999999999</v>
      </c>
      <c r="I153">
        <v>3.4000000000000002E-2</v>
      </c>
      <c r="J153">
        <v>6.9000000000000006E-2</v>
      </c>
      <c r="K153">
        <v>0.35399999999999998</v>
      </c>
      <c r="L153">
        <v>0.10100000000000001</v>
      </c>
      <c r="M153">
        <v>3.3000000000000002E-2</v>
      </c>
      <c r="N153">
        <v>6.8000000000000005E-2</v>
      </c>
      <c r="O153">
        <v>0.34100000000000003</v>
      </c>
      <c r="P153" s="16">
        <v>0.10200000000000001</v>
      </c>
      <c r="Q153" s="12">
        <v>1.4142135623730866E-3</v>
      </c>
      <c r="R153" s="16">
        <v>3.3500000000000002E-2</v>
      </c>
      <c r="S153" s="12">
        <v>7.0710678118654816E-4</v>
      </c>
      <c r="T153" s="16">
        <v>6.8500000000000005E-2</v>
      </c>
      <c r="U153" s="12">
        <v>7.0710678118654816E-4</v>
      </c>
      <c r="V153" s="16">
        <v>0.34750000000000003</v>
      </c>
      <c r="W153" s="12">
        <v>9.192388155425087E-3</v>
      </c>
    </row>
    <row r="154" spans="1:23" x14ac:dyDescent="0.35">
      <c r="A154" s="4">
        <v>30989</v>
      </c>
      <c r="B154" s="4" t="s">
        <v>115</v>
      </c>
      <c r="C154" s="4" t="s">
        <v>19</v>
      </c>
      <c r="D154" s="4" t="s">
        <v>18</v>
      </c>
      <c r="E154" s="1">
        <v>43850</v>
      </c>
      <c r="F154" s="1">
        <v>43886</v>
      </c>
      <c r="G154" s="1" t="s">
        <v>94</v>
      </c>
      <c r="H154">
        <v>9.6000000000000002E-2</v>
      </c>
      <c r="I154">
        <v>3.1E-2</v>
      </c>
      <c r="J154">
        <v>6.5000000000000002E-2</v>
      </c>
      <c r="K154">
        <v>0.34799999999999998</v>
      </c>
      <c r="L154">
        <v>9.6000000000000002E-2</v>
      </c>
      <c r="M154">
        <v>2.9000000000000001E-2</v>
      </c>
      <c r="N154">
        <v>6.7000000000000004E-2</v>
      </c>
      <c r="O154">
        <v>0.34399999999999997</v>
      </c>
      <c r="P154" s="16">
        <f>AVERAGE(H154,L154)</f>
        <v>9.6000000000000002E-2</v>
      </c>
      <c r="Q154" s="12">
        <f>STDEV(H154,L154)</f>
        <v>0</v>
      </c>
      <c r="R154" s="16">
        <f>AVERAGE(I154,M154)</f>
        <v>0.03</v>
      </c>
      <c r="S154" s="12">
        <f>STDEV(I154,M154)</f>
        <v>1.4142135623730939E-3</v>
      </c>
      <c r="T154" s="16">
        <f>AVERAGE(J154,N154)</f>
        <v>6.6000000000000003E-2</v>
      </c>
      <c r="U154" s="12">
        <f>STDEV(J154,N154)</f>
        <v>1.4142135623730963E-3</v>
      </c>
      <c r="V154" s="16">
        <f>AVERAGE(K154,O154)</f>
        <v>0.34599999999999997</v>
      </c>
      <c r="W154" s="12">
        <f>STDEV(K154,O154)</f>
        <v>2.8284271247461927E-3</v>
      </c>
    </row>
    <row r="155" spans="1:23" x14ac:dyDescent="0.35">
      <c r="A155" s="4">
        <v>32325</v>
      </c>
      <c r="B155" s="4" t="s">
        <v>115</v>
      </c>
      <c r="C155" s="4" t="s">
        <v>19</v>
      </c>
      <c r="D155" s="4" t="s">
        <v>18</v>
      </c>
      <c r="E155" s="1">
        <v>43908</v>
      </c>
      <c r="F155" s="1">
        <v>43948</v>
      </c>
      <c r="G155" s="1" t="s">
        <v>96</v>
      </c>
      <c r="H155">
        <v>0.105</v>
      </c>
      <c r="I155">
        <v>3.1E-2</v>
      </c>
      <c r="J155">
        <v>7.3999999999999996E-2</v>
      </c>
      <c r="K155">
        <v>0.36499999999999999</v>
      </c>
      <c r="L155">
        <v>0.11</v>
      </c>
      <c r="M155">
        <v>3.5999999999999997E-2</v>
      </c>
      <c r="N155">
        <v>7.3999999999999996E-2</v>
      </c>
      <c r="O155">
        <v>0.36</v>
      </c>
      <c r="P155" s="16">
        <f>AVERAGE(H155,L155)</f>
        <v>0.1075</v>
      </c>
      <c r="Q155" s="12">
        <f>STDEV(H155,L155)</f>
        <v>3.5355339059327407E-3</v>
      </c>
      <c r="R155" s="16">
        <f>AVERAGE(I155,M155)</f>
        <v>3.3500000000000002E-2</v>
      </c>
      <c r="S155" s="12">
        <f>STDEV(I155,M155)</f>
        <v>3.5355339059327359E-3</v>
      </c>
      <c r="T155" s="16">
        <f>AVERAGE(J155,N155)</f>
        <v>7.3999999999999996E-2</v>
      </c>
      <c r="U155" s="12">
        <f>STDEV(J155,N155)</f>
        <v>0</v>
      </c>
      <c r="V155" s="16">
        <f>AVERAGE(K155,O155)</f>
        <v>0.36249999999999999</v>
      </c>
      <c r="W155" s="12">
        <f>STDEV(K155,O155)</f>
        <v>3.5355339059327407E-3</v>
      </c>
    </row>
    <row r="156" spans="1:23" x14ac:dyDescent="0.35">
      <c r="A156" s="4">
        <v>32934</v>
      </c>
      <c r="B156" s="4" t="s">
        <v>115</v>
      </c>
      <c r="C156" s="4" t="s">
        <v>19</v>
      </c>
      <c r="D156" s="4" t="s">
        <v>18</v>
      </c>
      <c r="E156" s="1">
        <v>43933</v>
      </c>
      <c r="F156" s="1">
        <v>43966</v>
      </c>
      <c r="G156" s="1" t="s">
        <v>70</v>
      </c>
      <c r="H156">
        <v>9.9000000000000005E-2</v>
      </c>
      <c r="I156">
        <v>3.3000000000000002E-2</v>
      </c>
      <c r="J156">
        <v>6.6000000000000003E-2</v>
      </c>
      <c r="K156">
        <v>0.33800000000000002</v>
      </c>
      <c r="L156">
        <v>9.7000000000000003E-2</v>
      </c>
      <c r="M156">
        <v>3.1E-2</v>
      </c>
      <c r="N156">
        <v>6.6000000000000003E-2</v>
      </c>
      <c r="O156">
        <v>0.32400000000000001</v>
      </c>
      <c r="P156" s="16">
        <f>AVERAGE(H156,L156)</f>
        <v>9.8000000000000004E-2</v>
      </c>
      <c r="Q156" s="12">
        <f>STDEV(H156,L156)</f>
        <v>1.4142135623730963E-3</v>
      </c>
      <c r="R156" s="16">
        <f>AVERAGE(I156,M156)</f>
        <v>3.2000000000000001E-2</v>
      </c>
      <c r="S156" s="12">
        <f>STDEV(I156,M156)</f>
        <v>1.4142135623730963E-3</v>
      </c>
      <c r="T156" s="16">
        <f>AVERAGE(J156,N156)</f>
        <v>6.6000000000000003E-2</v>
      </c>
      <c r="U156" s="12">
        <f>STDEV(J156,N156)</f>
        <v>0</v>
      </c>
      <c r="V156" s="16">
        <f>AVERAGE(K156,O156)</f>
        <v>0.33100000000000002</v>
      </c>
      <c r="W156" s="12">
        <f>STDEV(K156,O156)</f>
        <v>9.8994949366116736E-3</v>
      </c>
    </row>
    <row r="157" spans="1:23" x14ac:dyDescent="0.35">
      <c r="A157" s="4">
        <v>30075</v>
      </c>
      <c r="B157" s="4" t="s">
        <v>115</v>
      </c>
      <c r="C157" s="4" t="s">
        <v>16</v>
      </c>
      <c r="D157" s="4" t="s">
        <v>113</v>
      </c>
      <c r="E157" s="1">
        <v>43802</v>
      </c>
      <c r="F157" s="1">
        <v>43929</v>
      </c>
      <c r="G157" s="1" t="s">
        <v>29</v>
      </c>
      <c r="H157">
        <v>0.10299999999999999</v>
      </c>
      <c r="I157">
        <v>3.4000000000000002E-2</v>
      </c>
      <c r="J157">
        <v>6.9000000000000006E-2</v>
      </c>
      <c r="K157">
        <v>0.41399999999999998</v>
      </c>
      <c r="L157">
        <v>0.10100000000000001</v>
      </c>
      <c r="M157">
        <v>3.4000000000000002E-2</v>
      </c>
      <c r="N157">
        <v>6.7000000000000004E-2</v>
      </c>
      <c r="O157">
        <v>0.41</v>
      </c>
      <c r="P157" s="16">
        <v>0.10200000000000001</v>
      </c>
      <c r="Q157" s="12">
        <v>1.4142135623730866E-3</v>
      </c>
      <c r="R157" s="16">
        <v>3.4000000000000002E-2</v>
      </c>
      <c r="S157" s="12">
        <v>0</v>
      </c>
      <c r="T157" s="16">
        <v>6.8000000000000005E-2</v>
      </c>
      <c r="U157" s="12">
        <v>1.4142135623730963E-3</v>
      </c>
      <c r="V157" s="16">
        <v>0.41199999999999998</v>
      </c>
      <c r="W157" s="12">
        <v>2.8284271247461927E-3</v>
      </c>
    </row>
    <row r="158" spans="1:23" x14ac:dyDescent="0.35">
      <c r="A158" s="4">
        <v>31439</v>
      </c>
      <c r="B158" s="4" t="s">
        <v>115</v>
      </c>
      <c r="C158" s="4" t="s">
        <v>16</v>
      </c>
      <c r="D158" s="4" t="s">
        <v>113</v>
      </c>
      <c r="E158" s="1">
        <v>43884</v>
      </c>
      <c r="F158" s="1">
        <v>44056</v>
      </c>
      <c r="G158" s="1" t="s">
        <v>119</v>
      </c>
      <c r="H158">
        <v>0.104</v>
      </c>
      <c r="I158">
        <v>3.3000000000000002E-2</v>
      </c>
      <c r="J158">
        <v>7.0999999999999994E-2</v>
      </c>
      <c r="K158">
        <v>0.41899999999999998</v>
      </c>
      <c r="L158">
        <v>0.106</v>
      </c>
      <c r="M158">
        <v>3.3000000000000002E-2</v>
      </c>
      <c r="N158">
        <v>7.2999999999999995E-2</v>
      </c>
      <c r="O158">
        <v>0.41899999999999998</v>
      </c>
      <c r="P158" s="16">
        <f t="shared" ref="P158:P163" si="24">AVERAGE(H158,L158)</f>
        <v>0.105</v>
      </c>
      <c r="Q158" s="12">
        <f t="shared" ref="Q158:Q163" si="25">STDEV(H158,L158)</f>
        <v>1.4142135623730963E-3</v>
      </c>
      <c r="R158" s="16">
        <f t="shared" ref="R158:R163" si="26">AVERAGE(I158,M158)</f>
        <v>3.3000000000000002E-2</v>
      </c>
      <c r="S158" s="12">
        <f t="shared" ref="S158:S163" si="27">STDEV(I158,M158)</f>
        <v>0</v>
      </c>
      <c r="T158" s="16">
        <f t="shared" ref="T158:T163" si="28">AVERAGE(J158,N158)</f>
        <v>7.1999999999999995E-2</v>
      </c>
      <c r="U158" s="12">
        <f t="shared" ref="U158:U163" si="29">STDEV(J158,N158)</f>
        <v>1.4142135623730963E-3</v>
      </c>
      <c r="V158" s="16">
        <f t="shared" ref="V158:V163" si="30">AVERAGE(K158,O158)</f>
        <v>0.41899999999999998</v>
      </c>
      <c r="W158" s="12">
        <f t="shared" ref="W158:W163" si="31">STDEV(K158,O158)</f>
        <v>0</v>
      </c>
    </row>
    <row r="159" spans="1:23" x14ac:dyDescent="0.35">
      <c r="A159" s="4">
        <v>31442</v>
      </c>
      <c r="B159" s="4" t="s">
        <v>115</v>
      </c>
      <c r="C159" s="4" t="s">
        <v>16</v>
      </c>
      <c r="D159" s="4" t="s">
        <v>113</v>
      </c>
      <c r="E159" s="1">
        <v>43884</v>
      </c>
      <c r="F159" s="1">
        <v>44056</v>
      </c>
      <c r="G159" s="1" t="s">
        <v>119</v>
      </c>
      <c r="H159">
        <v>0.107</v>
      </c>
      <c r="I159">
        <v>3.3000000000000002E-2</v>
      </c>
      <c r="J159">
        <v>7.3999999999999996E-2</v>
      </c>
      <c r="K159">
        <v>0.42199999999999999</v>
      </c>
      <c r="L159">
        <v>0.105</v>
      </c>
      <c r="M159">
        <v>3.3000000000000002E-2</v>
      </c>
      <c r="N159">
        <v>7.1999999999999995E-2</v>
      </c>
      <c r="O159">
        <v>0.42899999999999999</v>
      </c>
      <c r="P159" s="16">
        <f t="shared" si="24"/>
        <v>0.106</v>
      </c>
      <c r="Q159" s="12">
        <f t="shared" si="25"/>
        <v>1.4142135623730963E-3</v>
      </c>
      <c r="R159" s="16">
        <f t="shared" si="26"/>
        <v>3.3000000000000002E-2</v>
      </c>
      <c r="S159" s="12">
        <f t="shared" si="27"/>
        <v>0</v>
      </c>
      <c r="T159" s="16">
        <f t="shared" si="28"/>
        <v>7.2999999999999995E-2</v>
      </c>
      <c r="U159" s="12">
        <f t="shared" si="29"/>
        <v>1.4142135623730963E-3</v>
      </c>
      <c r="V159" s="16">
        <f t="shared" si="30"/>
        <v>0.42549999999999999</v>
      </c>
      <c r="W159" s="12">
        <f t="shared" si="31"/>
        <v>4.9497474683058368E-3</v>
      </c>
    </row>
    <row r="160" spans="1:23" x14ac:dyDescent="0.35">
      <c r="A160" s="4">
        <v>31441</v>
      </c>
      <c r="B160" s="4" t="s">
        <v>115</v>
      </c>
      <c r="C160" s="4" t="s">
        <v>16</v>
      </c>
      <c r="D160" s="4" t="s">
        <v>114</v>
      </c>
      <c r="E160" s="1">
        <v>43884</v>
      </c>
      <c r="F160" s="1">
        <v>44056</v>
      </c>
      <c r="G160" s="1" t="s">
        <v>119</v>
      </c>
      <c r="H160">
        <v>9.7000000000000003E-2</v>
      </c>
      <c r="I160">
        <v>3.3000000000000002E-2</v>
      </c>
      <c r="J160">
        <v>6.4000000000000001E-2</v>
      </c>
      <c r="K160">
        <v>0.41099999999999998</v>
      </c>
      <c r="L160">
        <v>0.1</v>
      </c>
      <c r="M160">
        <v>3.3000000000000002E-2</v>
      </c>
      <c r="N160">
        <v>6.7000000000000004E-2</v>
      </c>
      <c r="O160">
        <v>0.42899999999999999</v>
      </c>
      <c r="P160" s="16">
        <f t="shared" si="24"/>
        <v>9.8500000000000004E-2</v>
      </c>
      <c r="Q160" s="12">
        <f t="shared" si="25"/>
        <v>2.1213203435596446E-3</v>
      </c>
      <c r="R160" s="16">
        <f t="shared" si="26"/>
        <v>3.3000000000000002E-2</v>
      </c>
      <c r="S160" s="12">
        <f t="shared" si="27"/>
        <v>0</v>
      </c>
      <c r="T160" s="16">
        <f t="shared" si="28"/>
        <v>6.5500000000000003E-2</v>
      </c>
      <c r="U160" s="12">
        <f t="shared" si="29"/>
        <v>2.1213203435596446E-3</v>
      </c>
      <c r="V160" s="16">
        <f t="shared" si="30"/>
        <v>0.42</v>
      </c>
      <c r="W160" s="12">
        <f t="shared" si="31"/>
        <v>1.2727922061357866E-2</v>
      </c>
    </row>
    <row r="161" spans="1:23" x14ac:dyDescent="0.35">
      <c r="A161" s="4">
        <v>31443</v>
      </c>
      <c r="B161" s="4" t="s">
        <v>115</v>
      </c>
      <c r="C161" s="4" t="s">
        <v>16</v>
      </c>
      <c r="D161" s="4" t="s">
        <v>114</v>
      </c>
      <c r="E161" s="1">
        <v>43884</v>
      </c>
      <c r="F161" s="1">
        <v>44056</v>
      </c>
      <c r="G161" s="1" t="s">
        <v>119</v>
      </c>
      <c r="H161">
        <v>0.10199999999999999</v>
      </c>
      <c r="I161">
        <v>3.3000000000000002E-2</v>
      </c>
      <c r="J161">
        <v>6.9000000000000006E-2</v>
      </c>
      <c r="K161">
        <v>0.434</v>
      </c>
      <c r="L161">
        <v>0.10199999999999999</v>
      </c>
      <c r="M161">
        <v>3.5999999999999997E-2</v>
      </c>
      <c r="N161">
        <v>6.6000000000000003E-2</v>
      </c>
      <c r="O161">
        <v>0.437</v>
      </c>
      <c r="P161" s="16">
        <f t="shared" si="24"/>
        <v>0.10199999999999999</v>
      </c>
      <c r="Q161" s="12">
        <f t="shared" si="25"/>
        <v>0</v>
      </c>
      <c r="R161" s="16">
        <f t="shared" si="26"/>
        <v>3.4500000000000003E-2</v>
      </c>
      <c r="S161" s="12">
        <f t="shared" si="27"/>
        <v>2.1213203435596394E-3</v>
      </c>
      <c r="T161" s="16">
        <f t="shared" si="28"/>
        <v>6.7500000000000004E-2</v>
      </c>
      <c r="U161" s="12">
        <f t="shared" si="29"/>
        <v>2.1213203435596446E-3</v>
      </c>
      <c r="V161" s="16">
        <f t="shared" si="30"/>
        <v>0.4355</v>
      </c>
      <c r="W161" s="12">
        <f t="shared" si="31"/>
        <v>2.1213203435596446E-3</v>
      </c>
    </row>
    <row r="162" spans="1:23" x14ac:dyDescent="0.35">
      <c r="A162" s="4">
        <v>33070</v>
      </c>
      <c r="B162" s="4" t="s">
        <v>115</v>
      </c>
      <c r="C162" s="4" t="s">
        <v>16</v>
      </c>
      <c r="D162" s="4" t="s">
        <v>114</v>
      </c>
      <c r="E162" s="1">
        <v>43937</v>
      </c>
      <c r="F162" s="1">
        <v>44085</v>
      </c>
      <c r="G162" s="1" t="s">
        <v>30</v>
      </c>
      <c r="H162">
        <v>0.109</v>
      </c>
      <c r="I162">
        <v>3.7999999999999999E-2</v>
      </c>
      <c r="J162">
        <v>7.0999999999999994E-2</v>
      </c>
      <c r="K162">
        <v>0.433</v>
      </c>
      <c r="L162">
        <v>0.104</v>
      </c>
      <c r="M162">
        <v>3.7999999999999999E-2</v>
      </c>
      <c r="N162">
        <v>6.6000000000000003E-2</v>
      </c>
      <c r="O162">
        <v>0.42899999999999999</v>
      </c>
      <c r="P162" s="16">
        <f t="shared" si="24"/>
        <v>0.1065</v>
      </c>
      <c r="Q162" s="12">
        <f t="shared" si="25"/>
        <v>3.5355339059327407E-3</v>
      </c>
      <c r="R162" s="16">
        <f t="shared" si="26"/>
        <v>3.7999999999999999E-2</v>
      </c>
      <c r="S162" s="12">
        <f t="shared" si="27"/>
        <v>0</v>
      </c>
      <c r="T162" s="16">
        <f t="shared" si="28"/>
        <v>6.8500000000000005E-2</v>
      </c>
      <c r="U162" s="12">
        <f t="shared" si="29"/>
        <v>3.5355339059327312E-3</v>
      </c>
      <c r="V162" s="16">
        <f t="shared" si="30"/>
        <v>0.43099999999999999</v>
      </c>
      <c r="W162" s="12">
        <f t="shared" si="31"/>
        <v>2.8284271247461927E-3</v>
      </c>
    </row>
    <row r="163" spans="1:23" x14ac:dyDescent="0.35">
      <c r="A163" s="4">
        <v>33405</v>
      </c>
      <c r="B163" s="4" t="s">
        <v>115</v>
      </c>
      <c r="C163" s="4" t="s">
        <v>16</v>
      </c>
      <c r="D163" s="4" t="s">
        <v>114</v>
      </c>
      <c r="E163" s="1">
        <v>43972</v>
      </c>
      <c r="F163" s="1">
        <v>44096</v>
      </c>
      <c r="G163" s="1" t="s">
        <v>29</v>
      </c>
      <c r="H163">
        <v>0.10199999999999999</v>
      </c>
      <c r="I163">
        <v>3.5999999999999997E-2</v>
      </c>
      <c r="J163">
        <v>6.6000000000000003E-2</v>
      </c>
      <c r="K163">
        <v>0.40100000000000002</v>
      </c>
      <c r="L163">
        <v>0.107</v>
      </c>
      <c r="M163">
        <v>3.5999999999999997E-2</v>
      </c>
      <c r="N163">
        <v>7.0999999999999994E-2</v>
      </c>
      <c r="O163">
        <v>0.41699999999999998</v>
      </c>
      <c r="P163" s="16">
        <f t="shared" si="24"/>
        <v>0.1045</v>
      </c>
      <c r="Q163" s="12">
        <f t="shared" si="25"/>
        <v>3.5355339059327407E-3</v>
      </c>
      <c r="R163" s="16">
        <f t="shared" si="26"/>
        <v>3.5999999999999997E-2</v>
      </c>
      <c r="S163" s="12">
        <f t="shared" si="27"/>
        <v>0</v>
      </c>
      <c r="T163" s="16">
        <f t="shared" si="28"/>
        <v>6.8500000000000005E-2</v>
      </c>
      <c r="U163" s="12">
        <f t="shared" si="29"/>
        <v>3.5355339059327312E-3</v>
      </c>
      <c r="V163" s="16">
        <f t="shared" si="30"/>
        <v>0.40900000000000003</v>
      </c>
      <c r="W163" s="12">
        <f t="shared" si="31"/>
        <v>1.1313708498984731E-2</v>
      </c>
    </row>
    <row r="164" spans="1:23" x14ac:dyDescent="0.35">
      <c r="A164" s="4">
        <v>30076</v>
      </c>
      <c r="B164" s="4" t="s">
        <v>115</v>
      </c>
      <c r="C164" s="4" t="s">
        <v>16</v>
      </c>
      <c r="D164" s="4" t="s">
        <v>18</v>
      </c>
      <c r="E164" s="1">
        <v>43802</v>
      </c>
      <c r="F164" s="1">
        <v>43929</v>
      </c>
      <c r="G164" s="1" t="s">
        <v>29</v>
      </c>
      <c r="H164">
        <v>0.107</v>
      </c>
      <c r="I164">
        <v>3.4000000000000002E-2</v>
      </c>
      <c r="J164">
        <v>7.2999999999999995E-2</v>
      </c>
      <c r="K164">
        <v>0.432</v>
      </c>
      <c r="L164">
        <v>0.10299999999999999</v>
      </c>
      <c r="M164">
        <v>3.5999999999999997E-2</v>
      </c>
      <c r="N164">
        <v>6.7000000000000004E-2</v>
      </c>
      <c r="O164">
        <v>0.41399999999999998</v>
      </c>
      <c r="P164" s="16">
        <v>0.105</v>
      </c>
      <c r="Q164" s="12">
        <v>2.8284271247461927E-3</v>
      </c>
      <c r="R164" s="16">
        <v>3.5000000000000003E-2</v>
      </c>
      <c r="S164" s="12">
        <v>1.4142135623730913E-3</v>
      </c>
      <c r="T164" s="16">
        <v>7.0000000000000007E-2</v>
      </c>
      <c r="U164" s="12">
        <v>4.2426406871192788E-3</v>
      </c>
      <c r="V164" s="16">
        <v>0.42299999999999999</v>
      </c>
      <c r="W164" s="12">
        <v>1.2727922061357866E-2</v>
      </c>
    </row>
    <row r="165" spans="1:23" x14ac:dyDescent="0.35">
      <c r="A165" s="4">
        <v>31440</v>
      </c>
      <c r="B165" s="4" t="s">
        <v>115</v>
      </c>
      <c r="C165" s="4" t="s">
        <v>16</v>
      </c>
      <c r="D165" s="4" t="s">
        <v>18</v>
      </c>
      <c r="E165" s="1">
        <v>43884</v>
      </c>
      <c r="F165" s="1">
        <v>44056</v>
      </c>
      <c r="G165" s="1" t="s">
        <v>119</v>
      </c>
      <c r="H165">
        <v>0.104</v>
      </c>
      <c r="I165">
        <v>3.3000000000000002E-2</v>
      </c>
      <c r="J165">
        <v>7.1999999999999995E-2</v>
      </c>
      <c r="K165">
        <v>0.40899999999999997</v>
      </c>
      <c r="L165">
        <v>0.1</v>
      </c>
      <c r="M165">
        <v>3.3000000000000002E-2</v>
      </c>
      <c r="N165">
        <v>6.7000000000000004E-2</v>
      </c>
      <c r="O165">
        <v>0.434</v>
      </c>
      <c r="P165" s="16">
        <f>AVERAGE(H165,L165)</f>
        <v>0.10200000000000001</v>
      </c>
      <c r="Q165" s="12">
        <f>STDEV(H165,L165)</f>
        <v>2.8284271247461827E-3</v>
      </c>
      <c r="R165" s="16">
        <f>AVERAGE(I165,M165)</f>
        <v>3.3000000000000002E-2</v>
      </c>
      <c r="S165" s="12">
        <f>STDEV(I165,M165)</f>
        <v>0</v>
      </c>
      <c r="T165" s="16">
        <f>AVERAGE(J165,N165)</f>
        <v>6.9500000000000006E-2</v>
      </c>
      <c r="U165" s="12">
        <f>STDEV(J165,N165)</f>
        <v>3.5355339059327312E-3</v>
      </c>
      <c r="V165" s="16">
        <f>AVERAGE(K165,O165)</f>
        <v>0.42149999999999999</v>
      </c>
      <c r="W165" s="12">
        <f>STDEV(K165,O165)</f>
        <v>1.7677669529663705E-2</v>
      </c>
    </row>
    <row r="166" spans="1:23" x14ac:dyDescent="0.35">
      <c r="A166" s="4">
        <v>33067</v>
      </c>
      <c r="B166" s="4" t="s">
        <v>115</v>
      </c>
      <c r="C166" s="4" t="s">
        <v>16</v>
      </c>
      <c r="D166" s="4" t="s">
        <v>18</v>
      </c>
      <c r="E166" s="1">
        <v>43937</v>
      </c>
      <c r="F166" s="1">
        <v>44085</v>
      </c>
      <c r="G166" s="1" t="s">
        <v>30</v>
      </c>
      <c r="H166">
        <v>0.105</v>
      </c>
      <c r="I166">
        <v>3.5999999999999997E-2</v>
      </c>
      <c r="J166">
        <v>6.9000000000000006E-2</v>
      </c>
      <c r="K166">
        <v>0.44</v>
      </c>
      <c r="L166">
        <v>0.10199999999999999</v>
      </c>
      <c r="M166">
        <v>3.5000000000000003E-2</v>
      </c>
      <c r="N166">
        <v>6.7000000000000004E-2</v>
      </c>
      <c r="O166">
        <v>0.44500000000000001</v>
      </c>
      <c r="P166" s="16">
        <f>AVERAGE(H166,L166)</f>
        <v>0.10349999999999999</v>
      </c>
      <c r="Q166" s="12">
        <f>STDEV(H166,L166)</f>
        <v>2.1213203435596446E-3</v>
      </c>
      <c r="R166" s="16">
        <f>AVERAGE(I166,M166)</f>
        <v>3.5500000000000004E-2</v>
      </c>
      <c r="S166" s="12">
        <f>STDEV(I166,M166)</f>
        <v>7.0710678118654328E-4</v>
      </c>
      <c r="T166" s="16">
        <f>AVERAGE(J166,N166)</f>
        <v>6.8000000000000005E-2</v>
      </c>
      <c r="U166" s="12">
        <f>STDEV(J166,N166)</f>
        <v>1.4142135623730963E-3</v>
      </c>
      <c r="V166" s="16">
        <f>AVERAGE(K166,O166)</f>
        <v>0.4425</v>
      </c>
      <c r="W166" s="12">
        <f>STDEV(K166,O166)</f>
        <v>3.5355339059327407E-3</v>
      </c>
    </row>
    <row r="167" spans="1:23" x14ac:dyDescent="0.35">
      <c r="A167" s="4">
        <v>33068</v>
      </c>
      <c r="B167" s="4" t="s">
        <v>115</v>
      </c>
      <c r="C167" s="4" t="s">
        <v>16</v>
      </c>
      <c r="D167" s="4" t="s">
        <v>18</v>
      </c>
      <c r="E167" s="1">
        <v>43937</v>
      </c>
      <c r="F167" s="1">
        <v>44085</v>
      </c>
      <c r="G167" s="1" t="s">
        <v>30</v>
      </c>
      <c r="H167">
        <v>0.112</v>
      </c>
      <c r="I167">
        <v>3.7999999999999999E-2</v>
      </c>
      <c r="J167">
        <v>7.3999999999999996E-2</v>
      </c>
      <c r="K167">
        <v>0.42899999999999999</v>
      </c>
      <c r="L167">
        <v>0.105</v>
      </c>
      <c r="M167">
        <v>3.3000000000000002E-2</v>
      </c>
      <c r="N167">
        <v>7.1999999999999995E-2</v>
      </c>
      <c r="O167">
        <v>0.42899999999999999</v>
      </c>
      <c r="P167" s="16">
        <f>AVERAGE(H167,L167)</f>
        <v>0.1085</v>
      </c>
      <c r="Q167" s="12">
        <f>STDEV(H167,L167)</f>
        <v>4.9497474683058368E-3</v>
      </c>
      <c r="R167" s="16">
        <f>AVERAGE(I167,M167)</f>
        <v>3.5500000000000004E-2</v>
      </c>
      <c r="S167" s="12">
        <f>STDEV(I167,M167)</f>
        <v>3.5355339059327359E-3</v>
      </c>
      <c r="T167" s="16">
        <f>AVERAGE(J167,N167)</f>
        <v>7.2999999999999995E-2</v>
      </c>
      <c r="U167" s="12">
        <f>STDEV(J167,N167)</f>
        <v>1.4142135623730963E-3</v>
      </c>
      <c r="V167" s="16">
        <f>AVERAGE(K167,O167)</f>
        <v>0.42899999999999999</v>
      </c>
      <c r="W167" s="12">
        <f>STDEV(K167,O167)</f>
        <v>0</v>
      </c>
    </row>
    <row r="168" spans="1:23" x14ac:dyDescent="0.35">
      <c r="A168" s="4">
        <v>30074</v>
      </c>
      <c r="B168" s="4" t="s">
        <v>115</v>
      </c>
      <c r="C168" s="4" t="s">
        <v>19</v>
      </c>
      <c r="D168" s="4" t="s">
        <v>113</v>
      </c>
      <c r="E168" s="1">
        <v>43802</v>
      </c>
      <c r="F168" s="1">
        <v>43929</v>
      </c>
      <c r="G168" s="1" t="s">
        <v>29</v>
      </c>
      <c r="H168">
        <v>0.10100000000000001</v>
      </c>
      <c r="I168">
        <v>3.4000000000000002E-2</v>
      </c>
      <c r="J168">
        <v>6.7000000000000004E-2</v>
      </c>
      <c r="K168">
        <v>0.42599999999999999</v>
      </c>
      <c r="L168">
        <v>9.9000000000000005E-2</v>
      </c>
      <c r="M168">
        <v>3.2000000000000001E-2</v>
      </c>
      <c r="N168">
        <v>6.7000000000000004E-2</v>
      </c>
      <c r="O168">
        <v>0.39600000000000002</v>
      </c>
      <c r="P168" s="16">
        <v>0.1</v>
      </c>
      <c r="Q168" s="12">
        <v>1.4142135623730963E-3</v>
      </c>
      <c r="R168" s="16">
        <v>3.3000000000000002E-2</v>
      </c>
      <c r="S168" s="12">
        <v>1.4142135623730963E-3</v>
      </c>
      <c r="T168" s="16">
        <v>6.7000000000000004E-2</v>
      </c>
      <c r="U168" s="12">
        <v>0</v>
      </c>
      <c r="V168" s="16">
        <v>0.41100000000000003</v>
      </c>
      <c r="W168" s="12">
        <v>2.1213203435596406E-2</v>
      </c>
    </row>
    <row r="169" spans="1:23" x14ac:dyDescent="0.35">
      <c r="A169" s="4">
        <v>30988</v>
      </c>
      <c r="B169" s="4" t="s">
        <v>115</v>
      </c>
      <c r="C169" s="4" t="s">
        <v>19</v>
      </c>
      <c r="D169" s="4" t="s">
        <v>113</v>
      </c>
      <c r="E169" s="1">
        <v>43850</v>
      </c>
      <c r="F169" s="1">
        <v>43987</v>
      </c>
      <c r="G169" s="1" t="s">
        <v>87</v>
      </c>
      <c r="H169">
        <v>0.105</v>
      </c>
      <c r="I169">
        <v>3.5999999999999997E-2</v>
      </c>
      <c r="J169">
        <v>6.9000000000000006E-2</v>
      </c>
      <c r="K169">
        <v>0.39900000000000002</v>
      </c>
      <c r="L169">
        <v>9.9000000000000005E-2</v>
      </c>
      <c r="M169">
        <v>3.3000000000000002E-2</v>
      </c>
      <c r="N169">
        <v>6.4000000000000001E-2</v>
      </c>
      <c r="O169">
        <v>0.39600000000000002</v>
      </c>
      <c r="P169" s="16">
        <f t="shared" ref="P169:P175" si="32">AVERAGE(H169,L169)</f>
        <v>0.10200000000000001</v>
      </c>
      <c r="Q169" s="12">
        <f t="shared" ref="Q169:Q175" si="33">STDEV(H169,L169)</f>
        <v>4.2426406871192788E-3</v>
      </c>
      <c r="R169" s="16">
        <f t="shared" ref="R169:R175" si="34">AVERAGE(I169,M169)</f>
        <v>3.4500000000000003E-2</v>
      </c>
      <c r="S169" s="12">
        <f t="shared" ref="S169:S175" si="35">STDEV(I169,M169)</f>
        <v>2.1213203435596394E-3</v>
      </c>
      <c r="T169" s="16">
        <f t="shared" ref="T169:T175" si="36">AVERAGE(J169,N169)</f>
        <v>6.6500000000000004E-2</v>
      </c>
      <c r="U169" s="12">
        <f t="shared" ref="U169:U175" si="37">STDEV(J169,N169)</f>
        <v>3.5355339059327407E-3</v>
      </c>
      <c r="V169" s="16">
        <f t="shared" ref="V169:V175" si="38">AVERAGE(K169,O169)</f>
        <v>0.39750000000000002</v>
      </c>
      <c r="W169" s="12">
        <f t="shared" ref="W169:W175" si="39">STDEV(K169,O169)</f>
        <v>2.1213203435596446E-3</v>
      </c>
    </row>
    <row r="170" spans="1:23" x14ac:dyDescent="0.35">
      <c r="A170" s="4">
        <v>31808</v>
      </c>
      <c r="B170" s="4" t="s">
        <v>115</v>
      </c>
      <c r="C170" s="4" t="s">
        <v>19</v>
      </c>
      <c r="D170" s="4" t="s">
        <v>113</v>
      </c>
      <c r="E170" s="1">
        <v>43893</v>
      </c>
      <c r="F170" s="1">
        <v>44056</v>
      </c>
      <c r="G170" s="1" t="s">
        <v>30</v>
      </c>
      <c r="H170">
        <v>9.1999999999999998E-2</v>
      </c>
      <c r="I170">
        <v>3.3000000000000002E-2</v>
      </c>
      <c r="J170">
        <v>5.8999999999999997E-2</v>
      </c>
      <c r="K170">
        <v>0.41699999999999998</v>
      </c>
      <c r="L170">
        <v>0.107</v>
      </c>
      <c r="M170">
        <v>3.5000000000000003E-2</v>
      </c>
      <c r="N170">
        <v>7.1999999999999995E-2</v>
      </c>
      <c r="O170">
        <v>0.42399999999999999</v>
      </c>
      <c r="P170" s="11">
        <f t="shared" si="32"/>
        <v>9.9500000000000005E-2</v>
      </c>
      <c r="Q170" s="11">
        <f t="shared" si="33"/>
        <v>1.0606601717798213E-2</v>
      </c>
      <c r="R170" s="11">
        <f t="shared" si="34"/>
        <v>3.4000000000000002E-2</v>
      </c>
      <c r="S170" s="11">
        <f t="shared" si="35"/>
        <v>1.4142135623730963E-3</v>
      </c>
      <c r="T170" s="11">
        <f t="shared" si="36"/>
        <v>6.5500000000000003E-2</v>
      </c>
      <c r="U170" s="11">
        <f t="shared" si="37"/>
        <v>9.1923881554251165E-3</v>
      </c>
      <c r="V170" s="11">
        <f t="shared" si="38"/>
        <v>0.42049999999999998</v>
      </c>
      <c r="W170" s="12">
        <f t="shared" si="39"/>
        <v>4.9497474683058368E-3</v>
      </c>
    </row>
    <row r="171" spans="1:23" x14ac:dyDescent="0.35">
      <c r="A171" s="4">
        <v>31809</v>
      </c>
      <c r="B171" s="4" t="s">
        <v>115</v>
      </c>
      <c r="C171" s="4" t="s">
        <v>19</v>
      </c>
      <c r="D171" s="4" t="s">
        <v>113</v>
      </c>
      <c r="E171" s="1">
        <v>43893</v>
      </c>
      <c r="F171" s="1">
        <v>44056</v>
      </c>
      <c r="G171" s="1" t="s">
        <v>30</v>
      </c>
      <c r="H171">
        <v>0.109</v>
      </c>
      <c r="I171">
        <v>3.5000000000000003E-2</v>
      </c>
      <c r="J171">
        <v>7.3999999999999996E-2</v>
      </c>
      <c r="K171">
        <v>0.432</v>
      </c>
      <c r="L171">
        <v>0.1</v>
      </c>
      <c r="M171">
        <v>3.3000000000000002E-2</v>
      </c>
      <c r="N171">
        <v>6.7000000000000004E-2</v>
      </c>
      <c r="O171">
        <v>0.42399999999999999</v>
      </c>
      <c r="P171" s="11">
        <f t="shared" si="32"/>
        <v>0.10450000000000001</v>
      </c>
      <c r="Q171" s="11">
        <f t="shared" si="33"/>
        <v>6.3639610306789234E-3</v>
      </c>
      <c r="R171" s="11">
        <f t="shared" si="34"/>
        <v>3.4000000000000002E-2</v>
      </c>
      <c r="S171" s="11">
        <f t="shared" si="35"/>
        <v>1.4142135623730963E-3</v>
      </c>
      <c r="T171" s="11">
        <f t="shared" si="36"/>
        <v>7.0500000000000007E-2</v>
      </c>
      <c r="U171" s="11">
        <f t="shared" si="37"/>
        <v>4.9497474683058273E-3</v>
      </c>
      <c r="V171" s="11">
        <f t="shared" si="38"/>
        <v>0.42799999999999999</v>
      </c>
      <c r="W171" s="12">
        <f t="shared" si="39"/>
        <v>5.6568542494923853E-3</v>
      </c>
    </row>
    <row r="172" spans="1:23" x14ac:dyDescent="0.35">
      <c r="A172" s="4">
        <v>32326</v>
      </c>
      <c r="B172" s="4" t="s">
        <v>115</v>
      </c>
      <c r="C172" s="4" t="s">
        <v>19</v>
      </c>
      <c r="D172" s="4" t="s">
        <v>113</v>
      </c>
      <c r="E172" s="1">
        <v>43908</v>
      </c>
      <c r="F172" s="1">
        <v>44056</v>
      </c>
      <c r="G172" s="1" t="s">
        <v>30</v>
      </c>
      <c r="H172">
        <v>8.8999999999999996E-2</v>
      </c>
      <c r="I172">
        <v>3.5000000000000003E-2</v>
      </c>
      <c r="J172">
        <v>5.3999999999999999E-2</v>
      </c>
      <c r="K172">
        <v>0.434</v>
      </c>
      <c r="L172">
        <v>9.7000000000000003E-2</v>
      </c>
      <c r="M172">
        <v>3.3000000000000002E-2</v>
      </c>
      <c r="N172">
        <v>6.4000000000000001E-2</v>
      </c>
      <c r="O172">
        <v>0.434</v>
      </c>
      <c r="P172" s="11">
        <f t="shared" si="32"/>
        <v>9.2999999999999999E-2</v>
      </c>
      <c r="Q172" s="11">
        <f t="shared" si="33"/>
        <v>5.6568542494923853E-3</v>
      </c>
      <c r="R172" s="11">
        <f t="shared" si="34"/>
        <v>3.4000000000000002E-2</v>
      </c>
      <c r="S172" s="11">
        <f t="shared" si="35"/>
        <v>1.4142135623730963E-3</v>
      </c>
      <c r="T172" s="11">
        <f t="shared" si="36"/>
        <v>5.8999999999999997E-2</v>
      </c>
      <c r="U172" s="11">
        <f t="shared" si="37"/>
        <v>7.0710678118654771E-3</v>
      </c>
      <c r="V172" s="11">
        <f t="shared" si="38"/>
        <v>0.434</v>
      </c>
      <c r="W172" s="12">
        <f t="shared" si="39"/>
        <v>0</v>
      </c>
    </row>
    <row r="173" spans="1:23" x14ac:dyDescent="0.35">
      <c r="A173" s="4">
        <v>32324</v>
      </c>
      <c r="B173" s="4" t="s">
        <v>115</v>
      </c>
      <c r="C173" s="4" t="s">
        <v>19</v>
      </c>
      <c r="D173" s="4" t="s">
        <v>114</v>
      </c>
      <c r="E173" s="1">
        <v>43908</v>
      </c>
      <c r="F173" s="1">
        <v>44056</v>
      </c>
      <c r="G173" s="1" t="s">
        <v>30</v>
      </c>
      <c r="H173">
        <v>0.10199999999999999</v>
      </c>
      <c r="I173">
        <v>0.03</v>
      </c>
      <c r="J173">
        <v>7.1999999999999995E-2</v>
      </c>
      <c r="K173">
        <v>0.42399999999999999</v>
      </c>
      <c r="L173">
        <v>9.4E-2</v>
      </c>
      <c r="M173">
        <v>3.5000000000000003E-2</v>
      </c>
      <c r="N173">
        <v>5.8999999999999997E-2</v>
      </c>
      <c r="O173">
        <v>0.44500000000000001</v>
      </c>
      <c r="P173" s="11">
        <f t="shared" si="32"/>
        <v>9.8000000000000004E-2</v>
      </c>
      <c r="Q173" s="11">
        <f t="shared" si="33"/>
        <v>5.6568542494923758E-3</v>
      </c>
      <c r="R173" s="11">
        <f t="shared" si="34"/>
        <v>3.2500000000000001E-2</v>
      </c>
      <c r="S173" s="11">
        <f t="shared" si="35"/>
        <v>3.5355339059327407E-3</v>
      </c>
      <c r="T173" s="11">
        <f t="shared" si="36"/>
        <v>6.5500000000000003E-2</v>
      </c>
      <c r="U173" s="11">
        <f t="shared" si="37"/>
        <v>9.1923881554251165E-3</v>
      </c>
      <c r="V173" s="11">
        <f t="shared" si="38"/>
        <v>0.4345</v>
      </c>
      <c r="W173" s="12">
        <f t="shared" si="39"/>
        <v>1.4849242404917511E-2</v>
      </c>
    </row>
    <row r="174" spans="1:23" x14ac:dyDescent="0.35">
      <c r="A174" s="4">
        <v>32935</v>
      </c>
      <c r="B174" s="4" t="s">
        <v>115</v>
      </c>
      <c r="C174" s="4" t="s">
        <v>19</v>
      </c>
      <c r="D174" s="4" t="s">
        <v>114</v>
      </c>
      <c r="E174" s="1">
        <v>43933</v>
      </c>
      <c r="F174" s="1">
        <v>44085</v>
      </c>
      <c r="G174" s="1" t="s">
        <v>30</v>
      </c>
      <c r="H174">
        <v>0.112</v>
      </c>
      <c r="I174">
        <v>3.5000000000000003E-2</v>
      </c>
      <c r="J174">
        <v>7.6999999999999999E-2</v>
      </c>
      <c r="K174">
        <v>0.42899999999999999</v>
      </c>
      <c r="L174">
        <v>0.109</v>
      </c>
      <c r="M174">
        <v>3.5000000000000003E-2</v>
      </c>
      <c r="N174">
        <v>7.3999999999999996E-2</v>
      </c>
      <c r="O174">
        <v>0.42399999999999999</v>
      </c>
      <c r="P174" s="16">
        <f t="shared" si="32"/>
        <v>0.1105</v>
      </c>
      <c r="Q174" s="12">
        <f t="shared" si="33"/>
        <v>2.1213203435596446E-3</v>
      </c>
      <c r="R174" s="16">
        <f t="shared" si="34"/>
        <v>3.5000000000000003E-2</v>
      </c>
      <c r="S174" s="12">
        <f t="shared" si="35"/>
        <v>0</v>
      </c>
      <c r="T174" s="16">
        <f t="shared" si="36"/>
        <v>7.5499999999999998E-2</v>
      </c>
      <c r="U174" s="12">
        <f t="shared" si="37"/>
        <v>2.1213203435596446E-3</v>
      </c>
      <c r="V174" s="16">
        <f t="shared" si="38"/>
        <v>0.42649999999999999</v>
      </c>
      <c r="W174" s="12">
        <f t="shared" si="39"/>
        <v>3.5355339059327407E-3</v>
      </c>
    </row>
    <row r="175" spans="1:23" x14ac:dyDescent="0.35">
      <c r="A175" s="4">
        <v>32936</v>
      </c>
      <c r="B175" s="4" t="s">
        <v>115</v>
      </c>
      <c r="C175" s="4" t="s">
        <v>19</v>
      </c>
      <c r="D175" s="4" t="s">
        <v>114</v>
      </c>
      <c r="E175" s="1">
        <v>43933</v>
      </c>
      <c r="F175" s="1">
        <v>44085</v>
      </c>
      <c r="G175" s="1" t="s">
        <v>30</v>
      </c>
      <c r="H175">
        <v>0.112</v>
      </c>
      <c r="I175">
        <v>3.5999999999999997E-2</v>
      </c>
      <c r="J175">
        <v>7.5999999999999998E-2</v>
      </c>
      <c r="K175">
        <v>0.442</v>
      </c>
      <c r="L175">
        <v>0.113</v>
      </c>
      <c r="M175">
        <v>3.5999999999999997E-2</v>
      </c>
      <c r="N175">
        <v>7.6999999999999999E-2</v>
      </c>
      <c r="O175">
        <v>0.42399999999999999</v>
      </c>
      <c r="P175" s="16">
        <f t="shared" si="32"/>
        <v>0.1125</v>
      </c>
      <c r="Q175" s="12">
        <f t="shared" si="33"/>
        <v>7.0710678118654816E-4</v>
      </c>
      <c r="R175" s="16">
        <f t="shared" si="34"/>
        <v>3.5999999999999997E-2</v>
      </c>
      <c r="S175" s="12">
        <f t="shared" si="35"/>
        <v>0</v>
      </c>
      <c r="T175" s="16">
        <f t="shared" si="36"/>
        <v>7.6499999999999999E-2</v>
      </c>
      <c r="U175" s="12">
        <f t="shared" si="37"/>
        <v>7.0710678118654816E-4</v>
      </c>
      <c r="V175" s="16">
        <f t="shared" si="38"/>
        <v>0.433</v>
      </c>
      <c r="W175" s="12">
        <f t="shared" si="39"/>
        <v>1.2727922061357866E-2</v>
      </c>
    </row>
    <row r="176" spans="1:23" x14ac:dyDescent="0.35">
      <c r="A176" s="4">
        <v>30073</v>
      </c>
      <c r="B176" s="4" t="s">
        <v>115</v>
      </c>
      <c r="C176" s="4" t="s">
        <v>19</v>
      </c>
      <c r="D176" s="4" t="s">
        <v>18</v>
      </c>
      <c r="E176" s="1">
        <v>43802</v>
      </c>
      <c r="F176" s="1">
        <v>43929</v>
      </c>
      <c r="G176" s="1" t="s">
        <v>29</v>
      </c>
      <c r="H176">
        <v>0.109</v>
      </c>
      <c r="I176">
        <v>3.6999999999999998E-2</v>
      </c>
      <c r="J176">
        <v>7.2999999999999995E-2</v>
      </c>
      <c r="K176">
        <v>0.42</v>
      </c>
      <c r="L176">
        <v>0.105</v>
      </c>
      <c r="M176">
        <v>3.4000000000000002E-2</v>
      </c>
      <c r="N176">
        <v>7.0999999999999994E-2</v>
      </c>
      <c r="O176">
        <v>0.41</v>
      </c>
      <c r="P176" s="16">
        <v>0.107</v>
      </c>
      <c r="Q176" s="12">
        <v>2.8284271247461927E-3</v>
      </c>
      <c r="R176" s="16">
        <v>3.5500000000000004E-2</v>
      </c>
      <c r="S176" s="12">
        <v>2.1213203435596394E-3</v>
      </c>
      <c r="T176" s="16">
        <v>7.1999999999999995E-2</v>
      </c>
      <c r="U176" s="12">
        <v>1.4142135623730963E-3</v>
      </c>
      <c r="V176" s="16">
        <v>0.41499999999999998</v>
      </c>
      <c r="W176" s="12">
        <v>7.0710678118654814E-3</v>
      </c>
    </row>
    <row r="177" spans="1:23" x14ac:dyDescent="0.35">
      <c r="A177" s="4">
        <v>30989</v>
      </c>
      <c r="B177" s="4" t="s">
        <v>115</v>
      </c>
      <c r="C177" s="4" t="s">
        <v>19</v>
      </c>
      <c r="D177" s="4" t="s">
        <v>18</v>
      </c>
      <c r="E177" s="1">
        <v>43850</v>
      </c>
      <c r="F177" s="1">
        <v>43987</v>
      </c>
      <c r="G177" s="1" t="s">
        <v>87</v>
      </c>
      <c r="H177">
        <v>0.104</v>
      </c>
      <c r="I177">
        <v>3.7999999999999999E-2</v>
      </c>
      <c r="J177">
        <v>6.6000000000000003E-2</v>
      </c>
      <c r="K177">
        <v>0.42399999999999999</v>
      </c>
      <c r="L177">
        <v>0.10199999999999999</v>
      </c>
      <c r="M177">
        <v>3.5000000000000003E-2</v>
      </c>
      <c r="N177">
        <v>6.7000000000000004E-2</v>
      </c>
      <c r="O177">
        <v>0.42399999999999999</v>
      </c>
      <c r="P177" s="16">
        <f>AVERAGE(H177,L177)</f>
        <v>0.10299999999999999</v>
      </c>
      <c r="Q177" s="12">
        <f>STDEV(H177,L177)</f>
        <v>1.4142135623730963E-3</v>
      </c>
      <c r="R177" s="16">
        <f>AVERAGE(I177,M177)</f>
        <v>3.6500000000000005E-2</v>
      </c>
      <c r="S177" s="12">
        <f>STDEV(I177,M177)</f>
        <v>2.1213203435596394E-3</v>
      </c>
      <c r="T177" s="16">
        <f>AVERAGE(J177,N177)</f>
        <v>6.6500000000000004E-2</v>
      </c>
      <c r="U177" s="12">
        <f>STDEV(J177,N177)</f>
        <v>7.0710678118654816E-4</v>
      </c>
      <c r="V177" s="16">
        <f>AVERAGE(K177,O177)</f>
        <v>0.42399999999999999</v>
      </c>
      <c r="W177" s="12">
        <f>STDEV(K177,O177)</f>
        <v>0</v>
      </c>
    </row>
    <row r="178" spans="1:23" x14ac:dyDescent="0.35">
      <c r="A178" s="4">
        <v>32325</v>
      </c>
      <c r="B178" s="4" t="s">
        <v>115</v>
      </c>
      <c r="C178" s="4" t="s">
        <v>19</v>
      </c>
      <c r="D178" s="4" t="s">
        <v>18</v>
      </c>
      <c r="E178" s="1">
        <v>43908</v>
      </c>
      <c r="F178" s="1">
        <v>44056</v>
      </c>
      <c r="G178" s="1" t="s">
        <v>30</v>
      </c>
      <c r="H178">
        <v>0.10199999999999999</v>
      </c>
      <c r="I178">
        <v>3.3000000000000002E-2</v>
      </c>
      <c r="J178">
        <v>6.9000000000000006E-2</v>
      </c>
      <c r="K178">
        <v>0.432</v>
      </c>
      <c r="L178">
        <v>0.10199999999999999</v>
      </c>
      <c r="M178">
        <v>3.5000000000000003E-2</v>
      </c>
      <c r="N178">
        <v>6.7000000000000004E-2</v>
      </c>
      <c r="O178">
        <v>0.437</v>
      </c>
      <c r="P178" s="16">
        <f>AVERAGE(H178,L178)</f>
        <v>0.10199999999999999</v>
      </c>
      <c r="Q178" s="12">
        <f>STDEV(H178,L178)</f>
        <v>0</v>
      </c>
      <c r="R178" s="16">
        <f>AVERAGE(I178,M178)</f>
        <v>3.4000000000000002E-2</v>
      </c>
      <c r="S178" s="12">
        <f>STDEV(I178,M178)</f>
        <v>1.4142135623730963E-3</v>
      </c>
      <c r="T178" s="16">
        <f>AVERAGE(J178,N178)</f>
        <v>6.8000000000000005E-2</v>
      </c>
      <c r="U178" s="12">
        <f>STDEV(J178,N178)</f>
        <v>1.4142135623730963E-3</v>
      </c>
      <c r="V178" s="16">
        <f>AVERAGE(K178,O178)</f>
        <v>0.4345</v>
      </c>
      <c r="W178" s="12">
        <f>STDEV(K178,O178)</f>
        <v>3.5355339059327407E-3</v>
      </c>
    </row>
    <row r="179" spans="1:23" x14ac:dyDescent="0.35">
      <c r="A179" s="4">
        <v>32934</v>
      </c>
      <c r="B179" s="4" t="s">
        <v>115</v>
      </c>
      <c r="C179" s="4" t="s">
        <v>19</v>
      </c>
      <c r="D179" s="4" t="s">
        <v>18</v>
      </c>
      <c r="E179" s="1">
        <v>43933</v>
      </c>
      <c r="F179" s="1">
        <v>44085</v>
      </c>
      <c r="G179" s="1" t="s">
        <v>30</v>
      </c>
      <c r="H179">
        <v>0.107</v>
      </c>
      <c r="I179">
        <v>3.3000000000000002E-2</v>
      </c>
      <c r="J179">
        <v>7.3999999999999996E-2</v>
      </c>
      <c r="K179">
        <v>0.41899999999999998</v>
      </c>
      <c r="L179">
        <v>0.107</v>
      </c>
      <c r="M179">
        <v>3.5000000000000003E-2</v>
      </c>
      <c r="N179">
        <v>7.1999999999999995E-2</v>
      </c>
      <c r="O179">
        <v>0.41699999999999998</v>
      </c>
      <c r="P179" s="16">
        <f>AVERAGE(H179,L179)</f>
        <v>0.107</v>
      </c>
      <c r="Q179" s="12">
        <f>STDEV(H179,L179)</f>
        <v>0</v>
      </c>
      <c r="R179" s="16">
        <f>AVERAGE(I179,M179)</f>
        <v>3.4000000000000002E-2</v>
      </c>
      <c r="S179" s="12">
        <f>STDEV(I179,M179)</f>
        <v>1.4142135623730963E-3</v>
      </c>
      <c r="T179" s="16">
        <f>AVERAGE(J179,N179)</f>
        <v>7.2999999999999995E-2</v>
      </c>
      <c r="U179" s="12">
        <f>STDEV(J179,N179)</f>
        <v>1.4142135623730963E-3</v>
      </c>
      <c r="V179" s="16">
        <f>AVERAGE(K179,O179)</f>
        <v>0.41799999999999998</v>
      </c>
      <c r="W179" s="12">
        <f>STDEV(K179,O179)</f>
        <v>1.4142135623730963E-3</v>
      </c>
    </row>
    <row r="180" spans="1:23" x14ac:dyDescent="0.35">
      <c r="A180">
        <v>34168</v>
      </c>
      <c r="B180" s="4" t="s">
        <v>115</v>
      </c>
      <c r="C180" t="s">
        <v>16</v>
      </c>
      <c r="D180" s="4" t="s">
        <v>114</v>
      </c>
      <c r="E180" s="1">
        <v>44024</v>
      </c>
      <c r="F180" s="1">
        <v>44427</v>
      </c>
      <c r="G180" s="1" t="s">
        <v>31</v>
      </c>
      <c r="H180">
        <v>0.109</v>
      </c>
      <c r="I180">
        <v>3.4000000000000002E-2</v>
      </c>
      <c r="J180">
        <v>7.4999999999999997E-2</v>
      </c>
      <c r="K180">
        <v>0.438</v>
      </c>
      <c r="L180">
        <v>0.113</v>
      </c>
      <c r="M180">
        <v>3.5000000000000003E-2</v>
      </c>
      <c r="N180">
        <v>7.8E-2</v>
      </c>
      <c r="O180">
        <v>0.45400000000000001</v>
      </c>
      <c r="P180" s="16">
        <f t="shared" ref="P180:P187" si="40">AVERAGE(H180,L180)</f>
        <v>0.111</v>
      </c>
      <c r="Q180" s="12">
        <f t="shared" ref="Q180:Q187" si="41">STDEV(H180,L180)</f>
        <v>2.8284271247461927E-3</v>
      </c>
      <c r="R180" s="16">
        <f t="shared" ref="R180:R187" si="42">AVERAGE(I180,M180)</f>
        <v>3.4500000000000003E-2</v>
      </c>
      <c r="S180" s="12">
        <f t="shared" ref="S180:S187" si="43">STDEV(I180,M180)</f>
        <v>7.0710678118654816E-4</v>
      </c>
      <c r="T180" s="16">
        <f t="shared" ref="T180:T187" si="44">AVERAGE(J180,N180)</f>
        <v>7.6499999999999999E-2</v>
      </c>
      <c r="U180" s="12">
        <f t="shared" ref="U180:U187" si="45">STDEV(J180,N180)</f>
        <v>2.1213203435596446E-3</v>
      </c>
      <c r="V180" s="16">
        <f t="shared" ref="V180:V187" si="46">AVERAGE(K180,O180)</f>
        <v>0.44600000000000001</v>
      </c>
      <c r="W180" s="12">
        <f t="shared" ref="W180:W187" si="47">STDEV(K180,O180)</f>
        <v>1.1313708498984771E-2</v>
      </c>
    </row>
    <row r="181" spans="1:23" x14ac:dyDescent="0.35">
      <c r="A181">
        <v>34169</v>
      </c>
      <c r="B181" s="4" t="s">
        <v>115</v>
      </c>
      <c r="C181" t="s">
        <v>16</v>
      </c>
      <c r="D181" s="4" t="s">
        <v>114</v>
      </c>
      <c r="E181" s="1">
        <v>44024</v>
      </c>
      <c r="F181" s="1">
        <v>44427</v>
      </c>
      <c r="G181" s="1" t="s">
        <v>31</v>
      </c>
      <c r="H181">
        <v>0.108</v>
      </c>
      <c r="I181">
        <v>3.1E-2</v>
      </c>
      <c r="J181">
        <v>7.6999999999999999E-2</v>
      </c>
      <c r="K181">
        <v>0.44600000000000001</v>
      </c>
      <c r="L181">
        <v>0.109</v>
      </c>
      <c r="M181">
        <v>3.1E-2</v>
      </c>
      <c r="N181">
        <v>7.8E-2</v>
      </c>
      <c r="O181">
        <v>0.45900000000000002</v>
      </c>
      <c r="P181" s="16">
        <f t="shared" si="40"/>
        <v>0.1085</v>
      </c>
      <c r="Q181" s="12">
        <f t="shared" si="41"/>
        <v>7.0710678118654816E-4</v>
      </c>
      <c r="R181" s="16">
        <f t="shared" si="42"/>
        <v>3.1E-2</v>
      </c>
      <c r="S181" s="12">
        <f t="shared" si="43"/>
        <v>0</v>
      </c>
      <c r="T181" s="16">
        <f t="shared" si="44"/>
        <v>7.7499999999999999E-2</v>
      </c>
      <c r="U181" s="12">
        <f t="shared" si="45"/>
        <v>7.0710678118654816E-4</v>
      </c>
      <c r="V181" s="16">
        <f t="shared" si="46"/>
        <v>0.45250000000000001</v>
      </c>
      <c r="W181" s="12">
        <f t="shared" si="47"/>
        <v>9.1923881554251269E-3</v>
      </c>
    </row>
    <row r="182" spans="1:23" x14ac:dyDescent="0.35">
      <c r="A182">
        <v>34170</v>
      </c>
      <c r="B182" s="4" t="s">
        <v>115</v>
      </c>
      <c r="C182" t="s">
        <v>16</v>
      </c>
      <c r="D182" s="4" t="s">
        <v>114</v>
      </c>
      <c r="E182" s="1">
        <v>44024</v>
      </c>
      <c r="F182" s="1">
        <v>44427</v>
      </c>
      <c r="G182" s="1" t="s">
        <v>31</v>
      </c>
      <c r="H182">
        <v>0.106</v>
      </c>
      <c r="I182">
        <v>3.4000000000000002E-2</v>
      </c>
      <c r="J182">
        <v>7.1999999999999995E-2</v>
      </c>
      <c r="K182">
        <v>0.44800000000000001</v>
      </c>
      <c r="L182">
        <v>0.11</v>
      </c>
      <c r="M182">
        <v>3.6999999999999998E-2</v>
      </c>
      <c r="N182">
        <v>7.2999999999999995E-2</v>
      </c>
      <c r="O182">
        <v>0.45300000000000001</v>
      </c>
      <c r="P182" s="16">
        <f t="shared" si="40"/>
        <v>0.108</v>
      </c>
      <c r="Q182" s="12">
        <f t="shared" si="41"/>
        <v>2.8284271247461927E-3</v>
      </c>
      <c r="R182" s="16">
        <f t="shared" si="42"/>
        <v>3.5500000000000004E-2</v>
      </c>
      <c r="S182" s="12">
        <f t="shared" si="43"/>
        <v>2.1213203435596394E-3</v>
      </c>
      <c r="T182" s="16">
        <f t="shared" si="44"/>
        <v>7.2499999999999995E-2</v>
      </c>
      <c r="U182" s="12">
        <f t="shared" si="45"/>
        <v>7.0710678118654816E-4</v>
      </c>
      <c r="V182" s="16">
        <f t="shared" si="46"/>
        <v>0.45050000000000001</v>
      </c>
      <c r="W182" s="12">
        <f t="shared" si="47"/>
        <v>3.5355339059327407E-3</v>
      </c>
    </row>
    <row r="183" spans="1:23" x14ac:dyDescent="0.35">
      <c r="A183">
        <v>34171</v>
      </c>
      <c r="B183" s="4" t="s">
        <v>115</v>
      </c>
      <c r="C183" t="s">
        <v>16</v>
      </c>
      <c r="D183" s="4" t="s">
        <v>114</v>
      </c>
      <c r="E183" s="1">
        <v>44024</v>
      </c>
      <c r="F183" s="1">
        <v>44427</v>
      </c>
      <c r="G183" s="1" t="s">
        <v>31</v>
      </c>
      <c r="H183" t="s">
        <v>56</v>
      </c>
      <c r="I183" t="s">
        <v>56</v>
      </c>
      <c r="J183" t="s">
        <v>56</v>
      </c>
      <c r="K183" t="s">
        <v>56</v>
      </c>
      <c r="L183">
        <v>0.104</v>
      </c>
      <c r="M183">
        <v>3.1E-2</v>
      </c>
      <c r="N183">
        <v>7.2999999999999995E-2</v>
      </c>
      <c r="O183">
        <v>0.439</v>
      </c>
      <c r="P183" s="11">
        <f t="shared" si="40"/>
        <v>0.104</v>
      </c>
      <c r="Q183" s="11" t="e">
        <f t="shared" si="41"/>
        <v>#DIV/0!</v>
      </c>
      <c r="R183" s="11">
        <f t="shared" si="42"/>
        <v>3.1E-2</v>
      </c>
      <c r="S183" s="11" t="e">
        <f t="shared" si="43"/>
        <v>#DIV/0!</v>
      </c>
      <c r="T183" s="11">
        <f t="shared" si="44"/>
        <v>7.2999999999999995E-2</v>
      </c>
      <c r="U183" s="11" t="e">
        <f t="shared" si="45"/>
        <v>#DIV/0!</v>
      </c>
      <c r="V183" s="11">
        <f t="shared" si="46"/>
        <v>0.439</v>
      </c>
      <c r="W183" s="11" t="e">
        <f t="shared" si="47"/>
        <v>#DIV/0!</v>
      </c>
    </row>
    <row r="184" spans="1:23" x14ac:dyDescent="0.35">
      <c r="A184">
        <v>34172</v>
      </c>
      <c r="B184" s="4" t="s">
        <v>115</v>
      </c>
      <c r="C184" t="s">
        <v>16</v>
      </c>
      <c r="D184" s="4" t="s">
        <v>114</v>
      </c>
      <c r="E184" s="1">
        <v>44024</v>
      </c>
      <c r="F184" s="1">
        <v>44427</v>
      </c>
      <c r="G184" s="1" t="s">
        <v>31</v>
      </c>
      <c r="H184">
        <v>0.109</v>
      </c>
      <c r="I184">
        <v>3.4000000000000002E-2</v>
      </c>
      <c r="J184">
        <v>7.4999999999999997E-2</v>
      </c>
      <c r="K184">
        <v>0.45300000000000001</v>
      </c>
      <c r="L184">
        <v>0.11</v>
      </c>
      <c r="M184">
        <v>3.5000000000000003E-2</v>
      </c>
      <c r="N184">
        <v>7.4999999999999997E-2</v>
      </c>
      <c r="O184">
        <v>0.47299999999999998</v>
      </c>
      <c r="P184" s="16">
        <f t="shared" si="40"/>
        <v>0.1095</v>
      </c>
      <c r="Q184" s="12">
        <f t="shared" si="41"/>
        <v>7.0710678118654816E-4</v>
      </c>
      <c r="R184" s="16">
        <f t="shared" si="42"/>
        <v>3.4500000000000003E-2</v>
      </c>
      <c r="S184" s="12">
        <f t="shared" si="43"/>
        <v>7.0710678118654816E-4</v>
      </c>
      <c r="T184" s="16">
        <f t="shared" si="44"/>
        <v>7.4999999999999997E-2</v>
      </c>
      <c r="U184" s="12">
        <f t="shared" si="45"/>
        <v>0</v>
      </c>
      <c r="V184" s="16">
        <f t="shared" si="46"/>
        <v>0.46299999999999997</v>
      </c>
      <c r="W184" s="12">
        <f t="shared" si="47"/>
        <v>1.4142135623730925E-2</v>
      </c>
    </row>
    <row r="185" spans="1:23" x14ac:dyDescent="0.35">
      <c r="A185">
        <v>31804</v>
      </c>
      <c r="B185" s="4" t="s">
        <v>115</v>
      </c>
      <c r="C185" t="s">
        <v>16</v>
      </c>
      <c r="D185" s="4" t="s">
        <v>113</v>
      </c>
      <c r="E185" s="1">
        <v>43885</v>
      </c>
      <c r="F185" s="1">
        <v>44277</v>
      </c>
      <c r="G185" s="1" t="s">
        <v>31</v>
      </c>
      <c r="H185">
        <v>0.1</v>
      </c>
      <c r="I185">
        <v>3.3000000000000002E-2</v>
      </c>
      <c r="J185">
        <v>6.7000000000000004E-2</v>
      </c>
      <c r="K185">
        <v>0.47599999999999998</v>
      </c>
      <c r="L185">
        <v>9.6000000000000002E-2</v>
      </c>
      <c r="M185">
        <v>3.3000000000000002E-2</v>
      </c>
      <c r="N185">
        <v>6.3E-2</v>
      </c>
      <c r="O185">
        <v>0.45300000000000001</v>
      </c>
      <c r="P185" s="16">
        <f t="shared" si="40"/>
        <v>9.8000000000000004E-2</v>
      </c>
      <c r="Q185" s="12">
        <f t="shared" si="41"/>
        <v>2.8284271247461927E-3</v>
      </c>
      <c r="R185" s="16">
        <f t="shared" si="42"/>
        <v>3.3000000000000002E-2</v>
      </c>
      <c r="S185" s="12">
        <f t="shared" si="43"/>
        <v>0</v>
      </c>
      <c r="T185" s="16">
        <f t="shared" si="44"/>
        <v>6.5000000000000002E-2</v>
      </c>
      <c r="U185" s="12">
        <f t="shared" si="45"/>
        <v>2.8284271247461927E-3</v>
      </c>
      <c r="V185" s="16">
        <f t="shared" si="46"/>
        <v>0.46450000000000002</v>
      </c>
      <c r="W185" s="12">
        <f t="shared" si="47"/>
        <v>1.626345596729057E-2</v>
      </c>
    </row>
    <row r="186" spans="1:23" x14ac:dyDescent="0.35">
      <c r="A186">
        <v>31805</v>
      </c>
      <c r="B186" s="4" t="s">
        <v>115</v>
      </c>
      <c r="C186" t="s">
        <v>16</v>
      </c>
      <c r="D186" s="4" t="s">
        <v>113</v>
      </c>
      <c r="E186" s="1">
        <v>43885</v>
      </c>
      <c r="F186" s="1">
        <v>44277</v>
      </c>
      <c r="G186" s="1" t="s">
        <v>31</v>
      </c>
      <c r="H186">
        <v>0.10299999999999999</v>
      </c>
      <c r="I186">
        <v>3.3000000000000002E-2</v>
      </c>
      <c r="J186">
        <v>7.0000000000000007E-2</v>
      </c>
      <c r="K186">
        <v>0.47699999999999998</v>
      </c>
      <c r="L186">
        <v>0.104</v>
      </c>
      <c r="M186">
        <v>3.3000000000000002E-2</v>
      </c>
      <c r="N186">
        <v>7.0999999999999994E-2</v>
      </c>
      <c r="O186">
        <v>0.47299999999999998</v>
      </c>
      <c r="P186" s="16">
        <f t="shared" si="40"/>
        <v>0.10349999999999999</v>
      </c>
      <c r="Q186" s="12">
        <f t="shared" si="41"/>
        <v>7.0710678118654816E-4</v>
      </c>
      <c r="R186" s="16">
        <f t="shared" si="42"/>
        <v>3.3000000000000002E-2</v>
      </c>
      <c r="S186" s="12">
        <f t="shared" si="43"/>
        <v>0</v>
      </c>
      <c r="T186" s="16">
        <f t="shared" si="44"/>
        <v>7.0500000000000007E-2</v>
      </c>
      <c r="U186" s="12">
        <f t="shared" si="45"/>
        <v>7.071067811865383E-4</v>
      </c>
      <c r="V186" s="16">
        <f t="shared" si="46"/>
        <v>0.47499999999999998</v>
      </c>
      <c r="W186" s="12">
        <f t="shared" si="47"/>
        <v>2.8284271247461927E-3</v>
      </c>
    </row>
    <row r="187" spans="1:23" x14ac:dyDescent="0.35">
      <c r="A187">
        <v>32030</v>
      </c>
      <c r="B187" s="4" t="s">
        <v>115</v>
      </c>
      <c r="C187" t="s">
        <v>16</v>
      </c>
      <c r="D187" s="4" t="s">
        <v>113</v>
      </c>
      <c r="E187" s="1">
        <v>43895</v>
      </c>
      <c r="F187" s="1">
        <v>44277</v>
      </c>
      <c r="G187" s="1" t="s">
        <v>32</v>
      </c>
      <c r="H187">
        <v>0.10299999999999999</v>
      </c>
      <c r="I187">
        <v>3.3000000000000002E-2</v>
      </c>
      <c r="J187">
        <v>7.0000000000000007E-2</v>
      </c>
      <c r="K187">
        <v>0.47899999999999998</v>
      </c>
      <c r="L187">
        <v>0.107</v>
      </c>
      <c r="M187">
        <v>3.5999999999999997E-2</v>
      </c>
      <c r="N187">
        <v>7.0999999999999994E-2</v>
      </c>
      <c r="O187">
        <v>0.46899999999999997</v>
      </c>
      <c r="P187" s="16">
        <f t="shared" si="40"/>
        <v>0.105</v>
      </c>
      <c r="Q187" s="12">
        <f t="shared" si="41"/>
        <v>2.8284271247461927E-3</v>
      </c>
      <c r="R187" s="16">
        <f t="shared" si="42"/>
        <v>3.4500000000000003E-2</v>
      </c>
      <c r="S187" s="12">
        <f t="shared" si="43"/>
        <v>2.1213203435596394E-3</v>
      </c>
      <c r="T187" s="16">
        <f t="shared" si="44"/>
        <v>7.0500000000000007E-2</v>
      </c>
      <c r="U187" s="12">
        <f t="shared" si="45"/>
        <v>7.071067811865383E-4</v>
      </c>
      <c r="V187" s="16">
        <f t="shared" si="46"/>
        <v>0.47399999999999998</v>
      </c>
      <c r="W187" s="12">
        <f t="shared" si="47"/>
        <v>7.0710678118654814E-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43136-800A-46DD-A311-9A596ABC3673}">
  <dimension ref="A3:Y181"/>
  <sheetViews>
    <sheetView topLeftCell="A148" workbookViewId="0">
      <selection activeCell="V160" sqref="V160:V166"/>
    </sheetView>
  </sheetViews>
  <sheetFormatPr defaultRowHeight="14.5" x14ac:dyDescent="0.35"/>
  <cols>
    <col min="2" max="2" width="9.7265625" bestFit="1" customWidth="1"/>
    <col min="4" max="4" width="13.26953125" bestFit="1" customWidth="1"/>
    <col min="5" max="7" width="10.7265625" bestFit="1" customWidth="1"/>
    <col min="22" max="22" width="13.1796875" bestFit="1" customWidth="1"/>
    <col min="23" max="23" width="12" bestFit="1" customWidth="1"/>
  </cols>
  <sheetData>
    <row r="3" spans="1:1" x14ac:dyDescent="0.35">
      <c r="A3" t="s">
        <v>22</v>
      </c>
    </row>
    <row r="4" spans="1:1" x14ac:dyDescent="0.35">
      <c r="A4" t="s">
        <v>41</v>
      </c>
    </row>
    <row r="5" spans="1:1" x14ac:dyDescent="0.35">
      <c r="A5" t="s">
        <v>42</v>
      </c>
    </row>
    <row r="6" spans="1:1" x14ac:dyDescent="0.35">
      <c r="A6" t="s">
        <v>24</v>
      </c>
    </row>
    <row r="7" spans="1:1" x14ac:dyDescent="0.35">
      <c r="A7" t="s">
        <v>25</v>
      </c>
    </row>
    <row r="8" spans="1:1" x14ac:dyDescent="0.35">
      <c r="A8" t="s">
        <v>26</v>
      </c>
    </row>
    <row r="9" spans="1:1" x14ac:dyDescent="0.35">
      <c r="A9" t="s">
        <v>63</v>
      </c>
    </row>
    <row r="10" spans="1:1" x14ac:dyDescent="0.35">
      <c r="A10" t="s">
        <v>64</v>
      </c>
    </row>
    <row r="11" spans="1:1" x14ac:dyDescent="0.35">
      <c r="A11" t="s">
        <v>34</v>
      </c>
    </row>
    <row r="12" spans="1:1" x14ac:dyDescent="0.35">
      <c r="A12" t="s">
        <v>36</v>
      </c>
    </row>
    <row r="13" spans="1:1" x14ac:dyDescent="0.35">
      <c r="A13" t="s">
        <v>37</v>
      </c>
    </row>
    <row r="14" spans="1:1" x14ac:dyDescent="0.35">
      <c r="A14" t="s">
        <v>38</v>
      </c>
    </row>
    <row r="15" spans="1:1" x14ac:dyDescent="0.35">
      <c r="A15" t="s">
        <v>39</v>
      </c>
    </row>
    <row r="18" spans="1:19" ht="19.5" x14ac:dyDescent="0.45">
      <c r="A18" s="3" t="s">
        <v>0</v>
      </c>
    </row>
    <row r="19" spans="1:19" x14ac:dyDescent="0.35">
      <c r="A19" t="s">
        <v>1</v>
      </c>
      <c r="B19" t="s">
        <v>2</v>
      </c>
      <c r="C19" t="s">
        <v>3</v>
      </c>
      <c r="D19" t="s">
        <v>116</v>
      </c>
      <c r="E19" t="s">
        <v>5</v>
      </c>
      <c r="F19" t="s">
        <v>112</v>
      </c>
      <c r="G19" t="s">
        <v>23</v>
      </c>
      <c r="H19" t="s">
        <v>6</v>
      </c>
      <c r="I19" t="s">
        <v>7</v>
      </c>
      <c r="J19" t="s">
        <v>8</v>
      </c>
      <c r="K19" t="s">
        <v>9</v>
      </c>
      <c r="L19" t="s">
        <v>10</v>
      </c>
      <c r="M19" t="s">
        <v>11</v>
      </c>
      <c r="N19" t="s">
        <v>12</v>
      </c>
      <c r="O19" t="s">
        <v>13</v>
      </c>
      <c r="P19" s="15" t="s">
        <v>14</v>
      </c>
      <c r="Q19" s="9" t="s">
        <v>15</v>
      </c>
    </row>
    <row r="20" spans="1:19" x14ac:dyDescent="0.35">
      <c r="A20" s="4">
        <v>29615</v>
      </c>
      <c r="B20" s="4" t="s">
        <v>122</v>
      </c>
      <c r="C20" s="4" t="s">
        <v>19</v>
      </c>
      <c r="D20" s="4" t="s">
        <v>120</v>
      </c>
      <c r="E20" s="19">
        <v>43779</v>
      </c>
      <c r="F20" s="1">
        <v>43819</v>
      </c>
      <c r="G20" s="1" t="s">
        <v>96</v>
      </c>
      <c r="H20">
        <v>0.20499999999999999</v>
      </c>
      <c r="I20">
        <v>0.20899999999999999</v>
      </c>
      <c r="J20">
        <v>0.21</v>
      </c>
      <c r="K20">
        <v>0.20899999999999999</v>
      </c>
      <c r="L20">
        <v>0.21199999999999999</v>
      </c>
      <c r="M20">
        <v>0.21</v>
      </c>
      <c r="N20">
        <v>0.21</v>
      </c>
      <c r="O20">
        <v>0.20699999999999999</v>
      </c>
      <c r="P20" s="16">
        <f t="shared" ref="P20:P51" si="0">AVERAGE(H20:O20)</f>
        <v>0.20899999999999999</v>
      </c>
      <c r="Q20" s="12">
        <f t="shared" ref="Q20:Q51" si="1">STDEV(H20:O20)</f>
        <v>2.1380899352993967E-3</v>
      </c>
      <c r="R20" s="13"/>
      <c r="S20" s="13"/>
    </row>
    <row r="21" spans="1:19" x14ac:dyDescent="0.35">
      <c r="A21" s="4">
        <v>29616</v>
      </c>
      <c r="B21" s="4" t="s">
        <v>122</v>
      </c>
      <c r="C21" s="4" t="s">
        <v>19</v>
      </c>
      <c r="D21" s="4" t="s">
        <v>120</v>
      </c>
      <c r="E21" s="19">
        <v>43779</v>
      </c>
      <c r="F21" s="1">
        <v>43819</v>
      </c>
      <c r="G21" s="1" t="s">
        <v>96</v>
      </c>
      <c r="H21">
        <v>0.21199999999999999</v>
      </c>
      <c r="I21">
        <v>0.21</v>
      </c>
      <c r="J21">
        <v>0.218</v>
      </c>
      <c r="K21">
        <v>0.216</v>
      </c>
      <c r="L21">
        <v>0.22</v>
      </c>
      <c r="M21">
        <v>0.21</v>
      </c>
      <c r="N21">
        <v>0.214</v>
      </c>
      <c r="O21">
        <v>0.216</v>
      </c>
      <c r="P21" s="16">
        <f t="shared" si="0"/>
        <v>0.2145</v>
      </c>
      <c r="Q21" s="12">
        <f t="shared" si="1"/>
        <v>3.6645015252516205E-3</v>
      </c>
      <c r="R21" s="13"/>
      <c r="S21" s="13"/>
    </row>
    <row r="22" spans="1:19" x14ac:dyDescent="0.35">
      <c r="A22" s="4">
        <v>29782</v>
      </c>
      <c r="B22" s="4" t="s">
        <v>122</v>
      </c>
      <c r="C22" s="4" t="s">
        <v>16</v>
      </c>
      <c r="D22" s="4" t="s">
        <v>120</v>
      </c>
      <c r="E22" s="1">
        <v>43787</v>
      </c>
      <c r="F22" s="1">
        <v>43833</v>
      </c>
      <c r="G22" s="1" t="s">
        <v>97</v>
      </c>
      <c r="H22">
        <v>0.19900000000000001</v>
      </c>
      <c r="I22">
        <v>0.20799999999999999</v>
      </c>
      <c r="J22">
        <v>0.20799999999999999</v>
      </c>
      <c r="K22">
        <v>0.21099999999999999</v>
      </c>
      <c r="L22">
        <v>0.20799999999999999</v>
      </c>
      <c r="M22">
        <v>0.21099999999999999</v>
      </c>
      <c r="N22">
        <v>0.21099999999999999</v>
      </c>
      <c r="O22">
        <v>0.20300000000000001</v>
      </c>
      <c r="P22" s="16">
        <f t="shared" si="0"/>
        <v>0.20737500000000003</v>
      </c>
      <c r="Q22" s="12">
        <f t="shared" si="1"/>
        <v>4.3073856837496406E-3</v>
      </c>
      <c r="R22" s="13"/>
      <c r="S22" s="13"/>
    </row>
    <row r="23" spans="1:19" x14ac:dyDescent="0.35">
      <c r="A23" s="4">
        <v>30482</v>
      </c>
      <c r="B23" s="4" t="s">
        <v>122</v>
      </c>
      <c r="C23" s="4" t="s">
        <v>19</v>
      </c>
      <c r="D23" s="4" t="s">
        <v>120</v>
      </c>
      <c r="E23" s="1">
        <v>43818</v>
      </c>
      <c r="F23" s="1">
        <v>43858</v>
      </c>
      <c r="G23" s="1" t="s">
        <v>96</v>
      </c>
      <c r="H23">
        <v>0.20799999999999999</v>
      </c>
      <c r="I23">
        <v>0.20100000000000001</v>
      </c>
      <c r="J23">
        <v>0.20599999999999999</v>
      </c>
      <c r="K23">
        <v>0.20799999999999999</v>
      </c>
      <c r="L23">
        <v>0.20599999999999999</v>
      </c>
      <c r="M23">
        <v>0.20799999999999999</v>
      </c>
      <c r="N23">
        <v>0.20300000000000001</v>
      </c>
      <c r="O23">
        <v>0.20300000000000001</v>
      </c>
      <c r="P23" s="16">
        <f t="shared" si="0"/>
        <v>0.205375</v>
      </c>
      <c r="Q23" s="12">
        <f t="shared" si="1"/>
        <v>2.7222627143084896E-3</v>
      </c>
      <c r="R23" s="13"/>
      <c r="S23" s="13"/>
    </row>
    <row r="24" spans="1:19" x14ac:dyDescent="0.35">
      <c r="A24" s="4">
        <v>30484</v>
      </c>
      <c r="B24" s="4" t="s">
        <v>122</v>
      </c>
      <c r="C24" s="4" t="s">
        <v>19</v>
      </c>
      <c r="D24" s="4" t="s">
        <v>120</v>
      </c>
      <c r="E24" s="1">
        <v>43818</v>
      </c>
      <c r="F24" s="1">
        <v>43858</v>
      </c>
      <c r="G24" s="1" t="s">
        <v>96</v>
      </c>
      <c r="H24">
        <v>0.20799999999999999</v>
      </c>
      <c r="I24">
        <v>0.21299999999999999</v>
      </c>
      <c r="J24">
        <v>0.21099999999999999</v>
      </c>
      <c r="K24">
        <v>0.21299999999999999</v>
      </c>
      <c r="L24">
        <v>0.216</v>
      </c>
      <c r="M24">
        <v>0.218</v>
      </c>
      <c r="N24">
        <v>0.214</v>
      </c>
      <c r="O24">
        <v>0.21099999999999999</v>
      </c>
      <c r="P24" s="16">
        <f t="shared" si="0"/>
        <v>0.21299999999999999</v>
      </c>
      <c r="Q24" s="12">
        <f t="shared" si="1"/>
        <v>3.1167748898959214E-3</v>
      </c>
      <c r="R24" s="13"/>
      <c r="S24" s="13"/>
    </row>
    <row r="25" spans="1:19" x14ac:dyDescent="0.35">
      <c r="A25" s="4">
        <v>30900</v>
      </c>
      <c r="B25" s="4" t="s">
        <v>122</v>
      </c>
      <c r="C25" s="4" t="s">
        <v>16</v>
      </c>
      <c r="D25" s="4" t="s">
        <v>120</v>
      </c>
      <c r="E25" s="1">
        <v>43845</v>
      </c>
      <c r="F25" s="1">
        <v>43882</v>
      </c>
      <c r="G25" s="1" t="s">
        <v>69</v>
      </c>
      <c r="H25">
        <v>0.20799999999999999</v>
      </c>
      <c r="I25">
        <v>0.20499999999999999</v>
      </c>
      <c r="J25">
        <v>0.21199999999999999</v>
      </c>
      <c r="K25">
        <v>0.21099999999999999</v>
      </c>
      <c r="L25">
        <v>0.20499999999999999</v>
      </c>
      <c r="M25">
        <v>0.20699999999999999</v>
      </c>
      <c r="N25">
        <v>0.21099999999999999</v>
      </c>
      <c r="O25">
        <v>0.214</v>
      </c>
      <c r="P25" s="16">
        <f t="shared" si="0"/>
        <v>0.20912500000000001</v>
      </c>
      <c r="Q25" s="12">
        <f t="shared" si="1"/>
        <v>3.3567628964311976E-3</v>
      </c>
      <c r="R25" s="13"/>
      <c r="S25" s="13"/>
    </row>
    <row r="26" spans="1:19" x14ac:dyDescent="0.35">
      <c r="A26" s="4">
        <v>30902</v>
      </c>
      <c r="B26" s="4" t="s">
        <v>122</v>
      </c>
      <c r="C26" s="4" t="s">
        <v>16</v>
      </c>
      <c r="D26" s="4" t="s">
        <v>120</v>
      </c>
      <c r="E26" s="1">
        <v>43845</v>
      </c>
      <c r="F26" s="1">
        <v>43882</v>
      </c>
      <c r="G26" s="1" t="s">
        <v>69</v>
      </c>
      <c r="H26">
        <v>0.216</v>
      </c>
      <c r="I26">
        <v>0.20799999999999999</v>
      </c>
      <c r="J26">
        <v>0.20899999999999999</v>
      </c>
      <c r="K26">
        <v>0.20899999999999999</v>
      </c>
      <c r="L26" t="s">
        <v>56</v>
      </c>
      <c r="M26" t="s">
        <v>56</v>
      </c>
      <c r="N26" t="s">
        <v>56</v>
      </c>
      <c r="O26" t="s">
        <v>56</v>
      </c>
      <c r="P26" s="16">
        <f t="shared" si="0"/>
        <v>0.21049999999999999</v>
      </c>
      <c r="Q26" s="12">
        <f t="shared" si="1"/>
        <v>3.6968455021364759E-3</v>
      </c>
      <c r="R26" s="13"/>
      <c r="S26" s="13"/>
    </row>
    <row r="27" spans="1:19" x14ac:dyDescent="0.35">
      <c r="A27" s="4">
        <v>29613</v>
      </c>
      <c r="B27" s="4" t="s">
        <v>122</v>
      </c>
      <c r="C27" s="4" t="s">
        <v>19</v>
      </c>
      <c r="D27" s="4" t="s">
        <v>121</v>
      </c>
      <c r="E27" s="19">
        <v>43779</v>
      </c>
      <c r="F27" s="1">
        <v>43819</v>
      </c>
      <c r="G27" s="1" t="s">
        <v>96</v>
      </c>
      <c r="H27">
        <v>0.19900000000000001</v>
      </c>
      <c r="I27">
        <v>0.20100000000000001</v>
      </c>
      <c r="J27">
        <v>0.20799999999999999</v>
      </c>
      <c r="K27">
        <v>0.21</v>
      </c>
      <c r="L27">
        <v>0.20699999999999999</v>
      </c>
      <c r="M27">
        <v>0.20699999999999999</v>
      </c>
      <c r="N27">
        <v>0.20100000000000001</v>
      </c>
      <c r="O27">
        <v>0.20499999999999999</v>
      </c>
      <c r="P27" s="16">
        <f t="shared" si="0"/>
        <v>0.20475000000000002</v>
      </c>
      <c r="Q27" s="12">
        <f t="shared" si="1"/>
        <v>3.9551051999734549E-3</v>
      </c>
      <c r="R27" s="13"/>
      <c r="S27" s="13"/>
    </row>
    <row r="28" spans="1:19" x14ac:dyDescent="0.35">
      <c r="A28" s="4">
        <v>30483</v>
      </c>
      <c r="B28" s="4" t="s">
        <v>122</v>
      </c>
      <c r="C28" s="4" t="s">
        <v>19</v>
      </c>
      <c r="D28" s="4" t="s">
        <v>121</v>
      </c>
      <c r="E28" s="1">
        <v>43818</v>
      </c>
      <c r="F28" s="1">
        <v>43858</v>
      </c>
      <c r="G28" s="1" t="s">
        <v>96</v>
      </c>
      <c r="H28">
        <v>0.19800000000000001</v>
      </c>
      <c r="I28">
        <v>0.20300000000000001</v>
      </c>
      <c r="J28">
        <v>0.20699999999999999</v>
      </c>
      <c r="K28">
        <v>0.20499999999999999</v>
      </c>
      <c r="L28">
        <v>0.21099999999999999</v>
      </c>
      <c r="M28">
        <v>0.20899999999999999</v>
      </c>
      <c r="N28">
        <v>0.19900000000000001</v>
      </c>
      <c r="O28">
        <v>0.20300000000000001</v>
      </c>
      <c r="P28" s="16">
        <f t="shared" si="0"/>
        <v>0.20437500000000003</v>
      </c>
      <c r="Q28" s="12">
        <f t="shared" si="1"/>
        <v>4.5650066499716771E-3</v>
      </c>
      <c r="R28" s="13"/>
      <c r="S28" s="13"/>
    </row>
    <row r="29" spans="1:19" x14ac:dyDescent="0.35">
      <c r="A29" s="4">
        <v>30486</v>
      </c>
      <c r="B29" s="4" t="s">
        <v>122</v>
      </c>
      <c r="C29" s="4" t="s">
        <v>16</v>
      </c>
      <c r="D29" s="4" t="s">
        <v>121</v>
      </c>
      <c r="E29" s="1">
        <v>43818</v>
      </c>
      <c r="F29" s="1">
        <v>43858</v>
      </c>
      <c r="G29" s="1" t="s">
        <v>96</v>
      </c>
      <c r="H29">
        <v>0.20100000000000001</v>
      </c>
      <c r="I29">
        <v>0.20799999999999999</v>
      </c>
      <c r="J29">
        <v>0.20300000000000001</v>
      </c>
      <c r="K29">
        <v>0.20100000000000001</v>
      </c>
      <c r="L29">
        <v>0.20100000000000001</v>
      </c>
      <c r="M29">
        <v>0.19900000000000001</v>
      </c>
      <c r="N29">
        <v>0.20100000000000001</v>
      </c>
      <c r="O29">
        <v>0.20100000000000001</v>
      </c>
      <c r="P29" s="16">
        <f t="shared" si="0"/>
        <v>0.20187500000000005</v>
      </c>
      <c r="Q29" s="12">
        <f t="shared" si="1"/>
        <v>2.695896352395082E-3</v>
      </c>
      <c r="R29" s="13"/>
      <c r="S29" s="13"/>
    </row>
    <row r="30" spans="1:19" x14ac:dyDescent="0.35">
      <c r="A30" s="4">
        <v>30487</v>
      </c>
      <c r="B30" s="4" t="s">
        <v>122</v>
      </c>
      <c r="C30" s="4" t="s">
        <v>16</v>
      </c>
      <c r="D30" s="4" t="s">
        <v>121</v>
      </c>
      <c r="E30" s="1">
        <v>43818</v>
      </c>
      <c r="F30" s="1">
        <v>43858</v>
      </c>
      <c r="G30" s="1" t="s">
        <v>96</v>
      </c>
      <c r="H30">
        <v>0.19900000000000001</v>
      </c>
      <c r="I30">
        <v>0.20100000000000001</v>
      </c>
      <c r="J30">
        <v>0.20300000000000001</v>
      </c>
      <c r="K30">
        <v>0.20300000000000001</v>
      </c>
      <c r="L30">
        <v>0.20599999999999999</v>
      </c>
      <c r="M30">
        <v>0.20300000000000001</v>
      </c>
      <c r="N30">
        <v>0.20100000000000001</v>
      </c>
      <c r="O30">
        <v>0.19800000000000001</v>
      </c>
      <c r="P30" s="16">
        <f t="shared" si="0"/>
        <v>0.20175000000000001</v>
      </c>
      <c r="Q30" s="12">
        <f t="shared" si="1"/>
        <v>2.5495097567963879E-3</v>
      </c>
      <c r="R30" s="13"/>
      <c r="S30" s="13"/>
    </row>
    <row r="31" spans="1:19" x14ac:dyDescent="0.35">
      <c r="A31" s="4">
        <v>31032</v>
      </c>
      <c r="B31" s="4" t="s">
        <v>122</v>
      </c>
      <c r="C31" s="4" t="s">
        <v>19</v>
      </c>
      <c r="D31" s="4" t="s">
        <v>121</v>
      </c>
      <c r="E31" s="1">
        <v>43853</v>
      </c>
      <c r="F31" s="1">
        <v>43900</v>
      </c>
      <c r="G31" s="1" t="s">
        <v>123</v>
      </c>
      <c r="H31">
        <v>0.193</v>
      </c>
      <c r="I31">
        <v>0.191</v>
      </c>
      <c r="J31">
        <v>0.20100000000000001</v>
      </c>
      <c r="K31">
        <v>0.19800000000000001</v>
      </c>
      <c r="L31">
        <v>0.19600000000000001</v>
      </c>
      <c r="M31">
        <v>0.19600000000000001</v>
      </c>
      <c r="N31">
        <v>0.19800000000000001</v>
      </c>
      <c r="O31">
        <v>0.19400000000000001</v>
      </c>
      <c r="P31" s="16">
        <f t="shared" si="0"/>
        <v>0.19587499999999997</v>
      </c>
      <c r="Q31" s="12">
        <f t="shared" si="1"/>
        <v>3.1819805153394669E-3</v>
      </c>
      <c r="R31" s="13"/>
      <c r="S31" s="13"/>
    </row>
    <row r="32" spans="1:19" x14ac:dyDescent="0.35">
      <c r="A32" s="4">
        <v>34304</v>
      </c>
      <c r="B32" s="4" t="s">
        <v>122</v>
      </c>
      <c r="C32" s="4" t="s">
        <v>16</v>
      </c>
      <c r="D32" s="4" t="s">
        <v>121</v>
      </c>
      <c r="E32" s="1">
        <v>44041</v>
      </c>
      <c r="F32" s="1">
        <v>44085</v>
      </c>
      <c r="G32" s="1" t="s">
        <v>72</v>
      </c>
      <c r="H32">
        <v>0.191</v>
      </c>
      <c r="I32">
        <v>0.19600000000000001</v>
      </c>
      <c r="J32">
        <v>0.19900000000000001</v>
      </c>
      <c r="K32">
        <v>0.19400000000000001</v>
      </c>
      <c r="L32">
        <v>0.20200000000000001</v>
      </c>
      <c r="M32">
        <v>0.19600000000000001</v>
      </c>
      <c r="N32">
        <v>0.19600000000000001</v>
      </c>
      <c r="O32">
        <v>0.19600000000000001</v>
      </c>
      <c r="P32" s="16">
        <f t="shared" si="0"/>
        <v>0.19624999999999998</v>
      </c>
      <c r="Q32" s="12">
        <f t="shared" si="1"/>
        <v>3.2403703492039325E-3</v>
      </c>
      <c r="R32" s="13"/>
      <c r="S32" s="13"/>
    </row>
    <row r="33" spans="1:19" x14ac:dyDescent="0.35">
      <c r="A33" s="4">
        <v>34305</v>
      </c>
      <c r="B33" s="4" t="s">
        <v>122</v>
      </c>
      <c r="C33" s="4" t="s">
        <v>16</v>
      </c>
      <c r="D33" s="4" t="s">
        <v>121</v>
      </c>
      <c r="E33" s="1">
        <v>44041</v>
      </c>
      <c r="F33" s="1">
        <v>44085</v>
      </c>
      <c r="G33" s="1" t="s">
        <v>72</v>
      </c>
      <c r="H33">
        <v>0.19900000000000001</v>
      </c>
      <c r="I33">
        <v>0.20200000000000001</v>
      </c>
      <c r="J33">
        <v>0.20699999999999999</v>
      </c>
      <c r="K33">
        <v>0.20699999999999999</v>
      </c>
      <c r="L33" t="s">
        <v>56</v>
      </c>
      <c r="M33" t="s">
        <v>56</v>
      </c>
      <c r="N33" t="s">
        <v>56</v>
      </c>
      <c r="O33" t="s">
        <v>56</v>
      </c>
      <c r="P33" s="16">
        <f t="shared" si="0"/>
        <v>0.20374999999999999</v>
      </c>
      <c r="Q33" s="12">
        <f t="shared" si="1"/>
        <v>3.9475730941089925E-3</v>
      </c>
      <c r="R33" s="13"/>
      <c r="S33" s="13"/>
    </row>
    <row r="34" spans="1:19" x14ac:dyDescent="0.35">
      <c r="A34" s="4">
        <v>29614</v>
      </c>
      <c r="B34" s="4" t="s">
        <v>122</v>
      </c>
      <c r="C34" s="4" t="s">
        <v>19</v>
      </c>
      <c r="D34" s="4" t="s">
        <v>18</v>
      </c>
      <c r="E34" s="19">
        <v>43779</v>
      </c>
      <c r="F34" s="1">
        <v>43819</v>
      </c>
      <c r="G34" s="1" t="s">
        <v>96</v>
      </c>
      <c r="H34">
        <v>0.20499999999999999</v>
      </c>
      <c r="I34">
        <v>0.20899999999999999</v>
      </c>
      <c r="J34">
        <v>0.21</v>
      </c>
      <c r="K34">
        <v>0.20699999999999999</v>
      </c>
      <c r="L34">
        <v>0.21199999999999999</v>
      </c>
      <c r="M34">
        <v>0.218</v>
      </c>
      <c r="N34">
        <v>0.21</v>
      </c>
      <c r="O34">
        <v>0.20899999999999999</v>
      </c>
      <c r="P34" s="16">
        <f t="shared" si="0"/>
        <v>0.21</v>
      </c>
      <c r="Q34" s="12">
        <f t="shared" si="1"/>
        <v>3.8544964466377296E-3</v>
      </c>
      <c r="R34" s="13"/>
      <c r="S34" s="13"/>
    </row>
    <row r="35" spans="1:19" x14ac:dyDescent="0.35">
      <c r="A35" s="4">
        <v>29780</v>
      </c>
      <c r="B35" s="4" t="s">
        <v>122</v>
      </c>
      <c r="C35" s="4" t="s">
        <v>16</v>
      </c>
      <c r="D35" s="4" t="s">
        <v>18</v>
      </c>
      <c r="E35" s="1">
        <v>43787</v>
      </c>
      <c r="F35" s="1">
        <v>43833</v>
      </c>
      <c r="G35" s="1" t="s">
        <v>97</v>
      </c>
      <c r="H35">
        <v>0.20799999999999999</v>
      </c>
      <c r="I35">
        <v>0.21299999999999999</v>
      </c>
      <c r="J35">
        <v>0.21099999999999999</v>
      </c>
      <c r="K35">
        <v>0.21099999999999999</v>
      </c>
      <c r="L35">
        <v>0.214</v>
      </c>
      <c r="M35">
        <v>0.20599999999999999</v>
      </c>
      <c r="N35">
        <v>0.20599999999999999</v>
      </c>
      <c r="O35">
        <v>0.20399999999999999</v>
      </c>
      <c r="P35" s="16">
        <f t="shared" si="0"/>
        <v>0.20912499999999998</v>
      </c>
      <c r="Q35" s="12">
        <f t="shared" si="1"/>
        <v>3.6425069859723214E-3</v>
      </c>
      <c r="R35" s="13"/>
      <c r="S35" s="13"/>
    </row>
    <row r="36" spans="1:19" x14ac:dyDescent="0.35">
      <c r="A36" s="4">
        <v>29781</v>
      </c>
      <c r="B36" s="4" t="s">
        <v>122</v>
      </c>
      <c r="C36" s="4" t="s">
        <v>16</v>
      </c>
      <c r="D36" s="4" t="s">
        <v>18</v>
      </c>
      <c r="E36" s="1">
        <v>43787</v>
      </c>
      <c r="F36" s="1">
        <v>43833</v>
      </c>
      <c r="G36" s="1" t="s">
        <v>97</v>
      </c>
      <c r="H36">
        <v>0.20399999999999999</v>
      </c>
      <c r="I36">
        <v>0.20599999999999999</v>
      </c>
      <c r="J36">
        <v>0.20799999999999999</v>
      </c>
      <c r="K36">
        <v>0.20799999999999999</v>
      </c>
      <c r="L36">
        <v>0.20300000000000001</v>
      </c>
      <c r="M36">
        <v>0.20599999999999999</v>
      </c>
      <c r="N36">
        <v>0.20300000000000001</v>
      </c>
      <c r="O36">
        <v>0.20399999999999999</v>
      </c>
      <c r="P36" s="16">
        <f t="shared" si="0"/>
        <v>0.20524999999999999</v>
      </c>
      <c r="Q36" s="12">
        <f t="shared" si="1"/>
        <v>2.052872551885695E-3</v>
      </c>
      <c r="R36" s="13"/>
      <c r="S36" s="13"/>
    </row>
    <row r="37" spans="1:19" x14ac:dyDescent="0.35">
      <c r="A37" s="4">
        <v>30485</v>
      </c>
      <c r="B37" s="4" t="s">
        <v>122</v>
      </c>
      <c r="C37" s="4" t="s">
        <v>16</v>
      </c>
      <c r="D37" s="4" t="s">
        <v>18</v>
      </c>
      <c r="E37" s="1">
        <v>43818</v>
      </c>
      <c r="F37" s="1">
        <v>43858</v>
      </c>
      <c r="G37" s="1" t="s">
        <v>96</v>
      </c>
      <c r="H37">
        <v>0.19600000000000001</v>
      </c>
      <c r="I37">
        <v>0.19600000000000001</v>
      </c>
      <c r="J37">
        <v>0.19800000000000001</v>
      </c>
      <c r="K37">
        <v>0.19800000000000001</v>
      </c>
      <c r="L37">
        <v>0.19900000000000001</v>
      </c>
      <c r="M37">
        <v>0.20599999999999999</v>
      </c>
      <c r="N37">
        <v>0.19900000000000001</v>
      </c>
      <c r="O37">
        <v>0.19800000000000001</v>
      </c>
      <c r="P37" s="16">
        <f t="shared" si="0"/>
        <v>0.19875000000000001</v>
      </c>
      <c r="Q37" s="12">
        <f t="shared" si="1"/>
        <v>3.1509635714446764E-3</v>
      </c>
      <c r="R37" s="13"/>
      <c r="S37" s="13"/>
    </row>
    <row r="38" spans="1:19" x14ac:dyDescent="0.35">
      <c r="A38" s="4">
        <v>30488</v>
      </c>
      <c r="B38" s="4" t="s">
        <v>122</v>
      </c>
      <c r="C38" s="4" t="s">
        <v>16</v>
      </c>
      <c r="D38" s="4" t="s">
        <v>18</v>
      </c>
      <c r="E38" s="1">
        <v>43818</v>
      </c>
      <c r="F38" s="1">
        <v>43858</v>
      </c>
      <c r="G38" s="1" t="s">
        <v>96</v>
      </c>
      <c r="H38">
        <v>0.19800000000000001</v>
      </c>
      <c r="I38">
        <v>0.20300000000000001</v>
      </c>
      <c r="J38">
        <v>0.20699999999999999</v>
      </c>
      <c r="K38">
        <v>0.20799999999999999</v>
      </c>
      <c r="L38">
        <v>0.20399999999999999</v>
      </c>
      <c r="M38">
        <v>0.20399999999999999</v>
      </c>
      <c r="N38">
        <v>0.20100000000000001</v>
      </c>
      <c r="O38">
        <v>0.19800000000000001</v>
      </c>
      <c r="P38" s="16">
        <f t="shared" si="0"/>
        <v>0.202875</v>
      </c>
      <c r="Q38" s="12">
        <f t="shared" si="1"/>
        <v>3.7201190457142154E-3</v>
      </c>
      <c r="R38" s="13"/>
      <c r="S38" s="13"/>
    </row>
    <row r="39" spans="1:19" x14ac:dyDescent="0.35">
      <c r="A39" s="4">
        <v>30489</v>
      </c>
      <c r="B39" s="4" t="s">
        <v>122</v>
      </c>
      <c r="C39" s="4" t="s">
        <v>19</v>
      </c>
      <c r="D39" s="4" t="s">
        <v>18</v>
      </c>
      <c r="E39" s="1">
        <v>43829</v>
      </c>
      <c r="F39" s="1">
        <v>43864</v>
      </c>
      <c r="G39" s="1" t="s">
        <v>27</v>
      </c>
      <c r="H39">
        <v>0.216</v>
      </c>
      <c r="I39">
        <v>0.21299999999999999</v>
      </c>
      <c r="J39">
        <v>0.216</v>
      </c>
      <c r="K39">
        <v>0.216</v>
      </c>
      <c r="L39">
        <v>0.218</v>
      </c>
      <c r="M39">
        <v>0.21099999999999999</v>
      </c>
      <c r="N39">
        <v>0.214</v>
      </c>
      <c r="O39">
        <v>0.20899999999999999</v>
      </c>
      <c r="P39" s="16">
        <f t="shared" si="0"/>
        <v>0.21412500000000001</v>
      </c>
      <c r="Q39" s="12">
        <f t="shared" si="1"/>
        <v>2.9970223317724669E-3</v>
      </c>
      <c r="R39" s="13"/>
      <c r="S39" s="13"/>
    </row>
    <row r="40" spans="1:19" x14ac:dyDescent="0.35">
      <c r="A40" s="4">
        <v>30492</v>
      </c>
      <c r="B40" s="4" t="s">
        <v>122</v>
      </c>
      <c r="C40" s="4" t="s">
        <v>19</v>
      </c>
      <c r="D40" s="4" t="s">
        <v>18</v>
      </c>
      <c r="E40" s="1">
        <v>43829</v>
      </c>
      <c r="F40" s="1">
        <v>43864</v>
      </c>
      <c r="G40" s="1" t="s">
        <v>27</v>
      </c>
      <c r="H40">
        <v>0.20399999999999999</v>
      </c>
      <c r="I40">
        <v>0.20699999999999999</v>
      </c>
      <c r="J40">
        <v>0.20799999999999999</v>
      </c>
      <c r="K40">
        <v>0.21299999999999999</v>
      </c>
      <c r="L40" t="s">
        <v>56</v>
      </c>
      <c r="M40" t="s">
        <v>56</v>
      </c>
      <c r="N40" t="s">
        <v>56</v>
      </c>
      <c r="O40" t="s">
        <v>56</v>
      </c>
      <c r="P40" s="16">
        <f t="shared" si="0"/>
        <v>0.20799999999999999</v>
      </c>
      <c r="Q40" s="12">
        <f t="shared" si="1"/>
        <v>3.7416573867739447E-3</v>
      </c>
      <c r="R40" s="13"/>
      <c r="S40" s="13"/>
    </row>
    <row r="41" spans="1:19" x14ac:dyDescent="0.35">
      <c r="A41" s="4">
        <v>30901</v>
      </c>
      <c r="B41" s="4" t="s">
        <v>122</v>
      </c>
      <c r="C41" s="4" t="s">
        <v>16</v>
      </c>
      <c r="D41" s="4" t="s">
        <v>18</v>
      </c>
      <c r="E41" s="1">
        <v>43845</v>
      </c>
      <c r="F41" s="1">
        <v>43882</v>
      </c>
      <c r="G41" s="1" t="s">
        <v>69</v>
      </c>
      <c r="H41">
        <v>0.20100000000000001</v>
      </c>
      <c r="I41">
        <v>0.20399999999999999</v>
      </c>
      <c r="J41">
        <v>0.20799999999999999</v>
      </c>
      <c r="K41">
        <v>0.20599999999999999</v>
      </c>
      <c r="L41">
        <v>0.21099999999999999</v>
      </c>
      <c r="M41">
        <v>0.20899999999999999</v>
      </c>
      <c r="N41">
        <v>0.20399999999999999</v>
      </c>
      <c r="O41">
        <v>0.19600000000000001</v>
      </c>
      <c r="P41" s="16">
        <f t="shared" si="0"/>
        <v>0.204875</v>
      </c>
      <c r="Q41" s="12">
        <f t="shared" si="1"/>
        <v>4.7939694259707989E-3</v>
      </c>
      <c r="R41" s="13"/>
      <c r="S41" s="13"/>
    </row>
    <row r="42" spans="1:19" x14ac:dyDescent="0.35">
      <c r="A42" s="4">
        <v>31033</v>
      </c>
      <c r="B42" s="4" t="s">
        <v>122</v>
      </c>
      <c r="C42" s="4" t="s">
        <v>19</v>
      </c>
      <c r="D42" s="4" t="s">
        <v>18</v>
      </c>
      <c r="E42" s="1">
        <v>43853</v>
      </c>
      <c r="F42" s="1">
        <v>43900</v>
      </c>
      <c r="G42" s="1" t="s">
        <v>123</v>
      </c>
      <c r="H42">
        <v>0.19900000000000001</v>
      </c>
      <c r="I42">
        <v>0.20100000000000001</v>
      </c>
      <c r="J42">
        <v>0.20499999999999999</v>
      </c>
      <c r="K42">
        <v>0.20599999999999999</v>
      </c>
      <c r="L42">
        <v>0.20100000000000001</v>
      </c>
      <c r="M42">
        <v>0.20300000000000001</v>
      </c>
      <c r="N42">
        <v>0.20300000000000001</v>
      </c>
      <c r="O42">
        <v>0.20499999999999999</v>
      </c>
      <c r="P42" s="16">
        <f t="shared" si="0"/>
        <v>0.20287500000000003</v>
      </c>
      <c r="Q42" s="12">
        <f t="shared" si="1"/>
        <v>2.4164614034338861E-3</v>
      </c>
      <c r="R42" s="13"/>
      <c r="S42" s="13"/>
    </row>
    <row r="43" spans="1:19" x14ac:dyDescent="0.35">
      <c r="A43" s="4">
        <v>29615</v>
      </c>
      <c r="B43" s="4" t="s">
        <v>122</v>
      </c>
      <c r="C43" s="4" t="s">
        <v>19</v>
      </c>
      <c r="D43" s="4" t="s">
        <v>120</v>
      </c>
      <c r="E43" s="19">
        <v>43779</v>
      </c>
      <c r="F43" s="1">
        <v>43922</v>
      </c>
      <c r="G43" s="1" t="s">
        <v>30</v>
      </c>
      <c r="H43">
        <v>0.20399999999999999</v>
      </c>
      <c r="I43">
        <v>0.20200000000000001</v>
      </c>
      <c r="J43">
        <v>0.21</v>
      </c>
      <c r="K43">
        <v>0.20799999999999999</v>
      </c>
      <c r="L43">
        <v>0.21</v>
      </c>
      <c r="M43">
        <v>0.20599999999999999</v>
      </c>
      <c r="N43">
        <v>0.20399999999999999</v>
      </c>
      <c r="O43">
        <v>0.20599999999999999</v>
      </c>
      <c r="P43" s="16">
        <f t="shared" si="0"/>
        <v>0.20624999999999999</v>
      </c>
      <c r="Q43" s="12">
        <f t="shared" si="1"/>
        <v>2.9154759474226471E-3</v>
      </c>
      <c r="R43" s="13"/>
      <c r="S43" s="13"/>
    </row>
    <row r="44" spans="1:19" x14ac:dyDescent="0.35">
      <c r="A44" s="4">
        <v>29616</v>
      </c>
      <c r="B44" s="4" t="s">
        <v>122</v>
      </c>
      <c r="C44" s="4" t="s">
        <v>19</v>
      </c>
      <c r="D44" s="4" t="s">
        <v>120</v>
      </c>
      <c r="E44" s="19">
        <v>43779</v>
      </c>
      <c r="F44" s="1">
        <v>43922</v>
      </c>
      <c r="G44" s="1" t="s">
        <v>30</v>
      </c>
      <c r="H44">
        <v>0.20399999999999999</v>
      </c>
      <c r="I44">
        <v>0.20599999999999999</v>
      </c>
      <c r="J44">
        <v>0.21199999999999999</v>
      </c>
      <c r="K44">
        <v>0.216</v>
      </c>
      <c r="L44">
        <v>0.216</v>
      </c>
      <c r="M44">
        <v>0.20599999999999999</v>
      </c>
      <c r="N44">
        <v>0.21</v>
      </c>
      <c r="O44">
        <v>0.20599999999999999</v>
      </c>
      <c r="P44" s="16">
        <f t="shared" si="0"/>
        <v>0.20949999999999999</v>
      </c>
      <c r="Q44" s="12">
        <f t="shared" si="1"/>
        <v>4.7509397566616873E-3</v>
      </c>
      <c r="R44" s="13"/>
      <c r="S44" s="13"/>
    </row>
    <row r="45" spans="1:19" x14ac:dyDescent="0.35">
      <c r="A45" s="4">
        <v>29782</v>
      </c>
      <c r="B45" s="4" t="s">
        <v>122</v>
      </c>
      <c r="C45" s="4" t="s">
        <v>16</v>
      </c>
      <c r="D45" s="4" t="s">
        <v>120</v>
      </c>
      <c r="E45" s="1">
        <v>43787</v>
      </c>
      <c r="F45" s="1">
        <v>43929</v>
      </c>
      <c r="G45" s="1" t="s">
        <v>30</v>
      </c>
      <c r="H45">
        <v>0.20200000000000001</v>
      </c>
      <c r="I45">
        <v>0.20399999999999999</v>
      </c>
      <c r="J45">
        <v>0.20599999999999999</v>
      </c>
      <c r="K45">
        <v>0.21</v>
      </c>
      <c r="L45">
        <v>0.20599999999999999</v>
      </c>
      <c r="M45">
        <v>0.21199999999999999</v>
      </c>
      <c r="N45">
        <v>0.20599999999999999</v>
      </c>
      <c r="O45">
        <v>0.20799999999999999</v>
      </c>
      <c r="P45" s="16">
        <f t="shared" si="0"/>
        <v>0.20674999999999999</v>
      </c>
      <c r="Q45" s="12">
        <f t="shared" si="1"/>
        <v>3.1959796173138674E-3</v>
      </c>
      <c r="R45" s="13"/>
      <c r="S45" s="13"/>
    </row>
    <row r="46" spans="1:19" x14ac:dyDescent="0.35">
      <c r="A46" s="4">
        <v>30482</v>
      </c>
      <c r="B46" s="4" t="s">
        <v>122</v>
      </c>
      <c r="C46" s="4" t="s">
        <v>19</v>
      </c>
      <c r="D46" s="4" t="s">
        <v>120</v>
      </c>
      <c r="E46" s="1">
        <v>43818</v>
      </c>
      <c r="F46" s="1">
        <v>43945</v>
      </c>
      <c r="G46" s="1" t="s">
        <v>29</v>
      </c>
      <c r="H46">
        <v>0.2</v>
      </c>
      <c r="I46">
        <v>0.2</v>
      </c>
      <c r="J46">
        <v>0.20599999999999999</v>
      </c>
      <c r="K46">
        <v>0.20799999999999999</v>
      </c>
      <c r="L46">
        <v>0.20399999999999999</v>
      </c>
      <c r="M46">
        <v>0.20200000000000001</v>
      </c>
      <c r="N46">
        <v>0.20200000000000001</v>
      </c>
      <c r="O46">
        <v>0.2</v>
      </c>
      <c r="P46" s="16">
        <f t="shared" si="0"/>
        <v>0.20274999999999999</v>
      </c>
      <c r="Q46" s="12">
        <f t="shared" si="1"/>
        <v>3.0118812346154209E-3</v>
      </c>
      <c r="R46" s="13"/>
      <c r="S46" s="13"/>
    </row>
    <row r="47" spans="1:19" x14ac:dyDescent="0.35">
      <c r="A47" s="4">
        <v>30484</v>
      </c>
      <c r="B47" s="4" t="s">
        <v>122</v>
      </c>
      <c r="C47" s="4" t="s">
        <v>19</v>
      </c>
      <c r="D47" s="4" t="s">
        <v>120</v>
      </c>
      <c r="E47" s="1">
        <v>43818</v>
      </c>
      <c r="F47" s="1">
        <v>43945</v>
      </c>
      <c r="G47" s="1" t="s">
        <v>29</v>
      </c>
      <c r="H47">
        <v>0.20799999999999999</v>
      </c>
      <c r="I47">
        <v>0.21199999999999999</v>
      </c>
      <c r="J47">
        <v>0.21</v>
      </c>
      <c r="K47">
        <v>0.21</v>
      </c>
      <c r="L47">
        <v>0.20599999999999999</v>
      </c>
      <c r="M47">
        <v>0.21199999999999999</v>
      </c>
      <c r="N47">
        <v>0.20399999999999999</v>
      </c>
      <c r="O47">
        <v>0.2</v>
      </c>
      <c r="P47" s="16">
        <f t="shared" si="0"/>
        <v>0.20774999999999999</v>
      </c>
      <c r="Q47" s="12">
        <f t="shared" si="1"/>
        <v>4.2003401222826123E-3</v>
      </c>
      <c r="R47" s="13"/>
      <c r="S47" s="13"/>
    </row>
    <row r="48" spans="1:19" x14ac:dyDescent="0.35">
      <c r="A48" s="4">
        <v>30900</v>
      </c>
      <c r="B48" s="4" t="s">
        <v>122</v>
      </c>
      <c r="C48" s="4" t="s">
        <v>16</v>
      </c>
      <c r="D48" s="4" t="s">
        <v>120</v>
      </c>
      <c r="E48" s="1">
        <v>43845</v>
      </c>
      <c r="F48" s="1">
        <v>43973</v>
      </c>
      <c r="G48" s="1" t="s">
        <v>29</v>
      </c>
      <c r="H48">
        <v>0.19800000000000001</v>
      </c>
      <c r="I48">
        <v>0.20599999999999999</v>
      </c>
      <c r="J48">
        <v>0.20599999999999999</v>
      </c>
      <c r="K48">
        <v>0.20799999999999999</v>
      </c>
      <c r="L48">
        <v>0.21199999999999999</v>
      </c>
      <c r="M48">
        <v>0.20599999999999999</v>
      </c>
      <c r="N48">
        <v>0.20200000000000001</v>
      </c>
      <c r="O48">
        <v>0.21199999999999999</v>
      </c>
      <c r="P48" s="16">
        <f t="shared" si="0"/>
        <v>0.20624999999999999</v>
      </c>
      <c r="Q48" s="12">
        <f t="shared" si="1"/>
        <v>4.7132033389495993E-3</v>
      </c>
      <c r="R48" s="13"/>
      <c r="S48" s="13"/>
    </row>
    <row r="49" spans="1:19" x14ac:dyDescent="0.35">
      <c r="A49" s="4">
        <v>30902</v>
      </c>
      <c r="B49" s="4" t="s">
        <v>122</v>
      </c>
      <c r="C49" s="4" t="s">
        <v>16</v>
      </c>
      <c r="D49" s="4" t="s">
        <v>120</v>
      </c>
      <c r="E49" s="1">
        <v>43845</v>
      </c>
      <c r="F49" s="1">
        <v>43973</v>
      </c>
      <c r="G49" s="1" t="s">
        <v>29</v>
      </c>
      <c r="H49">
        <v>0.20799999999999999</v>
      </c>
      <c r="I49">
        <v>0.21199999999999999</v>
      </c>
      <c r="J49">
        <v>0.21199999999999999</v>
      </c>
      <c r="K49">
        <v>0.21199999999999999</v>
      </c>
      <c r="L49" t="s">
        <v>56</v>
      </c>
      <c r="M49" t="s">
        <v>56</v>
      </c>
      <c r="N49" t="s">
        <v>56</v>
      </c>
      <c r="O49" t="s">
        <v>56</v>
      </c>
      <c r="P49" s="16">
        <f t="shared" si="0"/>
        <v>0.21099999999999999</v>
      </c>
      <c r="Q49" s="12">
        <f t="shared" si="1"/>
        <v>2.0000000000000018E-3</v>
      </c>
      <c r="R49" s="13"/>
      <c r="S49" s="13"/>
    </row>
    <row r="50" spans="1:19" x14ac:dyDescent="0.35">
      <c r="A50" s="4">
        <v>29613</v>
      </c>
      <c r="B50" s="4" t="s">
        <v>122</v>
      </c>
      <c r="C50" s="4" t="s">
        <v>19</v>
      </c>
      <c r="D50" s="4" t="s">
        <v>121</v>
      </c>
      <c r="E50" s="19">
        <v>43779</v>
      </c>
      <c r="F50" s="1">
        <v>43922</v>
      </c>
      <c r="G50" s="1" t="s">
        <v>30</v>
      </c>
      <c r="H50">
        <v>0.192</v>
      </c>
      <c r="I50">
        <v>0.19600000000000001</v>
      </c>
      <c r="J50">
        <v>0.20399999999999999</v>
      </c>
      <c r="K50">
        <v>0.20399999999999999</v>
      </c>
      <c r="L50">
        <v>0.20399999999999999</v>
      </c>
      <c r="M50">
        <v>0.20599999999999999</v>
      </c>
      <c r="N50">
        <v>0.19800000000000001</v>
      </c>
      <c r="O50">
        <v>0.2</v>
      </c>
      <c r="P50" s="16">
        <f t="shared" si="0"/>
        <v>0.20049999999999998</v>
      </c>
      <c r="Q50" s="12">
        <f t="shared" si="1"/>
        <v>4.8697315854455093E-3</v>
      </c>
      <c r="R50" s="13"/>
      <c r="S50" s="13"/>
    </row>
    <row r="51" spans="1:19" x14ac:dyDescent="0.35">
      <c r="A51" s="4">
        <v>30483</v>
      </c>
      <c r="B51" s="4" t="s">
        <v>122</v>
      </c>
      <c r="C51" s="4" t="s">
        <v>19</v>
      </c>
      <c r="D51" s="4" t="s">
        <v>121</v>
      </c>
      <c r="E51" s="1">
        <v>43818</v>
      </c>
      <c r="F51" s="1">
        <v>43945</v>
      </c>
      <c r="G51" s="1" t="s">
        <v>29</v>
      </c>
      <c r="H51">
        <v>0.2</v>
      </c>
      <c r="I51">
        <v>0.20200000000000001</v>
      </c>
      <c r="J51">
        <v>0.21</v>
      </c>
      <c r="K51">
        <v>0.21</v>
      </c>
      <c r="L51">
        <v>0.20599999999999999</v>
      </c>
      <c r="M51">
        <v>0.21199999999999999</v>
      </c>
      <c r="N51">
        <v>0.20399999999999999</v>
      </c>
      <c r="O51">
        <v>0.2</v>
      </c>
      <c r="P51" s="16">
        <f t="shared" si="0"/>
        <v>0.20549999999999999</v>
      </c>
      <c r="Q51" s="12">
        <f t="shared" si="1"/>
        <v>4.7509397566616752E-3</v>
      </c>
      <c r="R51" s="13"/>
      <c r="S51" s="13"/>
    </row>
    <row r="52" spans="1:19" x14ac:dyDescent="0.35">
      <c r="A52" s="4">
        <v>30486</v>
      </c>
      <c r="B52" s="4" t="s">
        <v>122</v>
      </c>
      <c r="C52" s="4" t="s">
        <v>16</v>
      </c>
      <c r="D52" s="4" t="s">
        <v>121</v>
      </c>
      <c r="E52" s="1">
        <v>43818</v>
      </c>
      <c r="F52" s="1">
        <v>43945</v>
      </c>
      <c r="G52" s="1" t="s">
        <v>29</v>
      </c>
      <c r="H52">
        <v>0.20200000000000001</v>
      </c>
      <c r="I52">
        <v>0.21199999999999999</v>
      </c>
      <c r="J52">
        <v>0.21199999999999999</v>
      </c>
      <c r="K52">
        <v>0.21</v>
      </c>
      <c r="L52">
        <v>0.20399999999999999</v>
      </c>
      <c r="M52">
        <v>0.21199999999999999</v>
      </c>
      <c r="N52">
        <v>0.20399999999999999</v>
      </c>
      <c r="O52">
        <v>0.2</v>
      </c>
      <c r="P52" s="16">
        <f t="shared" ref="P52:P71" si="2">AVERAGE(H52:O52)</f>
        <v>0.20699999999999999</v>
      </c>
      <c r="Q52" s="12">
        <f t="shared" ref="Q52:Q71" si="3">STDEV(H52:O52)</f>
        <v>5.0142653642240645E-3</v>
      </c>
      <c r="R52" s="13"/>
      <c r="S52" s="13"/>
    </row>
    <row r="53" spans="1:19" x14ac:dyDescent="0.35">
      <c r="A53" s="4">
        <v>30487</v>
      </c>
      <c r="B53" s="4" t="s">
        <v>122</v>
      </c>
      <c r="C53" s="4" t="s">
        <v>16</v>
      </c>
      <c r="D53" s="4" t="s">
        <v>121</v>
      </c>
      <c r="E53" s="1">
        <v>43818</v>
      </c>
      <c r="F53" s="1">
        <v>43945</v>
      </c>
      <c r="G53" s="1" t="s">
        <v>29</v>
      </c>
      <c r="H53">
        <v>0.20200000000000001</v>
      </c>
      <c r="I53">
        <v>0.20799999999999999</v>
      </c>
      <c r="J53">
        <v>0.20399999999999999</v>
      </c>
      <c r="K53">
        <v>0.21</v>
      </c>
      <c r="L53">
        <v>0.21</v>
      </c>
      <c r="M53">
        <v>0.21199999999999999</v>
      </c>
      <c r="N53">
        <v>0.20399999999999999</v>
      </c>
      <c r="O53">
        <v>0.20200000000000001</v>
      </c>
      <c r="P53" s="16">
        <f t="shared" si="2"/>
        <v>0.20649999999999999</v>
      </c>
      <c r="Q53" s="12">
        <f t="shared" si="3"/>
        <v>3.9641248358604541E-3</v>
      </c>
      <c r="R53" s="13"/>
      <c r="S53" s="13"/>
    </row>
    <row r="54" spans="1:19" x14ac:dyDescent="0.35">
      <c r="A54" s="4">
        <v>30491</v>
      </c>
      <c r="B54" s="4" t="s">
        <v>122</v>
      </c>
      <c r="C54" s="4" t="s">
        <v>19</v>
      </c>
      <c r="D54" s="4" t="s">
        <v>121</v>
      </c>
      <c r="E54" s="1">
        <v>43829</v>
      </c>
      <c r="F54" s="1">
        <v>43952</v>
      </c>
      <c r="G54" s="1" t="s">
        <v>29</v>
      </c>
      <c r="H54">
        <v>0.20200000000000001</v>
      </c>
      <c r="I54">
        <v>0.21</v>
      </c>
      <c r="J54">
        <v>0.21</v>
      </c>
      <c r="K54">
        <v>0.21</v>
      </c>
      <c r="L54">
        <v>0.20399999999999999</v>
      </c>
      <c r="M54">
        <v>0.20399999999999999</v>
      </c>
      <c r="N54">
        <v>0.20599999999999999</v>
      </c>
      <c r="O54">
        <v>0.20399999999999999</v>
      </c>
      <c r="P54" s="16">
        <f t="shared" si="2"/>
        <v>0.20624999999999999</v>
      </c>
      <c r="Q54" s="12">
        <f t="shared" si="3"/>
        <v>3.2841611235921828E-3</v>
      </c>
      <c r="R54" s="13"/>
      <c r="S54" s="13"/>
    </row>
    <row r="55" spans="1:19" x14ac:dyDescent="0.35">
      <c r="A55" s="4">
        <v>31032</v>
      </c>
      <c r="B55" s="4" t="s">
        <v>122</v>
      </c>
      <c r="C55" s="4" t="s">
        <v>19</v>
      </c>
      <c r="D55" s="4" t="s">
        <v>121</v>
      </c>
      <c r="E55" s="1">
        <v>43853</v>
      </c>
      <c r="F55" s="1">
        <v>43994</v>
      </c>
      <c r="G55" s="1" t="s">
        <v>87</v>
      </c>
      <c r="H55">
        <v>0.19900000000000001</v>
      </c>
      <c r="I55">
        <v>0.19600000000000001</v>
      </c>
      <c r="J55">
        <v>0.20699999999999999</v>
      </c>
      <c r="K55">
        <v>0.20200000000000001</v>
      </c>
      <c r="L55">
        <v>0.20200000000000001</v>
      </c>
      <c r="M55">
        <v>0.20200000000000001</v>
      </c>
      <c r="N55">
        <v>0.20200000000000001</v>
      </c>
      <c r="O55">
        <v>0.20399999999999999</v>
      </c>
      <c r="P55" s="16">
        <f t="shared" si="2"/>
        <v>0.20174999999999998</v>
      </c>
      <c r="Q55" s="12">
        <f t="shared" si="3"/>
        <v>3.2403703492039234E-3</v>
      </c>
      <c r="R55" s="13"/>
      <c r="S55" s="13"/>
    </row>
    <row r="56" spans="1:19" x14ac:dyDescent="0.35">
      <c r="A56" s="4">
        <v>34304</v>
      </c>
      <c r="B56" s="4" t="s">
        <v>122</v>
      </c>
      <c r="C56" s="4" t="s">
        <v>16</v>
      </c>
      <c r="D56" s="4" t="s">
        <v>121</v>
      </c>
      <c r="E56" s="1">
        <v>44041</v>
      </c>
      <c r="F56" s="1">
        <v>44166</v>
      </c>
      <c r="G56" s="1" t="s">
        <v>29</v>
      </c>
      <c r="H56">
        <v>0.19400000000000001</v>
      </c>
      <c r="I56">
        <v>0.19600000000000001</v>
      </c>
      <c r="J56">
        <v>0.20300000000000001</v>
      </c>
      <c r="K56">
        <v>0.20100000000000001</v>
      </c>
      <c r="L56">
        <v>0.19800000000000001</v>
      </c>
      <c r="M56">
        <v>0.20599999999999999</v>
      </c>
      <c r="N56">
        <v>0.20300000000000001</v>
      </c>
      <c r="O56">
        <v>0.19900000000000001</v>
      </c>
      <c r="P56" s="16">
        <f t="shared" si="2"/>
        <v>0.2</v>
      </c>
      <c r="Q56" s="12">
        <f t="shared" si="3"/>
        <v>3.9999999999999975E-3</v>
      </c>
      <c r="R56" s="13"/>
      <c r="S56" s="13"/>
    </row>
    <row r="57" spans="1:19" x14ac:dyDescent="0.35">
      <c r="A57" s="4">
        <v>34305</v>
      </c>
      <c r="B57" s="4" t="s">
        <v>122</v>
      </c>
      <c r="C57" s="4" t="s">
        <v>16</v>
      </c>
      <c r="D57" s="4" t="s">
        <v>121</v>
      </c>
      <c r="E57" s="1">
        <v>44041</v>
      </c>
      <c r="F57" s="1">
        <v>44166</v>
      </c>
      <c r="G57" s="1" t="s">
        <v>29</v>
      </c>
      <c r="H57">
        <v>0.20399999999999999</v>
      </c>
      <c r="I57">
        <v>0.20399999999999999</v>
      </c>
      <c r="J57">
        <v>0.20799999999999999</v>
      </c>
      <c r="K57">
        <v>0.20899999999999999</v>
      </c>
      <c r="L57" t="s">
        <v>56</v>
      </c>
      <c r="M57" t="s">
        <v>56</v>
      </c>
      <c r="N57" t="s">
        <v>56</v>
      </c>
      <c r="O57" t="s">
        <v>56</v>
      </c>
      <c r="P57" s="16">
        <f t="shared" si="2"/>
        <v>0.20624999999999999</v>
      </c>
      <c r="Q57" s="12">
        <f t="shared" si="3"/>
        <v>2.6299556396765858E-3</v>
      </c>
      <c r="R57" s="13"/>
      <c r="S57" s="13"/>
    </row>
    <row r="58" spans="1:19" x14ac:dyDescent="0.35">
      <c r="A58" s="4">
        <v>29614</v>
      </c>
      <c r="B58" s="4" t="s">
        <v>122</v>
      </c>
      <c r="C58" s="4" t="s">
        <v>19</v>
      </c>
      <c r="D58" s="4" t="s">
        <v>18</v>
      </c>
      <c r="E58" s="19">
        <v>43779</v>
      </c>
      <c r="F58" s="1">
        <v>43922</v>
      </c>
      <c r="G58" s="1" t="s">
        <v>30</v>
      </c>
      <c r="H58">
        <v>0.20399999999999999</v>
      </c>
      <c r="I58">
        <v>0.20799999999999999</v>
      </c>
      <c r="J58">
        <v>0.21099999999999999</v>
      </c>
      <c r="K58">
        <v>0.19800000000000001</v>
      </c>
      <c r="L58">
        <v>0.20599999999999999</v>
      </c>
      <c r="M58">
        <v>0.21</v>
      </c>
      <c r="N58">
        <v>0.19800000000000001</v>
      </c>
      <c r="O58">
        <v>0.20200000000000001</v>
      </c>
      <c r="P58" s="16">
        <f t="shared" si="2"/>
        <v>0.20462499999999997</v>
      </c>
      <c r="Q58" s="12">
        <f t="shared" si="3"/>
        <v>5.04090411391788E-3</v>
      </c>
      <c r="R58" s="13"/>
      <c r="S58" s="13"/>
    </row>
    <row r="59" spans="1:19" x14ac:dyDescent="0.35">
      <c r="A59" s="4">
        <v>29780</v>
      </c>
      <c r="B59" s="4" t="s">
        <v>122</v>
      </c>
      <c r="C59" s="4" t="s">
        <v>16</v>
      </c>
      <c r="D59" s="4" t="s">
        <v>18</v>
      </c>
      <c r="E59" s="1">
        <v>43787</v>
      </c>
      <c r="F59" s="1">
        <v>43929</v>
      </c>
      <c r="G59" s="1" t="s">
        <v>30</v>
      </c>
      <c r="H59">
        <v>0.20599999999999999</v>
      </c>
      <c r="I59">
        <v>0.214</v>
      </c>
      <c r="J59">
        <v>0.21</v>
      </c>
      <c r="K59">
        <v>0.20399999999999999</v>
      </c>
      <c r="L59">
        <v>0.20599999999999999</v>
      </c>
      <c r="M59">
        <v>0.21</v>
      </c>
      <c r="N59">
        <v>0.20799999999999999</v>
      </c>
      <c r="O59">
        <v>0.2</v>
      </c>
      <c r="P59" s="16">
        <f t="shared" si="2"/>
        <v>0.20724999999999999</v>
      </c>
      <c r="Q59" s="12">
        <f t="shared" si="3"/>
        <v>4.2678197846541845E-3</v>
      </c>
      <c r="R59" s="13"/>
      <c r="S59" s="13"/>
    </row>
    <row r="60" spans="1:19" x14ac:dyDescent="0.35">
      <c r="A60" s="4">
        <v>29781</v>
      </c>
      <c r="B60" s="4" t="s">
        <v>122</v>
      </c>
      <c r="C60" s="4" t="s">
        <v>16</v>
      </c>
      <c r="D60" s="4" t="s">
        <v>18</v>
      </c>
      <c r="E60" s="1">
        <v>43787</v>
      </c>
      <c r="F60" s="1">
        <v>43929</v>
      </c>
      <c r="G60" s="1" t="s">
        <v>30</v>
      </c>
      <c r="H60">
        <v>0.20200000000000001</v>
      </c>
      <c r="I60">
        <v>0.20399999999999999</v>
      </c>
      <c r="J60">
        <v>0.20599999999999999</v>
      </c>
      <c r="K60">
        <v>0.20200000000000001</v>
      </c>
      <c r="L60">
        <v>0.20399999999999999</v>
      </c>
      <c r="M60">
        <v>0.20599999999999999</v>
      </c>
      <c r="N60">
        <v>0.20200000000000001</v>
      </c>
      <c r="O60">
        <v>0.2</v>
      </c>
      <c r="P60" s="16">
        <f t="shared" si="2"/>
        <v>0.20324999999999999</v>
      </c>
      <c r="Q60" s="12">
        <f t="shared" si="3"/>
        <v>2.1213203435596316E-3</v>
      </c>
      <c r="R60" s="13"/>
      <c r="S60" s="13"/>
    </row>
    <row r="61" spans="1:19" x14ac:dyDescent="0.35">
      <c r="A61" s="4">
        <v>30485</v>
      </c>
      <c r="B61" s="4" t="s">
        <v>122</v>
      </c>
      <c r="C61" s="4" t="s">
        <v>16</v>
      </c>
      <c r="D61" s="4" t="s">
        <v>18</v>
      </c>
      <c r="E61" s="1">
        <v>43818</v>
      </c>
      <c r="F61" s="1">
        <v>43945</v>
      </c>
      <c r="G61" s="1" t="s">
        <v>29</v>
      </c>
      <c r="H61">
        <v>0.20399999999999999</v>
      </c>
      <c r="I61">
        <v>0.20399999999999999</v>
      </c>
      <c r="J61">
        <v>0.20399999999999999</v>
      </c>
      <c r="K61">
        <v>0.21</v>
      </c>
      <c r="L61">
        <v>0.20399999999999999</v>
      </c>
      <c r="M61">
        <v>0.20799999999999999</v>
      </c>
      <c r="N61">
        <v>0.20599999999999999</v>
      </c>
      <c r="O61">
        <v>0.20200000000000001</v>
      </c>
      <c r="P61" s="16">
        <f t="shared" si="2"/>
        <v>0.20524999999999999</v>
      </c>
      <c r="Q61" s="12">
        <f t="shared" si="3"/>
        <v>2.6049403612586359E-3</v>
      </c>
      <c r="R61" s="13"/>
      <c r="S61" s="13"/>
    </row>
    <row r="62" spans="1:19" x14ac:dyDescent="0.35">
      <c r="A62" s="4">
        <v>30488</v>
      </c>
      <c r="B62" s="4" t="s">
        <v>122</v>
      </c>
      <c r="C62" s="4" t="s">
        <v>16</v>
      </c>
      <c r="D62" s="4" t="s">
        <v>18</v>
      </c>
      <c r="E62" s="1">
        <v>43818</v>
      </c>
      <c r="F62" s="1">
        <v>43945</v>
      </c>
      <c r="G62" s="1" t="s">
        <v>29</v>
      </c>
      <c r="H62">
        <v>0.19800000000000001</v>
      </c>
      <c r="I62">
        <v>0.20200000000000001</v>
      </c>
      <c r="J62">
        <v>0.20599999999999999</v>
      </c>
      <c r="K62">
        <v>0.21</v>
      </c>
      <c r="L62">
        <v>0.20799999999999999</v>
      </c>
      <c r="M62">
        <v>0.20399999999999999</v>
      </c>
      <c r="N62">
        <v>0.20599999999999999</v>
      </c>
      <c r="O62">
        <v>0.19600000000000001</v>
      </c>
      <c r="P62" s="16">
        <f t="shared" si="2"/>
        <v>0.20374999999999999</v>
      </c>
      <c r="Q62" s="12">
        <f t="shared" si="3"/>
        <v>4.8329228068677843E-3</v>
      </c>
      <c r="R62" s="13"/>
      <c r="S62" s="13"/>
    </row>
    <row r="63" spans="1:19" x14ac:dyDescent="0.35">
      <c r="A63" s="4">
        <v>30489</v>
      </c>
      <c r="B63" s="4" t="s">
        <v>122</v>
      </c>
      <c r="C63" s="4" t="s">
        <v>19</v>
      </c>
      <c r="D63" s="4" t="s">
        <v>18</v>
      </c>
      <c r="E63" s="1">
        <v>43829</v>
      </c>
      <c r="F63" s="1">
        <v>43952</v>
      </c>
      <c r="G63" s="1" t="s">
        <v>29</v>
      </c>
      <c r="H63">
        <v>0.20799999999999999</v>
      </c>
      <c r="I63">
        <v>0.20799999999999999</v>
      </c>
      <c r="J63">
        <v>0.20599999999999999</v>
      </c>
      <c r="K63">
        <v>0.20799999999999999</v>
      </c>
      <c r="L63">
        <v>0.216</v>
      </c>
      <c r="M63">
        <v>0.21</v>
      </c>
      <c r="N63">
        <v>0.20200000000000001</v>
      </c>
      <c r="O63">
        <v>0.2</v>
      </c>
      <c r="P63" s="16">
        <f t="shared" si="2"/>
        <v>0.20724999999999999</v>
      </c>
      <c r="Q63" s="12">
        <f t="shared" si="3"/>
        <v>4.8916839052182606E-3</v>
      </c>
      <c r="R63" s="13"/>
      <c r="S63" s="13"/>
    </row>
    <row r="64" spans="1:19" x14ac:dyDescent="0.35">
      <c r="A64" s="4">
        <v>30492</v>
      </c>
      <c r="B64" s="4" t="s">
        <v>122</v>
      </c>
      <c r="C64" s="4" t="s">
        <v>19</v>
      </c>
      <c r="D64" s="4" t="s">
        <v>18</v>
      </c>
      <c r="E64" s="1">
        <v>43829</v>
      </c>
      <c r="F64" s="1">
        <v>43952</v>
      </c>
      <c r="G64" s="1" t="s">
        <v>29</v>
      </c>
      <c r="H64">
        <v>0.2</v>
      </c>
      <c r="I64">
        <v>0.2</v>
      </c>
      <c r="J64">
        <v>0.20799999999999999</v>
      </c>
      <c r="K64">
        <v>0.20399999999999999</v>
      </c>
      <c r="L64" t="s">
        <v>56</v>
      </c>
      <c r="M64" t="s">
        <v>56</v>
      </c>
      <c r="N64" t="s">
        <v>56</v>
      </c>
      <c r="O64" t="s">
        <v>56</v>
      </c>
      <c r="P64" s="16">
        <f t="shared" si="2"/>
        <v>0.20299999999999999</v>
      </c>
      <c r="Q64" s="12">
        <f t="shared" si="3"/>
        <v>3.8297084310253415E-3</v>
      </c>
      <c r="R64" s="13"/>
      <c r="S64" s="13"/>
    </row>
    <row r="65" spans="1:19" x14ac:dyDescent="0.35">
      <c r="A65" s="4">
        <v>30901</v>
      </c>
      <c r="B65" s="4" t="s">
        <v>122</v>
      </c>
      <c r="C65" s="4" t="s">
        <v>16</v>
      </c>
      <c r="D65" s="4" t="s">
        <v>18</v>
      </c>
      <c r="E65" s="1">
        <v>43845</v>
      </c>
      <c r="F65" s="1">
        <v>43973</v>
      </c>
      <c r="G65" s="1" t="s">
        <v>29</v>
      </c>
      <c r="H65">
        <v>0.20399999999999999</v>
      </c>
      <c r="I65">
        <v>0.20799999999999999</v>
      </c>
      <c r="J65">
        <v>0.21</v>
      </c>
      <c r="K65">
        <v>0.20799999999999999</v>
      </c>
      <c r="L65">
        <v>0.216</v>
      </c>
      <c r="M65">
        <v>0.216</v>
      </c>
      <c r="N65">
        <v>0.20599999999999999</v>
      </c>
      <c r="O65">
        <v>0.19800000000000001</v>
      </c>
      <c r="P65" s="16">
        <f t="shared" si="2"/>
        <v>0.20824999999999999</v>
      </c>
      <c r="Q65" s="12">
        <f t="shared" si="3"/>
        <v>5.9940446635449269E-3</v>
      </c>
      <c r="R65" s="13"/>
      <c r="S65" s="13"/>
    </row>
    <row r="66" spans="1:19" x14ac:dyDescent="0.35">
      <c r="A66" s="4">
        <v>31033</v>
      </c>
      <c r="B66" s="4" t="s">
        <v>122</v>
      </c>
      <c r="C66" s="4" t="s">
        <v>19</v>
      </c>
      <c r="D66" s="4" t="s">
        <v>18</v>
      </c>
      <c r="E66" s="1">
        <v>43853</v>
      </c>
      <c r="F66" s="1">
        <v>43994</v>
      </c>
      <c r="G66" s="1" t="s">
        <v>30</v>
      </c>
      <c r="H66">
        <v>0.2</v>
      </c>
      <c r="I66">
        <v>0.19900000000000001</v>
      </c>
      <c r="J66">
        <v>0.20699999999999999</v>
      </c>
      <c r="K66">
        <v>0.20699999999999999</v>
      </c>
      <c r="L66">
        <v>0.20200000000000001</v>
      </c>
      <c r="M66">
        <v>0.20200000000000001</v>
      </c>
      <c r="N66">
        <v>0.192</v>
      </c>
      <c r="O66">
        <v>0.19700000000000001</v>
      </c>
      <c r="P66" s="16">
        <f t="shared" si="2"/>
        <v>0.20074999999999998</v>
      </c>
      <c r="Q66" s="12">
        <f t="shared" si="3"/>
        <v>5.0071377623776758E-3</v>
      </c>
      <c r="R66" s="13"/>
      <c r="S66" s="13"/>
    </row>
    <row r="67" spans="1:19" x14ac:dyDescent="0.35">
      <c r="A67">
        <v>30935</v>
      </c>
      <c r="B67" s="4" t="s">
        <v>122</v>
      </c>
      <c r="C67" t="s">
        <v>16</v>
      </c>
      <c r="D67" s="4" t="s">
        <v>120</v>
      </c>
      <c r="E67" s="1">
        <v>43847</v>
      </c>
      <c r="F67" s="1">
        <v>44218</v>
      </c>
      <c r="G67" s="1" t="s">
        <v>32</v>
      </c>
      <c r="H67">
        <v>0.20899999999999999</v>
      </c>
      <c r="I67">
        <v>0.20399999999999999</v>
      </c>
      <c r="J67">
        <v>0.21099999999999999</v>
      </c>
      <c r="K67">
        <v>0.20799999999999999</v>
      </c>
      <c r="L67">
        <v>0.20300000000000001</v>
      </c>
      <c r="M67">
        <v>0.214</v>
      </c>
      <c r="N67">
        <v>0.20799999999999999</v>
      </c>
      <c r="O67">
        <v>0.20100000000000001</v>
      </c>
      <c r="P67" s="16">
        <f t="shared" si="2"/>
        <v>0.20724999999999999</v>
      </c>
      <c r="Q67" s="12">
        <f t="shared" si="3"/>
        <v>4.3342489875080135E-3</v>
      </c>
      <c r="R67" s="13"/>
      <c r="S67" s="13"/>
    </row>
    <row r="68" spans="1:19" x14ac:dyDescent="0.35">
      <c r="A68">
        <v>31447</v>
      </c>
      <c r="B68" s="4" t="s">
        <v>122</v>
      </c>
      <c r="C68" t="s">
        <v>16</v>
      </c>
      <c r="D68" s="4" t="s">
        <v>120</v>
      </c>
      <c r="E68" s="1">
        <v>43866</v>
      </c>
      <c r="F68" s="1">
        <v>44259</v>
      </c>
      <c r="G68" s="1" t="s">
        <v>31</v>
      </c>
      <c r="H68">
        <v>0.19400000000000001</v>
      </c>
      <c r="I68">
        <v>0.19600000000000001</v>
      </c>
      <c r="J68">
        <v>0.19600000000000001</v>
      </c>
      <c r="K68">
        <v>0.19900000000000001</v>
      </c>
      <c r="L68">
        <v>0.19600000000000001</v>
      </c>
      <c r="M68">
        <v>0.19600000000000001</v>
      </c>
      <c r="N68">
        <v>0.19400000000000001</v>
      </c>
      <c r="O68">
        <v>0.188</v>
      </c>
      <c r="P68" s="16">
        <f t="shared" si="2"/>
        <v>0.19487499999999999</v>
      </c>
      <c r="Q68" s="12">
        <f t="shared" si="3"/>
        <v>3.1819805153394665E-3</v>
      </c>
      <c r="R68" s="13"/>
      <c r="S68" s="13"/>
    </row>
    <row r="69" spans="1:19" x14ac:dyDescent="0.35">
      <c r="A69">
        <v>31814</v>
      </c>
      <c r="B69" s="4" t="s">
        <v>122</v>
      </c>
      <c r="C69" t="s">
        <v>16</v>
      </c>
      <c r="D69" s="4" t="s">
        <v>120</v>
      </c>
      <c r="E69" s="1">
        <v>43888</v>
      </c>
      <c r="F69" s="1">
        <v>44277</v>
      </c>
      <c r="G69" s="1" t="s">
        <v>31</v>
      </c>
      <c r="H69">
        <v>0.19400000000000001</v>
      </c>
      <c r="I69">
        <v>0.20300000000000001</v>
      </c>
      <c r="J69">
        <v>0.20599999999999999</v>
      </c>
      <c r="K69">
        <v>0.20100000000000001</v>
      </c>
      <c r="L69">
        <v>0.191</v>
      </c>
      <c r="M69">
        <v>0.19600000000000001</v>
      </c>
      <c r="N69">
        <v>0.19400000000000001</v>
      </c>
      <c r="O69">
        <v>0.188</v>
      </c>
      <c r="P69" s="16">
        <f t="shared" si="2"/>
        <v>0.19662499999999999</v>
      </c>
      <c r="Q69" s="12">
        <f t="shared" si="3"/>
        <v>6.1861019344056356E-3</v>
      </c>
      <c r="R69" s="13"/>
      <c r="S69" s="13"/>
    </row>
    <row r="70" spans="1:19" x14ac:dyDescent="0.35">
      <c r="A70">
        <v>31815</v>
      </c>
      <c r="B70" s="4" t="s">
        <v>122</v>
      </c>
      <c r="C70" t="s">
        <v>16</v>
      </c>
      <c r="D70" s="4" t="s">
        <v>120</v>
      </c>
      <c r="E70" s="1">
        <v>43888</v>
      </c>
      <c r="F70" s="1">
        <v>44277</v>
      </c>
      <c r="G70" s="1" t="s">
        <v>31</v>
      </c>
      <c r="H70">
        <v>0.192</v>
      </c>
      <c r="I70">
        <v>0.189</v>
      </c>
      <c r="J70">
        <v>0.193</v>
      </c>
      <c r="K70">
        <v>0.191</v>
      </c>
      <c r="L70">
        <v>0.193</v>
      </c>
      <c r="M70">
        <v>0.189</v>
      </c>
      <c r="N70">
        <v>0.191</v>
      </c>
      <c r="O70">
        <v>0.189</v>
      </c>
      <c r="P70" s="16">
        <f t="shared" si="2"/>
        <v>0.19087500000000004</v>
      </c>
      <c r="Q70" s="12">
        <f t="shared" si="3"/>
        <v>1.726888200533799E-3</v>
      </c>
      <c r="R70" s="13"/>
      <c r="S70" s="13"/>
    </row>
    <row r="71" spans="1:19" x14ac:dyDescent="0.35">
      <c r="A71">
        <v>31816</v>
      </c>
      <c r="B71" s="4" t="s">
        <v>122</v>
      </c>
      <c r="C71" t="s">
        <v>16</v>
      </c>
      <c r="D71" s="4" t="s">
        <v>120</v>
      </c>
      <c r="E71" s="1">
        <v>43888</v>
      </c>
      <c r="F71" s="1">
        <v>44277</v>
      </c>
      <c r="G71" s="1" t="s">
        <v>31</v>
      </c>
      <c r="H71">
        <v>0.19800000000000001</v>
      </c>
      <c r="I71">
        <v>0.19600000000000001</v>
      </c>
      <c r="J71">
        <v>0.19800000000000001</v>
      </c>
      <c r="K71">
        <v>0.19400000000000001</v>
      </c>
      <c r="L71">
        <v>0.20399999999999999</v>
      </c>
      <c r="M71">
        <v>0.20100000000000001</v>
      </c>
      <c r="N71">
        <v>0.19900000000000001</v>
      </c>
      <c r="O71">
        <v>0.19400000000000001</v>
      </c>
      <c r="P71" s="16">
        <f t="shared" si="2"/>
        <v>0.19800000000000001</v>
      </c>
      <c r="Q71" s="12">
        <f t="shared" si="3"/>
        <v>3.4226138716316932E-3</v>
      </c>
      <c r="R71" s="13"/>
      <c r="S71" s="13"/>
    </row>
    <row r="73" spans="1:19" ht="19.5" x14ac:dyDescent="0.45">
      <c r="A73" s="3" t="s">
        <v>35</v>
      </c>
    </row>
    <row r="74" spans="1:19" x14ac:dyDescent="0.35">
      <c r="A74" t="s">
        <v>1</v>
      </c>
      <c r="B74" t="s">
        <v>2</v>
      </c>
      <c r="C74" t="s">
        <v>3</v>
      </c>
      <c r="D74" t="s">
        <v>116</v>
      </c>
      <c r="E74" t="s">
        <v>5</v>
      </c>
      <c r="F74" t="s">
        <v>20</v>
      </c>
      <c r="G74" t="s">
        <v>23</v>
      </c>
      <c r="H74" t="s">
        <v>6</v>
      </c>
      <c r="I74" t="s">
        <v>7</v>
      </c>
      <c r="J74" t="s">
        <v>8</v>
      </c>
      <c r="K74" t="s">
        <v>9</v>
      </c>
      <c r="L74" t="s">
        <v>10</v>
      </c>
      <c r="M74" t="s">
        <v>11</v>
      </c>
      <c r="N74" t="s">
        <v>12</v>
      </c>
      <c r="O74" t="s">
        <v>13</v>
      </c>
      <c r="P74" s="15" t="s">
        <v>14</v>
      </c>
      <c r="Q74" s="9" t="s">
        <v>15</v>
      </c>
    </row>
    <row r="75" spans="1:19" x14ac:dyDescent="0.35">
      <c r="A75" s="4">
        <v>29615</v>
      </c>
      <c r="B75" s="4" t="s">
        <v>122</v>
      </c>
      <c r="C75" s="4" t="s">
        <v>19</v>
      </c>
      <c r="D75" s="4" t="s">
        <v>120</v>
      </c>
      <c r="E75" s="19">
        <v>43779</v>
      </c>
      <c r="F75" s="1">
        <v>43819</v>
      </c>
      <c r="G75" s="1" t="s">
        <v>96</v>
      </c>
      <c r="H75">
        <v>5.7000000000000002E-2</v>
      </c>
      <c r="I75">
        <v>5.5E-2</v>
      </c>
      <c r="J75">
        <v>5.8000000000000003E-2</v>
      </c>
      <c r="K75">
        <v>0.06</v>
      </c>
      <c r="L75">
        <v>6.6000000000000003E-2</v>
      </c>
      <c r="M75">
        <v>0.06</v>
      </c>
      <c r="N75">
        <v>0.06</v>
      </c>
      <c r="O75">
        <v>5.5E-2</v>
      </c>
      <c r="P75" s="16">
        <f t="shared" ref="P75:P85" si="4">AVERAGE(H75:O75)</f>
        <v>5.8875000000000004E-2</v>
      </c>
      <c r="Q75" s="12">
        <f t="shared" ref="Q75:Q85" si="5">STDEV(H75:O75)</f>
        <v>3.5632048174962629E-3</v>
      </c>
    </row>
    <row r="76" spans="1:19" x14ac:dyDescent="0.35">
      <c r="A76" s="4">
        <v>29616</v>
      </c>
      <c r="B76" s="4" t="s">
        <v>122</v>
      </c>
      <c r="C76" s="4" t="s">
        <v>19</v>
      </c>
      <c r="D76" s="4" t="s">
        <v>120</v>
      </c>
      <c r="E76" s="19">
        <v>43779</v>
      </c>
      <c r="F76" s="1">
        <v>43819</v>
      </c>
      <c r="G76" s="1" t="s">
        <v>96</v>
      </c>
      <c r="H76">
        <v>5.7000000000000002E-2</v>
      </c>
      <c r="I76">
        <v>5.7000000000000002E-2</v>
      </c>
      <c r="J76">
        <v>0.06</v>
      </c>
      <c r="K76">
        <v>6.4000000000000001E-2</v>
      </c>
      <c r="L76">
        <v>5.8000000000000003E-2</v>
      </c>
      <c r="M76">
        <v>5.7000000000000002E-2</v>
      </c>
      <c r="N76">
        <v>5.7000000000000002E-2</v>
      </c>
      <c r="O76">
        <v>0.06</v>
      </c>
      <c r="P76" s="16">
        <f t="shared" si="4"/>
        <v>5.8749999999999997E-2</v>
      </c>
      <c r="Q76" s="12">
        <f t="shared" si="5"/>
        <v>2.4928469095164491E-3</v>
      </c>
    </row>
    <row r="77" spans="1:19" x14ac:dyDescent="0.35">
      <c r="A77" s="4">
        <v>29782</v>
      </c>
      <c r="B77" s="4" t="s">
        <v>122</v>
      </c>
      <c r="C77" s="4" t="s">
        <v>16</v>
      </c>
      <c r="D77" s="4" t="s">
        <v>120</v>
      </c>
      <c r="E77" s="1">
        <v>43787</v>
      </c>
      <c r="F77" s="1">
        <v>43833</v>
      </c>
      <c r="G77" s="1" t="s">
        <v>97</v>
      </c>
      <c r="H77">
        <v>5.0999999999999997E-2</v>
      </c>
      <c r="I77">
        <v>5.8000000000000003E-2</v>
      </c>
      <c r="J77">
        <v>5.8000000000000003E-2</v>
      </c>
      <c r="K77">
        <v>5.6000000000000001E-2</v>
      </c>
      <c r="L77">
        <v>5.3999999999999999E-2</v>
      </c>
      <c r="M77">
        <v>6.0999999999999999E-2</v>
      </c>
      <c r="N77">
        <v>5.6000000000000001E-2</v>
      </c>
      <c r="O77">
        <v>6.0999999999999999E-2</v>
      </c>
      <c r="P77" s="16">
        <f t="shared" si="4"/>
        <v>5.6875000000000002E-2</v>
      </c>
      <c r="Q77" s="12">
        <f t="shared" si="5"/>
        <v>3.3990544903798516E-3</v>
      </c>
    </row>
    <row r="78" spans="1:19" x14ac:dyDescent="0.35">
      <c r="A78" s="4">
        <v>30482</v>
      </c>
      <c r="B78" s="4" t="s">
        <v>122</v>
      </c>
      <c r="C78" s="4" t="s">
        <v>19</v>
      </c>
      <c r="D78" s="4" t="s">
        <v>120</v>
      </c>
      <c r="E78" s="1">
        <v>43818</v>
      </c>
      <c r="F78" s="1">
        <v>43858</v>
      </c>
      <c r="G78" s="1" t="s">
        <v>96</v>
      </c>
      <c r="H78">
        <v>5.3999999999999999E-2</v>
      </c>
      <c r="I78">
        <v>5.3999999999999999E-2</v>
      </c>
      <c r="J78">
        <v>5.8000000000000003E-2</v>
      </c>
      <c r="K78">
        <v>5.8000000000000003E-2</v>
      </c>
      <c r="L78">
        <v>5.3999999999999999E-2</v>
      </c>
      <c r="M78">
        <v>5.3999999999999999E-2</v>
      </c>
      <c r="N78">
        <v>5.0999999999999997E-2</v>
      </c>
      <c r="O78">
        <v>5.3999999999999999E-2</v>
      </c>
      <c r="P78" s="16">
        <f t="shared" si="4"/>
        <v>5.4625E-2</v>
      </c>
      <c r="Q78" s="12">
        <f t="shared" si="5"/>
        <v>2.326094212561971E-3</v>
      </c>
    </row>
    <row r="79" spans="1:19" x14ac:dyDescent="0.35">
      <c r="A79" s="4">
        <v>30484</v>
      </c>
      <c r="B79" s="4" t="s">
        <v>122</v>
      </c>
      <c r="C79" s="4" t="s">
        <v>19</v>
      </c>
      <c r="D79" s="4" t="s">
        <v>120</v>
      </c>
      <c r="E79" s="1">
        <v>43818</v>
      </c>
      <c r="F79" s="1">
        <v>43858</v>
      </c>
      <c r="G79" s="1" t="s">
        <v>96</v>
      </c>
      <c r="H79">
        <v>5.5E-2</v>
      </c>
      <c r="I79">
        <v>6.4000000000000001E-2</v>
      </c>
      <c r="J79">
        <v>5.8999999999999997E-2</v>
      </c>
      <c r="K79">
        <v>6.3E-2</v>
      </c>
      <c r="L79">
        <v>5.8000000000000003E-2</v>
      </c>
      <c r="M79">
        <v>6.4000000000000001E-2</v>
      </c>
      <c r="N79">
        <v>6.4000000000000001E-2</v>
      </c>
      <c r="O79">
        <v>5.8000000000000003E-2</v>
      </c>
      <c r="P79" s="16">
        <f t="shared" si="4"/>
        <v>6.0624999999999998E-2</v>
      </c>
      <c r="Q79" s="12">
        <f t="shared" si="5"/>
        <v>3.5431019500674022E-3</v>
      </c>
    </row>
    <row r="80" spans="1:19" x14ac:dyDescent="0.35">
      <c r="A80" s="4">
        <v>30900</v>
      </c>
      <c r="B80" s="4" t="s">
        <v>122</v>
      </c>
      <c r="C80" s="4" t="s">
        <v>16</v>
      </c>
      <c r="D80" s="4" t="s">
        <v>120</v>
      </c>
      <c r="E80" s="1">
        <v>43845</v>
      </c>
      <c r="F80" s="1">
        <v>43882</v>
      </c>
      <c r="G80" s="1" t="s">
        <v>69</v>
      </c>
      <c r="H80">
        <v>5.8000000000000003E-2</v>
      </c>
      <c r="I80">
        <v>5.2999999999999999E-2</v>
      </c>
      <c r="J80">
        <v>5.8000000000000003E-2</v>
      </c>
      <c r="K80">
        <v>5.3999999999999999E-2</v>
      </c>
      <c r="L80">
        <v>5.5E-2</v>
      </c>
      <c r="M80">
        <v>5.5E-2</v>
      </c>
      <c r="N80">
        <v>6.3E-2</v>
      </c>
      <c r="O80">
        <v>6.0999999999999999E-2</v>
      </c>
      <c r="P80" s="16">
        <f t="shared" si="4"/>
        <v>5.7125000000000002E-2</v>
      </c>
      <c r="Q80" s="12">
        <f t="shared" si="5"/>
        <v>3.5228843701879129E-3</v>
      </c>
    </row>
    <row r="81" spans="1:17" x14ac:dyDescent="0.35">
      <c r="A81" s="4">
        <v>30902</v>
      </c>
      <c r="B81" s="4" t="s">
        <v>122</v>
      </c>
      <c r="C81" s="4" t="s">
        <v>16</v>
      </c>
      <c r="D81" s="4" t="s">
        <v>120</v>
      </c>
      <c r="E81" s="1">
        <v>43845</v>
      </c>
      <c r="F81" s="1">
        <v>43882</v>
      </c>
      <c r="G81" s="1" t="s">
        <v>69</v>
      </c>
      <c r="H81">
        <v>5.6000000000000001E-2</v>
      </c>
      <c r="I81">
        <v>5.3999999999999999E-2</v>
      </c>
      <c r="J81">
        <v>5.6000000000000001E-2</v>
      </c>
      <c r="K81">
        <v>5.6000000000000001E-2</v>
      </c>
      <c r="L81" t="s">
        <v>56</v>
      </c>
      <c r="M81" t="s">
        <v>56</v>
      </c>
      <c r="N81" t="s">
        <v>56</v>
      </c>
      <c r="O81" t="s">
        <v>56</v>
      </c>
      <c r="P81" s="16">
        <f t="shared" si="4"/>
        <v>5.5500000000000001E-2</v>
      </c>
      <c r="Q81" s="12">
        <f t="shared" si="5"/>
        <v>1.0000000000000009E-3</v>
      </c>
    </row>
    <row r="82" spans="1:17" x14ac:dyDescent="0.35">
      <c r="A82" s="4">
        <v>29613</v>
      </c>
      <c r="B82" s="4" t="s">
        <v>122</v>
      </c>
      <c r="C82" s="4" t="s">
        <v>19</v>
      </c>
      <c r="D82" s="4" t="s">
        <v>121</v>
      </c>
      <c r="E82" s="19">
        <v>43779</v>
      </c>
      <c r="F82" s="1">
        <v>43819</v>
      </c>
      <c r="G82" s="1" t="s">
        <v>96</v>
      </c>
      <c r="H82">
        <v>5.3999999999999999E-2</v>
      </c>
      <c r="I82">
        <v>5.0999999999999997E-2</v>
      </c>
      <c r="J82">
        <v>5.8000000000000003E-2</v>
      </c>
      <c r="K82">
        <v>5.8000000000000003E-2</v>
      </c>
      <c r="L82">
        <v>6.2E-2</v>
      </c>
      <c r="M82">
        <v>0.06</v>
      </c>
      <c r="N82">
        <v>5.2999999999999999E-2</v>
      </c>
      <c r="O82">
        <v>5.5E-2</v>
      </c>
      <c r="P82" s="16">
        <f t="shared" si="4"/>
        <v>5.6375000000000001E-2</v>
      </c>
      <c r="Q82" s="12">
        <f t="shared" si="5"/>
        <v>3.7392703642746754E-3</v>
      </c>
    </row>
    <row r="83" spans="1:17" x14ac:dyDescent="0.35">
      <c r="A83" s="4">
        <v>30483</v>
      </c>
      <c r="B83" s="4" t="s">
        <v>122</v>
      </c>
      <c r="C83" s="4" t="s">
        <v>19</v>
      </c>
      <c r="D83" s="4" t="s">
        <v>121</v>
      </c>
      <c r="E83" s="1">
        <v>43818</v>
      </c>
      <c r="F83" s="1">
        <v>43858</v>
      </c>
      <c r="G83" s="1" t="s">
        <v>96</v>
      </c>
      <c r="H83">
        <v>5.2999999999999999E-2</v>
      </c>
      <c r="I83">
        <v>5.8000000000000003E-2</v>
      </c>
      <c r="J83">
        <v>5.8000000000000003E-2</v>
      </c>
      <c r="K83">
        <v>5.7000000000000002E-2</v>
      </c>
      <c r="L83">
        <v>6.0999999999999999E-2</v>
      </c>
      <c r="M83">
        <v>5.8999999999999997E-2</v>
      </c>
      <c r="N83">
        <v>5.2999999999999999E-2</v>
      </c>
      <c r="O83">
        <v>5.7000000000000002E-2</v>
      </c>
      <c r="P83" s="16">
        <f t="shared" si="4"/>
        <v>5.7000000000000002E-2</v>
      </c>
      <c r="Q83" s="12">
        <f t="shared" si="5"/>
        <v>2.7774602993176547E-3</v>
      </c>
    </row>
    <row r="84" spans="1:17" x14ac:dyDescent="0.35">
      <c r="A84" s="4">
        <v>30486</v>
      </c>
      <c r="B84" s="4" t="s">
        <v>122</v>
      </c>
      <c r="C84" s="4" t="s">
        <v>16</v>
      </c>
      <c r="D84" s="4" t="s">
        <v>121</v>
      </c>
      <c r="E84" s="1">
        <v>43818</v>
      </c>
      <c r="F84" s="1">
        <v>43858</v>
      </c>
      <c r="G84" s="1" t="s">
        <v>96</v>
      </c>
      <c r="H84">
        <v>5.6000000000000001E-2</v>
      </c>
      <c r="I84">
        <v>6.3E-2</v>
      </c>
      <c r="J84">
        <v>5.3999999999999999E-2</v>
      </c>
      <c r="K84">
        <v>5.6000000000000001E-2</v>
      </c>
      <c r="L84">
        <v>5.0999999999999997E-2</v>
      </c>
      <c r="M84">
        <v>5.2999999999999999E-2</v>
      </c>
      <c r="N84">
        <v>5.3999999999999999E-2</v>
      </c>
      <c r="O84">
        <v>5.2999999999999999E-2</v>
      </c>
      <c r="P84" s="16">
        <f t="shared" si="4"/>
        <v>5.4999999999999993E-2</v>
      </c>
      <c r="Q84" s="12">
        <f t="shared" si="5"/>
        <v>3.6253078686998633E-3</v>
      </c>
    </row>
    <row r="85" spans="1:17" x14ac:dyDescent="0.35">
      <c r="A85" s="4">
        <v>30487</v>
      </c>
      <c r="B85" s="4" t="s">
        <v>122</v>
      </c>
      <c r="C85" s="4" t="s">
        <v>16</v>
      </c>
      <c r="D85" s="4" t="s">
        <v>121</v>
      </c>
      <c r="E85" s="1">
        <v>43818</v>
      </c>
      <c r="F85" s="1">
        <v>43858</v>
      </c>
      <c r="G85" s="1" t="s">
        <v>96</v>
      </c>
      <c r="H85">
        <v>5.2999999999999999E-2</v>
      </c>
      <c r="I85">
        <v>5.6000000000000001E-2</v>
      </c>
      <c r="J85">
        <v>5.6000000000000001E-2</v>
      </c>
      <c r="K85">
        <v>5.3999999999999999E-2</v>
      </c>
      <c r="L85">
        <v>5.3999999999999999E-2</v>
      </c>
      <c r="M85">
        <v>5.8000000000000003E-2</v>
      </c>
      <c r="N85">
        <v>5.3999999999999999E-2</v>
      </c>
      <c r="O85">
        <v>5.3999999999999999E-2</v>
      </c>
      <c r="P85" s="16">
        <f t="shared" si="4"/>
        <v>5.4875E-2</v>
      </c>
      <c r="Q85" s="12">
        <f t="shared" si="5"/>
        <v>1.642080561796094E-3</v>
      </c>
    </row>
    <row r="86" spans="1:17" x14ac:dyDescent="0.35">
      <c r="A86" s="4">
        <v>31032</v>
      </c>
      <c r="B86" s="4" t="s">
        <v>122</v>
      </c>
      <c r="C86" s="4" t="s">
        <v>19</v>
      </c>
      <c r="D86" s="4" t="s">
        <v>121</v>
      </c>
      <c r="E86" s="1">
        <v>43853</v>
      </c>
      <c r="F86" s="1">
        <v>43900</v>
      </c>
      <c r="G86" s="1" t="s">
        <v>123</v>
      </c>
      <c r="H86">
        <v>5.0999999999999997E-2</v>
      </c>
      <c r="I86">
        <v>5.0999999999999997E-2</v>
      </c>
      <c r="J86">
        <v>5.3999999999999999E-2</v>
      </c>
      <c r="K86">
        <v>5.8999999999999997E-2</v>
      </c>
      <c r="L86">
        <v>5.3999999999999999E-2</v>
      </c>
      <c r="M86">
        <v>5.8999999999999997E-2</v>
      </c>
      <c r="N86">
        <v>5.3999999999999999E-2</v>
      </c>
      <c r="O86">
        <v>5.2999999999999999E-2</v>
      </c>
      <c r="P86" s="16">
        <f t="shared" ref="P86:P97" si="6">AVERAGE(H86:O86)</f>
        <v>5.4375E-2</v>
      </c>
      <c r="Q86" s="12">
        <f t="shared" ref="Q86:Q97" si="7">STDEV(H86:O86)</f>
        <v>3.1139088893910451E-3</v>
      </c>
    </row>
    <row r="87" spans="1:17" x14ac:dyDescent="0.35">
      <c r="A87" s="4">
        <v>34304</v>
      </c>
      <c r="B87" s="4" t="s">
        <v>122</v>
      </c>
      <c r="C87" s="4" t="s">
        <v>16</v>
      </c>
      <c r="D87" s="4" t="s">
        <v>121</v>
      </c>
      <c r="E87" s="1">
        <v>44041</v>
      </c>
      <c r="F87" s="1">
        <v>44085</v>
      </c>
      <c r="G87" s="1" t="s">
        <v>72</v>
      </c>
      <c r="H87">
        <v>5.0999999999999997E-2</v>
      </c>
      <c r="I87">
        <v>5.2999999999999999E-2</v>
      </c>
      <c r="J87">
        <v>5.2999999999999999E-2</v>
      </c>
      <c r="K87">
        <v>5.2999999999999999E-2</v>
      </c>
      <c r="L87">
        <v>5.0999999999999997E-2</v>
      </c>
      <c r="M87">
        <v>5.6000000000000001E-2</v>
      </c>
      <c r="N87">
        <v>5.0999999999999997E-2</v>
      </c>
      <c r="O87">
        <v>5.2999999999999999E-2</v>
      </c>
      <c r="P87" s="16">
        <f t="shared" si="6"/>
        <v>5.2624999999999998E-2</v>
      </c>
      <c r="Q87" s="12">
        <f t="shared" si="7"/>
        <v>1.6850180160122086E-3</v>
      </c>
    </row>
    <row r="88" spans="1:17" x14ac:dyDescent="0.35">
      <c r="A88" s="4">
        <v>34305</v>
      </c>
      <c r="B88" s="4" t="s">
        <v>122</v>
      </c>
      <c r="C88" s="4" t="s">
        <v>16</v>
      </c>
      <c r="D88" s="4" t="s">
        <v>121</v>
      </c>
      <c r="E88" s="1">
        <v>44041</v>
      </c>
      <c r="F88" s="1">
        <v>44085</v>
      </c>
      <c r="G88" s="1" t="s">
        <v>72</v>
      </c>
      <c r="H88">
        <v>5.0999999999999997E-2</v>
      </c>
      <c r="I88">
        <v>5.2999999999999999E-2</v>
      </c>
      <c r="J88">
        <v>5.2999999999999999E-2</v>
      </c>
      <c r="K88">
        <v>5.6000000000000001E-2</v>
      </c>
      <c r="L88" t="s">
        <v>56</v>
      </c>
      <c r="M88" t="s">
        <v>56</v>
      </c>
      <c r="N88" t="s">
        <v>56</v>
      </c>
      <c r="O88" t="s">
        <v>56</v>
      </c>
      <c r="P88" s="16">
        <f t="shared" si="6"/>
        <v>5.3249999999999999E-2</v>
      </c>
      <c r="Q88" s="12">
        <f t="shared" si="7"/>
        <v>2.0615528128088323E-3</v>
      </c>
    </row>
    <row r="89" spans="1:17" x14ac:dyDescent="0.35">
      <c r="A89" s="4">
        <v>29614</v>
      </c>
      <c r="B89" s="4" t="s">
        <v>122</v>
      </c>
      <c r="C89" s="4" t="s">
        <v>19</v>
      </c>
      <c r="D89" s="4" t="s">
        <v>18</v>
      </c>
      <c r="E89" s="19">
        <v>43779</v>
      </c>
      <c r="F89" s="1">
        <v>43819</v>
      </c>
      <c r="G89" s="1" t="s">
        <v>96</v>
      </c>
      <c r="H89">
        <v>5.2999999999999999E-2</v>
      </c>
      <c r="I89">
        <v>0.06</v>
      </c>
      <c r="J89">
        <v>5.0999999999999997E-2</v>
      </c>
      <c r="K89">
        <v>5.2999999999999999E-2</v>
      </c>
      <c r="L89">
        <v>0.06</v>
      </c>
      <c r="M89">
        <v>6.6000000000000003E-2</v>
      </c>
      <c r="N89">
        <v>5.2999999999999999E-2</v>
      </c>
      <c r="O89">
        <v>5.7000000000000002E-2</v>
      </c>
      <c r="P89" s="16">
        <f t="shared" si="6"/>
        <v>5.6624999999999995E-2</v>
      </c>
      <c r="Q89" s="12">
        <f t="shared" si="7"/>
        <v>5.0972681759098052E-3</v>
      </c>
    </row>
    <row r="90" spans="1:17" x14ac:dyDescent="0.35">
      <c r="A90" s="4">
        <v>29780</v>
      </c>
      <c r="B90" s="4" t="s">
        <v>122</v>
      </c>
      <c r="C90" s="4" t="s">
        <v>16</v>
      </c>
      <c r="D90" s="4" t="s">
        <v>18</v>
      </c>
      <c r="E90" s="1">
        <v>43787</v>
      </c>
      <c r="F90" s="1">
        <v>43833</v>
      </c>
      <c r="G90" s="1" t="s">
        <v>97</v>
      </c>
      <c r="H90">
        <v>5.2999999999999999E-2</v>
      </c>
      <c r="I90">
        <v>6.0999999999999999E-2</v>
      </c>
      <c r="J90">
        <v>5.3999999999999999E-2</v>
      </c>
      <c r="K90">
        <v>5.8999999999999997E-2</v>
      </c>
      <c r="L90">
        <v>5.3999999999999999E-2</v>
      </c>
      <c r="M90">
        <v>5.6000000000000001E-2</v>
      </c>
      <c r="N90">
        <v>5.2999999999999999E-2</v>
      </c>
      <c r="O90">
        <v>5.6000000000000001E-2</v>
      </c>
      <c r="P90" s="16">
        <f t="shared" si="6"/>
        <v>5.5749999999999994E-2</v>
      </c>
      <c r="Q90" s="12">
        <f t="shared" si="7"/>
        <v>2.9154759474226497E-3</v>
      </c>
    </row>
    <row r="91" spans="1:17" x14ac:dyDescent="0.35">
      <c r="A91" s="4">
        <v>29781</v>
      </c>
      <c r="B91" s="4" t="s">
        <v>122</v>
      </c>
      <c r="C91" s="4" t="s">
        <v>16</v>
      </c>
      <c r="D91" s="4" t="s">
        <v>18</v>
      </c>
      <c r="E91" s="1">
        <v>43787</v>
      </c>
      <c r="F91" s="1">
        <v>43833</v>
      </c>
      <c r="G91" s="1" t="s">
        <v>97</v>
      </c>
      <c r="H91">
        <v>5.2999999999999999E-2</v>
      </c>
      <c r="I91">
        <v>5.6000000000000001E-2</v>
      </c>
      <c r="J91">
        <v>5.2999999999999999E-2</v>
      </c>
      <c r="K91">
        <v>5.6000000000000001E-2</v>
      </c>
      <c r="L91">
        <v>5.5E-2</v>
      </c>
      <c r="M91">
        <v>5.8999999999999997E-2</v>
      </c>
      <c r="N91">
        <v>5.2999999999999999E-2</v>
      </c>
      <c r="O91">
        <v>5.6000000000000001E-2</v>
      </c>
      <c r="P91" s="16">
        <f t="shared" si="6"/>
        <v>5.5125E-2</v>
      </c>
      <c r="Q91" s="12">
        <f t="shared" si="7"/>
        <v>2.1001700611413083E-3</v>
      </c>
    </row>
    <row r="92" spans="1:17" x14ac:dyDescent="0.35">
      <c r="A92" s="4">
        <v>30485</v>
      </c>
      <c r="B92" s="4" t="s">
        <v>122</v>
      </c>
      <c r="C92" s="4" t="s">
        <v>16</v>
      </c>
      <c r="D92" s="4" t="s">
        <v>18</v>
      </c>
      <c r="E92" s="1">
        <v>43818</v>
      </c>
      <c r="F92" s="1">
        <v>43858</v>
      </c>
      <c r="G92" s="1" t="s">
        <v>96</v>
      </c>
      <c r="H92">
        <v>4.8000000000000001E-2</v>
      </c>
      <c r="I92">
        <v>4.9000000000000002E-2</v>
      </c>
      <c r="J92">
        <v>5.6000000000000001E-2</v>
      </c>
      <c r="K92">
        <v>5.2999999999999999E-2</v>
      </c>
      <c r="L92">
        <v>5.2999999999999999E-2</v>
      </c>
      <c r="M92">
        <v>6.0999999999999999E-2</v>
      </c>
      <c r="N92">
        <v>5.3999999999999999E-2</v>
      </c>
      <c r="O92">
        <v>5.3999999999999999E-2</v>
      </c>
      <c r="P92" s="16">
        <f t="shared" si="6"/>
        <v>5.3499999999999999E-2</v>
      </c>
      <c r="Q92" s="12">
        <f t="shared" si="7"/>
        <v>4.0355562548072951E-3</v>
      </c>
    </row>
    <row r="93" spans="1:17" x14ac:dyDescent="0.35">
      <c r="A93" s="4">
        <v>30488</v>
      </c>
      <c r="B93" s="4" t="s">
        <v>122</v>
      </c>
      <c r="C93" s="4" t="s">
        <v>16</v>
      </c>
      <c r="D93" s="4" t="s">
        <v>18</v>
      </c>
      <c r="E93" s="1">
        <v>43818</v>
      </c>
      <c r="F93" s="1">
        <v>43858</v>
      </c>
      <c r="G93" s="1" t="s">
        <v>96</v>
      </c>
      <c r="H93">
        <v>5.3999999999999999E-2</v>
      </c>
      <c r="I93">
        <v>5.8000000000000003E-2</v>
      </c>
      <c r="J93">
        <v>5.5E-2</v>
      </c>
      <c r="K93">
        <v>5.8999999999999997E-2</v>
      </c>
      <c r="L93">
        <v>5.3999999999999999E-2</v>
      </c>
      <c r="M93">
        <v>5.8000000000000003E-2</v>
      </c>
      <c r="N93">
        <v>5.2999999999999999E-2</v>
      </c>
      <c r="O93">
        <v>5.3999999999999999E-2</v>
      </c>
      <c r="P93" s="16">
        <f t="shared" si="6"/>
        <v>5.5625000000000001E-2</v>
      </c>
      <c r="Q93" s="12">
        <f t="shared" si="7"/>
        <v>2.3260942125619692E-3</v>
      </c>
    </row>
    <row r="94" spans="1:17" x14ac:dyDescent="0.35">
      <c r="A94" s="4">
        <v>30489</v>
      </c>
      <c r="B94" s="4" t="s">
        <v>122</v>
      </c>
      <c r="C94" s="4" t="s">
        <v>19</v>
      </c>
      <c r="D94" s="4" t="s">
        <v>18</v>
      </c>
      <c r="E94" s="1">
        <v>43829</v>
      </c>
      <c r="F94" s="1">
        <v>43864</v>
      </c>
      <c r="G94" s="1" t="s">
        <v>27</v>
      </c>
      <c r="H94">
        <v>5.8000000000000003E-2</v>
      </c>
      <c r="I94">
        <v>6.0999999999999999E-2</v>
      </c>
      <c r="J94">
        <v>6.4000000000000001E-2</v>
      </c>
      <c r="K94">
        <v>5.8999999999999997E-2</v>
      </c>
      <c r="L94">
        <v>6.4000000000000001E-2</v>
      </c>
      <c r="M94">
        <v>6.4000000000000001E-2</v>
      </c>
      <c r="N94">
        <v>6.0999999999999999E-2</v>
      </c>
      <c r="O94">
        <v>5.3999999999999999E-2</v>
      </c>
      <c r="P94" s="16">
        <f t="shared" si="6"/>
        <v>6.0624999999999998E-2</v>
      </c>
      <c r="Q94" s="12">
        <f t="shared" si="7"/>
        <v>3.5431019500674031E-3</v>
      </c>
    </row>
    <row r="95" spans="1:17" x14ac:dyDescent="0.35">
      <c r="A95" s="4">
        <v>30492</v>
      </c>
      <c r="B95" s="4" t="s">
        <v>122</v>
      </c>
      <c r="C95" s="4" t="s">
        <v>19</v>
      </c>
      <c r="D95" s="4" t="s">
        <v>18</v>
      </c>
      <c r="E95" s="1">
        <v>43829</v>
      </c>
      <c r="F95" s="1">
        <v>43864</v>
      </c>
      <c r="G95" s="1" t="s">
        <v>27</v>
      </c>
      <c r="H95">
        <v>5.3999999999999999E-2</v>
      </c>
      <c r="I95">
        <v>0.06</v>
      </c>
      <c r="J95">
        <v>5.8000000000000003E-2</v>
      </c>
      <c r="K95">
        <v>6.0999999999999999E-2</v>
      </c>
      <c r="L95" t="s">
        <v>56</v>
      </c>
      <c r="M95" t="s">
        <v>56</v>
      </c>
      <c r="N95" t="s">
        <v>56</v>
      </c>
      <c r="O95" t="s">
        <v>56</v>
      </c>
      <c r="P95" s="16">
        <f t="shared" si="6"/>
        <v>5.8249999999999996E-2</v>
      </c>
      <c r="Q95" s="12">
        <f t="shared" si="7"/>
        <v>3.095695936834451E-3</v>
      </c>
    </row>
    <row r="96" spans="1:17" x14ac:dyDescent="0.35">
      <c r="A96" s="4">
        <v>30901</v>
      </c>
      <c r="B96" s="4" t="s">
        <v>122</v>
      </c>
      <c r="C96" s="4" t="s">
        <v>16</v>
      </c>
      <c r="D96" s="4" t="s">
        <v>18</v>
      </c>
      <c r="E96" s="1">
        <v>43845</v>
      </c>
      <c r="F96" s="1">
        <v>43882</v>
      </c>
      <c r="G96" s="1" t="s">
        <v>69</v>
      </c>
      <c r="H96">
        <v>5.2999999999999999E-2</v>
      </c>
      <c r="I96">
        <v>5.8000000000000003E-2</v>
      </c>
      <c r="J96">
        <v>5.3999999999999999E-2</v>
      </c>
      <c r="K96">
        <v>5.6000000000000001E-2</v>
      </c>
      <c r="L96">
        <v>5.3999999999999999E-2</v>
      </c>
      <c r="M96">
        <v>5.3999999999999999E-2</v>
      </c>
      <c r="N96">
        <v>5.3999999999999999E-2</v>
      </c>
      <c r="O96">
        <v>5.0999999999999997E-2</v>
      </c>
      <c r="P96" s="16">
        <f t="shared" si="6"/>
        <v>5.425E-2</v>
      </c>
      <c r="Q96" s="12">
        <f t="shared" si="7"/>
        <v>2.0528725518857041E-3</v>
      </c>
    </row>
    <row r="97" spans="1:17" x14ac:dyDescent="0.35">
      <c r="A97" s="4">
        <v>31033</v>
      </c>
      <c r="B97" s="4" t="s">
        <v>122</v>
      </c>
      <c r="C97" s="4" t="s">
        <v>19</v>
      </c>
      <c r="D97" s="4" t="s">
        <v>18</v>
      </c>
      <c r="E97" s="1">
        <v>43853</v>
      </c>
      <c r="F97" s="1">
        <v>43900</v>
      </c>
      <c r="G97" s="1" t="s">
        <v>123</v>
      </c>
      <c r="H97">
        <v>5.0999999999999997E-2</v>
      </c>
      <c r="I97">
        <v>5.2999999999999999E-2</v>
      </c>
      <c r="J97">
        <v>5.5E-2</v>
      </c>
      <c r="K97">
        <v>5.8999999999999997E-2</v>
      </c>
      <c r="L97">
        <v>4.8000000000000001E-2</v>
      </c>
      <c r="M97">
        <v>5.0999999999999997E-2</v>
      </c>
      <c r="N97">
        <v>5.1999999999999998E-2</v>
      </c>
      <c r="O97">
        <v>5.5E-2</v>
      </c>
      <c r="P97" s="16">
        <f t="shared" si="6"/>
        <v>5.2999999999999999E-2</v>
      </c>
      <c r="Q97" s="12">
        <f t="shared" si="7"/>
        <v>3.3380918415851202E-3</v>
      </c>
    </row>
    <row r="98" spans="1:17" x14ac:dyDescent="0.35">
      <c r="A98" s="4">
        <v>29615</v>
      </c>
      <c r="B98" s="4" t="s">
        <v>122</v>
      </c>
      <c r="C98" s="4" t="s">
        <v>19</v>
      </c>
      <c r="D98" s="4" t="s">
        <v>120</v>
      </c>
      <c r="E98" s="19">
        <v>43779</v>
      </c>
      <c r="F98" s="1">
        <v>43922</v>
      </c>
      <c r="G98" s="1" t="s">
        <v>30</v>
      </c>
      <c r="H98">
        <v>5.8000000000000003E-2</v>
      </c>
      <c r="I98">
        <v>5.5E-2</v>
      </c>
      <c r="J98">
        <v>5.3999999999999999E-2</v>
      </c>
      <c r="K98">
        <v>5.8000000000000003E-2</v>
      </c>
      <c r="L98">
        <v>5.8000000000000003E-2</v>
      </c>
      <c r="M98">
        <v>5.8000000000000003E-2</v>
      </c>
      <c r="N98">
        <v>5.8000000000000003E-2</v>
      </c>
      <c r="O98">
        <v>5.6000000000000001E-2</v>
      </c>
      <c r="P98" s="16">
        <f t="shared" ref="P98:P121" si="8">AVERAGE(H98:O98)</f>
        <v>5.6875000000000002E-2</v>
      </c>
      <c r="Q98" s="12">
        <f t="shared" ref="Q98:Q121" si="9">STDEV(H98:O98)</f>
        <v>1.642080561796094E-3</v>
      </c>
    </row>
    <row r="99" spans="1:17" x14ac:dyDescent="0.35">
      <c r="A99" s="4">
        <v>29616</v>
      </c>
      <c r="B99" s="4" t="s">
        <v>122</v>
      </c>
      <c r="C99" s="4" t="s">
        <v>19</v>
      </c>
      <c r="D99" s="4" t="s">
        <v>120</v>
      </c>
      <c r="E99" s="19">
        <v>43779</v>
      </c>
      <c r="F99" s="1">
        <v>43922</v>
      </c>
      <c r="G99" s="1" t="s">
        <v>30</v>
      </c>
      <c r="H99">
        <v>5.8000000000000003E-2</v>
      </c>
      <c r="I99">
        <v>5.6000000000000001E-2</v>
      </c>
      <c r="J99">
        <v>0.06</v>
      </c>
      <c r="K99">
        <v>6.4000000000000001E-2</v>
      </c>
      <c r="L99">
        <v>6.2E-2</v>
      </c>
      <c r="M99">
        <v>5.8000000000000003E-2</v>
      </c>
      <c r="N99">
        <v>5.8000000000000003E-2</v>
      </c>
      <c r="O99">
        <v>5.6000000000000001E-2</v>
      </c>
      <c r="P99" s="16">
        <f t="shared" si="8"/>
        <v>5.8999999999999997E-2</v>
      </c>
      <c r="Q99" s="12">
        <f t="shared" si="9"/>
        <v>2.8284271247461896E-3</v>
      </c>
    </row>
    <row r="100" spans="1:17" x14ac:dyDescent="0.35">
      <c r="A100" s="4">
        <v>29782</v>
      </c>
      <c r="B100" s="4" t="s">
        <v>122</v>
      </c>
      <c r="C100" s="4" t="s">
        <v>16</v>
      </c>
      <c r="D100" s="4" t="s">
        <v>120</v>
      </c>
      <c r="E100" s="1">
        <v>43787</v>
      </c>
      <c r="F100" s="1">
        <v>43929</v>
      </c>
      <c r="G100" s="1" t="s">
        <v>30</v>
      </c>
      <c r="H100">
        <v>5.5E-2</v>
      </c>
      <c r="I100">
        <v>5.6000000000000001E-2</v>
      </c>
      <c r="J100">
        <v>5.2999999999999999E-2</v>
      </c>
      <c r="K100">
        <v>5.6000000000000001E-2</v>
      </c>
      <c r="L100">
        <v>5.5E-2</v>
      </c>
      <c r="M100">
        <v>6.4000000000000001E-2</v>
      </c>
      <c r="N100">
        <v>5.8000000000000003E-2</v>
      </c>
      <c r="O100">
        <v>5.8000000000000003E-2</v>
      </c>
      <c r="P100" s="16">
        <f t="shared" si="8"/>
        <v>5.6875000000000002E-2</v>
      </c>
      <c r="Q100" s="12">
        <f t="shared" si="9"/>
        <v>3.313931631332014E-3</v>
      </c>
    </row>
    <row r="101" spans="1:17" x14ac:dyDescent="0.35">
      <c r="A101" s="4">
        <v>30482</v>
      </c>
      <c r="B101" s="4" t="s">
        <v>122</v>
      </c>
      <c r="C101" s="4" t="s">
        <v>19</v>
      </c>
      <c r="D101" s="4" t="s">
        <v>120</v>
      </c>
      <c r="E101" s="1">
        <v>43818</v>
      </c>
      <c r="F101" s="1">
        <v>43945</v>
      </c>
      <c r="G101" s="1" t="s">
        <v>29</v>
      </c>
      <c r="H101">
        <v>4.9000000000000002E-2</v>
      </c>
      <c r="I101">
        <v>5.8000000000000003E-2</v>
      </c>
      <c r="J101">
        <v>0.06</v>
      </c>
      <c r="K101">
        <v>5.6000000000000001E-2</v>
      </c>
      <c r="L101">
        <v>5.8000000000000003E-2</v>
      </c>
      <c r="M101">
        <v>6.2E-2</v>
      </c>
      <c r="N101">
        <v>0.05</v>
      </c>
      <c r="O101">
        <v>5.3999999999999999E-2</v>
      </c>
      <c r="P101" s="16">
        <f t="shared" si="8"/>
        <v>5.5875000000000001E-2</v>
      </c>
      <c r="Q101" s="12">
        <f t="shared" si="9"/>
        <v>4.6117087009976175E-3</v>
      </c>
    </row>
    <row r="102" spans="1:17" x14ac:dyDescent="0.35">
      <c r="A102" s="4">
        <v>30484</v>
      </c>
      <c r="B102" s="4" t="s">
        <v>122</v>
      </c>
      <c r="C102" s="4" t="s">
        <v>19</v>
      </c>
      <c r="D102" s="4" t="s">
        <v>120</v>
      </c>
      <c r="E102" s="1">
        <v>43818</v>
      </c>
      <c r="F102" s="1">
        <v>43945</v>
      </c>
      <c r="G102" s="1" t="s">
        <v>29</v>
      </c>
      <c r="H102">
        <v>6.4000000000000001E-2</v>
      </c>
      <c r="I102">
        <v>0.06</v>
      </c>
      <c r="J102">
        <v>5.6000000000000001E-2</v>
      </c>
      <c r="K102">
        <v>0.06</v>
      </c>
      <c r="L102">
        <v>6.2E-2</v>
      </c>
      <c r="M102">
        <v>6.4000000000000001E-2</v>
      </c>
      <c r="N102">
        <v>5.8000000000000003E-2</v>
      </c>
      <c r="O102">
        <v>6.3E-2</v>
      </c>
      <c r="P102" s="16">
        <f t="shared" si="8"/>
        <v>6.0874999999999999E-2</v>
      </c>
      <c r="Q102" s="12">
        <f t="shared" si="9"/>
        <v>2.9001231500945415E-3</v>
      </c>
    </row>
    <row r="103" spans="1:17" x14ac:dyDescent="0.35">
      <c r="A103" s="4">
        <v>30900</v>
      </c>
      <c r="B103" s="4" t="s">
        <v>122</v>
      </c>
      <c r="C103" s="4" t="s">
        <v>16</v>
      </c>
      <c r="D103" s="4" t="s">
        <v>120</v>
      </c>
      <c r="E103" s="1">
        <v>43845</v>
      </c>
      <c r="F103" s="1">
        <v>43973</v>
      </c>
      <c r="G103" s="1" t="s">
        <v>29</v>
      </c>
      <c r="H103">
        <v>5.0999999999999997E-2</v>
      </c>
      <c r="I103">
        <v>5.6000000000000001E-2</v>
      </c>
      <c r="J103">
        <v>5.6000000000000001E-2</v>
      </c>
      <c r="K103">
        <v>6.2E-2</v>
      </c>
      <c r="L103">
        <v>0.05</v>
      </c>
      <c r="M103">
        <v>5.3999999999999999E-2</v>
      </c>
      <c r="N103">
        <v>5.6000000000000001E-2</v>
      </c>
      <c r="O103">
        <v>5.3999999999999999E-2</v>
      </c>
      <c r="P103" s="16">
        <f t="shared" si="8"/>
        <v>5.4875E-2</v>
      </c>
      <c r="Q103" s="12">
        <f t="shared" si="9"/>
        <v>3.6815175442433284E-3</v>
      </c>
    </row>
    <row r="104" spans="1:17" x14ac:dyDescent="0.35">
      <c r="A104" s="4">
        <v>30902</v>
      </c>
      <c r="B104" s="4" t="s">
        <v>122</v>
      </c>
      <c r="C104" s="4" t="s">
        <v>16</v>
      </c>
      <c r="D104" s="4" t="s">
        <v>120</v>
      </c>
      <c r="E104" s="1">
        <v>43845</v>
      </c>
      <c r="F104" s="1">
        <v>43973</v>
      </c>
      <c r="G104" s="1" t="s">
        <v>29</v>
      </c>
      <c r="H104">
        <v>5.6000000000000001E-2</v>
      </c>
      <c r="I104">
        <v>0.06</v>
      </c>
      <c r="J104">
        <v>5.6000000000000001E-2</v>
      </c>
      <c r="K104">
        <v>5.7000000000000002E-2</v>
      </c>
      <c r="L104" t="s">
        <v>56</v>
      </c>
      <c r="M104" t="s">
        <v>56</v>
      </c>
      <c r="N104" t="s">
        <v>56</v>
      </c>
      <c r="O104" t="s">
        <v>56</v>
      </c>
      <c r="P104" s="16">
        <f t="shared" si="8"/>
        <v>5.7249999999999995E-2</v>
      </c>
      <c r="Q104" s="12">
        <f t="shared" si="9"/>
        <v>1.8929694486000894E-3</v>
      </c>
    </row>
    <row r="105" spans="1:17" x14ac:dyDescent="0.35">
      <c r="A105" s="4">
        <v>29613</v>
      </c>
      <c r="B105" s="4" t="s">
        <v>122</v>
      </c>
      <c r="C105" s="4" t="s">
        <v>19</v>
      </c>
      <c r="D105" s="4" t="s">
        <v>121</v>
      </c>
      <c r="E105" s="19">
        <v>43779</v>
      </c>
      <c r="F105" s="1">
        <v>43922</v>
      </c>
      <c r="G105" s="1" t="s">
        <v>30</v>
      </c>
      <c r="H105">
        <v>5.5E-2</v>
      </c>
      <c r="I105">
        <v>5.6000000000000001E-2</v>
      </c>
      <c r="J105">
        <v>5.8000000000000003E-2</v>
      </c>
      <c r="K105">
        <v>5.3999999999999999E-2</v>
      </c>
      <c r="L105">
        <v>5.6000000000000001E-2</v>
      </c>
      <c r="M105">
        <v>0.06</v>
      </c>
      <c r="N105">
        <v>5.1999999999999998E-2</v>
      </c>
      <c r="O105">
        <v>5.8000000000000003E-2</v>
      </c>
      <c r="P105" s="16">
        <f t="shared" si="8"/>
        <v>5.6125000000000001E-2</v>
      </c>
      <c r="Q105" s="12">
        <f t="shared" si="9"/>
        <v>2.531938839252301E-3</v>
      </c>
    </row>
    <row r="106" spans="1:17" x14ac:dyDescent="0.35">
      <c r="A106" s="4">
        <v>30483</v>
      </c>
      <c r="B106" s="4" t="s">
        <v>122</v>
      </c>
      <c r="C106" s="4" t="s">
        <v>19</v>
      </c>
      <c r="D106" s="4" t="s">
        <v>121</v>
      </c>
      <c r="E106" s="1">
        <v>43818</v>
      </c>
      <c r="F106" s="1">
        <v>43945</v>
      </c>
      <c r="G106" s="1" t="s">
        <v>29</v>
      </c>
      <c r="H106">
        <v>5.5E-2</v>
      </c>
      <c r="I106">
        <v>5.8000000000000003E-2</v>
      </c>
      <c r="J106">
        <v>5.8000000000000003E-2</v>
      </c>
      <c r="K106">
        <v>5.8999999999999997E-2</v>
      </c>
      <c r="L106">
        <v>5.8000000000000003E-2</v>
      </c>
      <c r="M106">
        <v>6.2E-2</v>
      </c>
      <c r="N106">
        <v>5.6000000000000001E-2</v>
      </c>
      <c r="O106">
        <v>5.8000000000000003E-2</v>
      </c>
      <c r="P106" s="16">
        <f t="shared" si="8"/>
        <v>5.8000000000000003E-2</v>
      </c>
      <c r="Q106" s="12">
        <f t="shared" si="9"/>
        <v>2.0701966780270623E-3</v>
      </c>
    </row>
    <row r="107" spans="1:17" x14ac:dyDescent="0.35">
      <c r="A107" s="4">
        <v>30486</v>
      </c>
      <c r="B107" s="4" t="s">
        <v>122</v>
      </c>
      <c r="C107" s="4" t="s">
        <v>16</v>
      </c>
      <c r="D107" s="4" t="s">
        <v>121</v>
      </c>
      <c r="E107" s="1">
        <v>43818</v>
      </c>
      <c r="F107" s="1">
        <v>43945</v>
      </c>
      <c r="G107" s="1" t="s">
        <v>29</v>
      </c>
      <c r="H107">
        <v>5.1999999999999998E-2</v>
      </c>
      <c r="I107">
        <v>5.7000000000000002E-2</v>
      </c>
      <c r="J107">
        <v>5.3999999999999999E-2</v>
      </c>
      <c r="K107">
        <v>5.8000000000000003E-2</v>
      </c>
      <c r="L107">
        <v>5.1999999999999998E-2</v>
      </c>
      <c r="M107">
        <v>0.06</v>
      </c>
      <c r="N107">
        <v>5.3999999999999999E-2</v>
      </c>
      <c r="O107">
        <v>5.3999999999999999E-2</v>
      </c>
      <c r="P107" s="16">
        <f t="shared" si="8"/>
        <v>5.5125E-2</v>
      </c>
      <c r="Q107" s="12">
        <f t="shared" si="9"/>
        <v>2.9001231500945419E-3</v>
      </c>
    </row>
    <row r="108" spans="1:17" x14ac:dyDescent="0.35">
      <c r="A108" s="4">
        <v>30487</v>
      </c>
      <c r="B108" s="4" t="s">
        <v>122</v>
      </c>
      <c r="C108" s="4" t="s">
        <v>16</v>
      </c>
      <c r="D108" s="4" t="s">
        <v>121</v>
      </c>
      <c r="E108" s="1">
        <v>43818</v>
      </c>
      <c r="F108" s="1">
        <v>43945</v>
      </c>
      <c r="G108" s="1" t="s">
        <v>29</v>
      </c>
      <c r="H108">
        <v>5.2999999999999999E-2</v>
      </c>
      <c r="I108">
        <v>6.2E-2</v>
      </c>
      <c r="J108">
        <v>5.8000000000000003E-2</v>
      </c>
      <c r="K108">
        <v>5.6000000000000001E-2</v>
      </c>
      <c r="L108">
        <v>5.8000000000000003E-2</v>
      </c>
      <c r="M108">
        <v>5.8000000000000003E-2</v>
      </c>
      <c r="N108">
        <v>5.3999999999999999E-2</v>
      </c>
      <c r="O108">
        <v>0.06</v>
      </c>
      <c r="P108" s="16">
        <f t="shared" si="8"/>
        <v>5.7374999999999995E-2</v>
      </c>
      <c r="Q108" s="12">
        <f t="shared" si="9"/>
        <v>2.9730936268953447E-3</v>
      </c>
    </row>
    <row r="109" spans="1:17" x14ac:dyDescent="0.35">
      <c r="A109" s="4">
        <v>30491</v>
      </c>
      <c r="B109" s="4" t="s">
        <v>122</v>
      </c>
      <c r="C109" s="4" t="s">
        <v>19</v>
      </c>
      <c r="D109" s="4" t="s">
        <v>121</v>
      </c>
      <c r="E109" s="1">
        <v>43829</v>
      </c>
      <c r="F109" s="1">
        <v>43952</v>
      </c>
      <c r="G109" s="1" t="s">
        <v>29</v>
      </c>
      <c r="H109">
        <v>5.8999999999999997E-2</v>
      </c>
      <c r="I109">
        <v>5.7000000000000002E-2</v>
      </c>
      <c r="J109">
        <v>5.8000000000000003E-2</v>
      </c>
      <c r="K109">
        <v>0.06</v>
      </c>
      <c r="L109">
        <v>5.8000000000000003E-2</v>
      </c>
      <c r="M109">
        <v>5.6000000000000001E-2</v>
      </c>
      <c r="N109">
        <v>5.3999999999999999E-2</v>
      </c>
      <c r="O109">
        <v>5.8999999999999997E-2</v>
      </c>
      <c r="P109" s="16">
        <f t="shared" si="8"/>
        <v>5.7624999999999996E-2</v>
      </c>
      <c r="Q109" s="12">
        <f t="shared" si="9"/>
        <v>1.9226098333849663E-3</v>
      </c>
    </row>
    <row r="110" spans="1:17" x14ac:dyDescent="0.35">
      <c r="A110" s="4">
        <v>31032</v>
      </c>
      <c r="B110" s="4" t="s">
        <v>122</v>
      </c>
      <c r="C110" s="4" t="s">
        <v>19</v>
      </c>
      <c r="D110" s="4" t="s">
        <v>121</v>
      </c>
      <c r="E110" s="1">
        <v>43853</v>
      </c>
      <c r="F110" s="1">
        <v>43994</v>
      </c>
      <c r="G110" s="1" t="s">
        <v>87</v>
      </c>
      <c r="H110">
        <v>5.6000000000000001E-2</v>
      </c>
      <c r="I110">
        <v>6.3E-2</v>
      </c>
      <c r="J110">
        <v>6.0999999999999999E-2</v>
      </c>
      <c r="K110">
        <v>5.8999999999999997E-2</v>
      </c>
      <c r="L110">
        <v>5.8000000000000003E-2</v>
      </c>
      <c r="M110">
        <v>5.6000000000000001E-2</v>
      </c>
      <c r="N110">
        <v>5.6000000000000001E-2</v>
      </c>
      <c r="O110">
        <v>5.2999999999999999E-2</v>
      </c>
      <c r="P110" s="16">
        <f t="shared" si="8"/>
        <v>5.7749999999999996E-2</v>
      </c>
      <c r="Q110" s="12">
        <f t="shared" si="9"/>
        <v>3.19597961731387E-3</v>
      </c>
    </row>
    <row r="111" spans="1:17" x14ac:dyDescent="0.35">
      <c r="A111" s="4">
        <v>34304</v>
      </c>
      <c r="B111" s="4" t="s">
        <v>122</v>
      </c>
      <c r="C111" s="4" t="s">
        <v>16</v>
      </c>
      <c r="D111" s="4" t="s">
        <v>121</v>
      </c>
      <c r="E111" s="1">
        <v>44041</v>
      </c>
      <c r="F111" s="1">
        <v>44166</v>
      </c>
      <c r="G111" s="1" t="s">
        <v>29</v>
      </c>
      <c r="H111">
        <v>4.8000000000000001E-2</v>
      </c>
      <c r="I111">
        <v>5.0999999999999997E-2</v>
      </c>
      <c r="J111">
        <v>5.8999999999999997E-2</v>
      </c>
      <c r="K111">
        <v>5.3999999999999999E-2</v>
      </c>
      <c r="L111">
        <v>4.9000000000000002E-2</v>
      </c>
      <c r="M111">
        <v>6.0999999999999999E-2</v>
      </c>
      <c r="N111">
        <v>5.3999999999999999E-2</v>
      </c>
      <c r="O111">
        <v>5.3999999999999999E-2</v>
      </c>
      <c r="P111" s="16">
        <f t="shared" si="8"/>
        <v>5.3749999999999999E-2</v>
      </c>
      <c r="Q111" s="12">
        <f t="shared" si="9"/>
        <v>4.5276925690687069E-3</v>
      </c>
    </row>
    <row r="112" spans="1:17" x14ac:dyDescent="0.35">
      <c r="A112" s="4">
        <v>34305</v>
      </c>
      <c r="B112" s="4" t="s">
        <v>122</v>
      </c>
      <c r="C112" s="4" t="s">
        <v>16</v>
      </c>
      <c r="D112" s="4" t="s">
        <v>121</v>
      </c>
      <c r="E112" s="1">
        <v>44041</v>
      </c>
      <c r="F112" s="1">
        <v>44166</v>
      </c>
      <c r="G112" s="1" t="s">
        <v>29</v>
      </c>
      <c r="H112">
        <v>5.2999999999999999E-2</v>
      </c>
      <c r="I112">
        <v>5.3999999999999999E-2</v>
      </c>
      <c r="J112">
        <v>5.3999999999999999E-2</v>
      </c>
      <c r="K112">
        <v>5.2999999999999999E-2</v>
      </c>
      <c r="L112" t="s">
        <v>56</v>
      </c>
      <c r="M112" t="s">
        <v>56</v>
      </c>
      <c r="N112" t="s">
        <v>56</v>
      </c>
      <c r="O112" t="s">
        <v>56</v>
      </c>
      <c r="P112" s="16">
        <f t="shared" si="8"/>
        <v>5.3499999999999999E-2</v>
      </c>
      <c r="Q112" s="12">
        <f t="shared" si="9"/>
        <v>5.7735026918962634E-4</v>
      </c>
    </row>
    <row r="113" spans="1:17" x14ac:dyDescent="0.35">
      <c r="A113" s="4">
        <v>29614</v>
      </c>
      <c r="B113" s="4" t="s">
        <v>122</v>
      </c>
      <c r="C113" s="4" t="s">
        <v>19</v>
      </c>
      <c r="D113" s="4" t="s">
        <v>18</v>
      </c>
      <c r="E113" s="19">
        <v>43779</v>
      </c>
      <c r="F113" s="1">
        <v>43922</v>
      </c>
      <c r="G113" s="1" t="s">
        <v>30</v>
      </c>
      <c r="H113">
        <v>5.2999999999999999E-2</v>
      </c>
      <c r="I113">
        <v>5.5E-2</v>
      </c>
      <c r="J113">
        <v>5.7000000000000002E-2</v>
      </c>
      <c r="K113">
        <v>5.8000000000000003E-2</v>
      </c>
      <c r="L113">
        <v>0.06</v>
      </c>
      <c r="M113">
        <v>6.5000000000000002E-2</v>
      </c>
      <c r="N113">
        <v>5.6000000000000001E-2</v>
      </c>
      <c r="O113">
        <v>5.8000000000000003E-2</v>
      </c>
      <c r="P113" s="16">
        <f t="shared" si="8"/>
        <v>5.7750000000000003E-2</v>
      </c>
      <c r="Q113" s="12">
        <f t="shared" si="9"/>
        <v>3.6154430670982183E-3</v>
      </c>
    </row>
    <row r="114" spans="1:17" x14ac:dyDescent="0.35">
      <c r="A114" s="4">
        <v>29780</v>
      </c>
      <c r="B114" s="4" t="s">
        <v>122</v>
      </c>
      <c r="C114" s="4" t="s">
        <v>16</v>
      </c>
      <c r="D114" s="4" t="s">
        <v>18</v>
      </c>
      <c r="E114" s="1">
        <v>43787</v>
      </c>
      <c r="F114" s="1">
        <v>43929</v>
      </c>
      <c r="G114" s="1" t="s">
        <v>30</v>
      </c>
      <c r="H114">
        <v>5.6000000000000001E-2</v>
      </c>
      <c r="I114">
        <v>0.06</v>
      </c>
      <c r="J114">
        <v>5.6000000000000001E-2</v>
      </c>
      <c r="K114">
        <v>5.3999999999999999E-2</v>
      </c>
      <c r="L114">
        <v>5.0999999999999997E-2</v>
      </c>
      <c r="M114">
        <v>6.2E-2</v>
      </c>
      <c r="N114">
        <v>5.3999999999999999E-2</v>
      </c>
      <c r="O114">
        <v>5.1999999999999998E-2</v>
      </c>
      <c r="P114" s="16">
        <f t="shared" si="8"/>
        <v>5.5624999999999994E-2</v>
      </c>
      <c r="Q114" s="12">
        <f t="shared" si="9"/>
        <v>3.7772817134623608E-3</v>
      </c>
    </row>
    <row r="115" spans="1:17" x14ac:dyDescent="0.35">
      <c r="A115" s="4">
        <v>29781</v>
      </c>
      <c r="B115" s="4" t="s">
        <v>122</v>
      </c>
      <c r="C115" s="4" t="s">
        <v>16</v>
      </c>
      <c r="D115" s="4" t="s">
        <v>18</v>
      </c>
      <c r="E115" s="1">
        <v>43787</v>
      </c>
      <c r="F115" s="1">
        <v>43929</v>
      </c>
      <c r="G115" s="1" t="s">
        <v>30</v>
      </c>
      <c r="H115">
        <v>5.1999999999999998E-2</v>
      </c>
      <c r="I115">
        <v>5.3999999999999999E-2</v>
      </c>
      <c r="J115">
        <v>5.1999999999999998E-2</v>
      </c>
      <c r="K115">
        <v>5.6000000000000001E-2</v>
      </c>
      <c r="L115">
        <v>5.8000000000000003E-2</v>
      </c>
      <c r="M115">
        <v>5.8000000000000003E-2</v>
      </c>
      <c r="N115">
        <v>5.6000000000000001E-2</v>
      </c>
      <c r="O115">
        <v>5.8000000000000003E-2</v>
      </c>
      <c r="P115" s="16">
        <f t="shared" si="8"/>
        <v>5.5500000000000001E-2</v>
      </c>
      <c r="Q115" s="12">
        <f t="shared" si="9"/>
        <v>2.5634797778466252E-3</v>
      </c>
    </row>
    <row r="116" spans="1:17" x14ac:dyDescent="0.35">
      <c r="A116" s="4">
        <v>30485</v>
      </c>
      <c r="B116" s="4" t="s">
        <v>122</v>
      </c>
      <c r="C116" s="4" t="s">
        <v>16</v>
      </c>
      <c r="D116" s="4" t="s">
        <v>18</v>
      </c>
      <c r="E116" s="1">
        <v>43818</v>
      </c>
      <c r="F116" s="1">
        <v>43945</v>
      </c>
      <c r="G116" s="1" t="s">
        <v>29</v>
      </c>
      <c r="H116">
        <v>5.7000000000000002E-2</v>
      </c>
      <c r="I116">
        <v>0.06</v>
      </c>
      <c r="J116">
        <v>5.1999999999999998E-2</v>
      </c>
      <c r="K116">
        <v>6.4000000000000001E-2</v>
      </c>
      <c r="L116">
        <v>5.6000000000000001E-2</v>
      </c>
      <c r="M116">
        <v>0.06</v>
      </c>
      <c r="N116">
        <v>5.1999999999999998E-2</v>
      </c>
      <c r="O116">
        <v>5.6000000000000001E-2</v>
      </c>
      <c r="P116" s="16">
        <f t="shared" si="8"/>
        <v>5.7124999999999995E-2</v>
      </c>
      <c r="Q116" s="12">
        <f t="shared" si="9"/>
        <v>4.1209395599963441E-3</v>
      </c>
    </row>
    <row r="117" spans="1:17" x14ac:dyDescent="0.35">
      <c r="A117" s="4">
        <v>30488</v>
      </c>
      <c r="B117" s="4" t="s">
        <v>122</v>
      </c>
      <c r="C117" s="4" t="s">
        <v>16</v>
      </c>
      <c r="D117" s="4" t="s">
        <v>18</v>
      </c>
      <c r="E117" s="1">
        <v>43818</v>
      </c>
      <c r="F117" s="1">
        <v>43945</v>
      </c>
      <c r="G117" s="1" t="s">
        <v>29</v>
      </c>
      <c r="H117">
        <v>5.5E-2</v>
      </c>
      <c r="I117">
        <v>5.5E-2</v>
      </c>
      <c r="J117">
        <v>5.3999999999999999E-2</v>
      </c>
      <c r="K117">
        <v>0.06</v>
      </c>
      <c r="L117">
        <v>5.8000000000000003E-2</v>
      </c>
      <c r="M117">
        <v>5.8000000000000003E-2</v>
      </c>
      <c r="N117">
        <v>5.6000000000000001E-2</v>
      </c>
      <c r="O117">
        <v>4.8000000000000001E-2</v>
      </c>
      <c r="P117" s="16">
        <f t="shared" si="8"/>
        <v>5.5500000000000001E-2</v>
      </c>
      <c r="Q117" s="12">
        <f t="shared" si="9"/>
        <v>3.6253078686998628E-3</v>
      </c>
    </row>
    <row r="118" spans="1:17" x14ac:dyDescent="0.35">
      <c r="A118" s="4">
        <v>30489</v>
      </c>
      <c r="B118" s="4" t="s">
        <v>122</v>
      </c>
      <c r="C118" s="4" t="s">
        <v>19</v>
      </c>
      <c r="D118" s="4" t="s">
        <v>18</v>
      </c>
      <c r="E118" s="1">
        <v>43829</v>
      </c>
      <c r="F118" s="1">
        <v>43952</v>
      </c>
      <c r="G118" s="1" t="s">
        <v>29</v>
      </c>
      <c r="H118">
        <v>0.06</v>
      </c>
      <c r="I118">
        <v>0.06</v>
      </c>
      <c r="J118">
        <v>5.6000000000000001E-2</v>
      </c>
      <c r="K118">
        <v>5.7000000000000002E-2</v>
      </c>
      <c r="L118">
        <v>6.4000000000000001E-2</v>
      </c>
      <c r="M118">
        <v>6.2E-2</v>
      </c>
      <c r="N118">
        <v>4.8000000000000001E-2</v>
      </c>
      <c r="O118">
        <v>5.3999999999999999E-2</v>
      </c>
      <c r="P118" s="16">
        <f t="shared" si="8"/>
        <v>5.7624999999999996E-2</v>
      </c>
      <c r="Q118" s="12">
        <f t="shared" si="9"/>
        <v>5.0691644845505422E-3</v>
      </c>
    </row>
    <row r="119" spans="1:17" x14ac:dyDescent="0.35">
      <c r="A119" s="4">
        <v>30492</v>
      </c>
      <c r="B119" s="4" t="s">
        <v>122</v>
      </c>
      <c r="C119" s="4" t="s">
        <v>19</v>
      </c>
      <c r="D119" s="4" t="s">
        <v>18</v>
      </c>
      <c r="E119" s="1">
        <v>43829</v>
      </c>
      <c r="F119" s="1">
        <v>43952</v>
      </c>
      <c r="G119" s="1" t="s">
        <v>29</v>
      </c>
      <c r="H119">
        <v>5.2999999999999999E-2</v>
      </c>
      <c r="I119">
        <v>5.6000000000000001E-2</v>
      </c>
      <c r="J119">
        <v>6.2E-2</v>
      </c>
      <c r="K119">
        <v>6.2E-2</v>
      </c>
      <c r="L119" t="s">
        <v>56</v>
      </c>
      <c r="M119" t="s">
        <v>56</v>
      </c>
      <c r="N119" t="s">
        <v>56</v>
      </c>
      <c r="O119" t="s">
        <v>56</v>
      </c>
      <c r="P119" s="16">
        <f t="shared" si="8"/>
        <v>5.8249999999999996E-2</v>
      </c>
      <c r="Q119" s="12">
        <f t="shared" si="9"/>
        <v>4.5000000000000005E-3</v>
      </c>
    </row>
    <row r="120" spans="1:17" x14ac:dyDescent="0.35">
      <c r="A120" s="4">
        <v>30901</v>
      </c>
      <c r="B120" s="4" t="s">
        <v>122</v>
      </c>
      <c r="C120" s="4" t="s">
        <v>16</v>
      </c>
      <c r="D120" s="4" t="s">
        <v>18</v>
      </c>
      <c r="E120" s="1">
        <v>43845</v>
      </c>
      <c r="F120" s="1">
        <v>43973</v>
      </c>
      <c r="G120" s="1" t="s">
        <v>29</v>
      </c>
      <c r="H120">
        <v>4.9000000000000002E-2</v>
      </c>
      <c r="I120">
        <v>5.5E-2</v>
      </c>
      <c r="J120">
        <v>5.1999999999999998E-2</v>
      </c>
      <c r="K120">
        <v>5.8000000000000003E-2</v>
      </c>
      <c r="L120">
        <v>5.8000000000000003E-2</v>
      </c>
      <c r="M120">
        <v>6.2E-2</v>
      </c>
      <c r="N120">
        <v>5.3999999999999999E-2</v>
      </c>
      <c r="O120">
        <v>4.8000000000000001E-2</v>
      </c>
      <c r="P120" s="16">
        <f t="shared" si="8"/>
        <v>5.45E-2</v>
      </c>
      <c r="Q120" s="12">
        <f t="shared" si="9"/>
        <v>4.7809144373375748E-3</v>
      </c>
    </row>
    <row r="121" spans="1:17" x14ac:dyDescent="0.35">
      <c r="A121" s="4">
        <v>31033</v>
      </c>
      <c r="B121" s="4" t="s">
        <v>122</v>
      </c>
      <c r="C121" s="4" t="s">
        <v>19</v>
      </c>
      <c r="D121" s="4" t="s">
        <v>18</v>
      </c>
      <c r="E121" s="1">
        <v>43853</v>
      </c>
      <c r="F121" s="1">
        <v>43994</v>
      </c>
      <c r="G121" s="1" t="s">
        <v>30</v>
      </c>
      <c r="H121">
        <v>5.6000000000000001E-2</v>
      </c>
      <c r="I121">
        <v>5.6000000000000001E-2</v>
      </c>
      <c r="J121">
        <v>6.0999999999999999E-2</v>
      </c>
      <c r="K121">
        <v>5.8000000000000003E-2</v>
      </c>
      <c r="L121">
        <v>5.2999999999999999E-2</v>
      </c>
      <c r="M121">
        <v>5.6000000000000001E-2</v>
      </c>
      <c r="N121">
        <v>4.9000000000000002E-2</v>
      </c>
      <c r="O121">
        <v>5.0999999999999997E-2</v>
      </c>
      <c r="P121" s="16">
        <f t="shared" si="8"/>
        <v>5.4999999999999993E-2</v>
      </c>
      <c r="Q121" s="12">
        <f t="shared" si="9"/>
        <v>3.8544964466377266E-3</v>
      </c>
    </row>
    <row r="122" spans="1:17" x14ac:dyDescent="0.35">
      <c r="A122">
        <v>30935</v>
      </c>
      <c r="B122" s="4" t="s">
        <v>122</v>
      </c>
      <c r="C122" t="s">
        <v>16</v>
      </c>
      <c r="D122" s="4" t="s">
        <v>120</v>
      </c>
      <c r="E122" s="1">
        <v>43847</v>
      </c>
      <c r="F122" s="1">
        <v>44218</v>
      </c>
      <c r="G122" s="1" t="s">
        <v>32</v>
      </c>
      <c r="H122">
        <v>5.6000000000000001E-2</v>
      </c>
      <c r="I122">
        <v>5.3999999999999999E-2</v>
      </c>
      <c r="J122">
        <v>5.8000000000000003E-2</v>
      </c>
      <c r="K122">
        <v>5.8000000000000003E-2</v>
      </c>
      <c r="L122">
        <v>5.7000000000000002E-2</v>
      </c>
      <c r="M122">
        <v>6.4000000000000001E-2</v>
      </c>
      <c r="N122">
        <v>5.6000000000000001E-2</v>
      </c>
      <c r="O122">
        <v>5.3999999999999999E-2</v>
      </c>
      <c r="P122" s="16">
        <f>AVERAGE(H122:O122)</f>
        <v>5.7125000000000002E-2</v>
      </c>
      <c r="Q122" s="12">
        <f>STDEV(H122:O122)</f>
        <v>3.1819805153394647E-3</v>
      </c>
    </row>
    <row r="123" spans="1:17" x14ac:dyDescent="0.35">
      <c r="A123">
        <v>31447</v>
      </c>
      <c r="B123" s="4" t="s">
        <v>122</v>
      </c>
      <c r="C123" t="s">
        <v>16</v>
      </c>
      <c r="D123" s="4" t="s">
        <v>120</v>
      </c>
      <c r="E123" s="1">
        <v>43866</v>
      </c>
      <c r="F123" s="1">
        <v>44259</v>
      </c>
      <c r="G123" s="1" t="s">
        <v>31</v>
      </c>
      <c r="H123">
        <v>5.2999999999999999E-2</v>
      </c>
      <c r="I123">
        <v>5.2999999999999999E-2</v>
      </c>
      <c r="J123">
        <v>5.0999999999999997E-2</v>
      </c>
      <c r="K123">
        <v>5.3999999999999999E-2</v>
      </c>
      <c r="L123">
        <v>5.2999999999999999E-2</v>
      </c>
      <c r="M123">
        <v>5.0999999999999997E-2</v>
      </c>
      <c r="N123">
        <v>5.0999999999999997E-2</v>
      </c>
      <c r="O123">
        <v>5.0999999999999997E-2</v>
      </c>
      <c r="P123" s="16">
        <f>AVERAGE(H123:O123)</f>
        <v>5.2124999999999998E-2</v>
      </c>
      <c r="Q123" s="12">
        <f>STDEV(H123:O123)</f>
        <v>1.2464234547582258E-3</v>
      </c>
    </row>
    <row r="124" spans="1:17" x14ac:dyDescent="0.35">
      <c r="A124">
        <v>31814</v>
      </c>
      <c r="B124" s="4" t="s">
        <v>122</v>
      </c>
      <c r="C124" t="s">
        <v>16</v>
      </c>
      <c r="D124" s="4" t="s">
        <v>120</v>
      </c>
      <c r="E124" s="1">
        <v>43888</v>
      </c>
      <c r="F124" s="1">
        <v>44277</v>
      </c>
      <c r="G124" s="1" t="s">
        <v>31</v>
      </c>
      <c r="H124">
        <v>5.0999999999999997E-2</v>
      </c>
      <c r="I124">
        <v>5.8000000000000003E-2</v>
      </c>
      <c r="J124">
        <v>5.6000000000000001E-2</v>
      </c>
      <c r="K124">
        <v>5.3999999999999999E-2</v>
      </c>
      <c r="L124">
        <v>4.9000000000000002E-2</v>
      </c>
      <c r="M124">
        <v>4.9000000000000002E-2</v>
      </c>
      <c r="N124">
        <v>4.8000000000000001E-2</v>
      </c>
      <c r="O124">
        <v>4.7E-2</v>
      </c>
      <c r="P124" s="16">
        <f>AVERAGE(H124:O124)</f>
        <v>5.1499999999999997E-2</v>
      </c>
      <c r="Q124" s="12">
        <f>STDEV(H124:O124)</f>
        <v>4.035556254807296E-3</v>
      </c>
    </row>
    <row r="125" spans="1:17" x14ac:dyDescent="0.35">
      <c r="A125">
        <v>31815</v>
      </c>
      <c r="B125" s="4" t="s">
        <v>122</v>
      </c>
      <c r="C125" t="s">
        <v>16</v>
      </c>
      <c r="D125" s="4" t="s">
        <v>120</v>
      </c>
      <c r="E125" s="1">
        <v>43888</v>
      </c>
      <c r="F125" s="1">
        <v>44277</v>
      </c>
      <c r="G125" s="1" t="s">
        <v>31</v>
      </c>
      <c r="H125">
        <v>0.05</v>
      </c>
      <c r="I125">
        <v>4.9000000000000002E-2</v>
      </c>
      <c r="J125">
        <v>4.9000000000000002E-2</v>
      </c>
      <c r="K125">
        <v>5.3999999999999999E-2</v>
      </c>
      <c r="L125">
        <v>5.2999999999999999E-2</v>
      </c>
      <c r="M125">
        <v>5.2999999999999999E-2</v>
      </c>
      <c r="N125">
        <v>4.9000000000000002E-2</v>
      </c>
      <c r="O125">
        <v>5.3999999999999999E-2</v>
      </c>
      <c r="P125" s="16">
        <f>AVERAGE(H125:O125)</f>
        <v>5.1374999999999997E-2</v>
      </c>
      <c r="Q125" s="12">
        <f>STDEV(H125:O125)</f>
        <v>2.3260942125619675E-3</v>
      </c>
    </row>
    <row r="126" spans="1:17" x14ac:dyDescent="0.35">
      <c r="A126">
        <v>31816</v>
      </c>
      <c r="B126" s="4" t="s">
        <v>122</v>
      </c>
      <c r="C126" t="s">
        <v>16</v>
      </c>
      <c r="D126" s="4" t="s">
        <v>120</v>
      </c>
      <c r="E126" s="1">
        <v>43888</v>
      </c>
      <c r="F126" s="1">
        <v>44277</v>
      </c>
      <c r="G126" s="1" t="s">
        <v>31</v>
      </c>
      <c r="H126">
        <v>5.3999999999999999E-2</v>
      </c>
      <c r="I126">
        <v>4.9000000000000002E-2</v>
      </c>
      <c r="J126">
        <v>5.2999999999999999E-2</v>
      </c>
      <c r="K126">
        <v>4.8000000000000001E-2</v>
      </c>
      <c r="L126">
        <v>5.0999999999999997E-2</v>
      </c>
      <c r="M126">
        <v>4.8000000000000001E-2</v>
      </c>
      <c r="N126">
        <v>4.9000000000000002E-2</v>
      </c>
      <c r="O126">
        <v>4.9000000000000002E-2</v>
      </c>
      <c r="P126" s="16">
        <f>AVERAGE(H126:O126)</f>
        <v>5.0124999999999996E-2</v>
      </c>
      <c r="Q126" s="12">
        <f>STDEV(H126:O126)</f>
        <v>2.2951812875799454E-3</v>
      </c>
    </row>
    <row r="128" spans="1:17" ht="19.5" x14ac:dyDescent="0.45">
      <c r="A128" s="3" t="s">
        <v>40</v>
      </c>
    </row>
    <row r="129" spans="1:25" x14ac:dyDescent="0.35">
      <c r="A129" t="s">
        <v>1</v>
      </c>
      <c r="B129" t="s">
        <v>2</v>
      </c>
      <c r="C129" t="s">
        <v>3</v>
      </c>
      <c r="D129" t="s">
        <v>116</v>
      </c>
      <c r="E129" t="s">
        <v>5</v>
      </c>
      <c r="F129" t="s">
        <v>20</v>
      </c>
      <c r="G129" t="s">
        <v>23</v>
      </c>
      <c r="H129" t="s">
        <v>44</v>
      </c>
      <c r="I129" t="s">
        <v>45</v>
      </c>
      <c r="J129" t="s">
        <v>46</v>
      </c>
      <c r="K129" t="s">
        <v>108</v>
      </c>
      <c r="L129" t="s">
        <v>47</v>
      </c>
      <c r="M129" t="s">
        <v>48</v>
      </c>
      <c r="N129" t="s">
        <v>49</v>
      </c>
      <c r="O129" t="s">
        <v>109</v>
      </c>
      <c r="P129" s="15" t="s">
        <v>50</v>
      </c>
      <c r="Q129" s="9" t="s">
        <v>51</v>
      </c>
      <c r="R129" s="15" t="s">
        <v>52</v>
      </c>
      <c r="S129" s="9" t="s">
        <v>53</v>
      </c>
      <c r="T129" s="15" t="s">
        <v>54</v>
      </c>
      <c r="U129" s="9" t="s">
        <v>55</v>
      </c>
      <c r="V129" s="15" t="s">
        <v>110</v>
      </c>
      <c r="W129" s="9" t="s">
        <v>111</v>
      </c>
    </row>
    <row r="130" spans="1:25" x14ac:dyDescent="0.35">
      <c r="A130" s="4">
        <v>29615</v>
      </c>
      <c r="B130" s="4" t="s">
        <v>122</v>
      </c>
      <c r="C130" s="4" t="s">
        <v>19</v>
      </c>
      <c r="D130" s="4" t="s">
        <v>120</v>
      </c>
      <c r="E130" s="19">
        <v>43779</v>
      </c>
      <c r="F130" s="1">
        <v>43819</v>
      </c>
      <c r="G130" s="1" t="s">
        <v>96</v>
      </c>
      <c r="H130">
        <v>0.104</v>
      </c>
      <c r="I130">
        <v>3.5999999999999997E-2</v>
      </c>
      <c r="J130">
        <v>6.8000000000000005E-2</v>
      </c>
      <c r="K130">
        <v>0.35099999999999998</v>
      </c>
      <c r="L130">
        <v>0.10299999999999999</v>
      </c>
      <c r="M130">
        <v>3.2000000000000001E-2</v>
      </c>
      <c r="N130">
        <v>7.0999999999999994E-2</v>
      </c>
      <c r="O130">
        <v>0.34599999999999997</v>
      </c>
      <c r="P130" s="16">
        <f t="shared" ref="P130:P152" si="10">AVERAGE(H130,L130)</f>
        <v>0.10349999999999999</v>
      </c>
      <c r="Q130" s="12">
        <f t="shared" ref="Q130:Q152" si="11">STDEV(H130,L130)</f>
        <v>7.0710678118654816E-4</v>
      </c>
      <c r="R130" s="16">
        <f t="shared" ref="R130:R152" si="12">AVERAGE(I130,M130)</f>
        <v>3.4000000000000002E-2</v>
      </c>
      <c r="S130" s="12">
        <f t="shared" ref="S130:S152" si="13">STDEV(I130,M130)</f>
        <v>2.8284271247461879E-3</v>
      </c>
      <c r="T130" s="16">
        <f t="shared" ref="T130:T152" si="14">AVERAGE(J130,N130)</f>
        <v>6.9500000000000006E-2</v>
      </c>
      <c r="U130" s="12">
        <f t="shared" ref="U130:U152" si="15">STDEV(J130,N130)</f>
        <v>2.1213203435596346E-3</v>
      </c>
      <c r="V130" s="16">
        <f t="shared" ref="V130:V152" si="16">AVERAGE(K130,O130)</f>
        <v>0.34849999999999998</v>
      </c>
      <c r="W130" s="12">
        <f t="shared" ref="W130:W152" si="17">STDEV(K130,O130)</f>
        <v>3.5355339059327407E-3</v>
      </c>
      <c r="Y130" s="4"/>
    </row>
    <row r="131" spans="1:25" x14ac:dyDescent="0.35">
      <c r="A131" s="4">
        <v>29616</v>
      </c>
      <c r="B131" s="4" t="s">
        <v>122</v>
      </c>
      <c r="C131" s="4" t="s">
        <v>19</v>
      </c>
      <c r="D131" s="4" t="s">
        <v>120</v>
      </c>
      <c r="E131" s="19">
        <v>43779</v>
      </c>
      <c r="F131" s="1">
        <v>43819</v>
      </c>
      <c r="G131" s="1" t="s">
        <v>96</v>
      </c>
      <c r="H131">
        <v>0.10299999999999999</v>
      </c>
      <c r="I131">
        <v>3.4000000000000002E-2</v>
      </c>
      <c r="J131">
        <v>6.9000000000000006E-2</v>
      </c>
      <c r="K131">
        <v>0.33400000000000002</v>
      </c>
      <c r="L131">
        <v>0.10199999999999999</v>
      </c>
      <c r="M131">
        <v>3.5999999999999997E-2</v>
      </c>
      <c r="N131">
        <v>6.6000000000000003E-2</v>
      </c>
      <c r="O131">
        <v>0.33200000000000002</v>
      </c>
      <c r="P131" s="16">
        <f t="shared" si="10"/>
        <v>0.10249999999999999</v>
      </c>
      <c r="Q131" s="12">
        <f t="shared" si="11"/>
        <v>7.0710678118654816E-4</v>
      </c>
      <c r="R131" s="16">
        <f t="shared" si="12"/>
        <v>3.5000000000000003E-2</v>
      </c>
      <c r="S131" s="12">
        <f t="shared" si="13"/>
        <v>1.4142135623730913E-3</v>
      </c>
      <c r="T131" s="16">
        <f t="shared" si="14"/>
        <v>6.7500000000000004E-2</v>
      </c>
      <c r="U131" s="12">
        <f t="shared" si="15"/>
        <v>2.1213203435596446E-3</v>
      </c>
      <c r="V131" s="16">
        <f t="shared" si="16"/>
        <v>0.33300000000000002</v>
      </c>
      <c r="W131" s="12">
        <f t="shared" si="17"/>
        <v>1.4142135623730963E-3</v>
      </c>
      <c r="Y131" s="4"/>
    </row>
    <row r="132" spans="1:25" x14ac:dyDescent="0.35">
      <c r="A132" s="4">
        <v>29782</v>
      </c>
      <c r="B132" s="4" t="s">
        <v>122</v>
      </c>
      <c r="C132" s="4" t="s">
        <v>16</v>
      </c>
      <c r="D132" s="4" t="s">
        <v>120</v>
      </c>
      <c r="E132" s="1">
        <v>43787</v>
      </c>
      <c r="F132" s="1">
        <v>43833</v>
      </c>
      <c r="G132" s="1" t="s">
        <v>97</v>
      </c>
      <c r="H132">
        <v>9.8000000000000004E-2</v>
      </c>
      <c r="I132">
        <v>3.3000000000000002E-2</v>
      </c>
      <c r="J132">
        <v>6.5000000000000002E-2</v>
      </c>
      <c r="K132">
        <v>0.373</v>
      </c>
      <c r="L132" t="s">
        <v>56</v>
      </c>
      <c r="M132" t="s">
        <v>56</v>
      </c>
      <c r="N132" t="s">
        <v>56</v>
      </c>
      <c r="O132">
        <v>0.379</v>
      </c>
      <c r="P132" s="11">
        <f t="shared" si="10"/>
        <v>9.8000000000000004E-2</v>
      </c>
      <c r="Q132" s="11" t="e">
        <f t="shared" si="11"/>
        <v>#DIV/0!</v>
      </c>
      <c r="R132" s="11">
        <f t="shared" si="12"/>
        <v>3.3000000000000002E-2</v>
      </c>
      <c r="S132" s="11" t="e">
        <f t="shared" si="13"/>
        <v>#DIV/0!</v>
      </c>
      <c r="T132" s="11">
        <f t="shared" si="14"/>
        <v>6.5000000000000002E-2</v>
      </c>
      <c r="U132" s="11" t="e">
        <f t="shared" si="15"/>
        <v>#DIV/0!</v>
      </c>
      <c r="V132" s="16">
        <f t="shared" si="16"/>
        <v>0.376</v>
      </c>
      <c r="W132" s="12">
        <f t="shared" si="17"/>
        <v>4.2426406871192892E-3</v>
      </c>
      <c r="Y132" s="4"/>
    </row>
    <row r="133" spans="1:25" x14ac:dyDescent="0.35">
      <c r="A133" s="4">
        <v>30482</v>
      </c>
      <c r="B133" s="4" t="s">
        <v>122</v>
      </c>
      <c r="C133" s="4" t="s">
        <v>19</v>
      </c>
      <c r="D133" s="4" t="s">
        <v>120</v>
      </c>
      <c r="E133" s="1">
        <v>43818</v>
      </c>
      <c r="F133" s="1">
        <v>43858</v>
      </c>
      <c r="G133" s="1" t="s">
        <v>96</v>
      </c>
      <c r="H133">
        <v>0.113</v>
      </c>
      <c r="I133">
        <v>3.3000000000000002E-2</v>
      </c>
      <c r="J133">
        <v>0.08</v>
      </c>
      <c r="K133">
        <v>0.374</v>
      </c>
      <c r="L133">
        <v>0.108</v>
      </c>
      <c r="M133">
        <v>3.3000000000000002E-2</v>
      </c>
      <c r="N133">
        <v>7.4999999999999997E-2</v>
      </c>
      <c r="O133">
        <v>0.34599999999999997</v>
      </c>
      <c r="P133" s="16">
        <f t="shared" si="10"/>
        <v>0.1105</v>
      </c>
      <c r="Q133" s="12">
        <f t="shared" si="11"/>
        <v>3.5355339059327407E-3</v>
      </c>
      <c r="R133" s="16">
        <f t="shared" si="12"/>
        <v>3.3000000000000002E-2</v>
      </c>
      <c r="S133" s="12">
        <f t="shared" si="13"/>
        <v>0</v>
      </c>
      <c r="T133" s="16">
        <f t="shared" si="14"/>
        <v>7.7499999999999999E-2</v>
      </c>
      <c r="U133" s="12">
        <f t="shared" si="15"/>
        <v>3.5355339059327407E-3</v>
      </c>
      <c r="V133" s="16">
        <f t="shared" si="16"/>
        <v>0.36</v>
      </c>
      <c r="W133" s="12">
        <f t="shared" si="17"/>
        <v>1.9798989873223347E-2</v>
      </c>
      <c r="Y133" s="4"/>
    </row>
    <row r="134" spans="1:25" x14ac:dyDescent="0.35">
      <c r="A134" s="4">
        <v>30484</v>
      </c>
      <c r="B134" s="4" t="s">
        <v>122</v>
      </c>
      <c r="C134" s="4" t="s">
        <v>19</v>
      </c>
      <c r="D134" s="4" t="s">
        <v>120</v>
      </c>
      <c r="E134" s="1">
        <v>43818</v>
      </c>
      <c r="F134" s="1">
        <v>43858</v>
      </c>
      <c r="G134" s="1" t="s">
        <v>96</v>
      </c>
      <c r="H134">
        <v>0.10100000000000001</v>
      </c>
      <c r="I134">
        <v>3.3000000000000002E-2</v>
      </c>
      <c r="J134">
        <v>6.8000000000000005E-2</v>
      </c>
      <c r="K134">
        <v>0.35599999999999998</v>
      </c>
      <c r="L134">
        <v>9.8000000000000004E-2</v>
      </c>
      <c r="M134">
        <v>3.5000000000000003E-2</v>
      </c>
      <c r="N134">
        <v>6.3E-2</v>
      </c>
      <c r="O134">
        <v>0.36099999999999999</v>
      </c>
      <c r="P134" s="16">
        <f t="shared" si="10"/>
        <v>9.9500000000000005E-2</v>
      </c>
      <c r="Q134" s="12">
        <f t="shared" si="11"/>
        <v>2.1213203435596446E-3</v>
      </c>
      <c r="R134" s="16">
        <f t="shared" si="12"/>
        <v>3.4000000000000002E-2</v>
      </c>
      <c r="S134" s="12">
        <f t="shared" si="13"/>
        <v>1.4142135623730963E-3</v>
      </c>
      <c r="T134" s="16">
        <f t="shared" si="14"/>
        <v>6.5500000000000003E-2</v>
      </c>
      <c r="U134" s="12">
        <f t="shared" si="15"/>
        <v>3.5355339059327407E-3</v>
      </c>
      <c r="V134" s="16">
        <f t="shared" si="16"/>
        <v>0.35849999999999999</v>
      </c>
      <c r="W134" s="12">
        <f t="shared" si="17"/>
        <v>3.5355339059327407E-3</v>
      </c>
      <c r="Y134" s="4"/>
    </row>
    <row r="135" spans="1:25" x14ac:dyDescent="0.35">
      <c r="A135" s="4">
        <v>30900</v>
      </c>
      <c r="B135" s="4" t="s">
        <v>122</v>
      </c>
      <c r="C135" s="4" t="s">
        <v>16</v>
      </c>
      <c r="D135" s="4" t="s">
        <v>120</v>
      </c>
      <c r="E135" s="1">
        <v>43845</v>
      </c>
      <c r="F135" s="1">
        <v>43882</v>
      </c>
      <c r="G135" s="1" t="s">
        <v>69</v>
      </c>
      <c r="H135">
        <v>0.10299999999999999</v>
      </c>
      <c r="I135">
        <v>2.9000000000000001E-2</v>
      </c>
      <c r="J135">
        <v>7.3999999999999996E-2</v>
      </c>
      <c r="K135">
        <v>0.33300000000000002</v>
      </c>
      <c r="L135">
        <v>0.10199999999999999</v>
      </c>
      <c r="M135">
        <v>3.2000000000000001E-2</v>
      </c>
      <c r="N135">
        <v>7.0000000000000007E-2</v>
      </c>
      <c r="O135">
        <v>0.33800000000000002</v>
      </c>
      <c r="P135" s="16">
        <f t="shared" si="10"/>
        <v>0.10249999999999999</v>
      </c>
      <c r="Q135" s="12">
        <f t="shared" si="11"/>
        <v>7.0710678118654816E-4</v>
      </c>
      <c r="R135" s="16">
        <f t="shared" si="12"/>
        <v>3.0499999999999999E-2</v>
      </c>
      <c r="S135" s="12">
        <f t="shared" si="13"/>
        <v>2.121320343559642E-3</v>
      </c>
      <c r="T135" s="16">
        <f t="shared" si="14"/>
        <v>7.2000000000000008E-2</v>
      </c>
      <c r="U135" s="12">
        <f t="shared" si="15"/>
        <v>2.8284271247461827E-3</v>
      </c>
      <c r="V135" s="16">
        <f t="shared" si="16"/>
        <v>0.33550000000000002</v>
      </c>
      <c r="W135" s="12">
        <f t="shared" si="17"/>
        <v>3.5355339059327407E-3</v>
      </c>
      <c r="Y135" s="4"/>
    </row>
    <row r="136" spans="1:25" x14ac:dyDescent="0.35">
      <c r="A136" s="4">
        <v>30902</v>
      </c>
      <c r="B136" s="4" t="s">
        <v>122</v>
      </c>
      <c r="C136" s="4" t="s">
        <v>16</v>
      </c>
      <c r="D136" s="4" t="s">
        <v>120</v>
      </c>
      <c r="E136" s="1">
        <v>43845</v>
      </c>
      <c r="F136" s="1">
        <v>43882</v>
      </c>
      <c r="G136" s="1" t="s">
        <v>69</v>
      </c>
      <c r="H136">
        <v>0.1</v>
      </c>
      <c r="I136">
        <v>3.3000000000000002E-2</v>
      </c>
      <c r="J136">
        <v>6.7000000000000004E-2</v>
      </c>
      <c r="K136">
        <v>0.33400000000000002</v>
      </c>
      <c r="L136" t="s">
        <v>56</v>
      </c>
      <c r="M136" t="s">
        <v>56</v>
      </c>
      <c r="N136" t="s">
        <v>56</v>
      </c>
      <c r="O136" t="s">
        <v>56</v>
      </c>
      <c r="P136" s="11">
        <f t="shared" si="10"/>
        <v>0.1</v>
      </c>
      <c r="Q136" s="11" t="e">
        <f t="shared" si="11"/>
        <v>#DIV/0!</v>
      </c>
      <c r="R136" s="11">
        <f t="shared" si="12"/>
        <v>3.3000000000000002E-2</v>
      </c>
      <c r="S136" s="11" t="e">
        <f t="shared" si="13"/>
        <v>#DIV/0!</v>
      </c>
      <c r="T136" s="11">
        <f t="shared" si="14"/>
        <v>6.7000000000000004E-2</v>
      </c>
      <c r="U136" s="11" t="e">
        <f t="shared" si="15"/>
        <v>#DIV/0!</v>
      </c>
      <c r="V136" s="11">
        <f t="shared" si="16"/>
        <v>0.33400000000000002</v>
      </c>
      <c r="W136" s="11" t="e">
        <f t="shared" si="17"/>
        <v>#DIV/0!</v>
      </c>
      <c r="Y136" s="4"/>
    </row>
    <row r="137" spans="1:25" x14ac:dyDescent="0.35">
      <c r="A137" s="4">
        <v>29613</v>
      </c>
      <c r="B137" s="4" t="s">
        <v>122</v>
      </c>
      <c r="C137" s="4" t="s">
        <v>19</v>
      </c>
      <c r="D137" s="4" t="s">
        <v>121</v>
      </c>
      <c r="E137" s="19">
        <v>43779</v>
      </c>
      <c r="F137" s="1">
        <v>43819</v>
      </c>
      <c r="G137" s="1" t="s">
        <v>96</v>
      </c>
      <c r="H137">
        <v>0.105</v>
      </c>
      <c r="I137">
        <v>3.2000000000000001E-2</v>
      </c>
      <c r="J137">
        <v>7.2999999999999995E-2</v>
      </c>
      <c r="K137">
        <v>0.32100000000000001</v>
      </c>
      <c r="L137">
        <v>0.105</v>
      </c>
      <c r="M137">
        <v>3.4000000000000002E-2</v>
      </c>
      <c r="N137">
        <v>7.0999999999999994E-2</v>
      </c>
      <c r="O137">
        <v>0.32100000000000001</v>
      </c>
      <c r="P137" s="16">
        <f t="shared" si="10"/>
        <v>0.105</v>
      </c>
      <c r="Q137" s="12">
        <f t="shared" si="11"/>
        <v>0</v>
      </c>
      <c r="R137" s="16">
        <f t="shared" si="12"/>
        <v>3.3000000000000002E-2</v>
      </c>
      <c r="S137" s="12">
        <f t="shared" si="13"/>
        <v>1.4142135623730963E-3</v>
      </c>
      <c r="T137" s="16">
        <f t="shared" si="14"/>
        <v>7.1999999999999995E-2</v>
      </c>
      <c r="U137" s="12">
        <f t="shared" si="15"/>
        <v>1.4142135623730963E-3</v>
      </c>
      <c r="V137" s="16">
        <f t="shared" si="16"/>
        <v>0.32100000000000001</v>
      </c>
      <c r="W137" s="12">
        <f t="shared" si="17"/>
        <v>0</v>
      </c>
      <c r="Y137" s="4"/>
    </row>
    <row r="138" spans="1:25" x14ac:dyDescent="0.35">
      <c r="A138" s="4">
        <v>30483</v>
      </c>
      <c r="B138" s="4" t="s">
        <v>122</v>
      </c>
      <c r="C138" s="4" t="s">
        <v>19</v>
      </c>
      <c r="D138" s="4" t="s">
        <v>121</v>
      </c>
      <c r="E138" s="1">
        <v>43818</v>
      </c>
      <c r="F138" s="1">
        <v>43858</v>
      </c>
      <c r="G138" s="1" t="s">
        <v>96</v>
      </c>
      <c r="H138">
        <v>0.11</v>
      </c>
      <c r="I138">
        <v>3.2000000000000001E-2</v>
      </c>
      <c r="J138">
        <v>7.8E-2</v>
      </c>
      <c r="K138">
        <v>0.35799999999999998</v>
      </c>
      <c r="L138" t="s">
        <v>56</v>
      </c>
      <c r="M138" t="s">
        <v>56</v>
      </c>
      <c r="N138" t="s">
        <v>56</v>
      </c>
      <c r="O138">
        <v>0.34799999999999998</v>
      </c>
      <c r="P138" s="11">
        <f t="shared" si="10"/>
        <v>0.11</v>
      </c>
      <c r="Q138" s="11" t="e">
        <f t="shared" si="11"/>
        <v>#DIV/0!</v>
      </c>
      <c r="R138" s="11">
        <f t="shared" si="12"/>
        <v>3.2000000000000001E-2</v>
      </c>
      <c r="S138" s="11" t="e">
        <f t="shared" si="13"/>
        <v>#DIV/0!</v>
      </c>
      <c r="T138" s="11">
        <f t="shared" si="14"/>
        <v>7.8E-2</v>
      </c>
      <c r="U138" s="11" t="e">
        <f t="shared" si="15"/>
        <v>#DIV/0!</v>
      </c>
      <c r="V138" s="16">
        <f t="shared" si="16"/>
        <v>0.35299999999999998</v>
      </c>
      <c r="W138" s="12">
        <f t="shared" si="17"/>
        <v>7.0710678118654814E-3</v>
      </c>
      <c r="Y138" s="4"/>
    </row>
    <row r="139" spans="1:25" x14ac:dyDescent="0.35">
      <c r="A139" s="4">
        <v>30486</v>
      </c>
      <c r="B139" s="4" t="s">
        <v>122</v>
      </c>
      <c r="C139" s="4" t="s">
        <v>16</v>
      </c>
      <c r="D139" s="4" t="s">
        <v>121</v>
      </c>
      <c r="E139" s="1">
        <v>43818</v>
      </c>
      <c r="F139" s="1">
        <v>43858</v>
      </c>
      <c r="G139" s="1" t="s">
        <v>96</v>
      </c>
      <c r="H139">
        <v>0.109</v>
      </c>
      <c r="I139">
        <v>3.5999999999999997E-2</v>
      </c>
      <c r="J139">
        <v>7.2999999999999995E-2</v>
      </c>
      <c r="K139">
        <v>0.308</v>
      </c>
      <c r="L139">
        <v>0.104</v>
      </c>
      <c r="M139">
        <v>3.1E-2</v>
      </c>
      <c r="N139">
        <v>7.2999999999999995E-2</v>
      </c>
      <c r="O139">
        <v>0.309</v>
      </c>
      <c r="P139" s="16">
        <f t="shared" si="10"/>
        <v>0.1065</v>
      </c>
      <c r="Q139" s="12">
        <f t="shared" si="11"/>
        <v>3.5355339059327407E-3</v>
      </c>
      <c r="R139" s="16">
        <f t="shared" si="12"/>
        <v>3.3500000000000002E-2</v>
      </c>
      <c r="S139" s="12">
        <f t="shared" si="13"/>
        <v>3.5355339059327359E-3</v>
      </c>
      <c r="T139" s="16">
        <f t="shared" si="14"/>
        <v>7.2999999999999995E-2</v>
      </c>
      <c r="U139" s="12">
        <f t="shared" si="15"/>
        <v>0</v>
      </c>
      <c r="V139" s="16">
        <f t="shared" si="16"/>
        <v>0.3085</v>
      </c>
      <c r="W139" s="12">
        <f t="shared" si="17"/>
        <v>7.0710678118654816E-4</v>
      </c>
      <c r="Y139" s="4"/>
    </row>
    <row r="140" spans="1:25" x14ac:dyDescent="0.35">
      <c r="A140" s="4">
        <v>30487</v>
      </c>
      <c r="B140" s="4" t="s">
        <v>122</v>
      </c>
      <c r="C140" s="4" t="s">
        <v>16</v>
      </c>
      <c r="D140" s="4" t="s">
        <v>121</v>
      </c>
      <c r="E140" s="1">
        <v>43818</v>
      </c>
      <c r="F140" s="1">
        <v>43858</v>
      </c>
      <c r="G140" s="1" t="s">
        <v>96</v>
      </c>
      <c r="H140">
        <v>0.108</v>
      </c>
      <c r="I140">
        <v>3.5000000000000003E-2</v>
      </c>
      <c r="J140">
        <v>7.2999999999999995E-2</v>
      </c>
      <c r="K140">
        <v>0.34399999999999997</v>
      </c>
      <c r="L140">
        <v>0.105</v>
      </c>
      <c r="M140">
        <v>3.3000000000000002E-2</v>
      </c>
      <c r="N140">
        <v>7.1999999999999995E-2</v>
      </c>
      <c r="O140">
        <v>0.32800000000000001</v>
      </c>
      <c r="P140" s="16">
        <f t="shared" si="10"/>
        <v>0.1065</v>
      </c>
      <c r="Q140" s="12">
        <f t="shared" si="11"/>
        <v>2.1213203435596446E-3</v>
      </c>
      <c r="R140" s="16">
        <f t="shared" si="12"/>
        <v>3.4000000000000002E-2</v>
      </c>
      <c r="S140" s="12">
        <f t="shared" si="13"/>
        <v>1.4142135623730963E-3</v>
      </c>
      <c r="T140" s="16">
        <f t="shared" si="14"/>
        <v>7.2499999999999995E-2</v>
      </c>
      <c r="U140" s="12">
        <f t="shared" si="15"/>
        <v>7.0710678118654816E-4</v>
      </c>
      <c r="V140" s="16">
        <f t="shared" si="16"/>
        <v>0.33599999999999997</v>
      </c>
      <c r="W140" s="12">
        <f t="shared" si="17"/>
        <v>1.1313708498984731E-2</v>
      </c>
      <c r="Y140" s="4"/>
    </row>
    <row r="141" spans="1:25" x14ac:dyDescent="0.35">
      <c r="A141" s="4">
        <v>31032</v>
      </c>
      <c r="B141" s="4" t="s">
        <v>122</v>
      </c>
      <c r="C141" s="4" t="s">
        <v>19</v>
      </c>
      <c r="D141" s="4" t="s">
        <v>121</v>
      </c>
      <c r="E141" s="1">
        <v>43853</v>
      </c>
      <c r="F141" s="1">
        <v>43900</v>
      </c>
      <c r="G141" s="1" t="s">
        <v>123</v>
      </c>
      <c r="H141">
        <v>9.7000000000000003E-2</v>
      </c>
      <c r="I141">
        <v>3.2000000000000001E-2</v>
      </c>
      <c r="J141">
        <v>6.5000000000000002E-2</v>
      </c>
      <c r="K141">
        <v>0.31900000000000001</v>
      </c>
      <c r="L141">
        <v>9.8000000000000004E-2</v>
      </c>
      <c r="M141">
        <v>3.1E-2</v>
      </c>
      <c r="N141">
        <v>6.7000000000000004E-2</v>
      </c>
      <c r="O141">
        <v>0.31900000000000001</v>
      </c>
      <c r="P141" s="16">
        <f t="shared" si="10"/>
        <v>9.7500000000000003E-2</v>
      </c>
      <c r="Q141" s="12">
        <f t="shared" si="11"/>
        <v>7.0710678118654816E-4</v>
      </c>
      <c r="R141" s="16">
        <f t="shared" si="12"/>
        <v>3.15E-2</v>
      </c>
      <c r="S141" s="12">
        <f t="shared" si="13"/>
        <v>7.0710678118654816E-4</v>
      </c>
      <c r="T141" s="16">
        <f t="shared" si="14"/>
        <v>6.6000000000000003E-2</v>
      </c>
      <c r="U141" s="12">
        <f t="shared" si="15"/>
        <v>1.4142135623730963E-3</v>
      </c>
      <c r="V141" s="16">
        <f t="shared" si="16"/>
        <v>0.31900000000000001</v>
      </c>
      <c r="W141" s="12">
        <f t="shared" si="17"/>
        <v>0</v>
      </c>
      <c r="Y141" s="4"/>
    </row>
    <row r="142" spans="1:25" x14ac:dyDescent="0.35">
      <c r="A142" s="4">
        <v>34304</v>
      </c>
      <c r="B142" s="4" t="s">
        <v>122</v>
      </c>
      <c r="C142" s="4" t="s">
        <v>16</v>
      </c>
      <c r="D142" s="4" t="s">
        <v>121</v>
      </c>
      <c r="E142" s="1">
        <v>44041</v>
      </c>
      <c r="F142" s="1">
        <v>44085</v>
      </c>
      <c r="G142" s="1" t="s">
        <v>72</v>
      </c>
      <c r="H142">
        <v>0.10199999999999999</v>
      </c>
      <c r="I142">
        <v>3.3000000000000002E-2</v>
      </c>
      <c r="J142">
        <v>6.9000000000000006E-2</v>
      </c>
      <c r="K142">
        <v>0.34699999999999998</v>
      </c>
      <c r="L142">
        <v>9.9000000000000005E-2</v>
      </c>
      <c r="M142">
        <v>0.03</v>
      </c>
      <c r="N142">
        <v>6.9000000000000006E-2</v>
      </c>
      <c r="O142">
        <v>0.35499999999999998</v>
      </c>
      <c r="P142" s="16">
        <f t="shared" si="10"/>
        <v>0.10050000000000001</v>
      </c>
      <c r="Q142" s="12">
        <f t="shared" si="11"/>
        <v>2.1213203435596346E-3</v>
      </c>
      <c r="R142" s="16">
        <f t="shared" si="12"/>
        <v>3.15E-2</v>
      </c>
      <c r="S142" s="12">
        <f t="shared" si="13"/>
        <v>2.1213203435596446E-3</v>
      </c>
      <c r="T142" s="16">
        <f t="shared" si="14"/>
        <v>6.9000000000000006E-2</v>
      </c>
      <c r="U142" s="12">
        <f t="shared" si="15"/>
        <v>0</v>
      </c>
      <c r="V142" s="16">
        <f t="shared" si="16"/>
        <v>0.35099999999999998</v>
      </c>
      <c r="W142" s="12">
        <f t="shared" si="17"/>
        <v>5.6568542494923853E-3</v>
      </c>
      <c r="Y142" s="4"/>
    </row>
    <row r="143" spans="1:25" x14ac:dyDescent="0.35">
      <c r="A143" s="4">
        <v>34305</v>
      </c>
      <c r="B143" s="4" t="s">
        <v>122</v>
      </c>
      <c r="C143" s="4" t="s">
        <v>16</v>
      </c>
      <c r="D143" s="4" t="s">
        <v>121</v>
      </c>
      <c r="E143" s="1">
        <v>44041</v>
      </c>
      <c r="F143" s="1">
        <v>44085</v>
      </c>
      <c r="G143" s="1" t="s">
        <v>72</v>
      </c>
      <c r="H143">
        <v>9.1999999999999998E-2</v>
      </c>
      <c r="I143">
        <v>3.1E-2</v>
      </c>
      <c r="J143">
        <v>6.0999999999999999E-2</v>
      </c>
      <c r="K143">
        <v>0.36</v>
      </c>
      <c r="L143" t="s">
        <v>56</v>
      </c>
      <c r="M143" t="s">
        <v>56</v>
      </c>
      <c r="N143" t="s">
        <v>56</v>
      </c>
      <c r="O143" t="s">
        <v>56</v>
      </c>
      <c r="P143" s="11">
        <f t="shared" si="10"/>
        <v>9.1999999999999998E-2</v>
      </c>
      <c r="Q143" s="11" t="e">
        <f t="shared" si="11"/>
        <v>#DIV/0!</v>
      </c>
      <c r="R143" s="11">
        <f t="shared" si="12"/>
        <v>3.1E-2</v>
      </c>
      <c r="S143" s="11" t="e">
        <f t="shared" si="13"/>
        <v>#DIV/0!</v>
      </c>
      <c r="T143" s="11">
        <f t="shared" si="14"/>
        <v>6.0999999999999999E-2</v>
      </c>
      <c r="U143" s="11" t="e">
        <f t="shared" si="15"/>
        <v>#DIV/0!</v>
      </c>
      <c r="V143" s="11">
        <f t="shared" si="16"/>
        <v>0.36</v>
      </c>
      <c r="W143" s="11" t="e">
        <f t="shared" si="17"/>
        <v>#DIV/0!</v>
      </c>
      <c r="Y143" s="4"/>
    </row>
    <row r="144" spans="1:25" x14ac:dyDescent="0.35">
      <c r="A144" s="4">
        <v>29614</v>
      </c>
      <c r="B144" s="4" t="s">
        <v>122</v>
      </c>
      <c r="C144" s="4" t="s">
        <v>19</v>
      </c>
      <c r="D144" s="4" t="s">
        <v>18</v>
      </c>
      <c r="E144" s="19">
        <v>43779</v>
      </c>
      <c r="F144" s="1">
        <v>43819</v>
      </c>
      <c r="G144" s="1" t="s">
        <v>96</v>
      </c>
      <c r="H144">
        <v>0.10299999999999999</v>
      </c>
      <c r="I144">
        <v>3.4000000000000002E-2</v>
      </c>
      <c r="J144">
        <v>6.9000000000000006E-2</v>
      </c>
      <c r="K144">
        <v>0.35099999999999998</v>
      </c>
      <c r="L144">
        <v>0.1</v>
      </c>
      <c r="M144">
        <v>3.4000000000000002E-2</v>
      </c>
      <c r="N144">
        <v>6.6000000000000003E-2</v>
      </c>
      <c r="O144">
        <v>0.34</v>
      </c>
      <c r="P144" s="16">
        <f t="shared" si="10"/>
        <v>0.10150000000000001</v>
      </c>
      <c r="Q144" s="12">
        <f t="shared" si="11"/>
        <v>2.1213203435596346E-3</v>
      </c>
      <c r="R144" s="16">
        <f t="shared" si="12"/>
        <v>3.4000000000000002E-2</v>
      </c>
      <c r="S144" s="12">
        <f t="shared" si="13"/>
        <v>0</v>
      </c>
      <c r="T144" s="16">
        <f t="shared" si="14"/>
        <v>6.7500000000000004E-2</v>
      </c>
      <c r="U144" s="12">
        <f t="shared" si="15"/>
        <v>2.1213203435596446E-3</v>
      </c>
      <c r="V144" s="16">
        <f t="shared" si="16"/>
        <v>0.34550000000000003</v>
      </c>
      <c r="W144" s="12">
        <f t="shared" si="17"/>
        <v>7.7781745930519909E-3</v>
      </c>
      <c r="Y144" s="4"/>
    </row>
    <row r="145" spans="1:25" x14ac:dyDescent="0.35">
      <c r="A145" s="4">
        <v>29780</v>
      </c>
      <c r="B145" s="4" t="s">
        <v>122</v>
      </c>
      <c r="C145" s="4" t="s">
        <v>16</v>
      </c>
      <c r="D145" s="4" t="s">
        <v>18</v>
      </c>
      <c r="E145" s="1">
        <v>43787</v>
      </c>
      <c r="F145" s="1">
        <v>43833</v>
      </c>
      <c r="G145" s="1" t="s">
        <v>97</v>
      </c>
      <c r="H145">
        <v>0.10299999999999999</v>
      </c>
      <c r="I145">
        <v>3.3000000000000002E-2</v>
      </c>
      <c r="J145">
        <v>7.0000000000000007E-2</v>
      </c>
      <c r="K145">
        <v>0.35899999999999999</v>
      </c>
      <c r="L145">
        <v>0.10299999999999999</v>
      </c>
      <c r="M145">
        <v>3.1E-2</v>
      </c>
      <c r="N145">
        <v>7.1999999999999995E-2</v>
      </c>
      <c r="O145">
        <v>0.376</v>
      </c>
      <c r="P145" s="16">
        <f t="shared" si="10"/>
        <v>0.10299999999999999</v>
      </c>
      <c r="Q145" s="12">
        <f t="shared" si="11"/>
        <v>0</v>
      </c>
      <c r="R145" s="16">
        <f t="shared" si="12"/>
        <v>3.2000000000000001E-2</v>
      </c>
      <c r="S145" s="12">
        <f t="shared" si="13"/>
        <v>1.4142135623730963E-3</v>
      </c>
      <c r="T145" s="16">
        <f t="shared" si="14"/>
        <v>7.1000000000000008E-2</v>
      </c>
      <c r="U145" s="12">
        <f t="shared" si="15"/>
        <v>1.4142135623730866E-3</v>
      </c>
      <c r="V145" s="16">
        <f t="shared" si="16"/>
        <v>0.36749999999999999</v>
      </c>
      <c r="W145" s="12">
        <f t="shared" si="17"/>
        <v>1.2020815280171319E-2</v>
      </c>
      <c r="Y145" s="20"/>
    </row>
    <row r="146" spans="1:25" x14ac:dyDescent="0.35">
      <c r="A146" s="4">
        <v>29781</v>
      </c>
      <c r="B146" s="4" t="s">
        <v>122</v>
      </c>
      <c r="C146" s="4" t="s">
        <v>16</v>
      </c>
      <c r="D146" s="4" t="s">
        <v>18</v>
      </c>
      <c r="E146" s="1">
        <v>43787</v>
      </c>
      <c r="F146" s="1">
        <v>43833</v>
      </c>
      <c r="G146" s="1" t="s">
        <v>97</v>
      </c>
      <c r="H146">
        <v>9.9000000000000005E-2</v>
      </c>
      <c r="I146">
        <v>3.1E-2</v>
      </c>
      <c r="J146">
        <v>6.8000000000000005E-2</v>
      </c>
      <c r="K146">
        <v>0.33400000000000002</v>
      </c>
      <c r="L146">
        <v>9.7000000000000003E-2</v>
      </c>
      <c r="M146">
        <v>3.3000000000000002E-2</v>
      </c>
      <c r="N146">
        <v>6.4000000000000001E-2</v>
      </c>
      <c r="O146">
        <v>0.35299999999999998</v>
      </c>
      <c r="P146" s="16">
        <f t="shared" si="10"/>
        <v>9.8000000000000004E-2</v>
      </c>
      <c r="Q146" s="12">
        <f t="shared" si="11"/>
        <v>1.4142135623730963E-3</v>
      </c>
      <c r="R146" s="16">
        <f t="shared" si="12"/>
        <v>3.2000000000000001E-2</v>
      </c>
      <c r="S146" s="12">
        <f t="shared" si="13"/>
        <v>1.4142135623730963E-3</v>
      </c>
      <c r="T146" s="16">
        <f t="shared" si="14"/>
        <v>6.6000000000000003E-2</v>
      </c>
      <c r="U146" s="12">
        <f t="shared" si="15"/>
        <v>2.8284271247461927E-3</v>
      </c>
      <c r="V146" s="16">
        <f t="shared" si="16"/>
        <v>0.34350000000000003</v>
      </c>
      <c r="W146" s="12">
        <f t="shared" si="17"/>
        <v>1.3435028842544376E-2</v>
      </c>
      <c r="Y146" s="4"/>
    </row>
    <row r="147" spans="1:25" x14ac:dyDescent="0.35">
      <c r="A147" s="4">
        <v>30485</v>
      </c>
      <c r="B147" s="4" t="s">
        <v>122</v>
      </c>
      <c r="C147" s="4" t="s">
        <v>16</v>
      </c>
      <c r="D147" s="4" t="s">
        <v>18</v>
      </c>
      <c r="E147" s="1">
        <v>43818</v>
      </c>
      <c r="F147" s="1">
        <v>43858</v>
      </c>
      <c r="G147" s="1" t="s">
        <v>96</v>
      </c>
      <c r="H147">
        <v>0.108</v>
      </c>
      <c r="I147">
        <v>3.5000000000000003E-2</v>
      </c>
      <c r="J147">
        <v>7.2999999999999995E-2</v>
      </c>
      <c r="K147">
        <v>0.318</v>
      </c>
      <c r="L147">
        <v>0.107</v>
      </c>
      <c r="M147">
        <v>3.6999999999999998E-2</v>
      </c>
      <c r="N147">
        <v>7.0000000000000007E-2</v>
      </c>
      <c r="O147">
        <v>0.316</v>
      </c>
      <c r="P147" s="16">
        <f t="shared" si="10"/>
        <v>0.1075</v>
      </c>
      <c r="Q147" s="12">
        <f t="shared" si="11"/>
        <v>7.0710678118654816E-4</v>
      </c>
      <c r="R147" s="16">
        <f t="shared" si="12"/>
        <v>3.6000000000000004E-2</v>
      </c>
      <c r="S147" s="12">
        <f t="shared" si="13"/>
        <v>1.4142135623730913E-3</v>
      </c>
      <c r="T147" s="16">
        <f t="shared" si="14"/>
        <v>7.1500000000000008E-2</v>
      </c>
      <c r="U147" s="12">
        <f t="shared" si="15"/>
        <v>2.1213203435596346E-3</v>
      </c>
      <c r="V147" s="16">
        <f t="shared" si="16"/>
        <v>0.317</v>
      </c>
      <c r="W147" s="12">
        <f t="shared" si="17"/>
        <v>1.4142135623730963E-3</v>
      </c>
      <c r="Y147" s="4"/>
    </row>
    <row r="148" spans="1:25" x14ac:dyDescent="0.35">
      <c r="A148" s="4">
        <v>30488</v>
      </c>
      <c r="B148" s="4" t="s">
        <v>122</v>
      </c>
      <c r="C148" s="4" t="s">
        <v>16</v>
      </c>
      <c r="D148" s="4" t="s">
        <v>18</v>
      </c>
      <c r="E148" s="1">
        <v>43818</v>
      </c>
      <c r="F148" s="1">
        <v>43858</v>
      </c>
      <c r="G148" s="1" t="s">
        <v>96</v>
      </c>
      <c r="H148">
        <v>0.10299999999999999</v>
      </c>
      <c r="I148">
        <v>0.03</v>
      </c>
      <c r="J148">
        <v>7.2999999999999995E-2</v>
      </c>
      <c r="K148">
        <v>0.318</v>
      </c>
      <c r="L148">
        <v>0.10299999999999999</v>
      </c>
      <c r="M148">
        <v>3.3000000000000002E-2</v>
      </c>
      <c r="N148">
        <v>7.0000000000000007E-2</v>
      </c>
      <c r="O148">
        <v>0.32300000000000001</v>
      </c>
      <c r="P148" s="16">
        <f t="shared" si="10"/>
        <v>0.10299999999999999</v>
      </c>
      <c r="Q148" s="12">
        <f t="shared" si="11"/>
        <v>0</v>
      </c>
      <c r="R148" s="16">
        <f t="shared" si="12"/>
        <v>3.15E-2</v>
      </c>
      <c r="S148" s="12">
        <f t="shared" si="13"/>
        <v>2.1213203435596446E-3</v>
      </c>
      <c r="T148" s="16">
        <f t="shared" si="14"/>
        <v>7.1500000000000008E-2</v>
      </c>
      <c r="U148" s="12">
        <f t="shared" si="15"/>
        <v>2.1213203435596346E-3</v>
      </c>
      <c r="V148" s="16">
        <f t="shared" si="16"/>
        <v>0.32050000000000001</v>
      </c>
      <c r="W148" s="12">
        <f t="shared" si="17"/>
        <v>3.5355339059327407E-3</v>
      </c>
      <c r="Y148" s="4"/>
    </row>
    <row r="149" spans="1:25" x14ac:dyDescent="0.35">
      <c r="A149" s="4">
        <v>30489</v>
      </c>
      <c r="B149" s="4" t="s">
        <v>122</v>
      </c>
      <c r="C149" s="4" t="s">
        <v>19</v>
      </c>
      <c r="D149" s="4" t="s">
        <v>18</v>
      </c>
      <c r="E149" s="1">
        <v>43829</v>
      </c>
      <c r="F149" s="1">
        <v>43864</v>
      </c>
      <c r="G149" s="1" t="s">
        <v>27</v>
      </c>
      <c r="H149">
        <v>0.104</v>
      </c>
      <c r="I149">
        <v>3.2000000000000001E-2</v>
      </c>
      <c r="J149">
        <v>7.1999999999999995E-2</v>
      </c>
      <c r="K149">
        <v>0.36599999999999999</v>
      </c>
      <c r="L149">
        <v>0.106</v>
      </c>
      <c r="M149">
        <v>3.4000000000000002E-2</v>
      </c>
      <c r="N149">
        <v>7.1999999999999995E-2</v>
      </c>
      <c r="O149">
        <v>0.35899999999999999</v>
      </c>
      <c r="P149" s="16">
        <f t="shared" si="10"/>
        <v>0.105</v>
      </c>
      <c r="Q149" s="12">
        <f t="shared" si="11"/>
        <v>1.4142135623730963E-3</v>
      </c>
      <c r="R149" s="16">
        <f t="shared" si="12"/>
        <v>3.3000000000000002E-2</v>
      </c>
      <c r="S149" s="12">
        <f t="shared" si="13"/>
        <v>1.4142135623730963E-3</v>
      </c>
      <c r="T149" s="16">
        <f t="shared" si="14"/>
        <v>7.1999999999999995E-2</v>
      </c>
      <c r="U149" s="12">
        <f t="shared" si="15"/>
        <v>0</v>
      </c>
      <c r="V149" s="16">
        <f t="shared" si="16"/>
        <v>0.36249999999999999</v>
      </c>
      <c r="W149" s="12">
        <f t="shared" si="17"/>
        <v>4.9497474683058368E-3</v>
      </c>
      <c r="Y149" s="4"/>
    </row>
    <row r="150" spans="1:25" x14ac:dyDescent="0.35">
      <c r="A150" s="4">
        <v>30492</v>
      </c>
      <c r="B150" s="4" t="s">
        <v>122</v>
      </c>
      <c r="C150" s="4" t="s">
        <v>19</v>
      </c>
      <c r="D150" s="4" t="s">
        <v>18</v>
      </c>
      <c r="E150" s="1">
        <v>43829</v>
      </c>
      <c r="F150" s="1">
        <v>43864</v>
      </c>
      <c r="G150" s="1" t="s">
        <v>27</v>
      </c>
      <c r="H150">
        <v>0.104</v>
      </c>
      <c r="I150">
        <v>3.2000000000000001E-2</v>
      </c>
      <c r="J150">
        <v>7.1999999999999995E-2</v>
      </c>
      <c r="K150">
        <v>0.32800000000000001</v>
      </c>
      <c r="L150" t="s">
        <v>56</v>
      </c>
      <c r="M150" t="s">
        <v>56</v>
      </c>
      <c r="N150" t="s">
        <v>56</v>
      </c>
      <c r="O150" t="s">
        <v>56</v>
      </c>
      <c r="P150" s="11">
        <f t="shared" si="10"/>
        <v>0.104</v>
      </c>
      <c r="Q150" s="11" t="e">
        <f t="shared" si="11"/>
        <v>#DIV/0!</v>
      </c>
      <c r="R150" s="11">
        <f t="shared" si="12"/>
        <v>3.2000000000000001E-2</v>
      </c>
      <c r="S150" s="11" t="e">
        <f t="shared" si="13"/>
        <v>#DIV/0!</v>
      </c>
      <c r="T150" s="11">
        <f t="shared" si="14"/>
        <v>7.1999999999999995E-2</v>
      </c>
      <c r="U150" s="11" t="e">
        <f t="shared" si="15"/>
        <v>#DIV/0!</v>
      </c>
      <c r="V150" s="11">
        <f t="shared" si="16"/>
        <v>0.32800000000000001</v>
      </c>
      <c r="W150" s="11" t="e">
        <f t="shared" si="17"/>
        <v>#DIV/0!</v>
      </c>
      <c r="Y150" s="4"/>
    </row>
    <row r="151" spans="1:25" x14ac:dyDescent="0.35">
      <c r="A151" s="4">
        <v>30901</v>
      </c>
      <c r="B151" s="4" t="s">
        <v>122</v>
      </c>
      <c r="C151" s="4" t="s">
        <v>16</v>
      </c>
      <c r="D151" s="4" t="s">
        <v>18</v>
      </c>
      <c r="E151" s="1">
        <v>43845</v>
      </c>
      <c r="F151" s="1">
        <v>43882</v>
      </c>
      <c r="G151" s="1" t="s">
        <v>69</v>
      </c>
      <c r="H151">
        <v>9.2999999999999999E-2</v>
      </c>
      <c r="I151">
        <v>2.5999999999999999E-2</v>
      </c>
      <c r="J151">
        <v>6.7000000000000004E-2</v>
      </c>
      <c r="K151">
        <v>0.25900000000000001</v>
      </c>
      <c r="L151">
        <v>0.09</v>
      </c>
      <c r="M151">
        <v>0.03</v>
      </c>
      <c r="N151">
        <v>0.06</v>
      </c>
      <c r="O151">
        <v>0.30399999999999999</v>
      </c>
      <c r="P151" s="16">
        <f t="shared" si="10"/>
        <v>9.1499999999999998E-2</v>
      </c>
      <c r="Q151" s="12">
        <f t="shared" si="11"/>
        <v>2.1213203435596446E-3</v>
      </c>
      <c r="R151" s="16">
        <f t="shared" si="12"/>
        <v>2.7999999999999997E-2</v>
      </c>
      <c r="S151" s="12">
        <f t="shared" si="13"/>
        <v>2.8284271247461905E-3</v>
      </c>
      <c r="T151" s="16">
        <f t="shared" si="14"/>
        <v>6.3500000000000001E-2</v>
      </c>
      <c r="U151" s="12">
        <f t="shared" si="15"/>
        <v>4.9497474683058368E-3</v>
      </c>
      <c r="V151" s="11">
        <f t="shared" si="16"/>
        <v>0.28149999999999997</v>
      </c>
      <c r="W151" s="11">
        <f t="shared" si="17"/>
        <v>3.181980515339463E-2</v>
      </c>
      <c r="Y151" s="4"/>
    </row>
    <row r="152" spans="1:25" x14ac:dyDescent="0.35">
      <c r="A152" s="4">
        <v>31033</v>
      </c>
      <c r="B152" s="4" t="s">
        <v>122</v>
      </c>
      <c r="C152" s="4" t="s">
        <v>19</v>
      </c>
      <c r="D152" s="4" t="s">
        <v>18</v>
      </c>
      <c r="E152" s="1">
        <v>43853</v>
      </c>
      <c r="F152" s="1">
        <v>43900</v>
      </c>
      <c r="G152" s="1" t="s">
        <v>123</v>
      </c>
      <c r="H152">
        <v>0.10299999999999999</v>
      </c>
      <c r="I152">
        <v>3.5000000000000003E-2</v>
      </c>
      <c r="J152">
        <v>6.8000000000000005E-2</v>
      </c>
      <c r="K152">
        <v>0.19600000000000001</v>
      </c>
      <c r="L152">
        <v>9.9000000000000005E-2</v>
      </c>
      <c r="M152">
        <v>3.1E-2</v>
      </c>
      <c r="N152">
        <v>6.8000000000000005E-2</v>
      </c>
      <c r="O152">
        <v>0.35099999999999998</v>
      </c>
      <c r="P152" s="16">
        <f t="shared" si="10"/>
        <v>0.10100000000000001</v>
      </c>
      <c r="Q152" s="12">
        <f t="shared" si="11"/>
        <v>2.8284271247461827E-3</v>
      </c>
      <c r="R152" s="16">
        <f t="shared" si="12"/>
        <v>3.3000000000000002E-2</v>
      </c>
      <c r="S152" s="12">
        <f t="shared" si="13"/>
        <v>2.8284271247461927E-3</v>
      </c>
      <c r="T152" s="16">
        <f t="shared" si="14"/>
        <v>6.8000000000000005E-2</v>
      </c>
      <c r="U152" s="12">
        <f t="shared" si="15"/>
        <v>0</v>
      </c>
      <c r="V152" s="11">
        <f t="shared" si="16"/>
        <v>0.27349999999999997</v>
      </c>
      <c r="W152" s="11">
        <f t="shared" si="17"/>
        <v>0.10960155108391503</v>
      </c>
      <c r="Y152" s="4"/>
    </row>
    <row r="153" spans="1:25" x14ac:dyDescent="0.35">
      <c r="A153" s="4">
        <v>29615</v>
      </c>
      <c r="B153" s="4" t="s">
        <v>122</v>
      </c>
      <c r="C153" s="4" t="s">
        <v>19</v>
      </c>
      <c r="D153" s="4" t="s">
        <v>120</v>
      </c>
      <c r="E153" s="19">
        <v>43779</v>
      </c>
      <c r="F153" s="1">
        <v>43922</v>
      </c>
      <c r="G153" s="1" t="s">
        <v>30</v>
      </c>
      <c r="H153">
        <v>0.107</v>
      </c>
      <c r="I153">
        <v>3.4000000000000002E-2</v>
      </c>
      <c r="J153">
        <v>7.2999999999999995E-2</v>
      </c>
      <c r="K153">
        <v>0.41799999999999998</v>
      </c>
      <c r="L153">
        <v>0.105</v>
      </c>
      <c r="M153">
        <v>3.4000000000000002E-2</v>
      </c>
      <c r="N153">
        <v>7.0999999999999994E-2</v>
      </c>
      <c r="O153">
        <v>0.41199999999999998</v>
      </c>
      <c r="P153" s="16">
        <f t="shared" ref="P153:P176" si="18">AVERAGE(H153,L153)</f>
        <v>0.106</v>
      </c>
      <c r="Q153" s="12">
        <f t="shared" ref="Q153:Q176" si="19">STDEV(H153,L153)</f>
        <v>1.4142135623730963E-3</v>
      </c>
      <c r="R153" s="16">
        <f t="shared" ref="R153:R176" si="20">AVERAGE(I153,M153)</f>
        <v>3.4000000000000002E-2</v>
      </c>
      <c r="S153" s="12">
        <f t="shared" ref="S153:S176" si="21">STDEV(I153,M153)</f>
        <v>0</v>
      </c>
      <c r="T153" s="16">
        <f t="shared" ref="T153:T176" si="22">AVERAGE(J153,N153)</f>
        <v>7.1999999999999995E-2</v>
      </c>
      <c r="U153" s="12">
        <f t="shared" ref="U153:U176" si="23">STDEV(J153,N153)</f>
        <v>1.4142135623730963E-3</v>
      </c>
      <c r="V153" s="16">
        <f t="shared" ref="V153:V176" si="24">AVERAGE(K153,O153)</f>
        <v>0.41499999999999998</v>
      </c>
      <c r="W153" s="12">
        <f t="shared" ref="W153:W176" si="25">STDEV(K153,O153)</f>
        <v>4.2426406871192892E-3</v>
      </c>
      <c r="Y153" s="4"/>
    </row>
    <row r="154" spans="1:25" x14ac:dyDescent="0.35">
      <c r="A154" s="4">
        <v>29616</v>
      </c>
      <c r="B154" s="4" t="s">
        <v>122</v>
      </c>
      <c r="C154" s="4" t="s">
        <v>19</v>
      </c>
      <c r="D154" s="4" t="s">
        <v>120</v>
      </c>
      <c r="E154" s="19">
        <v>43779</v>
      </c>
      <c r="F154" s="1">
        <v>43922</v>
      </c>
      <c r="G154" s="1" t="s">
        <v>30</v>
      </c>
      <c r="H154">
        <v>9.0999999999999998E-2</v>
      </c>
      <c r="I154">
        <v>3.4000000000000002E-2</v>
      </c>
      <c r="J154">
        <v>5.7000000000000002E-2</v>
      </c>
      <c r="K154">
        <v>0.41399999999999998</v>
      </c>
      <c r="L154">
        <v>0.10299999999999999</v>
      </c>
      <c r="M154">
        <v>3.7999999999999999E-2</v>
      </c>
      <c r="N154">
        <v>6.5000000000000002E-2</v>
      </c>
      <c r="O154">
        <v>0.41399999999999998</v>
      </c>
      <c r="P154" s="11">
        <f t="shared" si="18"/>
        <v>9.7000000000000003E-2</v>
      </c>
      <c r="Q154" s="11">
        <f t="shared" si="19"/>
        <v>8.485281374238568E-3</v>
      </c>
      <c r="R154" s="11">
        <f t="shared" si="20"/>
        <v>3.6000000000000004E-2</v>
      </c>
      <c r="S154" s="11">
        <f t="shared" si="21"/>
        <v>2.8284271247461879E-3</v>
      </c>
      <c r="T154" s="11">
        <f t="shared" si="22"/>
        <v>6.0999999999999999E-2</v>
      </c>
      <c r="U154" s="11">
        <f t="shared" si="23"/>
        <v>5.656854249492381E-3</v>
      </c>
      <c r="V154" s="16">
        <f t="shared" si="24"/>
        <v>0.41399999999999998</v>
      </c>
      <c r="W154" s="12">
        <f t="shared" si="25"/>
        <v>0</v>
      </c>
      <c r="Y154" s="4"/>
    </row>
    <row r="155" spans="1:25" x14ac:dyDescent="0.35">
      <c r="A155" s="4">
        <v>29782</v>
      </c>
      <c r="B155" s="4" t="s">
        <v>122</v>
      </c>
      <c r="C155" s="4" t="s">
        <v>16</v>
      </c>
      <c r="D155" s="4" t="s">
        <v>120</v>
      </c>
      <c r="E155" s="1">
        <v>43787</v>
      </c>
      <c r="F155" s="1">
        <v>43929</v>
      </c>
      <c r="G155" s="1" t="s">
        <v>30</v>
      </c>
      <c r="H155">
        <v>9.7000000000000003E-2</v>
      </c>
      <c r="I155">
        <v>0.03</v>
      </c>
      <c r="J155">
        <v>6.7000000000000004E-2</v>
      </c>
      <c r="K155">
        <v>0.41199999999999998</v>
      </c>
      <c r="L155">
        <v>9.9000000000000005E-2</v>
      </c>
      <c r="M155">
        <v>3.2000000000000001E-2</v>
      </c>
      <c r="N155">
        <v>6.7000000000000004E-2</v>
      </c>
      <c r="O155">
        <v>0.41599999999999998</v>
      </c>
      <c r="P155" s="16">
        <f t="shared" si="18"/>
        <v>9.8000000000000004E-2</v>
      </c>
      <c r="Q155" s="12">
        <f t="shared" si="19"/>
        <v>1.4142135623730963E-3</v>
      </c>
      <c r="R155" s="16">
        <f t="shared" si="20"/>
        <v>3.1E-2</v>
      </c>
      <c r="S155" s="12">
        <f t="shared" si="21"/>
        <v>1.4142135623730963E-3</v>
      </c>
      <c r="T155" s="16">
        <f t="shared" si="22"/>
        <v>6.7000000000000004E-2</v>
      </c>
      <c r="U155" s="12">
        <f t="shared" si="23"/>
        <v>0</v>
      </c>
      <c r="V155" s="16">
        <f t="shared" si="24"/>
        <v>0.41399999999999998</v>
      </c>
      <c r="W155" s="12">
        <f t="shared" si="25"/>
        <v>2.8284271247461927E-3</v>
      </c>
      <c r="Y155" s="4"/>
    </row>
    <row r="156" spans="1:25" x14ac:dyDescent="0.35">
      <c r="A156" s="4">
        <v>30482</v>
      </c>
      <c r="B156" s="4" t="s">
        <v>122</v>
      </c>
      <c r="C156" s="4" t="s">
        <v>19</v>
      </c>
      <c r="D156" s="4" t="s">
        <v>120</v>
      </c>
      <c r="E156" s="1">
        <v>43818</v>
      </c>
      <c r="F156" s="1">
        <v>43945</v>
      </c>
      <c r="G156" s="1" t="s">
        <v>29</v>
      </c>
      <c r="H156">
        <v>0.105</v>
      </c>
      <c r="I156">
        <v>3.4000000000000002E-2</v>
      </c>
      <c r="J156">
        <v>7.0999999999999994E-2</v>
      </c>
      <c r="K156">
        <v>0.42399999999999999</v>
      </c>
      <c r="L156">
        <v>9.5000000000000001E-2</v>
      </c>
      <c r="M156">
        <v>0.03</v>
      </c>
      <c r="N156">
        <v>6.5000000000000002E-2</v>
      </c>
      <c r="O156">
        <v>0.39800000000000002</v>
      </c>
      <c r="P156" s="11">
        <f t="shared" si="18"/>
        <v>0.1</v>
      </c>
      <c r="Q156" s="11">
        <f t="shared" si="19"/>
        <v>7.0710678118654719E-3</v>
      </c>
      <c r="R156" s="11">
        <f t="shared" si="20"/>
        <v>3.2000000000000001E-2</v>
      </c>
      <c r="S156" s="11">
        <f t="shared" si="21"/>
        <v>2.8284271247461927E-3</v>
      </c>
      <c r="T156" s="11">
        <f t="shared" si="22"/>
        <v>6.8000000000000005E-2</v>
      </c>
      <c r="U156" s="11">
        <f t="shared" si="23"/>
        <v>4.2426406871192788E-3</v>
      </c>
      <c r="V156" s="16">
        <f t="shared" si="24"/>
        <v>0.41100000000000003</v>
      </c>
      <c r="W156" s="12">
        <f t="shared" si="25"/>
        <v>1.8384776310850212E-2</v>
      </c>
      <c r="Y156" s="4"/>
    </row>
    <row r="157" spans="1:25" x14ac:dyDescent="0.35">
      <c r="A157" s="4">
        <v>30484</v>
      </c>
      <c r="B157" s="4" t="s">
        <v>122</v>
      </c>
      <c r="C157" s="4" t="s">
        <v>19</v>
      </c>
      <c r="D157" s="4" t="s">
        <v>120</v>
      </c>
      <c r="E157" s="1">
        <v>43818</v>
      </c>
      <c r="F157" s="1">
        <v>43945</v>
      </c>
      <c r="G157" s="1" t="s">
        <v>29</v>
      </c>
      <c r="H157">
        <v>9.2999999999999999E-2</v>
      </c>
      <c r="I157">
        <v>3.2000000000000001E-2</v>
      </c>
      <c r="J157">
        <v>6.0999999999999999E-2</v>
      </c>
      <c r="K157">
        <v>0.40799999999999997</v>
      </c>
      <c r="L157">
        <v>9.7000000000000003E-2</v>
      </c>
      <c r="M157">
        <v>0.03</v>
      </c>
      <c r="N157">
        <v>6.7000000000000004E-2</v>
      </c>
      <c r="O157">
        <v>0.42</v>
      </c>
      <c r="P157" s="16">
        <f t="shared" si="18"/>
        <v>9.5000000000000001E-2</v>
      </c>
      <c r="Q157" s="12">
        <f t="shared" si="19"/>
        <v>2.8284271247461927E-3</v>
      </c>
      <c r="R157" s="16">
        <f t="shared" si="20"/>
        <v>3.1E-2</v>
      </c>
      <c r="S157" s="12">
        <f t="shared" si="21"/>
        <v>1.4142135623730963E-3</v>
      </c>
      <c r="T157" s="16">
        <f t="shared" si="22"/>
        <v>6.4000000000000001E-2</v>
      </c>
      <c r="U157" s="12">
        <f t="shared" si="23"/>
        <v>4.2426406871192892E-3</v>
      </c>
      <c r="V157" s="16">
        <f t="shared" si="24"/>
        <v>0.41399999999999998</v>
      </c>
      <c r="W157" s="12">
        <f t="shared" si="25"/>
        <v>8.4852813742385784E-3</v>
      </c>
      <c r="Y157" s="4"/>
    </row>
    <row r="158" spans="1:25" x14ac:dyDescent="0.35">
      <c r="A158" s="4">
        <v>30900</v>
      </c>
      <c r="B158" s="4" t="s">
        <v>122</v>
      </c>
      <c r="C158" s="4" t="s">
        <v>16</v>
      </c>
      <c r="D158" s="4" t="s">
        <v>120</v>
      </c>
      <c r="E158" s="1">
        <v>43845</v>
      </c>
      <c r="F158" s="1">
        <v>43973</v>
      </c>
      <c r="G158" s="1" t="s">
        <v>29</v>
      </c>
      <c r="H158">
        <v>9.5000000000000001E-2</v>
      </c>
      <c r="I158">
        <v>3.2000000000000001E-2</v>
      </c>
      <c r="J158">
        <v>6.3E-2</v>
      </c>
      <c r="K158">
        <v>0.41199999999999998</v>
      </c>
      <c r="L158">
        <v>0.10100000000000001</v>
      </c>
      <c r="M158">
        <v>3.5999999999999997E-2</v>
      </c>
      <c r="N158">
        <v>6.5000000000000002E-2</v>
      </c>
      <c r="O158">
        <v>0.41799999999999998</v>
      </c>
      <c r="P158" s="16">
        <f t="shared" si="18"/>
        <v>9.8000000000000004E-2</v>
      </c>
      <c r="Q158" s="12">
        <f t="shared" si="19"/>
        <v>4.2426406871192892E-3</v>
      </c>
      <c r="R158" s="16">
        <f t="shared" si="20"/>
        <v>3.4000000000000002E-2</v>
      </c>
      <c r="S158" s="12">
        <f t="shared" si="21"/>
        <v>2.8284271247461879E-3</v>
      </c>
      <c r="T158" s="16">
        <f t="shared" si="22"/>
        <v>6.4000000000000001E-2</v>
      </c>
      <c r="U158" s="12">
        <f t="shared" si="23"/>
        <v>1.4142135623730963E-3</v>
      </c>
      <c r="V158" s="16">
        <f t="shared" si="24"/>
        <v>0.41499999999999998</v>
      </c>
      <c r="W158" s="12">
        <f t="shared" si="25"/>
        <v>4.2426406871192892E-3</v>
      </c>
      <c r="Y158" s="4"/>
    </row>
    <row r="159" spans="1:25" x14ac:dyDescent="0.35">
      <c r="A159" s="4">
        <v>30902</v>
      </c>
      <c r="B159" s="4" t="s">
        <v>122</v>
      </c>
      <c r="C159" s="4" t="s">
        <v>16</v>
      </c>
      <c r="D159" s="4" t="s">
        <v>120</v>
      </c>
      <c r="E159" s="1">
        <v>43845</v>
      </c>
      <c r="F159" s="1">
        <v>43973</v>
      </c>
      <c r="G159" s="1" t="s">
        <v>29</v>
      </c>
      <c r="H159">
        <v>9.7000000000000003E-2</v>
      </c>
      <c r="I159">
        <v>3.4000000000000002E-2</v>
      </c>
      <c r="J159">
        <v>6.3E-2</v>
      </c>
      <c r="K159">
        <v>0.39400000000000002</v>
      </c>
      <c r="L159" t="s">
        <v>56</v>
      </c>
      <c r="M159" t="s">
        <v>56</v>
      </c>
      <c r="N159" t="s">
        <v>56</v>
      </c>
      <c r="O159" t="s">
        <v>56</v>
      </c>
      <c r="P159" s="11">
        <f t="shared" si="18"/>
        <v>9.7000000000000003E-2</v>
      </c>
      <c r="Q159" s="11" t="e">
        <f t="shared" si="19"/>
        <v>#DIV/0!</v>
      </c>
      <c r="R159" s="11">
        <f t="shared" si="20"/>
        <v>3.4000000000000002E-2</v>
      </c>
      <c r="S159" s="11" t="e">
        <f t="shared" si="21"/>
        <v>#DIV/0!</v>
      </c>
      <c r="T159" s="11">
        <f t="shared" si="22"/>
        <v>6.3E-2</v>
      </c>
      <c r="U159" s="11" t="e">
        <f t="shared" si="23"/>
        <v>#DIV/0!</v>
      </c>
      <c r="V159" s="11">
        <f t="shared" si="24"/>
        <v>0.39400000000000002</v>
      </c>
      <c r="W159" s="11" t="e">
        <f t="shared" si="25"/>
        <v>#DIV/0!</v>
      </c>
      <c r="Y159" s="4"/>
    </row>
    <row r="160" spans="1:25" x14ac:dyDescent="0.35">
      <c r="A160" s="4">
        <v>29613</v>
      </c>
      <c r="B160" s="4" t="s">
        <v>122</v>
      </c>
      <c r="C160" s="4" t="s">
        <v>19</v>
      </c>
      <c r="D160" s="4" t="s">
        <v>121</v>
      </c>
      <c r="E160" s="19">
        <v>43779</v>
      </c>
      <c r="F160" s="1">
        <v>43922</v>
      </c>
      <c r="G160" s="1" t="s">
        <v>30</v>
      </c>
      <c r="H160">
        <v>0.105</v>
      </c>
      <c r="I160">
        <v>3.2000000000000001E-2</v>
      </c>
      <c r="J160">
        <v>7.2999999999999995E-2</v>
      </c>
      <c r="K160">
        <v>0.40200000000000002</v>
      </c>
      <c r="L160">
        <v>0.107</v>
      </c>
      <c r="M160">
        <v>3.4000000000000002E-2</v>
      </c>
      <c r="N160">
        <v>7.2999999999999995E-2</v>
      </c>
      <c r="O160">
        <v>0.40600000000000003</v>
      </c>
      <c r="P160" s="16">
        <f t="shared" si="18"/>
        <v>0.106</v>
      </c>
      <c r="Q160" s="12">
        <f t="shared" si="19"/>
        <v>1.4142135623730963E-3</v>
      </c>
      <c r="R160" s="16">
        <f t="shared" si="20"/>
        <v>3.3000000000000002E-2</v>
      </c>
      <c r="S160" s="12">
        <f t="shared" si="21"/>
        <v>1.4142135623730963E-3</v>
      </c>
      <c r="T160" s="16">
        <f t="shared" si="22"/>
        <v>7.2999999999999995E-2</v>
      </c>
      <c r="U160" s="12">
        <f t="shared" si="23"/>
        <v>0</v>
      </c>
      <c r="V160" s="16">
        <f t="shared" si="24"/>
        <v>0.40400000000000003</v>
      </c>
      <c r="W160" s="12">
        <f t="shared" si="25"/>
        <v>2.8284271247461927E-3</v>
      </c>
      <c r="Y160" s="4"/>
    </row>
    <row r="161" spans="1:25" x14ac:dyDescent="0.35">
      <c r="A161" s="4">
        <v>30483</v>
      </c>
      <c r="B161" s="4" t="s">
        <v>122</v>
      </c>
      <c r="C161" s="4" t="s">
        <v>19</v>
      </c>
      <c r="D161" s="4" t="s">
        <v>121</v>
      </c>
      <c r="E161" s="1">
        <v>43818</v>
      </c>
      <c r="F161" s="1">
        <v>43945</v>
      </c>
      <c r="G161" s="1" t="s">
        <v>29</v>
      </c>
      <c r="H161">
        <v>9.9000000000000005E-2</v>
      </c>
      <c r="I161">
        <v>3.5999999999999997E-2</v>
      </c>
      <c r="J161">
        <v>6.3E-2</v>
      </c>
      <c r="K161">
        <v>0.41199999999999998</v>
      </c>
      <c r="L161" t="s">
        <v>56</v>
      </c>
      <c r="M161" t="s">
        <v>56</v>
      </c>
      <c r="N161" t="s">
        <v>56</v>
      </c>
      <c r="O161">
        <v>0.39800000000000002</v>
      </c>
      <c r="P161" s="11">
        <f t="shared" si="18"/>
        <v>9.9000000000000005E-2</v>
      </c>
      <c r="Q161" s="11" t="e">
        <f t="shared" si="19"/>
        <v>#DIV/0!</v>
      </c>
      <c r="R161" s="11">
        <f t="shared" si="20"/>
        <v>3.5999999999999997E-2</v>
      </c>
      <c r="S161" s="11" t="e">
        <f t="shared" si="21"/>
        <v>#DIV/0!</v>
      </c>
      <c r="T161" s="11">
        <f t="shared" si="22"/>
        <v>6.3E-2</v>
      </c>
      <c r="U161" s="11" t="e">
        <f t="shared" si="23"/>
        <v>#DIV/0!</v>
      </c>
      <c r="V161" s="16">
        <f t="shared" si="24"/>
        <v>0.40500000000000003</v>
      </c>
      <c r="W161" s="12">
        <f t="shared" si="25"/>
        <v>9.8994949366116355E-3</v>
      </c>
      <c r="Y161" s="4"/>
    </row>
    <row r="162" spans="1:25" x14ac:dyDescent="0.35">
      <c r="A162" s="4">
        <v>30486</v>
      </c>
      <c r="B162" s="4" t="s">
        <v>122</v>
      </c>
      <c r="C162" s="4" t="s">
        <v>16</v>
      </c>
      <c r="D162" s="4" t="s">
        <v>121</v>
      </c>
      <c r="E162" s="1">
        <v>43818</v>
      </c>
      <c r="F162" s="1">
        <v>43945</v>
      </c>
      <c r="G162" s="1" t="s">
        <v>29</v>
      </c>
      <c r="H162">
        <v>8.6999999999999994E-2</v>
      </c>
      <c r="I162">
        <v>2.8000000000000001E-2</v>
      </c>
      <c r="J162">
        <v>5.8999999999999997E-2</v>
      </c>
      <c r="K162">
        <v>0.38600000000000001</v>
      </c>
      <c r="L162">
        <v>8.3000000000000004E-2</v>
      </c>
      <c r="M162">
        <v>0.03</v>
      </c>
      <c r="N162">
        <v>5.2999999999999999E-2</v>
      </c>
      <c r="O162">
        <v>0.38200000000000001</v>
      </c>
      <c r="P162" s="16">
        <f t="shared" si="18"/>
        <v>8.4999999999999992E-2</v>
      </c>
      <c r="Q162" s="12">
        <f t="shared" si="19"/>
        <v>2.8284271247461827E-3</v>
      </c>
      <c r="R162" s="16">
        <f t="shared" si="20"/>
        <v>2.8999999999999998E-2</v>
      </c>
      <c r="S162" s="12">
        <f t="shared" si="21"/>
        <v>1.4142135623730939E-3</v>
      </c>
      <c r="T162" s="16">
        <f t="shared" si="22"/>
        <v>5.5999999999999994E-2</v>
      </c>
      <c r="U162" s="12">
        <f t="shared" si="23"/>
        <v>4.242640687119284E-3</v>
      </c>
      <c r="V162" s="16">
        <f t="shared" si="24"/>
        <v>0.38400000000000001</v>
      </c>
      <c r="W162" s="12">
        <f t="shared" si="25"/>
        <v>2.8284271247461927E-3</v>
      </c>
      <c r="Y162" s="4"/>
    </row>
    <row r="163" spans="1:25" x14ac:dyDescent="0.35">
      <c r="A163" s="4">
        <v>30487</v>
      </c>
      <c r="B163" s="4" t="s">
        <v>122</v>
      </c>
      <c r="C163" s="4" t="s">
        <v>16</v>
      </c>
      <c r="D163" s="4" t="s">
        <v>121</v>
      </c>
      <c r="E163" s="1">
        <v>43818</v>
      </c>
      <c r="F163" s="1">
        <v>43945</v>
      </c>
      <c r="G163" s="1" t="s">
        <v>29</v>
      </c>
      <c r="H163">
        <v>0.10100000000000001</v>
      </c>
      <c r="I163">
        <v>3.4000000000000002E-2</v>
      </c>
      <c r="J163">
        <v>6.7000000000000004E-2</v>
      </c>
      <c r="K163">
        <v>0.41399999999999998</v>
      </c>
      <c r="L163">
        <v>9.9000000000000005E-2</v>
      </c>
      <c r="M163">
        <v>3.4000000000000002E-2</v>
      </c>
      <c r="N163">
        <v>6.5000000000000002E-2</v>
      </c>
      <c r="O163">
        <v>0.40600000000000003</v>
      </c>
      <c r="P163" s="16">
        <f t="shared" si="18"/>
        <v>0.1</v>
      </c>
      <c r="Q163" s="12">
        <f t="shared" si="19"/>
        <v>1.4142135623730963E-3</v>
      </c>
      <c r="R163" s="16">
        <f t="shared" si="20"/>
        <v>3.4000000000000002E-2</v>
      </c>
      <c r="S163" s="12">
        <f t="shared" si="21"/>
        <v>0</v>
      </c>
      <c r="T163" s="16">
        <f t="shared" si="22"/>
        <v>6.6000000000000003E-2</v>
      </c>
      <c r="U163" s="12">
        <f t="shared" si="23"/>
        <v>1.4142135623730963E-3</v>
      </c>
      <c r="V163" s="16">
        <f t="shared" si="24"/>
        <v>0.41000000000000003</v>
      </c>
      <c r="W163" s="12">
        <f t="shared" si="25"/>
        <v>5.6568542494923463E-3</v>
      </c>
      <c r="Y163" s="4"/>
    </row>
    <row r="164" spans="1:25" x14ac:dyDescent="0.35">
      <c r="A164" s="4">
        <v>30491</v>
      </c>
      <c r="B164" s="4" t="s">
        <v>122</v>
      </c>
      <c r="C164" s="4" t="s">
        <v>19</v>
      </c>
      <c r="D164" s="4" t="s">
        <v>121</v>
      </c>
      <c r="E164" s="1">
        <v>43829</v>
      </c>
      <c r="F164" s="1">
        <v>43952</v>
      </c>
      <c r="G164" s="1" t="s">
        <v>29</v>
      </c>
      <c r="H164">
        <v>0.10100000000000001</v>
      </c>
      <c r="I164">
        <v>3.4000000000000002E-2</v>
      </c>
      <c r="J164">
        <v>6.7000000000000004E-2</v>
      </c>
      <c r="K164">
        <v>0.40799999999999997</v>
      </c>
      <c r="L164">
        <v>9.7000000000000003E-2</v>
      </c>
      <c r="M164">
        <v>3.2000000000000001E-2</v>
      </c>
      <c r="N164">
        <v>6.5000000000000002E-2</v>
      </c>
      <c r="O164">
        <v>0.42199999999999999</v>
      </c>
      <c r="P164" s="16">
        <f t="shared" si="18"/>
        <v>9.9000000000000005E-2</v>
      </c>
      <c r="Q164" s="12">
        <f t="shared" si="19"/>
        <v>2.8284271247461927E-3</v>
      </c>
      <c r="R164" s="16">
        <f t="shared" si="20"/>
        <v>3.3000000000000002E-2</v>
      </c>
      <c r="S164" s="12">
        <f t="shared" si="21"/>
        <v>1.4142135623730963E-3</v>
      </c>
      <c r="T164" s="16">
        <f t="shared" si="22"/>
        <v>6.6000000000000003E-2</v>
      </c>
      <c r="U164" s="12">
        <f t="shared" si="23"/>
        <v>1.4142135623730963E-3</v>
      </c>
      <c r="V164" s="16">
        <f t="shared" si="24"/>
        <v>0.41499999999999998</v>
      </c>
      <c r="W164" s="12">
        <f t="shared" si="25"/>
        <v>9.8994949366116736E-3</v>
      </c>
      <c r="Y164" s="4"/>
    </row>
    <row r="165" spans="1:25" x14ac:dyDescent="0.35">
      <c r="A165" s="4">
        <v>31032</v>
      </c>
      <c r="B165" s="4" t="s">
        <v>122</v>
      </c>
      <c r="C165" s="4" t="s">
        <v>19</v>
      </c>
      <c r="D165" s="4" t="s">
        <v>121</v>
      </c>
      <c r="E165" s="1">
        <v>43853</v>
      </c>
      <c r="F165" s="1">
        <v>43994</v>
      </c>
      <c r="G165" s="1" t="s">
        <v>87</v>
      </c>
      <c r="H165">
        <v>0.11</v>
      </c>
      <c r="I165">
        <v>3.3000000000000002E-2</v>
      </c>
      <c r="J165">
        <v>7.6999999999999999E-2</v>
      </c>
      <c r="K165">
        <v>0.39900000000000002</v>
      </c>
      <c r="L165">
        <v>0.107</v>
      </c>
      <c r="M165">
        <v>3.3000000000000002E-2</v>
      </c>
      <c r="N165">
        <v>7.3999999999999996E-2</v>
      </c>
      <c r="O165">
        <v>0.38300000000000001</v>
      </c>
      <c r="P165" s="16">
        <f t="shared" si="18"/>
        <v>0.1085</v>
      </c>
      <c r="Q165" s="12">
        <f t="shared" si="19"/>
        <v>2.1213203435596446E-3</v>
      </c>
      <c r="R165" s="16">
        <f t="shared" si="20"/>
        <v>3.3000000000000002E-2</v>
      </c>
      <c r="S165" s="12">
        <f t="shared" si="21"/>
        <v>0</v>
      </c>
      <c r="T165" s="16">
        <f t="shared" si="22"/>
        <v>7.5499999999999998E-2</v>
      </c>
      <c r="U165" s="12">
        <f t="shared" si="23"/>
        <v>2.1213203435596446E-3</v>
      </c>
      <c r="V165" s="16">
        <f t="shared" si="24"/>
        <v>0.39100000000000001</v>
      </c>
      <c r="W165" s="12">
        <f t="shared" si="25"/>
        <v>1.1313708498984771E-2</v>
      </c>
      <c r="Y165" s="4"/>
    </row>
    <row r="166" spans="1:25" x14ac:dyDescent="0.35">
      <c r="A166" s="4">
        <v>34304</v>
      </c>
      <c r="B166" s="4" t="s">
        <v>122</v>
      </c>
      <c r="C166" s="4" t="s">
        <v>16</v>
      </c>
      <c r="D166" s="4" t="s">
        <v>121</v>
      </c>
      <c r="E166" s="1">
        <v>44041</v>
      </c>
      <c r="F166" s="1">
        <v>44166</v>
      </c>
      <c r="G166" s="1" t="s">
        <v>29</v>
      </c>
      <c r="H166">
        <v>0.106</v>
      </c>
      <c r="I166">
        <v>3.1E-2</v>
      </c>
      <c r="J166">
        <v>7.4999999999999997E-2</v>
      </c>
      <c r="K166">
        <v>0.38900000000000001</v>
      </c>
      <c r="L166">
        <v>0.10299999999999999</v>
      </c>
      <c r="M166">
        <v>3.3000000000000002E-2</v>
      </c>
      <c r="N166">
        <v>7.0000000000000007E-2</v>
      </c>
      <c r="O166">
        <v>0.40300000000000002</v>
      </c>
      <c r="P166" s="16">
        <f t="shared" si="18"/>
        <v>0.1045</v>
      </c>
      <c r="Q166" s="12">
        <f t="shared" si="19"/>
        <v>2.1213203435596446E-3</v>
      </c>
      <c r="R166" s="16">
        <f t="shared" si="20"/>
        <v>3.2000000000000001E-2</v>
      </c>
      <c r="S166" s="12">
        <f t="shared" si="21"/>
        <v>1.4142135623730963E-3</v>
      </c>
      <c r="T166" s="16">
        <f t="shared" si="22"/>
        <v>7.2500000000000009E-2</v>
      </c>
      <c r="U166" s="12">
        <f t="shared" si="23"/>
        <v>3.5355339059327312E-3</v>
      </c>
      <c r="V166" s="16">
        <f t="shared" si="24"/>
        <v>0.39600000000000002</v>
      </c>
      <c r="W166" s="12">
        <f t="shared" si="25"/>
        <v>9.8994949366116736E-3</v>
      </c>
      <c r="Y166" s="4"/>
    </row>
    <row r="167" spans="1:25" x14ac:dyDescent="0.35">
      <c r="A167" s="4">
        <v>34305</v>
      </c>
      <c r="B167" s="4" t="s">
        <v>122</v>
      </c>
      <c r="C167" s="4" t="s">
        <v>16</v>
      </c>
      <c r="D167" s="4" t="s">
        <v>121</v>
      </c>
      <c r="E167" s="1">
        <v>44041</v>
      </c>
      <c r="F167" s="1">
        <v>44166</v>
      </c>
      <c r="G167" s="1" t="s">
        <v>29</v>
      </c>
      <c r="H167">
        <v>0.10199999999999999</v>
      </c>
      <c r="I167">
        <v>3.2000000000000001E-2</v>
      </c>
      <c r="J167">
        <v>7.0000000000000007E-2</v>
      </c>
      <c r="K167">
        <v>0.40100000000000002</v>
      </c>
      <c r="L167" t="s">
        <v>56</v>
      </c>
      <c r="M167" t="s">
        <v>56</v>
      </c>
      <c r="N167" t="s">
        <v>56</v>
      </c>
      <c r="O167" t="s">
        <v>56</v>
      </c>
      <c r="P167" s="11">
        <f t="shared" si="18"/>
        <v>0.10199999999999999</v>
      </c>
      <c r="Q167" s="11" t="e">
        <f t="shared" si="19"/>
        <v>#DIV/0!</v>
      </c>
      <c r="R167" s="11">
        <f t="shared" si="20"/>
        <v>3.2000000000000001E-2</v>
      </c>
      <c r="S167" s="11" t="e">
        <f t="shared" si="21"/>
        <v>#DIV/0!</v>
      </c>
      <c r="T167" s="11">
        <f t="shared" si="22"/>
        <v>7.0000000000000007E-2</v>
      </c>
      <c r="U167" s="11" t="e">
        <f t="shared" si="23"/>
        <v>#DIV/0!</v>
      </c>
      <c r="V167" s="11">
        <f t="shared" si="24"/>
        <v>0.40100000000000002</v>
      </c>
      <c r="W167" s="11" t="e">
        <f t="shared" si="25"/>
        <v>#DIV/0!</v>
      </c>
      <c r="Y167" s="4"/>
    </row>
    <row r="168" spans="1:25" x14ac:dyDescent="0.35">
      <c r="A168" s="4">
        <v>29614</v>
      </c>
      <c r="B168" s="4" t="s">
        <v>122</v>
      </c>
      <c r="C168" s="4" t="s">
        <v>19</v>
      </c>
      <c r="D168" s="4" t="s">
        <v>18</v>
      </c>
      <c r="E168" s="19">
        <v>43779</v>
      </c>
      <c r="F168" s="1">
        <v>43922</v>
      </c>
      <c r="G168" s="1" t="s">
        <v>30</v>
      </c>
      <c r="H168">
        <v>0.10299999999999999</v>
      </c>
      <c r="I168">
        <v>3.2000000000000001E-2</v>
      </c>
      <c r="J168">
        <v>7.0999999999999994E-2</v>
      </c>
      <c r="K168">
        <v>0.432</v>
      </c>
      <c r="L168">
        <v>0.10100000000000001</v>
      </c>
      <c r="M168">
        <v>3.4000000000000002E-2</v>
      </c>
      <c r="N168">
        <v>6.7000000000000004E-2</v>
      </c>
      <c r="O168">
        <v>0.42</v>
      </c>
      <c r="P168" s="16">
        <f t="shared" si="18"/>
        <v>0.10200000000000001</v>
      </c>
      <c r="Q168" s="12">
        <f t="shared" si="19"/>
        <v>1.4142135623730866E-3</v>
      </c>
      <c r="R168" s="16">
        <f t="shared" si="20"/>
        <v>3.3000000000000002E-2</v>
      </c>
      <c r="S168" s="12">
        <f t="shared" si="21"/>
        <v>1.4142135623730963E-3</v>
      </c>
      <c r="T168" s="16">
        <f t="shared" si="22"/>
        <v>6.9000000000000006E-2</v>
      </c>
      <c r="U168" s="12">
        <f t="shared" si="23"/>
        <v>2.8284271247461827E-3</v>
      </c>
      <c r="V168" s="16">
        <f t="shared" si="24"/>
        <v>0.42599999999999999</v>
      </c>
      <c r="W168" s="12">
        <f t="shared" si="25"/>
        <v>8.4852813742385784E-3</v>
      </c>
      <c r="Y168" s="4"/>
    </row>
    <row r="169" spans="1:25" x14ac:dyDescent="0.35">
      <c r="A169" s="4">
        <v>29780</v>
      </c>
      <c r="B169" s="4" t="s">
        <v>122</v>
      </c>
      <c r="C169" s="4" t="s">
        <v>16</v>
      </c>
      <c r="D169" s="4" t="s">
        <v>18</v>
      </c>
      <c r="E169" s="1">
        <v>43787</v>
      </c>
      <c r="F169" s="1">
        <v>43929</v>
      </c>
      <c r="G169" s="1" t="s">
        <v>30</v>
      </c>
      <c r="H169">
        <v>0.107</v>
      </c>
      <c r="I169">
        <v>3.5999999999999997E-2</v>
      </c>
      <c r="J169">
        <v>7.0999999999999994E-2</v>
      </c>
      <c r="K169">
        <v>0.40799999999999997</v>
      </c>
      <c r="L169">
        <v>0.10299999999999999</v>
      </c>
      <c r="M169">
        <v>3.4000000000000002E-2</v>
      </c>
      <c r="N169">
        <v>7.0999999999999994E-2</v>
      </c>
      <c r="O169">
        <v>0.41</v>
      </c>
      <c r="P169" s="16">
        <f t="shared" si="18"/>
        <v>0.105</v>
      </c>
      <c r="Q169" s="12">
        <f t="shared" si="19"/>
        <v>2.8284271247461927E-3</v>
      </c>
      <c r="R169" s="16">
        <f t="shared" si="20"/>
        <v>3.5000000000000003E-2</v>
      </c>
      <c r="S169" s="12">
        <f t="shared" si="21"/>
        <v>1.4142135623730913E-3</v>
      </c>
      <c r="T169" s="16">
        <f t="shared" si="22"/>
        <v>7.0999999999999994E-2</v>
      </c>
      <c r="U169" s="12">
        <f t="shared" si="23"/>
        <v>0</v>
      </c>
      <c r="V169" s="16">
        <f t="shared" si="24"/>
        <v>0.40899999999999997</v>
      </c>
      <c r="W169" s="12">
        <f t="shared" si="25"/>
        <v>1.4142135623730963E-3</v>
      </c>
      <c r="Y169" s="4"/>
    </row>
    <row r="170" spans="1:25" x14ac:dyDescent="0.35">
      <c r="A170" s="4">
        <v>29781</v>
      </c>
      <c r="B170" s="4" t="s">
        <v>122</v>
      </c>
      <c r="C170" s="4" t="s">
        <v>16</v>
      </c>
      <c r="D170" s="4" t="s">
        <v>18</v>
      </c>
      <c r="E170" s="1">
        <v>43787</v>
      </c>
      <c r="F170" s="1">
        <v>43929</v>
      </c>
      <c r="G170" s="1" t="s">
        <v>30</v>
      </c>
      <c r="H170">
        <v>0.10199999999999999</v>
      </c>
      <c r="I170">
        <v>3.3000000000000002E-2</v>
      </c>
      <c r="J170">
        <v>6.9000000000000006E-2</v>
      </c>
      <c r="K170">
        <v>0.378</v>
      </c>
      <c r="L170">
        <v>9.9000000000000005E-2</v>
      </c>
      <c r="M170">
        <v>3.2000000000000001E-2</v>
      </c>
      <c r="N170">
        <v>6.7000000000000004E-2</v>
      </c>
      <c r="O170">
        <v>0.39400000000000002</v>
      </c>
      <c r="P170" s="16">
        <f t="shared" si="18"/>
        <v>0.10050000000000001</v>
      </c>
      <c r="Q170" s="12">
        <f t="shared" si="19"/>
        <v>2.1213203435596346E-3</v>
      </c>
      <c r="R170" s="16">
        <f t="shared" si="20"/>
        <v>3.2500000000000001E-2</v>
      </c>
      <c r="S170" s="12">
        <f t="shared" si="21"/>
        <v>7.0710678118654816E-4</v>
      </c>
      <c r="T170" s="16">
        <f t="shared" si="22"/>
        <v>6.8000000000000005E-2</v>
      </c>
      <c r="U170" s="12">
        <f t="shared" si="23"/>
        <v>1.4142135623730963E-3</v>
      </c>
      <c r="V170" s="16">
        <f t="shared" si="24"/>
        <v>0.38600000000000001</v>
      </c>
      <c r="W170" s="12">
        <f t="shared" si="25"/>
        <v>1.1313708498984771E-2</v>
      </c>
      <c r="Y170" s="4"/>
    </row>
    <row r="171" spans="1:25" x14ac:dyDescent="0.35">
      <c r="A171" s="4">
        <v>30485</v>
      </c>
      <c r="B171" s="4" t="s">
        <v>122</v>
      </c>
      <c r="C171" s="4" t="s">
        <v>16</v>
      </c>
      <c r="D171" s="4" t="s">
        <v>18</v>
      </c>
      <c r="E171" s="1">
        <v>43818</v>
      </c>
      <c r="F171" s="1">
        <v>43945</v>
      </c>
      <c r="G171" s="1" t="s">
        <v>29</v>
      </c>
      <c r="H171">
        <v>9.0999999999999998E-2</v>
      </c>
      <c r="I171">
        <v>0.03</v>
      </c>
      <c r="J171">
        <v>6.0999999999999999E-2</v>
      </c>
      <c r="K171">
        <v>0.38</v>
      </c>
      <c r="L171">
        <v>9.0999999999999998E-2</v>
      </c>
      <c r="M171">
        <v>0.03</v>
      </c>
      <c r="N171">
        <v>6.0999999999999999E-2</v>
      </c>
      <c r="O171">
        <v>0.38400000000000001</v>
      </c>
      <c r="P171" s="16">
        <f t="shared" si="18"/>
        <v>9.0999999999999998E-2</v>
      </c>
      <c r="Q171" s="12">
        <f t="shared" si="19"/>
        <v>0</v>
      </c>
      <c r="R171" s="16">
        <f t="shared" si="20"/>
        <v>0.03</v>
      </c>
      <c r="S171" s="12">
        <f t="shared" si="21"/>
        <v>0</v>
      </c>
      <c r="T171" s="16">
        <f t="shared" si="22"/>
        <v>6.0999999999999999E-2</v>
      </c>
      <c r="U171" s="12">
        <f t="shared" si="23"/>
        <v>0</v>
      </c>
      <c r="V171" s="16">
        <f t="shared" si="24"/>
        <v>0.38200000000000001</v>
      </c>
      <c r="W171" s="12">
        <f t="shared" si="25"/>
        <v>2.8284271247461927E-3</v>
      </c>
      <c r="Y171" s="20"/>
    </row>
    <row r="172" spans="1:25" x14ac:dyDescent="0.35">
      <c r="A172" s="4">
        <v>30488</v>
      </c>
      <c r="B172" s="4" t="s">
        <v>122</v>
      </c>
      <c r="C172" s="4" t="s">
        <v>16</v>
      </c>
      <c r="D172" s="4" t="s">
        <v>18</v>
      </c>
      <c r="E172" s="1">
        <v>43818</v>
      </c>
      <c r="F172" s="1">
        <v>43945</v>
      </c>
      <c r="G172" s="1" t="s">
        <v>29</v>
      </c>
      <c r="H172">
        <v>0.10299999999999999</v>
      </c>
      <c r="I172">
        <v>3.2000000000000001E-2</v>
      </c>
      <c r="J172">
        <v>7.0999999999999994E-2</v>
      </c>
      <c r="K172">
        <v>0.38600000000000001</v>
      </c>
      <c r="L172">
        <v>0.10100000000000001</v>
      </c>
      <c r="M172">
        <v>3.2000000000000001E-2</v>
      </c>
      <c r="N172">
        <v>6.9000000000000006E-2</v>
      </c>
      <c r="O172">
        <v>0.39800000000000002</v>
      </c>
      <c r="P172" s="16">
        <f t="shared" si="18"/>
        <v>0.10200000000000001</v>
      </c>
      <c r="Q172" s="12">
        <f t="shared" si="19"/>
        <v>1.4142135623730866E-3</v>
      </c>
      <c r="R172" s="16">
        <f t="shared" si="20"/>
        <v>3.2000000000000001E-2</v>
      </c>
      <c r="S172" s="12">
        <f t="shared" si="21"/>
        <v>0</v>
      </c>
      <c r="T172" s="16">
        <f t="shared" si="22"/>
        <v>7.0000000000000007E-2</v>
      </c>
      <c r="U172" s="12">
        <f t="shared" si="23"/>
        <v>1.4142135623730866E-3</v>
      </c>
      <c r="V172" s="16">
        <f t="shared" si="24"/>
        <v>0.39200000000000002</v>
      </c>
      <c r="W172" s="12">
        <f t="shared" si="25"/>
        <v>8.4852813742385784E-3</v>
      </c>
      <c r="Y172" s="4"/>
    </row>
    <row r="173" spans="1:25" x14ac:dyDescent="0.35">
      <c r="A173" s="4">
        <v>30489</v>
      </c>
      <c r="B173" s="4" t="s">
        <v>122</v>
      </c>
      <c r="C173" s="4" t="s">
        <v>19</v>
      </c>
      <c r="D173" s="4" t="s">
        <v>18</v>
      </c>
      <c r="E173" s="1">
        <v>43829</v>
      </c>
      <c r="F173" s="1">
        <v>43952</v>
      </c>
      <c r="G173" s="1" t="s">
        <v>29</v>
      </c>
      <c r="H173">
        <v>9.9000000000000005E-2</v>
      </c>
      <c r="I173">
        <v>3.2000000000000001E-2</v>
      </c>
      <c r="J173">
        <v>6.7000000000000004E-2</v>
      </c>
      <c r="K173">
        <v>0.43</v>
      </c>
      <c r="L173">
        <v>0.10100000000000001</v>
      </c>
      <c r="M173">
        <v>3.4000000000000002E-2</v>
      </c>
      <c r="N173">
        <v>6.7000000000000004E-2</v>
      </c>
      <c r="O173">
        <v>0.42599999999999999</v>
      </c>
      <c r="P173" s="16">
        <f t="shared" si="18"/>
        <v>0.1</v>
      </c>
      <c r="Q173" s="12">
        <f t="shared" si="19"/>
        <v>1.4142135623730963E-3</v>
      </c>
      <c r="R173" s="16">
        <f t="shared" si="20"/>
        <v>3.3000000000000002E-2</v>
      </c>
      <c r="S173" s="12">
        <f t="shared" si="21"/>
        <v>1.4142135623730963E-3</v>
      </c>
      <c r="T173" s="16">
        <f t="shared" si="22"/>
        <v>6.7000000000000004E-2</v>
      </c>
      <c r="U173" s="12">
        <f t="shared" si="23"/>
        <v>0</v>
      </c>
      <c r="V173" s="16">
        <f t="shared" si="24"/>
        <v>0.42799999999999999</v>
      </c>
      <c r="W173" s="12">
        <f t="shared" si="25"/>
        <v>2.8284271247461927E-3</v>
      </c>
      <c r="Y173" s="4"/>
    </row>
    <row r="174" spans="1:25" x14ac:dyDescent="0.35">
      <c r="A174" s="4">
        <v>30492</v>
      </c>
      <c r="B174" s="4" t="s">
        <v>122</v>
      </c>
      <c r="C174" s="4" t="s">
        <v>19</v>
      </c>
      <c r="D174" s="4" t="s">
        <v>18</v>
      </c>
      <c r="E174" s="1">
        <v>43829</v>
      </c>
      <c r="F174" s="1">
        <v>43952</v>
      </c>
      <c r="G174" s="1" t="s">
        <v>29</v>
      </c>
      <c r="H174">
        <v>0.10299999999999999</v>
      </c>
      <c r="I174">
        <v>3.5999999999999997E-2</v>
      </c>
      <c r="J174">
        <v>6.7000000000000004E-2</v>
      </c>
      <c r="K174">
        <v>0.40600000000000003</v>
      </c>
      <c r="L174" t="s">
        <v>56</v>
      </c>
      <c r="M174" t="s">
        <v>56</v>
      </c>
      <c r="N174" t="s">
        <v>56</v>
      </c>
      <c r="O174" t="s">
        <v>56</v>
      </c>
      <c r="P174" s="11">
        <f t="shared" si="18"/>
        <v>0.10299999999999999</v>
      </c>
      <c r="Q174" s="11" t="e">
        <f t="shared" si="19"/>
        <v>#DIV/0!</v>
      </c>
      <c r="R174" s="11">
        <f t="shared" si="20"/>
        <v>3.5999999999999997E-2</v>
      </c>
      <c r="S174" s="11" t="e">
        <f t="shared" si="21"/>
        <v>#DIV/0!</v>
      </c>
      <c r="T174" s="11">
        <f t="shared" si="22"/>
        <v>6.7000000000000004E-2</v>
      </c>
      <c r="U174" s="11" t="e">
        <f t="shared" si="23"/>
        <v>#DIV/0!</v>
      </c>
      <c r="V174" s="11">
        <f t="shared" si="24"/>
        <v>0.40600000000000003</v>
      </c>
      <c r="W174" s="11" t="e">
        <f t="shared" si="25"/>
        <v>#DIV/0!</v>
      </c>
      <c r="Y174" s="4"/>
    </row>
    <row r="175" spans="1:25" x14ac:dyDescent="0.35">
      <c r="A175" s="4">
        <v>30901</v>
      </c>
      <c r="B175" s="4" t="s">
        <v>122</v>
      </c>
      <c r="C175" s="4" t="s">
        <v>16</v>
      </c>
      <c r="D175" s="4" t="s">
        <v>18</v>
      </c>
      <c r="E175" s="1">
        <v>43845</v>
      </c>
      <c r="F175" s="1">
        <v>43973</v>
      </c>
      <c r="G175" s="1" t="s">
        <v>29</v>
      </c>
      <c r="H175">
        <v>9.7000000000000003E-2</v>
      </c>
      <c r="I175">
        <v>3.2000000000000001E-2</v>
      </c>
      <c r="J175">
        <v>6.5000000000000002E-2</v>
      </c>
      <c r="K175">
        <v>0.315</v>
      </c>
      <c r="L175">
        <v>8.8999999999999996E-2</v>
      </c>
      <c r="M175">
        <v>0.03</v>
      </c>
      <c r="N175">
        <v>5.8999999999999997E-2</v>
      </c>
      <c r="O175">
        <v>0.35499999999999998</v>
      </c>
      <c r="P175" s="11">
        <f t="shared" si="18"/>
        <v>9.2999999999999999E-2</v>
      </c>
      <c r="Q175" s="11">
        <f t="shared" si="19"/>
        <v>5.6568542494923853E-3</v>
      </c>
      <c r="R175" s="11">
        <f t="shared" si="20"/>
        <v>3.1E-2</v>
      </c>
      <c r="S175" s="11">
        <f t="shared" si="21"/>
        <v>1.4142135623730963E-3</v>
      </c>
      <c r="T175" s="11">
        <f t="shared" si="22"/>
        <v>6.2E-2</v>
      </c>
      <c r="U175" s="11">
        <f t="shared" si="23"/>
        <v>4.2426406871192892E-3</v>
      </c>
      <c r="V175" s="11">
        <f t="shared" si="24"/>
        <v>0.33499999999999996</v>
      </c>
      <c r="W175" s="11">
        <f t="shared" si="25"/>
        <v>2.8284271247461888E-2</v>
      </c>
      <c r="Y175" s="4"/>
    </row>
    <row r="176" spans="1:25" x14ac:dyDescent="0.35">
      <c r="A176" s="4">
        <v>31033</v>
      </c>
      <c r="B176" s="4" t="s">
        <v>122</v>
      </c>
      <c r="C176" s="4" t="s">
        <v>19</v>
      </c>
      <c r="D176" s="4" t="s">
        <v>18</v>
      </c>
      <c r="E176" s="1">
        <v>43853</v>
      </c>
      <c r="F176" s="1">
        <v>43994</v>
      </c>
      <c r="G176" s="1" t="s">
        <v>30</v>
      </c>
      <c r="H176">
        <v>0.11</v>
      </c>
      <c r="I176">
        <v>3.1E-2</v>
      </c>
      <c r="J176">
        <v>7.9000000000000001E-2</v>
      </c>
      <c r="K176">
        <v>0.31900000000000001</v>
      </c>
      <c r="L176">
        <v>0.112</v>
      </c>
      <c r="M176">
        <v>3.3000000000000002E-2</v>
      </c>
      <c r="N176">
        <v>7.9000000000000001E-2</v>
      </c>
      <c r="O176">
        <v>0.40899999999999997</v>
      </c>
      <c r="P176" s="16">
        <f t="shared" si="18"/>
        <v>0.111</v>
      </c>
      <c r="Q176" s="12">
        <f t="shared" si="19"/>
        <v>1.4142135623730963E-3</v>
      </c>
      <c r="R176" s="16">
        <f t="shared" si="20"/>
        <v>3.2000000000000001E-2</v>
      </c>
      <c r="S176" s="12">
        <f t="shared" si="21"/>
        <v>1.4142135623730963E-3</v>
      </c>
      <c r="T176" s="16">
        <f t="shared" si="22"/>
        <v>7.9000000000000001E-2</v>
      </c>
      <c r="U176" s="12">
        <f t="shared" si="23"/>
        <v>0</v>
      </c>
      <c r="V176" s="11">
        <f t="shared" si="24"/>
        <v>0.36399999999999999</v>
      </c>
      <c r="W176" s="11">
        <f t="shared" si="25"/>
        <v>6.363961030678926E-2</v>
      </c>
      <c r="Y176" s="4"/>
    </row>
    <row r="177" spans="1:23" x14ac:dyDescent="0.35">
      <c r="A177">
        <v>30935</v>
      </c>
      <c r="B177" s="4" t="s">
        <v>122</v>
      </c>
      <c r="C177" t="s">
        <v>16</v>
      </c>
      <c r="D177" s="4" t="s">
        <v>120</v>
      </c>
      <c r="E177" s="1">
        <v>43847</v>
      </c>
      <c r="F177" s="1">
        <v>44218</v>
      </c>
      <c r="G177" s="1" t="s">
        <v>32</v>
      </c>
      <c r="H177">
        <v>0.107</v>
      </c>
      <c r="I177">
        <v>3.5999999999999997E-2</v>
      </c>
      <c r="J177">
        <v>7.0999999999999994E-2</v>
      </c>
      <c r="K177">
        <v>0.436</v>
      </c>
      <c r="L177">
        <v>0.108</v>
      </c>
      <c r="M177">
        <v>3.5000000000000003E-2</v>
      </c>
      <c r="N177">
        <v>7.2999999999999995E-2</v>
      </c>
      <c r="O177">
        <v>0.441</v>
      </c>
      <c r="P177" s="16">
        <f>AVERAGE(H177,L177)</f>
        <v>0.1075</v>
      </c>
      <c r="Q177" s="12">
        <f>STDEV(H177,L177)</f>
        <v>7.0710678118654816E-4</v>
      </c>
      <c r="R177" s="16">
        <f>AVERAGE(I177,M177)</f>
        <v>3.5500000000000004E-2</v>
      </c>
      <c r="S177" s="12">
        <f>STDEV(I177,M177)</f>
        <v>7.0710678118654328E-4</v>
      </c>
      <c r="T177" s="16">
        <f>AVERAGE(J177,N177)</f>
        <v>7.1999999999999995E-2</v>
      </c>
      <c r="U177" s="12">
        <f>STDEV(J177,N177)</f>
        <v>1.4142135623730963E-3</v>
      </c>
      <c r="V177" s="16">
        <f>AVERAGE(K177,O177)</f>
        <v>0.4385</v>
      </c>
      <c r="W177" s="12">
        <f>STDEV(K177,O177)</f>
        <v>3.5355339059327407E-3</v>
      </c>
    </row>
    <row r="178" spans="1:23" x14ac:dyDescent="0.35">
      <c r="A178">
        <v>31447</v>
      </c>
      <c r="B178" s="4" t="s">
        <v>122</v>
      </c>
      <c r="C178" t="s">
        <v>16</v>
      </c>
      <c r="D178" s="4" t="s">
        <v>120</v>
      </c>
      <c r="E178" s="1">
        <v>43866</v>
      </c>
      <c r="F178" s="1">
        <v>44259</v>
      </c>
      <c r="G178" s="1" t="s">
        <v>31</v>
      </c>
      <c r="H178">
        <v>0.109</v>
      </c>
      <c r="I178">
        <v>3.1E-2</v>
      </c>
      <c r="J178">
        <v>7.8E-2</v>
      </c>
      <c r="K178">
        <v>0.441</v>
      </c>
      <c r="L178">
        <v>0.11899999999999999</v>
      </c>
      <c r="M178">
        <v>0.03</v>
      </c>
      <c r="N178">
        <v>8.8999999999999996E-2</v>
      </c>
      <c r="O178">
        <v>0.434</v>
      </c>
      <c r="P178" s="11">
        <f>AVERAGE(H178,L178)</f>
        <v>0.11399999999999999</v>
      </c>
      <c r="Q178" s="11">
        <f>STDEV(H178,L178)</f>
        <v>7.0710678118654719E-3</v>
      </c>
      <c r="R178" s="11">
        <f>AVERAGE(I178,M178)</f>
        <v>3.0499999999999999E-2</v>
      </c>
      <c r="S178" s="11">
        <f>STDEV(I178,M178)</f>
        <v>7.0710678118654816E-4</v>
      </c>
      <c r="T178" s="11">
        <f>AVERAGE(J178,N178)</f>
        <v>8.3499999999999991E-2</v>
      </c>
      <c r="U178" s="11">
        <f>STDEV(J178,N178)</f>
        <v>7.7781745930520195E-3</v>
      </c>
      <c r="V178" s="16">
        <f>AVERAGE(K178,O178)</f>
        <v>0.4375</v>
      </c>
      <c r="W178" s="12">
        <f>STDEV(K178,O178)</f>
        <v>4.9497474683058368E-3</v>
      </c>
    </row>
    <row r="179" spans="1:23" x14ac:dyDescent="0.35">
      <c r="A179">
        <v>31814</v>
      </c>
      <c r="B179" s="4" t="s">
        <v>122</v>
      </c>
      <c r="C179" t="s">
        <v>16</v>
      </c>
      <c r="D179" s="4" t="s">
        <v>120</v>
      </c>
      <c r="E179" s="1">
        <v>43888</v>
      </c>
      <c r="F179" s="1">
        <v>44277</v>
      </c>
      <c r="G179" s="1" t="s">
        <v>31</v>
      </c>
      <c r="H179">
        <v>0.11</v>
      </c>
      <c r="I179">
        <v>3.4000000000000002E-2</v>
      </c>
      <c r="J179">
        <v>7.5999999999999998E-2</v>
      </c>
      <c r="K179">
        <v>0.45100000000000001</v>
      </c>
      <c r="L179">
        <v>0.105</v>
      </c>
      <c r="M179">
        <v>3.2000000000000001E-2</v>
      </c>
      <c r="N179">
        <v>7.2999999999999995E-2</v>
      </c>
      <c r="O179">
        <v>0.45300000000000001</v>
      </c>
      <c r="P179" s="16">
        <f>AVERAGE(H179,L179)</f>
        <v>0.1075</v>
      </c>
      <c r="Q179" s="12">
        <f>STDEV(H179,L179)</f>
        <v>3.5355339059327407E-3</v>
      </c>
      <c r="R179" s="16">
        <f>AVERAGE(I179,M179)</f>
        <v>3.3000000000000002E-2</v>
      </c>
      <c r="S179" s="12">
        <f>STDEV(I179,M179)</f>
        <v>1.4142135623730963E-3</v>
      </c>
      <c r="T179" s="16">
        <f>AVERAGE(J179,N179)</f>
        <v>7.4499999999999997E-2</v>
      </c>
      <c r="U179" s="12">
        <f>STDEV(J179,N179)</f>
        <v>2.1213203435596446E-3</v>
      </c>
      <c r="V179" s="16">
        <f>AVERAGE(K179,O179)</f>
        <v>0.45200000000000001</v>
      </c>
      <c r="W179" s="12">
        <f>STDEV(K179,O179)</f>
        <v>1.4142135623730963E-3</v>
      </c>
    </row>
    <row r="180" spans="1:23" x14ac:dyDescent="0.35">
      <c r="A180">
        <v>31815</v>
      </c>
      <c r="B180" s="4" t="s">
        <v>122</v>
      </c>
      <c r="C180" t="s">
        <v>16</v>
      </c>
      <c r="D180" s="4" t="s">
        <v>120</v>
      </c>
      <c r="E180" s="1">
        <v>43888</v>
      </c>
      <c r="F180" s="1">
        <v>44277</v>
      </c>
      <c r="G180" s="1" t="s">
        <v>31</v>
      </c>
      <c r="H180">
        <v>0.10100000000000001</v>
      </c>
      <c r="I180">
        <v>3.3000000000000002E-2</v>
      </c>
      <c r="J180">
        <v>6.8000000000000005E-2</v>
      </c>
      <c r="K180">
        <v>0.41899999999999998</v>
      </c>
      <c r="L180">
        <v>0.10100000000000001</v>
      </c>
      <c r="M180">
        <v>3.3000000000000002E-2</v>
      </c>
      <c r="N180">
        <v>6.8000000000000005E-2</v>
      </c>
      <c r="O180">
        <v>0.42799999999999999</v>
      </c>
      <c r="P180" s="16">
        <f>AVERAGE(H180,L180)</f>
        <v>0.10100000000000001</v>
      </c>
      <c r="Q180" s="12">
        <f>STDEV(H180,L180)</f>
        <v>0</v>
      </c>
      <c r="R180" s="16">
        <f>AVERAGE(I180,M180)</f>
        <v>3.3000000000000002E-2</v>
      </c>
      <c r="S180" s="12">
        <f>STDEV(I180,M180)</f>
        <v>0</v>
      </c>
      <c r="T180" s="16">
        <f>AVERAGE(J180,N180)</f>
        <v>6.8000000000000005E-2</v>
      </c>
      <c r="U180" s="12">
        <f>STDEV(J180,N180)</f>
        <v>0</v>
      </c>
      <c r="V180" s="16">
        <f>AVERAGE(K180,O180)</f>
        <v>0.42349999999999999</v>
      </c>
      <c r="W180" s="12">
        <f>STDEV(K180,O180)</f>
        <v>6.3639610306789329E-3</v>
      </c>
    </row>
    <row r="181" spans="1:23" x14ac:dyDescent="0.35">
      <c r="A181">
        <v>31816</v>
      </c>
      <c r="B181" s="4" t="s">
        <v>122</v>
      </c>
      <c r="C181" t="s">
        <v>16</v>
      </c>
      <c r="D181" s="4" t="s">
        <v>120</v>
      </c>
      <c r="E181" s="1">
        <v>43888</v>
      </c>
      <c r="F181" s="1">
        <v>44277</v>
      </c>
      <c r="G181" s="1" t="s">
        <v>31</v>
      </c>
      <c r="H181">
        <v>0.106</v>
      </c>
      <c r="I181">
        <v>3.4000000000000002E-2</v>
      </c>
      <c r="J181">
        <v>7.1999999999999995E-2</v>
      </c>
      <c r="K181">
        <v>0.44400000000000001</v>
      </c>
      <c r="L181">
        <v>0.111</v>
      </c>
      <c r="M181">
        <v>3.4000000000000002E-2</v>
      </c>
      <c r="N181">
        <v>7.6999999999999999E-2</v>
      </c>
      <c r="O181">
        <v>0.46300000000000002</v>
      </c>
      <c r="P181" s="16">
        <f>AVERAGE(H181,L181)</f>
        <v>0.1085</v>
      </c>
      <c r="Q181" s="12">
        <f>STDEV(H181,L181)</f>
        <v>3.5355339059327407E-3</v>
      </c>
      <c r="R181" s="16">
        <f>AVERAGE(I181,M181)</f>
        <v>3.4000000000000002E-2</v>
      </c>
      <c r="S181" s="12">
        <f>STDEV(I181,M181)</f>
        <v>0</v>
      </c>
      <c r="T181" s="16">
        <f>AVERAGE(J181,N181)</f>
        <v>7.4499999999999997E-2</v>
      </c>
      <c r="U181" s="12">
        <f>STDEV(J181,N181)</f>
        <v>3.5355339059327407E-3</v>
      </c>
      <c r="V181" s="16">
        <f>AVERAGE(K181,O181)</f>
        <v>0.45350000000000001</v>
      </c>
      <c r="W181" s="12">
        <f>STDEV(K181,O181)</f>
        <v>1.3435028842544414E-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EA58E-7C5D-4607-9FC0-8AFEDC15F007}">
  <dimension ref="A3:BN391"/>
  <sheetViews>
    <sheetView topLeftCell="A348" workbookViewId="0">
      <selection activeCell="W366" sqref="W366"/>
    </sheetView>
  </sheetViews>
  <sheetFormatPr defaultRowHeight="14.5" x14ac:dyDescent="0.35"/>
  <cols>
    <col min="2" max="2" width="11.1796875" bestFit="1" customWidth="1"/>
    <col min="4" max="4" width="14" bestFit="1" customWidth="1"/>
    <col min="5" max="6" width="10.7265625" bestFit="1" customWidth="1"/>
    <col min="7" max="7" width="10.7265625" customWidth="1"/>
  </cols>
  <sheetData>
    <row r="3" spans="1:1" x14ac:dyDescent="0.35">
      <c r="A3" t="s">
        <v>22</v>
      </c>
    </row>
    <row r="4" spans="1:1" x14ac:dyDescent="0.35">
      <c r="A4" t="s">
        <v>41</v>
      </c>
    </row>
    <row r="5" spans="1:1" x14ac:dyDescent="0.35">
      <c r="A5" t="s">
        <v>42</v>
      </c>
    </row>
    <row r="6" spans="1:1" x14ac:dyDescent="0.35">
      <c r="A6" t="s">
        <v>24</v>
      </c>
    </row>
    <row r="7" spans="1:1" x14ac:dyDescent="0.35">
      <c r="A7" t="s">
        <v>25</v>
      </c>
    </row>
    <row r="8" spans="1:1" x14ac:dyDescent="0.35">
      <c r="A8" t="s">
        <v>26</v>
      </c>
    </row>
    <row r="9" spans="1:1" x14ac:dyDescent="0.35">
      <c r="A9" t="s">
        <v>63</v>
      </c>
    </row>
    <row r="10" spans="1:1" x14ac:dyDescent="0.35">
      <c r="A10" t="s">
        <v>64</v>
      </c>
    </row>
    <row r="11" spans="1:1" x14ac:dyDescent="0.35">
      <c r="A11" t="s">
        <v>34</v>
      </c>
    </row>
    <row r="12" spans="1:1" x14ac:dyDescent="0.35">
      <c r="A12" t="s">
        <v>36</v>
      </c>
    </row>
    <row r="13" spans="1:1" x14ac:dyDescent="0.35">
      <c r="A13" t="s">
        <v>37</v>
      </c>
    </row>
    <row r="14" spans="1:1" x14ac:dyDescent="0.35">
      <c r="A14" t="s">
        <v>38</v>
      </c>
    </row>
    <row r="15" spans="1:1" x14ac:dyDescent="0.35">
      <c r="A15" t="s">
        <v>39</v>
      </c>
    </row>
    <row r="18" spans="1:22" ht="19.5" x14ac:dyDescent="0.45">
      <c r="A18" s="3" t="s">
        <v>0</v>
      </c>
    </row>
    <row r="19" spans="1:22" x14ac:dyDescent="0.35">
      <c r="A19" t="s">
        <v>1</v>
      </c>
      <c r="B19" t="s">
        <v>2</v>
      </c>
      <c r="C19" t="s">
        <v>3</v>
      </c>
      <c r="D19" t="s">
        <v>4</v>
      </c>
      <c r="E19" t="s">
        <v>5</v>
      </c>
      <c r="F19" t="s">
        <v>20</v>
      </c>
      <c r="G19" t="s">
        <v>23</v>
      </c>
      <c r="H19" t="s">
        <v>6</v>
      </c>
      <c r="I19" t="s">
        <v>7</v>
      </c>
      <c r="J19" t="s">
        <v>8</v>
      </c>
      <c r="K19" t="s">
        <v>9</v>
      </c>
      <c r="L19" t="s">
        <v>10</v>
      </c>
      <c r="M19" t="s">
        <v>11</v>
      </c>
      <c r="N19" t="s">
        <v>12</v>
      </c>
      <c r="O19" t="s">
        <v>13</v>
      </c>
      <c r="P19" s="15" t="s">
        <v>14</v>
      </c>
      <c r="Q19" s="9" t="s">
        <v>15</v>
      </c>
      <c r="V19" s="13"/>
    </row>
    <row r="20" spans="1:22" x14ac:dyDescent="0.35">
      <c r="A20">
        <v>29303</v>
      </c>
      <c r="B20" t="s">
        <v>128</v>
      </c>
      <c r="C20" t="s">
        <v>19</v>
      </c>
      <c r="D20" t="s">
        <v>125</v>
      </c>
      <c r="E20" s="1">
        <v>43749</v>
      </c>
      <c r="F20" s="1">
        <v>43782</v>
      </c>
      <c r="G20" s="1" t="s">
        <v>70</v>
      </c>
      <c r="H20">
        <v>0.20899999999999999</v>
      </c>
      <c r="I20">
        <v>0.20599999999999999</v>
      </c>
      <c r="J20">
        <v>0.21099999999999999</v>
      </c>
      <c r="K20">
        <v>0.20899999999999999</v>
      </c>
      <c r="L20">
        <v>0.21199999999999999</v>
      </c>
      <c r="M20">
        <v>0.216</v>
      </c>
      <c r="N20">
        <v>0.21299999999999999</v>
      </c>
      <c r="O20">
        <v>0.20799999999999999</v>
      </c>
      <c r="P20" s="16">
        <f>AVERAGE(H20:O20)</f>
        <v>0.21049999999999999</v>
      </c>
      <c r="Q20" s="12">
        <f>STDEV(H20:O20)</f>
        <v>3.162277660168382E-3</v>
      </c>
      <c r="V20" s="13"/>
    </row>
    <row r="21" spans="1:22" x14ac:dyDescent="0.35">
      <c r="A21" s="4">
        <v>30950</v>
      </c>
      <c r="B21" t="s">
        <v>128</v>
      </c>
      <c r="C21" s="4" t="s">
        <v>19</v>
      </c>
      <c r="D21" s="4" t="s">
        <v>125</v>
      </c>
      <c r="E21" s="1">
        <v>43848</v>
      </c>
      <c r="F21" s="1">
        <v>43886</v>
      </c>
      <c r="G21" s="1" t="s">
        <v>118</v>
      </c>
      <c r="H21">
        <v>0.21099999999999999</v>
      </c>
      <c r="I21">
        <v>0.20799999999999999</v>
      </c>
      <c r="J21">
        <v>0.21299999999999999</v>
      </c>
      <c r="K21">
        <v>0.20899999999999999</v>
      </c>
      <c r="L21">
        <v>0.20899999999999999</v>
      </c>
      <c r="M21">
        <v>0.214</v>
      </c>
      <c r="N21">
        <v>0.20799999999999999</v>
      </c>
      <c r="O21">
        <v>0.20799999999999999</v>
      </c>
      <c r="P21" s="16">
        <f t="shared" ref="P21:P84" si="0">AVERAGE(H21:O21)</f>
        <v>0.21</v>
      </c>
      <c r="Q21" s="12">
        <f t="shared" ref="Q21:Q84" si="1">STDEV(H21:O21)</f>
        <v>2.3904572186687896E-3</v>
      </c>
      <c r="V21" s="13"/>
    </row>
    <row r="22" spans="1:22" x14ac:dyDescent="0.35">
      <c r="A22" s="4">
        <v>30951</v>
      </c>
      <c r="B22" t="s">
        <v>128</v>
      </c>
      <c r="C22" s="4" t="s">
        <v>19</v>
      </c>
      <c r="D22" s="4" t="s">
        <v>125</v>
      </c>
      <c r="E22" s="1">
        <v>43848</v>
      </c>
      <c r="F22" s="1">
        <v>43886</v>
      </c>
      <c r="G22" s="1" t="s">
        <v>118</v>
      </c>
      <c r="H22">
        <v>0.20399999999999999</v>
      </c>
      <c r="I22">
        <v>0.20899999999999999</v>
      </c>
      <c r="J22">
        <v>0.21199999999999999</v>
      </c>
      <c r="K22">
        <v>0.216</v>
      </c>
      <c r="L22">
        <v>0.21299999999999999</v>
      </c>
      <c r="M22">
        <v>0.21299999999999999</v>
      </c>
      <c r="N22">
        <v>0.21299999999999999</v>
      </c>
      <c r="O22">
        <v>0.20799999999999999</v>
      </c>
      <c r="P22" s="16">
        <f t="shared" si="0"/>
        <v>0.21100000000000002</v>
      </c>
      <c r="Q22" s="12">
        <f t="shared" si="1"/>
        <v>3.7796447300922752E-3</v>
      </c>
      <c r="V22" s="13"/>
    </row>
    <row r="23" spans="1:22" x14ac:dyDescent="0.35">
      <c r="A23" s="4">
        <v>30460</v>
      </c>
      <c r="B23" t="s">
        <v>128</v>
      </c>
      <c r="C23" s="4" t="s">
        <v>16</v>
      </c>
      <c r="D23" s="4" t="s">
        <v>125</v>
      </c>
      <c r="E23" s="1">
        <v>43820</v>
      </c>
      <c r="F23" s="1">
        <v>43861</v>
      </c>
      <c r="G23" s="1" t="s">
        <v>98</v>
      </c>
      <c r="H23">
        <v>0.20799999999999999</v>
      </c>
      <c r="I23">
        <v>0.20599999999999999</v>
      </c>
      <c r="J23">
        <v>0.214</v>
      </c>
      <c r="K23">
        <v>0.214</v>
      </c>
      <c r="L23">
        <v>0.221</v>
      </c>
      <c r="M23">
        <v>0.23300000000000001</v>
      </c>
      <c r="N23">
        <v>0.20499999999999999</v>
      </c>
      <c r="O23">
        <v>0.19800000000000001</v>
      </c>
      <c r="P23" s="16">
        <f t="shared" si="0"/>
        <v>0.21237500000000001</v>
      </c>
      <c r="Q23" s="12">
        <f t="shared" si="1"/>
        <v>1.0861958518478284E-2</v>
      </c>
      <c r="V23" s="13"/>
    </row>
    <row r="24" spans="1:22" x14ac:dyDescent="0.35">
      <c r="A24" s="4">
        <v>30463</v>
      </c>
      <c r="B24" t="s">
        <v>128</v>
      </c>
      <c r="C24" s="4" t="s">
        <v>16</v>
      </c>
      <c r="D24" s="4" t="s">
        <v>125</v>
      </c>
      <c r="E24" s="1">
        <v>43820</v>
      </c>
      <c r="F24" s="1">
        <v>43861</v>
      </c>
      <c r="G24" s="1" t="s">
        <v>98</v>
      </c>
      <c r="H24">
        <v>0.20799999999999999</v>
      </c>
      <c r="I24">
        <v>0.20799999999999999</v>
      </c>
      <c r="J24">
        <v>0.21199999999999999</v>
      </c>
      <c r="K24">
        <v>0.20899999999999999</v>
      </c>
      <c r="L24">
        <v>0.21299999999999999</v>
      </c>
      <c r="M24">
        <v>0.21299999999999999</v>
      </c>
      <c r="N24">
        <v>0.21299999999999999</v>
      </c>
      <c r="O24">
        <v>0.20599999999999999</v>
      </c>
      <c r="P24" s="16">
        <f t="shared" si="0"/>
        <v>0.21025000000000002</v>
      </c>
      <c r="Q24" s="12">
        <f t="shared" si="1"/>
        <v>2.8157719063467202E-3</v>
      </c>
      <c r="S24" s="13"/>
      <c r="T24" s="13"/>
      <c r="V24" s="13"/>
    </row>
    <row r="25" spans="1:22" x14ac:dyDescent="0.35">
      <c r="A25" s="4">
        <v>30465</v>
      </c>
      <c r="B25" t="s">
        <v>128</v>
      </c>
      <c r="C25" s="4" t="s">
        <v>16</v>
      </c>
      <c r="D25" s="4" t="s">
        <v>125</v>
      </c>
      <c r="E25" s="1">
        <v>43820</v>
      </c>
      <c r="F25" s="1">
        <v>43861</v>
      </c>
      <c r="G25" s="1" t="s">
        <v>98</v>
      </c>
      <c r="H25">
        <v>0.19900000000000001</v>
      </c>
      <c r="I25">
        <v>0.20100000000000001</v>
      </c>
      <c r="J25">
        <v>0.20899999999999999</v>
      </c>
      <c r="K25">
        <v>0.21099999999999999</v>
      </c>
      <c r="L25">
        <v>0.20300000000000001</v>
      </c>
      <c r="M25">
        <v>0.20599999999999999</v>
      </c>
      <c r="N25">
        <v>0.20599999999999999</v>
      </c>
      <c r="O25">
        <v>0.20300000000000001</v>
      </c>
      <c r="P25" s="16">
        <f t="shared" si="0"/>
        <v>0.20474999999999999</v>
      </c>
      <c r="Q25" s="12">
        <f t="shared" si="1"/>
        <v>4.0266966255586775E-3</v>
      </c>
      <c r="S25" s="13"/>
      <c r="T25" s="13"/>
      <c r="V25" s="13"/>
    </row>
    <row r="26" spans="1:22" x14ac:dyDescent="0.35">
      <c r="A26">
        <v>29303</v>
      </c>
      <c r="B26" t="s">
        <v>128</v>
      </c>
      <c r="C26" t="s">
        <v>19</v>
      </c>
      <c r="D26" t="s">
        <v>125</v>
      </c>
      <c r="E26" s="1">
        <v>43749</v>
      </c>
      <c r="F26" s="1">
        <v>43872</v>
      </c>
      <c r="G26" s="1" t="s">
        <v>29</v>
      </c>
      <c r="H26">
        <v>0.20300000000000001</v>
      </c>
      <c r="I26">
        <v>0.20899999999999999</v>
      </c>
      <c r="J26">
        <v>0.20599999999999999</v>
      </c>
      <c r="K26">
        <v>0.20799999999999999</v>
      </c>
      <c r="L26">
        <v>0.20300000000000001</v>
      </c>
      <c r="M26">
        <v>0.20799999999999999</v>
      </c>
      <c r="N26">
        <v>0.20399999999999999</v>
      </c>
      <c r="O26">
        <v>0.20300000000000001</v>
      </c>
      <c r="P26" s="16">
        <f t="shared" si="0"/>
        <v>0.20549999999999999</v>
      </c>
      <c r="Q26" s="12">
        <f t="shared" si="1"/>
        <v>2.5634797778466135E-3</v>
      </c>
      <c r="V26" s="13"/>
    </row>
    <row r="27" spans="1:22" x14ac:dyDescent="0.35">
      <c r="A27" s="4">
        <v>30460</v>
      </c>
      <c r="B27" t="s">
        <v>128</v>
      </c>
      <c r="C27" s="4" t="s">
        <v>16</v>
      </c>
      <c r="D27" s="4" t="s">
        <v>125</v>
      </c>
      <c r="E27" s="1">
        <v>43820</v>
      </c>
      <c r="F27" s="1">
        <v>43949</v>
      </c>
      <c r="G27" s="1" t="s">
        <v>29</v>
      </c>
      <c r="H27">
        <v>0.20399999999999999</v>
      </c>
      <c r="I27">
        <v>0.20699999999999999</v>
      </c>
      <c r="J27">
        <v>0.21199999999999999</v>
      </c>
      <c r="K27">
        <v>0.20899999999999999</v>
      </c>
      <c r="L27">
        <v>0.20899999999999999</v>
      </c>
      <c r="M27">
        <v>0.22500000000000001</v>
      </c>
      <c r="N27">
        <v>0.20699999999999999</v>
      </c>
      <c r="O27">
        <v>0.20399999999999999</v>
      </c>
      <c r="P27" s="16">
        <f t="shared" si="0"/>
        <v>0.20962500000000001</v>
      </c>
      <c r="Q27" s="12">
        <f t="shared" si="1"/>
        <v>6.7599133553196264E-3</v>
      </c>
      <c r="V27" s="13"/>
    </row>
    <row r="28" spans="1:22" x14ac:dyDescent="0.35">
      <c r="A28" s="4">
        <v>30463</v>
      </c>
      <c r="B28" t="s">
        <v>128</v>
      </c>
      <c r="C28" s="4" t="s">
        <v>16</v>
      </c>
      <c r="D28" s="4" t="s">
        <v>125</v>
      </c>
      <c r="E28" s="1">
        <v>43820</v>
      </c>
      <c r="F28" s="1">
        <v>43949</v>
      </c>
      <c r="G28" s="1" t="s">
        <v>29</v>
      </c>
      <c r="H28">
        <v>0.20399999999999999</v>
      </c>
      <c r="I28">
        <v>0.20899999999999999</v>
      </c>
      <c r="J28">
        <v>0.21</v>
      </c>
      <c r="K28">
        <v>0.20899999999999999</v>
      </c>
      <c r="L28">
        <v>0.20899999999999999</v>
      </c>
      <c r="M28">
        <v>0.20899999999999999</v>
      </c>
      <c r="N28">
        <v>0.20899999999999999</v>
      </c>
      <c r="O28">
        <v>0.20699999999999999</v>
      </c>
      <c r="P28" s="16">
        <f t="shared" si="0"/>
        <v>0.20825000000000002</v>
      </c>
      <c r="Q28" s="12">
        <f t="shared" si="1"/>
        <v>1.9086270308410571E-3</v>
      </c>
      <c r="V28" s="13"/>
    </row>
    <row r="29" spans="1:22" x14ac:dyDescent="0.35">
      <c r="A29" s="4">
        <v>30465</v>
      </c>
      <c r="B29" t="s">
        <v>128</v>
      </c>
      <c r="C29" s="4" t="s">
        <v>16</v>
      </c>
      <c r="D29" s="4" t="s">
        <v>125</v>
      </c>
      <c r="E29" s="1">
        <v>43820</v>
      </c>
      <c r="F29" s="1">
        <v>43949</v>
      </c>
      <c r="G29" s="1" t="s">
        <v>29</v>
      </c>
      <c r="H29">
        <v>0.20200000000000001</v>
      </c>
      <c r="I29">
        <v>0.20200000000000001</v>
      </c>
      <c r="J29">
        <v>0.20899999999999999</v>
      </c>
      <c r="K29">
        <v>0.20699999999999999</v>
      </c>
      <c r="L29">
        <v>0.20399999999999999</v>
      </c>
      <c r="M29">
        <v>0.20399999999999999</v>
      </c>
      <c r="N29">
        <v>0.20699999999999999</v>
      </c>
      <c r="O29">
        <v>0.20699999999999999</v>
      </c>
      <c r="P29" s="16">
        <f t="shared" si="0"/>
        <v>0.20525000000000002</v>
      </c>
      <c r="Q29" s="12">
        <f t="shared" si="1"/>
        <v>2.6049403612586307E-3</v>
      </c>
      <c r="V29" s="13"/>
    </row>
    <row r="30" spans="1:22" x14ac:dyDescent="0.35">
      <c r="A30" s="4">
        <v>30950</v>
      </c>
      <c r="B30" t="s">
        <v>128</v>
      </c>
      <c r="C30" s="4" t="s">
        <v>19</v>
      </c>
      <c r="D30" s="4" t="s">
        <v>125</v>
      </c>
      <c r="E30" s="1">
        <v>43848</v>
      </c>
      <c r="F30" s="1">
        <v>44001</v>
      </c>
      <c r="G30" s="1" t="s">
        <v>30</v>
      </c>
      <c r="H30">
        <v>0.20699999999999999</v>
      </c>
      <c r="I30">
        <v>0.20899999999999999</v>
      </c>
      <c r="J30">
        <v>0.21199999999999999</v>
      </c>
      <c r="K30">
        <v>0.20699999999999999</v>
      </c>
      <c r="L30">
        <v>0.20399999999999999</v>
      </c>
      <c r="M30">
        <v>0.20899999999999999</v>
      </c>
      <c r="N30">
        <v>0.20899999999999999</v>
      </c>
      <c r="O30">
        <v>0.20399999999999999</v>
      </c>
      <c r="P30" s="16">
        <f t="shared" si="0"/>
        <v>0.207625</v>
      </c>
      <c r="Q30" s="12">
        <f t="shared" si="1"/>
        <v>2.7222627143085034E-3</v>
      </c>
      <c r="V30" s="13"/>
    </row>
    <row r="31" spans="1:22" x14ac:dyDescent="0.35">
      <c r="A31" s="4">
        <v>30951</v>
      </c>
      <c r="B31" t="s">
        <v>128</v>
      </c>
      <c r="C31" s="4" t="s">
        <v>19</v>
      </c>
      <c r="D31" s="4" t="s">
        <v>125</v>
      </c>
      <c r="E31" s="1">
        <v>43848</v>
      </c>
      <c r="F31" s="1">
        <v>44001</v>
      </c>
      <c r="G31" s="1" t="s">
        <v>30</v>
      </c>
      <c r="H31">
        <v>0.20200000000000001</v>
      </c>
      <c r="I31">
        <v>0.20699999999999999</v>
      </c>
      <c r="J31">
        <v>0.20699999999999999</v>
      </c>
      <c r="K31">
        <v>0.20200000000000001</v>
      </c>
      <c r="L31">
        <v>0.20399999999999999</v>
      </c>
      <c r="M31">
        <v>0.21199999999999999</v>
      </c>
      <c r="N31">
        <v>0.20399999999999999</v>
      </c>
      <c r="O31">
        <v>0.20200000000000001</v>
      </c>
      <c r="P31" s="16">
        <f t="shared" si="0"/>
        <v>0.20499999999999999</v>
      </c>
      <c r="Q31" s="12">
        <f t="shared" si="1"/>
        <v>3.5050983275386493E-3</v>
      </c>
      <c r="V31" s="13"/>
    </row>
    <row r="32" spans="1:22" x14ac:dyDescent="0.35">
      <c r="A32">
        <v>31716</v>
      </c>
      <c r="B32" t="s">
        <v>128</v>
      </c>
      <c r="C32" t="s">
        <v>16</v>
      </c>
      <c r="D32" s="4" t="s">
        <v>125</v>
      </c>
      <c r="E32" s="1">
        <v>43867</v>
      </c>
      <c r="F32" s="19">
        <v>44259</v>
      </c>
      <c r="G32" s="19" t="s">
        <v>31</v>
      </c>
      <c r="H32">
        <v>0.193</v>
      </c>
      <c r="I32">
        <v>0.19600000000000001</v>
      </c>
      <c r="J32">
        <v>0.19800000000000001</v>
      </c>
      <c r="K32">
        <v>0.19900000000000001</v>
      </c>
      <c r="L32">
        <v>0.19900000000000001</v>
      </c>
      <c r="M32">
        <v>0.19800000000000001</v>
      </c>
      <c r="N32">
        <v>0.19900000000000001</v>
      </c>
      <c r="O32">
        <v>0.19600000000000001</v>
      </c>
      <c r="P32" s="16">
        <f t="shared" si="0"/>
        <v>0.19725000000000001</v>
      </c>
      <c r="Q32" s="12">
        <f t="shared" si="1"/>
        <v>2.1213203435596446E-3</v>
      </c>
      <c r="S32" s="13"/>
      <c r="T32" s="13"/>
      <c r="U32" s="13"/>
      <c r="V32" s="13"/>
    </row>
    <row r="33" spans="1:22" x14ac:dyDescent="0.35">
      <c r="A33">
        <v>31717</v>
      </c>
      <c r="B33" t="s">
        <v>128</v>
      </c>
      <c r="C33" t="s">
        <v>16</v>
      </c>
      <c r="D33" s="4" t="s">
        <v>125</v>
      </c>
      <c r="E33" s="1">
        <v>43867</v>
      </c>
      <c r="F33" s="19">
        <v>44259</v>
      </c>
      <c r="G33" s="19" t="s">
        <v>31</v>
      </c>
      <c r="H33">
        <v>0.19600000000000001</v>
      </c>
      <c r="I33">
        <v>0.20100000000000001</v>
      </c>
      <c r="J33">
        <v>0.19800000000000001</v>
      </c>
      <c r="K33">
        <v>0.19600000000000001</v>
      </c>
      <c r="L33">
        <v>0.21099999999999999</v>
      </c>
      <c r="M33">
        <v>0.20899999999999999</v>
      </c>
      <c r="N33">
        <v>0.20599999999999999</v>
      </c>
      <c r="O33">
        <v>0.20100000000000001</v>
      </c>
      <c r="P33" s="16">
        <f t="shared" si="0"/>
        <v>0.20225000000000001</v>
      </c>
      <c r="Q33" s="12">
        <f t="shared" si="1"/>
        <v>5.8002463001890743E-3</v>
      </c>
      <c r="V33" s="13"/>
    </row>
    <row r="34" spans="1:22" x14ac:dyDescent="0.35">
      <c r="A34">
        <v>31718</v>
      </c>
      <c r="B34" t="s">
        <v>128</v>
      </c>
      <c r="C34" t="s">
        <v>16</v>
      </c>
      <c r="D34" s="4" t="s">
        <v>125</v>
      </c>
      <c r="E34" s="1">
        <v>43867</v>
      </c>
      <c r="F34" s="19">
        <v>44259</v>
      </c>
      <c r="G34" s="19" t="s">
        <v>31</v>
      </c>
      <c r="H34">
        <v>0.20399999999999999</v>
      </c>
      <c r="I34">
        <v>0.20799999999999999</v>
      </c>
      <c r="J34">
        <v>0.20799999999999999</v>
      </c>
      <c r="K34">
        <v>0.20399999999999999</v>
      </c>
      <c r="L34">
        <v>0.20899999999999999</v>
      </c>
      <c r="M34">
        <v>0.21299999999999999</v>
      </c>
      <c r="N34">
        <v>0.20599999999999999</v>
      </c>
      <c r="O34">
        <v>0.19900000000000001</v>
      </c>
      <c r="P34" s="16">
        <f t="shared" si="0"/>
        <v>0.206375</v>
      </c>
      <c r="Q34" s="12">
        <f t="shared" si="1"/>
        <v>4.1726148019813978E-3</v>
      </c>
      <c r="V34" s="13"/>
    </row>
    <row r="35" spans="1:22" x14ac:dyDescent="0.35">
      <c r="A35">
        <v>31719</v>
      </c>
      <c r="B35" t="s">
        <v>128</v>
      </c>
      <c r="C35" t="s">
        <v>16</v>
      </c>
      <c r="D35" s="4" t="s">
        <v>125</v>
      </c>
      <c r="E35" s="1">
        <v>43867</v>
      </c>
      <c r="F35" s="19">
        <v>44259</v>
      </c>
      <c r="G35" s="19" t="s">
        <v>31</v>
      </c>
      <c r="H35">
        <v>0.20300000000000001</v>
      </c>
      <c r="I35">
        <v>0.20100000000000001</v>
      </c>
      <c r="J35">
        <v>0.19600000000000001</v>
      </c>
      <c r="K35">
        <v>0.19400000000000001</v>
      </c>
      <c r="L35">
        <v>0.19400000000000001</v>
      </c>
      <c r="M35">
        <v>0.19800000000000001</v>
      </c>
      <c r="N35">
        <v>0.20300000000000001</v>
      </c>
      <c r="O35">
        <v>0.19900000000000001</v>
      </c>
      <c r="P35" s="16">
        <f t="shared" si="0"/>
        <v>0.19850000000000001</v>
      </c>
      <c r="Q35" s="12">
        <f t="shared" si="1"/>
        <v>3.6645015252516205E-3</v>
      </c>
      <c r="V35" s="13"/>
    </row>
    <row r="36" spans="1:22" x14ac:dyDescent="0.35">
      <c r="A36" s="4">
        <v>30088</v>
      </c>
      <c r="B36" t="s">
        <v>128</v>
      </c>
      <c r="C36" s="4" t="s">
        <v>16</v>
      </c>
      <c r="D36" s="4" t="s">
        <v>66</v>
      </c>
      <c r="E36" s="1">
        <v>43803</v>
      </c>
      <c r="F36" s="1">
        <v>43837</v>
      </c>
      <c r="G36" s="1" t="s">
        <v>129</v>
      </c>
      <c r="H36">
        <v>0.20799999999999999</v>
      </c>
      <c r="I36">
        <v>0.20599999999999999</v>
      </c>
      <c r="J36">
        <v>0.21099999999999999</v>
      </c>
      <c r="K36">
        <v>0.21299999999999999</v>
      </c>
      <c r="L36">
        <v>0.21099999999999999</v>
      </c>
      <c r="M36">
        <v>0.20899999999999999</v>
      </c>
      <c r="N36">
        <v>0.20899999999999999</v>
      </c>
      <c r="O36">
        <v>0.20300000000000001</v>
      </c>
      <c r="P36" s="16">
        <f t="shared" si="0"/>
        <v>0.20875000000000002</v>
      </c>
      <c r="Q36" s="12">
        <f t="shared" si="1"/>
        <v>3.1509635714446786E-3</v>
      </c>
      <c r="S36" s="13"/>
      <c r="U36" s="13"/>
      <c r="V36" s="13"/>
    </row>
    <row r="37" spans="1:22" x14ac:dyDescent="0.35">
      <c r="A37" s="4">
        <v>30113</v>
      </c>
      <c r="B37" t="s">
        <v>128</v>
      </c>
      <c r="C37" s="4" t="s">
        <v>16</v>
      </c>
      <c r="D37" s="4" t="s">
        <v>66</v>
      </c>
      <c r="E37" s="1">
        <v>43805</v>
      </c>
      <c r="F37" s="1">
        <v>43840</v>
      </c>
      <c r="G37" s="1" t="s">
        <v>27</v>
      </c>
      <c r="H37">
        <v>0.20899999999999999</v>
      </c>
      <c r="I37">
        <v>0.20799999999999999</v>
      </c>
      <c r="J37">
        <v>0.20399999999999999</v>
      </c>
      <c r="K37">
        <v>0.20599999999999999</v>
      </c>
      <c r="L37">
        <v>0.20899999999999999</v>
      </c>
      <c r="M37">
        <v>0.21099999999999999</v>
      </c>
      <c r="N37">
        <v>0.20399999999999999</v>
      </c>
      <c r="O37">
        <v>0.20699999999999999</v>
      </c>
      <c r="P37" s="16">
        <f t="shared" si="0"/>
        <v>0.20725000000000002</v>
      </c>
      <c r="Q37" s="12">
        <f t="shared" si="1"/>
        <v>2.4928469095164517E-3</v>
      </c>
      <c r="V37" s="13"/>
    </row>
    <row r="38" spans="1:22" x14ac:dyDescent="0.35">
      <c r="A38">
        <v>30097</v>
      </c>
      <c r="B38" t="s">
        <v>128</v>
      </c>
      <c r="C38" t="s">
        <v>19</v>
      </c>
      <c r="D38" t="s">
        <v>66</v>
      </c>
      <c r="E38" s="1">
        <v>43804</v>
      </c>
      <c r="F38" s="1">
        <v>43840</v>
      </c>
      <c r="G38" s="1" t="s">
        <v>94</v>
      </c>
      <c r="H38">
        <v>0.21299999999999999</v>
      </c>
      <c r="I38">
        <v>0.215</v>
      </c>
      <c r="J38">
        <v>0.217</v>
      </c>
      <c r="K38">
        <v>0.214</v>
      </c>
      <c r="L38">
        <v>0.214</v>
      </c>
      <c r="M38">
        <v>0.216</v>
      </c>
      <c r="N38">
        <v>0.214</v>
      </c>
      <c r="O38">
        <v>0.20899999999999999</v>
      </c>
      <c r="P38" s="16">
        <f t="shared" si="0"/>
        <v>0.214</v>
      </c>
      <c r="Q38" s="12">
        <f t="shared" si="1"/>
        <v>2.3904572186687896E-3</v>
      </c>
      <c r="V38" s="13"/>
    </row>
    <row r="39" spans="1:22" x14ac:dyDescent="0.35">
      <c r="A39" s="4">
        <v>30099</v>
      </c>
      <c r="B39" t="s">
        <v>128</v>
      </c>
      <c r="C39" s="4" t="s">
        <v>16</v>
      </c>
      <c r="D39" s="4" t="s">
        <v>66</v>
      </c>
      <c r="E39" s="1">
        <v>43804</v>
      </c>
      <c r="F39" s="1">
        <v>43840</v>
      </c>
      <c r="G39" s="1" t="s">
        <v>94</v>
      </c>
      <c r="H39">
        <v>0.19800000000000001</v>
      </c>
      <c r="I39">
        <v>0.20100000000000001</v>
      </c>
      <c r="J39">
        <v>0.20300000000000001</v>
      </c>
      <c r="K39">
        <v>0.20300000000000001</v>
      </c>
      <c r="L39">
        <v>0.20699999999999999</v>
      </c>
      <c r="M39">
        <v>0.21099999999999999</v>
      </c>
      <c r="N39">
        <v>0.20399999999999999</v>
      </c>
      <c r="O39">
        <v>0.20300000000000001</v>
      </c>
      <c r="P39" s="16">
        <f t="shared" si="0"/>
        <v>0.20375000000000004</v>
      </c>
      <c r="Q39" s="12">
        <f t="shared" si="1"/>
        <v>3.8821937833431902E-3</v>
      </c>
      <c r="V39" s="13"/>
    </row>
    <row r="40" spans="1:22" x14ac:dyDescent="0.35">
      <c r="A40" s="4">
        <v>30109</v>
      </c>
      <c r="B40" t="s">
        <v>128</v>
      </c>
      <c r="C40" s="4" t="s">
        <v>19</v>
      </c>
      <c r="D40" s="4" t="s">
        <v>66</v>
      </c>
      <c r="E40" s="1">
        <v>43805</v>
      </c>
      <c r="F40" s="1">
        <v>43844</v>
      </c>
      <c r="G40" s="1" t="s">
        <v>92</v>
      </c>
      <c r="H40">
        <v>0.21099999999999999</v>
      </c>
      <c r="I40">
        <v>0.20799999999999999</v>
      </c>
      <c r="J40">
        <v>0.21</v>
      </c>
      <c r="K40">
        <v>0.21199999999999999</v>
      </c>
      <c r="L40">
        <v>0.20799999999999999</v>
      </c>
      <c r="M40">
        <v>0.20399999999999999</v>
      </c>
      <c r="N40">
        <v>0.20599999999999999</v>
      </c>
      <c r="O40">
        <v>0.20599999999999999</v>
      </c>
      <c r="P40" s="16">
        <f t="shared" si="0"/>
        <v>0.20812499999999998</v>
      </c>
      <c r="Q40" s="12">
        <f t="shared" si="1"/>
        <v>2.7483761439387154E-3</v>
      </c>
      <c r="V40" s="13"/>
    </row>
    <row r="41" spans="1:22" x14ac:dyDescent="0.35">
      <c r="A41" s="4">
        <v>30110</v>
      </c>
      <c r="B41" t="s">
        <v>128</v>
      </c>
      <c r="C41" s="4" t="s">
        <v>19</v>
      </c>
      <c r="D41" s="4" t="s">
        <v>66</v>
      </c>
      <c r="E41" s="1">
        <v>43805</v>
      </c>
      <c r="F41" s="1">
        <v>43844</v>
      </c>
      <c r="G41" s="1" t="s">
        <v>92</v>
      </c>
      <c r="H41" s="4">
        <v>0.19900000000000001</v>
      </c>
      <c r="I41" s="4">
        <v>0.20399999999999999</v>
      </c>
      <c r="J41" s="4">
        <v>0.20599999999999999</v>
      </c>
      <c r="K41" s="4">
        <v>0.20100000000000001</v>
      </c>
      <c r="L41" s="4">
        <v>0.20399999999999999</v>
      </c>
      <c r="M41" s="4">
        <v>0.20399999999999999</v>
      </c>
      <c r="N41" s="4">
        <v>0.20699999999999999</v>
      </c>
      <c r="O41" s="4">
        <v>0.20599999999999999</v>
      </c>
      <c r="P41" s="16">
        <f t="shared" si="0"/>
        <v>0.203875</v>
      </c>
      <c r="Q41" s="12">
        <f t="shared" si="1"/>
        <v>2.6958963523950794E-3</v>
      </c>
      <c r="V41" s="13"/>
    </row>
    <row r="42" spans="1:22" x14ac:dyDescent="0.35">
      <c r="A42" s="4">
        <v>30112</v>
      </c>
      <c r="B42" t="s">
        <v>128</v>
      </c>
      <c r="C42" s="4" t="s">
        <v>19</v>
      </c>
      <c r="D42" s="4" t="s">
        <v>66</v>
      </c>
      <c r="E42" s="1">
        <v>43805</v>
      </c>
      <c r="F42" s="19">
        <v>43844</v>
      </c>
      <c r="G42" s="1" t="s">
        <v>92</v>
      </c>
      <c r="H42">
        <v>0.20599999999999999</v>
      </c>
      <c r="I42">
        <v>0.21</v>
      </c>
      <c r="J42">
        <v>0.20899999999999999</v>
      </c>
      <c r="K42">
        <v>0.20699999999999999</v>
      </c>
      <c r="L42">
        <v>0.21099999999999999</v>
      </c>
      <c r="M42">
        <v>0.20599999999999999</v>
      </c>
      <c r="N42">
        <v>0.20799999999999999</v>
      </c>
      <c r="O42">
        <v>0.20399999999999999</v>
      </c>
      <c r="P42" s="16">
        <f t="shared" si="0"/>
        <v>0.20762499999999998</v>
      </c>
      <c r="Q42" s="12">
        <f t="shared" si="1"/>
        <v>2.326094212561971E-3</v>
      </c>
      <c r="U42" s="13"/>
      <c r="V42" s="13"/>
    </row>
    <row r="43" spans="1:22" x14ac:dyDescent="0.35">
      <c r="A43" s="4">
        <v>34934</v>
      </c>
      <c r="B43" t="s">
        <v>128</v>
      </c>
      <c r="C43" s="4" t="s">
        <v>19</v>
      </c>
      <c r="D43" s="4" t="s">
        <v>66</v>
      </c>
      <c r="E43" s="1">
        <v>44115</v>
      </c>
      <c r="F43" s="1">
        <v>44154</v>
      </c>
      <c r="G43" s="1" t="s">
        <v>92</v>
      </c>
      <c r="H43">
        <v>0.20100000000000001</v>
      </c>
      <c r="I43">
        <v>0.20300000000000001</v>
      </c>
      <c r="J43">
        <v>0.20599999999999999</v>
      </c>
      <c r="K43">
        <v>0.20399999999999999</v>
      </c>
      <c r="L43">
        <v>0.20399999999999999</v>
      </c>
      <c r="M43">
        <v>0.20799999999999999</v>
      </c>
      <c r="N43">
        <v>0.19900000000000001</v>
      </c>
      <c r="O43">
        <v>0.19600000000000001</v>
      </c>
      <c r="P43" s="16">
        <f t="shared" si="0"/>
        <v>0.202625</v>
      </c>
      <c r="Q43" s="12">
        <f t="shared" si="1"/>
        <v>3.8521793460696567E-3</v>
      </c>
      <c r="V43" s="13"/>
    </row>
    <row r="44" spans="1:22" x14ac:dyDescent="0.35">
      <c r="A44" s="4">
        <v>30088</v>
      </c>
      <c r="B44" t="s">
        <v>128</v>
      </c>
      <c r="C44" s="4" t="s">
        <v>16</v>
      </c>
      <c r="D44" s="4" t="s">
        <v>66</v>
      </c>
      <c r="E44" s="1">
        <v>43803</v>
      </c>
      <c r="F44" s="1">
        <v>43931</v>
      </c>
      <c r="G44" s="1" t="s">
        <v>29</v>
      </c>
      <c r="H44">
        <v>0.19600000000000001</v>
      </c>
      <c r="I44">
        <v>0.2</v>
      </c>
      <c r="J44">
        <v>0.20200000000000001</v>
      </c>
      <c r="K44">
        <v>0.21199999999999999</v>
      </c>
      <c r="L44">
        <v>0.20399999999999999</v>
      </c>
      <c r="M44">
        <v>0.20799999999999999</v>
      </c>
      <c r="N44">
        <v>0.20799999999999999</v>
      </c>
      <c r="O44">
        <v>0.20399999999999999</v>
      </c>
      <c r="P44" s="16">
        <f>AVERAGE(H44:O44)</f>
        <v>0.20424999999999999</v>
      </c>
      <c r="Q44" s="12">
        <f>STDEV(H44:O44)</f>
        <v>5.0638776785045941E-3</v>
      </c>
      <c r="V44" s="13"/>
    </row>
    <row r="45" spans="1:22" x14ac:dyDescent="0.35">
      <c r="A45" s="4">
        <v>30109</v>
      </c>
      <c r="B45" t="s">
        <v>128</v>
      </c>
      <c r="C45" s="4" t="s">
        <v>19</v>
      </c>
      <c r="D45" s="4" t="s">
        <v>66</v>
      </c>
      <c r="E45" s="1">
        <v>43805</v>
      </c>
      <c r="F45" s="1">
        <v>43936</v>
      </c>
      <c r="G45" s="1" t="s">
        <v>29</v>
      </c>
      <c r="H45">
        <v>0.2</v>
      </c>
      <c r="I45">
        <v>0.20599999999999999</v>
      </c>
      <c r="J45">
        <v>0.20799999999999999</v>
      </c>
      <c r="K45">
        <v>0.20599999999999999</v>
      </c>
      <c r="L45">
        <v>0.20200000000000001</v>
      </c>
      <c r="M45">
        <v>0.20399999999999999</v>
      </c>
      <c r="N45">
        <v>0.20200000000000001</v>
      </c>
      <c r="O45">
        <v>0.20599999999999999</v>
      </c>
      <c r="P45" s="16">
        <f t="shared" si="0"/>
        <v>0.20424999999999999</v>
      </c>
      <c r="Q45" s="12">
        <f t="shared" si="1"/>
        <v>2.7124053637210647E-3</v>
      </c>
      <c r="V45" s="13"/>
    </row>
    <row r="46" spans="1:22" x14ac:dyDescent="0.35">
      <c r="A46" s="4">
        <v>30110</v>
      </c>
      <c r="B46" t="s">
        <v>128</v>
      </c>
      <c r="C46" s="4" t="s">
        <v>19</v>
      </c>
      <c r="D46" s="4" t="s">
        <v>66</v>
      </c>
      <c r="E46" s="1">
        <v>43805</v>
      </c>
      <c r="F46" s="1">
        <v>43936</v>
      </c>
      <c r="G46" s="1" t="s">
        <v>29</v>
      </c>
      <c r="H46">
        <v>0.20200000000000001</v>
      </c>
      <c r="I46">
        <v>0.20200000000000001</v>
      </c>
      <c r="J46">
        <v>0.20799999999999999</v>
      </c>
      <c r="K46">
        <v>0.20200000000000001</v>
      </c>
      <c r="L46">
        <v>0.20599999999999999</v>
      </c>
      <c r="M46">
        <v>0.20200000000000001</v>
      </c>
      <c r="N46">
        <v>0.2</v>
      </c>
      <c r="O46">
        <v>0.20399999999999999</v>
      </c>
      <c r="P46" s="16">
        <f t="shared" si="0"/>
        <v>0.20324999999999999</v>
      </c>
      <c r="Q46" s="12">
        <f t="shared" si="1"/>
        <v>2.6049403612586281E-3</v>
      </c>
      <c r="V46" s="13"/>
    </row>
    <row r="47" spans="1:22" x14ac:dyDescent="0.35">
      <c r="A47" s="4">
        <v>30112</v>
      </c>
      <c r="B47" t="s">
        <v>128</v>
      </c>
      <c r="C47" s="4" t="s">
        <v>19</v>
      </c>
      <c r="D47" s="4" t="s">
        <v>66</v>
      </c>
      <c r="E47" s="1">
        <v>43805</v>
      </c>
      <c r="F47" s="1">
        <v>43936</v>
      </c>
      <c r="G47" s="1" t="s">
        <v>29</v>
      </c>
      <c r="H47">
        <v>0.20399999999999999</v>
      </c>
      <c r="I47">
        <v>0.20599999999999999</v>
      </c>
      <c r="J47">
        <v>0.20799999999999999</v>
      </c>
      <c r="K47">
        <v>0.20799999999999999</v>
      </c>
      <c r="L47">
        <v>0.20599999999999999</v>
      </c>
      <c r="M47">
        <v>0.20200000000000001</v>
      </c>
      <c r="N47">
        <v>0.20599999999999999</v>
      </c>
      <c r="O47">
        <v>0.20200000000000001</v>
      </c>
      <c r="P47" s="16">
        <f t="shared" si="0"/>
        <v>0.20524999999999999</v>
      </c>
      <c r="Q47" s="12">
        <f t="shared" si="1"/>
        <v>2.3754698783308328E-3</v>
      </c>
      <c r="V47" s="13"/>
    </row>
    <row r="48" spans="1:22" x14ac:dyDescent="0.35">
      <c r="A48" s="4">
        <v>30113</v>
      </c>
      <c r="B48" t="s">
        <v>128</v>
      </c>
      <c r="C48" s="4" t="s">
        <v>16</v>
      </c>
      <c r="D48" s="4" t="s">
        <v>66</v>
      </c>
      <c r="E48" s="1">
        <v>43805</v>
      </c>
      <c r="F48" s="1">
        <v>43936</v>
      </c>
      <c r="G48" s="1" t="s">
        <v>29</v>
      </c>
      <c r="H48">
        <v>0.20399999999999999</v>
      </c>
      <c r="I48">
        <v>0.20399999999999999</v>
      </c>
      <c r="J48">
        <v>0.20799999999999999</v>
      </c>
      <c r="K48">
        <v>0.20399999999999999</v>
      </c>
      <c r="L48">
        <v>0.21</v>
      </c>
      <c r="M48">
        <v>0.214</v>
      </c>
      <c r="N48">
        <v>0.21</v>
      </c>
      <c r="O48">
        <v>0.20799999999999999</v>
      </c>
      <c r="P48" s="16">
        <f t="shared" si="0"/>
        <v>0.20774999999999999</v>
      </c>
      <c r="Q48" s="12">
        <f t="shared" si="1"/>
        <v>3.6154430670982214E-3</v>
      </c>
      <c r="V48" s="13"/>
    </row>
    <row r="49" spans="1:22" x14ac:dyDescent="0.35">
      <c r="A49">
        <v>30097</v>
      </c>
      <c r="B49" t="s">
        <v>128</v>
      </c>
      <c r="C49" t="s">
        <v>19</v>
      </c>
      <c r="D49" t="s">
        <v>66</v>
      </c>
      <c r="E49" s="1">
        <v>43804</v>
      </c>
      <c r="F49" s="1">
        <v>43936</v>
      </c>
      <c r="G49" s="1" t="s">
        <v>29</v>
      </c>
      <c r="H49">
        <v>0.20399999999999999</v>
      </c>
      <c r="I49">
        <v>0.20399999999999999</v>
      </c>
      <c r="J49">
        <v>0.20799999999999999</v>
      </c>
      <c r="K49">
        <v>0.21</v>
      </c>
      <c r="L49">
        <v>0.21199999999999999</v>
      </c>
      <c r="M49">
        <v>0.21199999999999999</v>
      </c>
      <c r="N49">
        <v>0.20599999999999999</v>
      </c>
      <c r="O49">
        <v>0.20399999999999999</v>
      </c>
      <c r="P49" s="16">
        <f t="shared" si="0"/>
        <v>0.20749999999999999</v>
      </c>
      <c r="Q49" s="12">
        <f t="shared" si="1"/>
        <v>3.5050983275386597E-3</v>
      </c>
      <c r="V49" s="13"/>
    </row>
    <row r="50" spans="1:22" x14ac:dyDescent="0.35">
      <c r="A50" s="4">
        <v>30099</v>
      </c>
      <c r="B50" t="s">
        <v>128</v>
      </c>
      <c r="C50" s="4" t="s">
        <v>16</v>
      </c>
      <c r="D50" s="4" t="s">
        <v>66</v>
      </c>
      <c r="E50" s="1">
        <v>43804</v>
      </c>
      <c r="F50" s="1">
        <v>43936</v>
      </c>
      <c r="G50" s="1" t="s">
        <v>29</v>
      </c>
      <c r="H50">
        <v>0.19800000000000001</v>
      </c>
      <c r="I50">
        <v>0.20399999999999999</v>
      </c>
      <c r="J50">
        <v>0.20599999999999999</v>
      </c>
      <c r="K50">
        <v>0.20200000000000001</v>
      </c>
      <c r="L50">
        <v>0.20399999999999999</v>
      </c>
      <c r="M50">
        <v>0.21</v>
      </c>
      <c r="N50">
        <v>0.20799999999999999</v>
      </c>
      <c r="O50">
        <v>0.20399999999999999</v>
      </c>
      <c r="P50" s="16">
        <f t="shared" si="0"/>
        <v>0.20449999999999999</v>
      </c>
      <c r="Q50" s="12">
        <f t="shared" si="1"/>
        <v>3.664501525251611E-3</v>
      </c>
      <c r="V50" s="13"/>
    </row>
    <row r="51" spans="1:22" x14ac:dyDescent="0.35">
      <c r="A51" s="4">
        <v>34934</v>
      </c>
      <c r="B51" t="s">
        <v>128</v>
      </c>
      <c r="C51" s="4" t="s">
        <v>19</v>
      </c>
      <c r="D51" s="4" t="s">
        <v>66</v>
      </c>
      <c r="E51" s="1">
        <v>44115</v>
      </c>
      <c r="F51" s="1">
        <v>44259</v>
      </c>
      <c r="G51" s="1" t="s">
        <v>30</v>
      </c>
      <c r="H51">
        <v>0.20399999999999999</v>
      </c>
      <c r="I51">
        <v>0.19900000000000001</v>
      </c>
      <c r="J51">
        <v>0.20100000000000001</v>
      </c>
      <c r="K51">
        <v>0.19800000000000001</v>
      </c>
      <c r="L51">
        <v>0.20499999999999999</v>
      </c>
      <c r="M51">
        <v>0.21099999999999999</v>
      </c>
      <c r="N51">
        <v>0.20300000000000001</v>
      </c>
      <c r="O51">
        <v>0.20100000000000001</v>
      </c>
      <c r="P51" s="16">
        <f t="shared" si="0"/>
        <v>0.20275000000000004</v>
      </c>
      <c r="Q51" s="12">
        <f t="shared" si="1"/>
        <v>4.0970372570571312E-3</v>
      </c>
      <c r="V51" s="13"/>
    </row>
    <row r="52" spans="1:22" x14ac:dyDescent="0.35">
      <c r="A52">
        <v>30103</v>
      </c>
      <c r="B52" t="s">
        <v>128</v>
      </c>
      <c r="C52" t="s">
        <v>16</v>
      </c>
      <c r="D52" s="4" t="s">
        <v>66</v>
      </c>
      <c r="E52" s="1">
        <v>43804</v>
      </c>
      <c r="F52" s="1">
        <v>44201</v>
      </c>
      <c r="G52" s="1" t="s">
        <v>31</v>
      </c>
      <c r="H52">
        <v>0.20399999999999999</v>
      </c>
      <c r="I52">
        <v>0.19900000000000001</v>
      </c>
      <c r="J52">
        <v>0.20100000000000001</v>
      </c>
      <c r="K52">
        <v>0.19800000000000001</v>
      </c>
      <c r="L52">
        <v>0.20499999999999999</v>
      </c>
      <c r="M52">
        <v>0.21099999999999999</v>
      </c>
      <c r="N52">
        <v>0.20300000000000001</v>
      </c>
      <c r="O52">
        <v>0.20100000000000001</v>
      </c>
      <c r="P52" s="16">
        <f t="shared" ref="P52:P54" si="2">AVERAGE(H52:O52)</f>
        <v>0.20275000000000004</v>
      </c>
      <c r="Q52" s="12">
        <f t="shared" ref="Q52:Q54" si="3">STDEV(H52:O52)</f>
        <v>4.0970372570571312E-3</v>
      </c>
      <c r="S52" s="13"/>
      <c r="V52" s="13"/>
    </row>
    <row r="53" spans="1:22" x14ac:dyDescent="0.35">
      <c r="A53">
        <v>30104</v>
      </c>
      <c r="B53" t="s">
        <v>128</v>
      </c>
      <c r="C53" t="s">
        <v>16</v>
      </c>
      <c r="D53" s="4" t="s">
        <v>66</v>
      </c>
      <c r="E53" s="1">
        <v>43804</v>
      </c>
      <c r="F53" s="1">
        <v>44201</v>
      </c>
      <c r="G53" s="1" t="s">
        <v>31</v>
      </c>
      <c r="H53">
        <v>0.20399999999999999</v>
      </c>
      <c r="I53">
        <v>0.19900000000000001</v>
      </c>
      <c r="J53">
        <v>0.20100000000000001</v>
      </c>
      <c r="K53">
        <v>0.19800000000000001</v>
      </c>
      <c r="L53">
        <v>0.20499999999999999</v>
      </c>
      <c r="M53">
        <v>0.21099999999999999</v>
      </c>
      <c r="N53">
        <v>0.20300000000000001</v>
      </c>
      <c r="O53">
        <v>0.20100000000000001</v>
      </c>
      <c r="P53" s="16">
        <f t="shared" si="2"/>
        <v>0.20275000000000004</v>
      </c>
      <c r="Q53" s="12">
        <f t="shared" si="3"/>
        <v>4.0970372570571312E-3</v>
      </c>
      <c r="V53" s="13"/>
    </row>
    <row r="54" spans="1:22" x14ac:dyDescent="0.35">
      <c r="A54">
        <v>30105</v>
      </c>
      <c r="B54" t="s">
        <v>128</v>
      </c>
      <c r="C54" t="s">
        <v>16</v>
      </c>
      <c r="D54" s="4" t="s">
        <v>66</v>
      </c>
      <c r="E54" s="1">
        <v>43804</v>
      </c>
      <c r="F54" s="1">
        <v>44201</v>
      </c>
      <c r="G54" s="1" t="s">
        <v>31</v>
      </c>
      <c r="H54">
        <v>0.20399999999999999</v>
      </c>
      <c r="I54">
        <v>0.19900000000000001</v>
      </c>
      <c r="J54">
        <v>0.20100000000000001</v>
      </c>
      <c r="K54">
        <v>0.19800000000000001</v>
      </c>
      <c r="L54">
        <v>0.20499999999999999</v>
      </c>
      <c r="M54">
        <v>0.21099999999999999</v>
      </c>
      <c r="N54">
        <v>0.20300000000000001</v>
      </c>
      <c r="O54">
        <v>0.20100000000000001</v>
      </c>
      <c r="P54" s="16">
        <f t="shared" si="2"/>
        <v>0.20275000000000004</v>
      </c>
      <c r="Q54" s="12">
        <f t="shared" si="3"/>
        <v>4.0970372570571312E-3</v>
      </c>
      <c r="V54" s="13"/>
    </row>
    <row r="55" spans="1:22" x14ac:dyDescent="0.35">
      <c r="A55">
        <v>30932</v>
      </c>
      <c r="B55" t="s">
        <v>128</v>
      </c>
      <c r="C55" t="s">
        <v>16</v>
      </c>
      <c r="D55" s="4" t="s">
        <v>66</v>
      </c>
      <c r="E55" s="1">
        <v>43846</v>
      </c>
      <c r="F55" s="1">
        <v>44229</v>
      </c>
      <c r="G55" s="1" t="s">
        <v>31</v>
      </c>
      <c r="H55">
        <v>0.19800000000000001</v>
      </c>
      <c r="I55">
        <v>0.19800000000000001</v>
      </c>
      <c r="J55">
        <v>0.19900000000000001</v>
      </c>
      <c r="K55">
        <v>0.19900000000000001</v>
      </c>
      <c r="L55">
        <v>0.20300000000000001</v>
      </c>
      <c r="M55">
        <v>0.2</v>
      </c>
      <c r="N55">
        <v>0.2</v>
      </c>
      <c r="O55">
        <v>0.19600000000000001</v>
      </c>
      <c r="P55" s="16">
        <f t="shared" si="0"/>
        <v>0.199125</v>
      </c>
      <c r="Q55" s="12">
        <f t="shared" si="1"/>
        <v>2.0310096011589922E-3</v>
      </c>
      <c r="V55" s="13"/>
    </row>
    <row r="56" spans="1:22" x14ac:dyDescent="0.35">
      <c r="A56">
        <v>30648</v>
      </c>
      <c r="B56" t="s">
        <v>128</v>
      </c>
      <c r="C56" t="s">
        <v>16</v>
      </c>
      <c r="D56" s="4" t="s">
        <v>66</v>
      </c>
      <c r="E56" s="1">
        <v>43827</v>
      </c>
      <c r="F56" s="1">
        <v>44229</v>
      </c>
      <c r="G56" s="1" t="s">
        <v>107</v>
      </c>
      <c r="H56">
        <v>0.20100000000000001</v>
      </c>
      <c r="I56">
        <v>0.20599999999999999</v>
      </c>
      <c r="J56">
        <v>0.21099999999999999</v>
      </c>
      <c r="K56">
        <v>0.20799999999999999</v>
      </c>
      <c r="L56">
        <v>0.20799999999999999</v>
      </c>
      <c r="M56">
        <v>0.20399999999999999</v>
      </c>
      <c r="N56">
        <v>0.20699999999999999</v>
      </c>
      <c r="O56">
        <v>0.20799999999999999</v>
      </c>
      <c r="P56" s="16">
        <f t="shared" si="0"/>
        <v>0.206625</v>
      </c>
      <c r="Q56" s="12">
        <f t="shared" si="1"/>
        <v>3.0207614933986386E-3</v>
      </c>
      <c r="V56" s="13"/>
    </row>
    <row r="57" spans="1:22" x14ac:dyDescent="0.35">
      <c r="A57" s="4">
        <v>30107</v>
      </c>
      <c r="B57" t="s">
        <v>128</v>
      </c>
      <c r="C57" s="4" t="s">
        <v>16</v>
      </c>
      <c r="D57" s="4" t="s">
        <v>126</v>
      </c>
      <c r="E57" s="1">
        <v>43805</v>
      </c>
      <c r="F57" s="1">
        <v>43840</v>
      </c>
      <c r="G57" s="1" t="s">
        <v>27</v>
      </c>
      <c r="H57">
        <v>0.20599999999999999</v>
      </c>
      <c r="I57">
        <v>0.20399999999999999</v>
      </c>
      <c r="J57">
        <v>0.20899999999999999</v>
      </c>
      <c r="K57">
        <v>0.21</v>
      </c>
      <c r="L57">
        <v>0.21299999999999999</v>
      </c>
      <c r="M57">
        <v>0.214</v>
      </c>
      <c r="N57">
        <v>0.214</v>
      </c>
      <c r="O57">
        <v>0.21099999999999999</v>
      </c>
      <c r="P57" s="16">
        <f t="shared" si="0"/>
        <v>0.21012500000000001</v>
      </c>
      <c r="Q57" s="12">
        <f t="shared" si="1"/>
        <v>3.6815175442433319E-3</v>
      </c>
      <c r="V57" s="13"/>
    </row>
    <row r="58" spans="1:22" x14ac:dyDescent="0.35">
      <c r="A58" s="4">
        <v>30108</v>
      </c>
      <c r="B58" t="s">
        <v>128</v>
      </c>
      <c r="C58" s="4" t="s">
        <v>16</v>
      </c>
      <c r="D58" s="4" t="s">
        <v>126</v>
      </c>
      <c r="E58" s="1">
        <v>43805</v>
      </c>
      <c r="F58" s="1">
        <v>43840</v>
      </c>
      <c r="G58" s="1" t="s">
        <v>27</v>
      </c>
      <c r="H58">
        <v>0.20399999999999999</v>
      </c>
      <c r="I58">
        <v>0.20599999999999999</v>
      </c>
      <c r="J58">
        <v>0.21099999999999999</v>
      </c>
      <c r="K58">
        <v>0.20799999999999999</v>
      </c>
      <c r="L58">
        <v>0.21299999999999999</v>
      </c>
      <c r="M58">
        <v>0.218</v>
      </c>
      <c r="N58">
        <v>0.20899999999999999</v>
      </c>
      <c r="O58">
        <v>0.20399999999999999</v>
      </c>
      <c r="P58" s="16">
        <f t="shared" si="0"/>
        <v>0.20912500000000001</v>
      </c>
      <c r="Q58" s="12">
        <f t="shared" si="1"/>
        <v>4.7939694259708102E-3</v>
      </c>
      <c r="V58" s="13"/>
    </row>
    <row r="59" spans="1:22" x14ac:dyDescent="0.35">
      <c r="A59" s="4">
        <v>30538</v>
      </c>
      <c r="B59" t="s">
        <v>128</v>
      </c>
      <c r="C59" s="4" t="s">
        <v>16</v>
      </c>
      <c r="D59" s="4" t="s">
        <v>126</v>
      </c>
      <c r="E59" s="1">
        <v>43829</v>
      </c>
      <c r="F59" s="1">
        <v>43864</v>
      </c>
      <c r="G59" s="1" t="s">
        <v>129</v>
      </c>
      <c r="H59">
        <v>0.21299999999999999</v>
      </c>
      <c r="I59">
        <v>0.21099999999999999</v>
      </c>
      <c r="J59">
        <v>0.21099999999999999</v>
      </c>
      <c r="K59">
        <v>0.20899999999999999</v>
      </c>
      <c r="L59">
        <v>0.214</v>
      </c>
      <c r="M59">
        <v>0.214</v>
      </c>
      <c r="N59">
        <v>0.20599999999999999</v>
      </c>
      <c r="O59">
        <v>0.20599999999999999</v>
      </c>
      <c r="P59" s="16">
        <f t="shared" si="0"/>
        <v>0.21049999999999999</v>
      </c>
      <c r="Q59" s="12">
        <f t="shared" si="1"/>
        <v>3.2513733362117291E-3</v>
      </c>
      <c r="V59" s="13"/>
    </row>
    <row r="60" spans="1:22" x14ac:dyDescent="0.35">
      <c r="A60" s="4">
        <v>34881</v>
      </c>
      <c r="B60" t="s">
        <v>128</v>
      </c>
      <c r="C60" s="4" t="s">
        <v>16</v>
      </c>
      <c r="D60" s="4" t="s">
        <v>126</v>
      </c>
      <c r="E60" s="1">
        <v>44108</v>
      </c>
      <c r="F60" s="1">
        <v>44154</v>
      </c>
      <c r="G60" s="1" t="s">
        <v>97</v>
      </c>
      <c r="H60">
        <v>0.20100000000000001</v>
      </c>
      <c r="I60">
        <v>0.20399999999999999</v>
      </c>
      <c r="J60">
        <v>0.20399999999999999</v>
      </c>
      <c r="K60">
        <v>0.20399999999999999</v>
      </c>
      <c r="L60">
        <v>0.20100000000000001</v>
      </c>
      <c r="M60">
        <v>0.20599999999999999</v>
      </c>
      <c r="N60">
        <v>0.20899999999999999</v>
      </c>
      <c r="O60">
        <v>0.20599999999999999</v>
      </c>
      <c r="P60" s="16">
        <f t="shared" si="0"/>
        <v>0.204375</v>
      </c>
      <c r="Q60" s="12">
        <f t="shared" si="1"/>
        <v>2.6692695630078198E-3</v>
      </c>
      <c r="V60" s="13"/>
    </row>
    <row r="61" spans="1:22" x14ac:dyDescent="0.35">
      <c r="A61" s="4">
        <v>31009</v>
      </c>
      <c r="B61" t="s">
        <v>128</v>
      </c>
      <c r="C61" s="4" t="s">
        <v>19</v>
      </c>
      <c r="D61" s="4" t="s">
        <v>126</v>
      </c>
      <c r="E61" s="1">
        <v>43852</v>
      </c>
      <c r="F61" s="1">
        <v>43900</v>
      </c>
      <c r="G61" s="1" t="s">
        <v>104</v>
      </c>
      <c r="H61">
        <v>0.20699999999999999</v>
      </c>
      <c r="I61">
        <v>0.20300000000000001</v>
      </c>
      <c r="J61">
        <v>0.20599999999999999</v>
      </c>
      <c r="K61">
        <v>0.20799999999999999</v>
      </c>
      <c r="L61">
        <v>0.20699999999999999</v>
      </c>
      <c r="M61">
        <v>0.21099999999999999</v>
      </c>
      <c r="N61">
        <v>0.20499999999999999</v>
      </c>
      <c r="O61">
        <v>0.20599999999999999</v>
      </c>
      <c r="P61" s="16">
        <f t="shared" si="0"/>
        <v>0.206625</v>
      </c>
      <c r="Q61" s="12">
        <f t="shared" si="1"/>
        <v>2.3260942125619649E-3</v>
      </c>
      <c r="V61" s="13"/>
    </row>
    <row r="62" spans="1:22" x14ac:dyDescent="0.35">
      <c r="A62" s="4">
        <v>31151</v>
      </c>
      <c r="B62" t="s">
        <v>128</v>
      </c>
      <c r="C62" s="4" t="s">
        <v>19</v>
      </c>
      <c r="D62" s="4" t="s">
        <v>126</v>
      </c>
      <c r="E62" s="1">
        <v>43861</v>
      </c>
      <c r="F62" s="1">
        <v>43913</v>
      </c>
      <c r="G62" s="1" t="s">
        <v>130</v>
      </c>
      <c r="H62">
        <v>0.20599999999999999</v>
      </c>
      <c r="I62">
        <v>0.20599999999999999</v>
      </c>
      <c r="J62">
        <v>0.20599999999999999</v>
      </c>
      <c r="K62">
        <v>0.20899999999999999</v>
      </c>
      <c r="L62">
        <v>0.20799999999999999</v>
      </c>
      <c r="M62">
        <v>0.20499999999999999</v>
      </c>
      <c r="N62">
        <v>0.20799999999999999</v>
      </c>
      <c r="O62">
        <v>0.20300000000000001</v>
      </c>
      <c r="P62" s="16">
        <f t="shared" si="0"/>
        <v>0.206375</v>
      </c>
      <c r="Q62" s="12">
        <f t="shared" si="1"/>
        <v>1.922609833384962E-3</v>
      </c>
      <c r="V62" s="13"/>
    </row>
    <row r="63" spans="1:22" x14ac:dyDescent="0.35">
      <c r="A63" s="4">
        <v>31153</v>
      </c>
      <c r="B63" t="s">
        <v>128</v>
      </c>
      <c r="C63" s="4" t="s">
        <v>19</v>
      </c>
      <c r="D63" s="4" t="s">
        <v>126</v>
      </c>
      <c r="E63" s="1">
        <v>43861</v>
      </c>
      <c r="F63" s="1">
        <v>43913</v>
      </c>
      <c r="G63" s="1" t="s">
        <v>130</v>
      </c>
      <c r="H63">
        <v>0.19700000000000001</v>
      </c>
      <c r="I63">
        <v>0.20100000000000001</v>
      </c>
      <c r="J63">
        <v>0.20599999999999999</v>
      </c>
      <c r="K63">
        <v>0.20399999999999999</v>
      </c>
      <c r="L63">
        <v>0.20399999999999999</v>
      </c>
      <c r="M63">
        <v>0.20399999999999999</v>
      </c>
      <c r="N63">
        <v>0.20599999999999999</v>
      </c>
      <c r="O63">
        <v>0.20399999999999999</v>
      </c>
      <c r="P63" s="16">
        <f t="shared" si="0"/>
        <v>0.20324999999999999</v>
      </c>
      <c r="Q63" s="12">
        <f t="shared" si="1"/>
        <v>2.9640705601780525E-3</v>
      </c>
      <c r="V63" s="13"/>
    </row>
    <row r="64" spans="1:22" x14ac:dyDescent="0.35">
      <c r="A64" s="4">
        <v>31155</v>
      </c>
      <c r="B64" t="s">
        <v>128</v>
      </c>
      <c r="C64" s="4" t="s">
        <v>16</v>
      </c>
      <c r="D64" s="4" t="s">
        <v>126</v>
      </c>
      <c r="E64" s="1">
        <v>43861</v>
      </c>
      <c r="F64" s="1">
        <v>43913</v>
      </c>
      <c r="G64" s="1" t="s">
        <v>130</v>
      </c>
      <c r="H64">
        <v>0.19700000000000001</v>
      </c>
      <c r="I64">
        <v>0.20300000000000001</v>
      </c>
      <c r="J64">
        <v>0.20399999999999999</v>
      </c>
      <c r="K64">
        <v>0.20599999999999999</v>
      </c>
      <c r="L64">
        <v>0.20799999999999999</v>
      </c>
      <c r="M64">
        <v>0.20399999999999999</v>
      </c>
      <c r="N64">
        <v>0.20100000000000001</v>
      </c>
      <c r="O64">
        <v>0.19900000000000001</v>
      </c>
      <c r="P64" s="16">
        <f t="shared" si="0"/>
        <v>0.20275000000000001</v>
      </c>
      <c r="Q64" s="12">
        <f t="shared" si="1"/>
        <v>3.6154430670982092E-3</v>
      </c>
      <c r="V64" s="13"/>
    </row>
    <row r="65" spans="1:22" x14ac:dyDescent="0.35">
      <c r="A65" s="4">
        <v>30538</v>
      </c>
      <c r="B65" t="s">
        <v>128</v>
      </c>
      <c r="C65" s="4" t="s">
        <v>16</v>
      </c>
      <c r="D65" s="4" t="s">
        <v>126</v>
      </c>
      <c r="E65" s="1">
        <v>43829</v>
      </c>
      <c r="F65" s="1">
        <v>43952</v>
      </c>
      <c r="G65" s="1" t="s">
        <v>29</v>
      </c>
      <c r="H65">
        <v>0.20200000000000001</v>
      </c>
      <c r="I65">
        <v>0.20399999999999999</v>
      </c>
      <c r="J65">
        <v>0.20699999999999999</v>
      </c>
      <c r="K65">
        <v>0.20699999999999999</v>
      </c>
      <c r="L65">
        <v>0.20699999999999999</v>
      </c>
      <c r="M65">
        <v>0.2</v>
      </c>
      <c r="N65">
        <v>0.20399999999999999</v>
      </c>
      <c r="O65">
        <v>0.20200000000000001</v>
      </c>
      <c r="P65" s="16">
        <f t="shared" si="0"/>
        <v>0.20412499999999997</v>
      </c>
      <c r="Q65" s="12">
        <f t="shared" si="1"/>
        <v>2.6958963523950785E-3</v>
      </c>
      <c r="V65" s="13"/>
    </row>
    <row r="66" spans="1:22" x14ac:dyDescent="0.35">
      <c r="A66" s="4">
        <v>30107</v>
      </c>
      <c r="B66" t="s">
        <v>128</v>
      </c>
      <c r="C66" s="4" t="s">
        <v>16</v>
      </c>
      <c r="D66" s="4" t="s">
        <v>126</v>
      </c>
      <c r="E66" s="1">
        <v>43805</v>
      </c>
      <c r="F66" s="1">
        <v>43936</v>
      </c>
      <c r="G66" s="1" t="s">
        <v>29</v>
      </c>
      <c r="H66">
        <v>0.20399999999999999</v>
      </c>
      <c r="I66">
        <v>0.20599999999999999</v>
      </c>
      <c r="J66">
        <v>0.20599999999999999</v>
      </c>
      <c r="K66">
        <v>0.21199999999999999</v>
      </c>
      <c r="L66">
        <v>0.21199999999999999</v>
      </c>
      <c r="M66">
        <v>0.20799999999999999</v>
      </c>
      <c r="N66">
        <v>0.20799999999999999</v>
      </c>
      <c r="O66">
        <v>0.20599999999999999</v>
      </c>
      <c r="P66" s="16">
        <f t="shared" si="0"/>
        <v>0.20774999999999999</v>
      </c>
      <c r="Q66" s="12">
        <f t="shared" si="1"/>
        <v>2.9154759474226528E-3</v>
      </c>
      <c r="T66" s="13"/>
      <c r="V66" s="13"/>
    </row>
    <row r="67" spans="1:22" x14ac:dyDescent="0.35">
      <c r="A67" s="4">
        <v>30108</v>
      </c>
      <c r="B67" t="s">
        <v>128</v>
      </c>
      <c r="C67" s="4" t="s">
        <v>16</v>
      </c>
      <c r="D67" s="4" t="s">
        <v>126</v>
      </c>
      <c r="E67" s="1">
        <v>43805</v>
      </c>
      <c r="F67" s="1">
        <v>43936</v>
      </c>
      <c r="G67" s="1" t="s">
        <v>29</v>
      </c>
      <c r="H67">
        <v>0.20200000000000001</v>
      </c>
      <c r="I67">
        <v>0.20599999999999999</v>
      </c>
      <c r="J67">
        <v>0.21</v>
      </c>
      <c r="K67">
        <v>0.21</v>
      </c>
      <c r="L67">
        <v>0.214</v>
      </c>
      <c r="M67">
        <v>0.216</v>
      </c>
      <c r="N67">
        <v>0.21</v>
      </c>
      <c r="O67">
        <v>0.20399999999999999</v>
      </c>
      <c r="P67" s="16">
        <f t="shared" si="0"/>
        <v>0.20899999999999999</v>
      </c>
      <c r="Q67" s="12">
        <f t="shared" si="1"/>
        <v>4.7809144373375731E-3</v>
      </c>
      <c r="V67" s="13"/>
    </row>
    <row r="68" spans="1:22" x14ac:dyDescent="0.35">
      <c r="A68" s="4">
        <v>30636</v>
      </c>
      <c r="B68" t="s">
        <v>128</v>
      </c>
      <c r="C68" s="4" t="s">
        <v>19</v>
      </c>
      <c r="D68" s="4" t="s">
        <v>126</v>
      </c>
      <c r="E68" s="19">
        <v>43830</v>
      </c>
      <c r="F68" s="1">
        <v>43965</v>
      </c>
      <c r="G68" s="1" t="s">
        <v>87</v>
      </c>
      <c r="H68">
        <v>0.19900000000000001</v>
      </c>
      <c r="I68">
        <v>0.20899999999999999</v>
      </c>
      <c r="J68">
        <v>0.20699999999999999</v>
      </c>
      <c r="K68">
        <v>0.20699999999999999</v>
      </c>
      <c r="L68">
        <v>0.217</v>
      </c>
      <c r="M68">
        <v>0.214</v>
      </c>
      <c r="N68">
        <v>0.20699999999999999</v>
      </c>
      <c r="O68">
        <v>0.20200000000000001</v>
      </c>
      <c r="P68" s="16">
        <f t="shared" si="0"/>
        <v>0.20774999999999999</v>
      </c>
      <c r="Q68" s="12">
        <f t="shared" si="1"/>
        <v>5.8248237251071703E-3</v>
      </c>
      <c r="V68" s="13"/>
    </row>
    <row r="69" spans="1:22" x14ac:dyDescent="0.35">
      <c r="A69" s="4">
        <v>31151</v>
      </c>
      <c r="B69" t="s">
        <v>128</v>
      </c>
      <c r="C69" s="4" t="s">
        <v>19</v>
      </c>
      <c r="D69" s="4" t="s">
        <v>126</v>
      </c>
      <c r="E69" s="1">
        <v>43861</v>
      </c>
      <c r="F69" s="1">
        <v>44001</v>
      </c>
      <c r="G69" s="1" t="s">
        <v>87</v>
      </c>
      <c r="H69">
        <v>0.20399999999999999</v>
      </c>
      <c r="I69">
        <v>0.20399999999999999</v>
      </c>
      <c r="J69">
        <v>0.20899999999999999</v>
      </c>
      <c r="K69">
        <v>0.21199999999999999</v>
      </c>
      <c r="L69">
        <v>0.21199999999999999</v>
      </c>
      <c r="M69">
        <v>0.20699999999999999</v>
      </c>
      <c r="N69">
        <v>0.20200000000000001</v>
      </c>
      <c r="O69">
        <v>0.19600000000000001</v>
      </c>
      <c r="P69" s="16">
        <f t="shared" si="0"/>
        <v>0.20574999999999999</v>
      </c>
      <c r="Q69" s="12">
        <f t="shared" si="1"/>
        <v>5.4182232195751035E-3</v>
      </c>
      <c r="V69" s="13"/>
    </row>
    <row r="70" spans="1:22" x14ac:dyDescent="0.35">
      <c r="A70" s="4">
        <v>31153</v>
      </c>
      <c r="B70" t="s">
        <v>128</v>
      </c>
      <c r="C70" s="4" t="s">
        <v>19</v>
      </c>
      <c r="D70" s="4" t="s">
        <v>126</v>
      </c>
      <c r="E70" s="1">
        <v>43861</v>
      </c>
      <c r="F70" s="1">
        <v>44001</v>
      </c>
      <c r="G70" s="1" t="s">
        <v>87</v>
      </c>
      <c r="H70">
        <v>0.187</v>
      </c>
      <c r="I70">
        <v>0.189</v>
      </c>
      <c r="J70">
        <v>0.19500000000000001</v>
      </c>
      <c r="K70">
        <v>0.19900000000000001</v>
      </c>
      <c r="L70">
        <v>0.19500000000000001</v>
      </c>
      <c r="M70">
        <v>0.19400000000000001</v>
      </c>
      <c r="N70">
        <v>0.191</v>
      </c>
      <c r="O70">
        <v>0.19400000000000001</v>
      </c>
      <c r="P70" s="16">
        <f t="shared" si="0"/>
        <v>0.193</v>
      </c>
      <c r="Q70" s="12">
        <f t="shared" si="1"/>
        <v>3.8172540616821138E-3</v>
      </c>
      <c r="V70" s="13"/>
    </row>
    <row r="71" spans="1:22" x14ac:dyDescent="0.35">
      <c r="A71" s="4">
        <v>31155</v>
      </c>
      <c r="B71" t="s">
        <v>128</v>
      </c>
      <c r="C71" s="4" t="s">
        <v>16</v>
      </c>
      <c r="D71" s="4" t="s">
        <v>126</v>
      </c>
      <c r="E71" s="1">
        <v>43861</v>
      </c>
      <c r="F71" s="1">
        <v>44001</v>
      </c>
      <c r="G71" s="1" t="s">
        <v>87</v>
      </c>
      <c r="H71">
        <v>0.19600000000000001</v>
      </c>
      <c r="I71">
        <v>0.19900000000000001</v>
      </c>
      <c r="J71">
        <v>0.19900000000000001</v>
      </c>
      <c r="K71">
        <v>0.19600000000000001</v>
      </c>
      <c r="L71">
        <v>0.20200000000000001</v>
      </c>
      <c r="M71">
        <v>0.20200000000000001</v>
      </c>
      <c r="N71">
        <v>0.19900000000000001</v>
      </c>
      <c r="O71">
        <v>0.192</v>
      </c>
      <c r="P71" s="16">
        <f t="shared" si="0"/>
        <v>0.198125</v>
      </c>
      <c r="Q71" s="12">
        <f t="shared" si="1"/>
        <v>3.3567628964311976E-3</v>
      </c>
      <c r="V71" s="13"/>
    </row>
    <row r="72" spans="1:22" x14ac:dyDescent="0.35">
      <c r="A72" s="4">
        <v>34881</v>
      </c>
      <c r="B72" t="s">
        <v>128</v>
      </c>
      <c r="C72" s="4" t="s">
        <v>16</v>
      </c>
      <c r="D72" s="4" t="s">
        <v>126</v>
      </c>
      <c r="E72" s="1">
        <v>44108</v>
      </c>
      <c r="F72" s="1">
        <v>44259</v>
      </c>
      <c r="G72" s="1" t="s">
        <v>30</v>
      </c>
      <c r="H72">
        <v>0.19900000000000001</v>
      </c>
      <c r="I72">
        <v>0.20399999999999999</v>
      </c>
      <c r="J72">
        <v>0.20599999999999999</v>
      </c>
      <c r="K72">
        <v>0.19900000000000001</v>
      </c>
      <c r="L72">
        <v>0.20300000000000001</v>
      </c>
      <c r="M72">
        <v>0.21099999999999999</v>
      </c>
      <c r="N72">
        <v>0.20399999999999999</v>
      </c>
      <c r="O72">
        <v>0.20100000000000001</v>
      </c>
      <c r="P72" s="16">
        <f t="shared" si="0"/>
        <v>0.20337500000000003</v>
      </c>
      <c r="Q72" s="12">
        <f t="shared" si="1"/>
        <v>3.9618718519695345E-3</v>
      </c>
      <c r="V72" s="13"/>
    </row>
    <row r="73" spans="1:22" x14ac:dyDescent="0.35">
      <c r="A73">
        <v>29244</v>
      </c>
      <c r="B73" t="s">
        <v>128</v>
      </c>
      <c r="C73" t="s">
        <v>16</v>
      </c>
      <c r="D73" s="4" t="s">
        <v>126</v>
      </c>
      <c r="E73" s="1">
        <v>43746</v>
      </c>
      <c r="F73" s="1">
        <v>44124</v>
      </c>
      <c r="G73" s="1" t="s">
        <v>32</v>
      </c>
      <c r="H73">
        <v>0.19900000000000001</v>
      </c>
      <c r="I73">
        <v>0.20599999999999999</v>
      </c>
      <c r="J73">
        <v>0.20899999999999999</v>
      </c>
      <c r="K73">
        <v>0.20599999999999999</v>
      </c>
      <c r="L73">
        <v>0.20799999999999999</v>
      </c>
      <c r="M73">
        <v>0.21299999999999999</v>
      </c>
      <c r="N73">
        <v>0.21099999999999999</v>
      </c>
      <c r="O73">
        <v>0.20599999999999999</v>
      </c>
      <c r="P73" s="16">
        <f t="shared" si="0"/>
        <v>0.20725000000000002</v>
      </c>
      <c r="Q73" s="12">
        <f t="shared" si="1"/>
        <v>4.2003401222826114E-3</v>
      </c>
      <c r="V73" s="13"/>
    </row>
    <row r="74" spans="1:22" x14ac:dyDescent="0.35">
      <c r="A74">
        <v>29245</v>
      </c>
      <c r="B74" t="s">
        <v>128</v>
      </c>
      <c r="C74" t="s">
        <v>16</v>
      </c>
      <c r="D74" s="4" t="s">
        <v>126</v>
      </c>
      <c r="E74" s="1">
        <v>43746</v>
      </c>
      <c r="F74" s="1">
        <v>44124</v>
      </c>
      <c r="G74" s="1" t="s">
        <v>32</v>
      </c>
      <c r="H74">
        <v>0.19400000000000001</v>
      </c>
      <c r="I74">
        <v>0.19600000000000001</v>
      </c>
      <c r="J74">
        <v>0.19500000000000001</v>
      </c>
      <c r="K74">
        <v>0.19800000000000001</v>
      </c>
      <c r="L74">
        <v>0.2</v>
      </c>
      <c r="M74">
        <v>0.20799999999999999</v>
      </c>
      <c r="N74">
        <v>0.20599999999999999</v>
      </c>
      <c r="O74">
        <v>0.19900000000000001</v>
      </c>
      <c r="P74" s="16">
        <f t="shared" si="0"/>
        <v>0.19949999999999998</v>
      </c>
      <c r="Q74" s="12">
        <f t="shared" si="1"/>
        <v>5.0709255283710921E-3</v>
      </c>
      <c r="V74" s="13"/>
    </row>
    <row r="75" spans="1:22" x14ac:dyDescent="0.35">
      <c r="A75">
        <v>29246</v>
      </c>
      <c r="B75" t="s">
        <v>128</v>
      </c>
      <c r="C75" t="s">
        <v>16</v>
      </c>
      <c r="D75" s="4" t="s">
        <v>126</v>
      </c>
      <c r="E75" s="1">
        <v>43746</v>
      </c>
      <c r="F75" s="1">
        <v>44124</v>
      </c>
      <c r="G75" s="1" t="s">
        <v>32</v>
      </c>
      <c r="H75">
        <v>0.20300000000000001</v>
      </c>
      <c r="I75">
        <v>0.20300000000000001</v>
      </c>
      <c r="J75">
        <v>0.19900000000000001</v>
      </c>
      <c r="K75">
        <v>0.20100000000000001</v>
      </c>
      <c r="L75">
        <v>0.2</v>
      </c>
      <c r="M75">
        <v>0.20799999999999999</v>
      </c>
      <c r="N75">
        <v>0.20799999999999999</v>
      </c>
      <c r="O75">
        <v>0.19900000000000001</v>
      </c>
      <c r="P75" s="16">
        <f t="shared" si="0"/>
        <v>0.202625</v>
      </c>
      <c r="Q75" s="12">
        <f t="shared" si="1"/>
        <v>3.6620642110310169E-3</v>
      </c>
      <c r="V75" s="13"/>
    </row>
    <row r="76" spans="1:22" x14ac:dyDescent="0.35">
      <c r="A76">
        <v>29302</v>
      </c>
      <c r="B76" t="s">
        <v>128</v>
      </c>
      <c r="C76" t="s">
        <v>19</v>
      </c>
      <c r="D76" t="s">
        <v>124</v>
      </c>
      <c r="E76" s="1">
        <v>43749</v>
      </c>
      <c r="F76" s="1">
        <v>43782</v>
      </c>
      <c r="G76" s="1" t="s">
        <v>70</v>
      </c>
      <c r="H76">
        <v>0.20799999999999999</v>
      </c>
      <c r="I76">
        <v>0.20599999999999999</v>
      </c>
      <c r="J76">
        <v>0.20599999999999999</v>
      </c>
      <c r="K76">
        <v>0.20399999999999999</v>
      </c>
      <c r="L76">
        <v>0.20399999999999999</v>
      </c>
      <c r="M76">
        <v>0.20399999999999999</v>
      </c>
      <c r="N76">
        <v>0.20300000000000001</v>
      </c>
      <c r="O76">
        <v>0.19800000000000001</v>
      </c>
      <c r="P76" s="16">
        <f t="shared" si="0"/>
        <v>0.204125</v>
      </c>
      <c r="Q76" s="12">
        <f t="shared" si="1"/>
        <v>2.9489707647632809E-3</v>
      </c>
      <c r="V76" s="13"/>
    </row>
    <row r="77" spans="1:22" x14ac:dyDescent="0.35">
      <c r="A77" s="4">
        <v>32032</v>
      </c>
      <c r="B77" t="s">
        <v>128</v>
      </c>
      <c r="C77" s="4" t="s">
        <v>19</v>
      </c>
      <c r="D77" s="4" t="s">
        <v>124</v>
      </c>
      <c r="E77" s="1">
        <v>43898</v>
      </c>
      <c r="F77" s="1">
        <v>43936</v>
      </c>
      <c r="G77" s="1" t="s">
        <v>118</v>
      </c>
      <c r="H77">
        <v>0.20799999999999999</v>
      </c>
      <c r="I77">
        <v>0.20599999999999999</v>
      </c>
      <c r="J77">
        <v>0.21199999999999999</v>
      </c>
      <c r="K77">
        <v>0.214</v>
      </c>
      <c r="L77">
        <v>0.21</v>
      </c>
      <c r="M77">
        <v>0.21199999999999999</v>
      </c>
      <c r="N77">
        <v>0.21199999999999999</v>
      </c>
      <c r="O77">
        <v>0.21199999999999999</v>
      </c>
      <c r="P77" s="16">
        <f t="shared" si="0"/>
        <v>0.21074999999999999</v>
      </c>
      <c r="Q77" s="12">
        <f t="shared" si="1"/>
        <v>2.6049403612586411E-3</v>
      </c>
      <c r="V77" s="13"/>
    </row>
    <row r="78" spans="1:22" x14ac:dyDescent="0.35">
      <c r="A78" s="4">
        <v>32035</v>
      </c>
      <c r="B78" t="s">
        <v>128</v>
      </c>
      <c r="C78" s="4" t="s">
        <v>19</v>
      </c>
      <c r="D78" s="4" t="s">
        <v>124</v>
      </c>
      <c r="E78" s="1">
        <v>43898</v>
      </c>
      <c r="F78" s="1">
        <v>43936</v>
      </c>
      <c r="G78" s="1" t="s">
        <v>118</v>
      </c>
      <c r="H78">
        <v>0.19800000000000001</v>
      </c>
      <c r="I78">
        <v>0.21</v>
      </c>
      <c r="J78">
        <v>0.20399999999999999</v>
      </c>
      <c r="K78">
        <v>0.20200000000000001</v>
      </c>
      <c r="L78">
        <v>0.20200000000000001</v>
      </c>
      <c r="M78">
        <v>0.20200000000000001</v>
      </c>
      <c r="N78">
        <v>0.20599999999999999</v>
      </c>
      <c r="O78">
        <v>0.2</v>
      </c>
      <c r="P78" s="16">
        <f t="shared" si="0"/>
        <v>0.20299999999999999</v>
      </c>
      <c r="Q78" s="12">
        <f t="shared" si="1"/>
        <v>3.7032803990901969E-3</v>
      </c>
      <c r="V78" s="13"/>
    </row>
    <row r="79" spans="1:22" x14ac:dyDescent="0.35">
      <c r="A79" s="4">
        <v>30449</v>
      </c>
      <c r="B79" t="s">
        <v>128</v>
      </c>
      <c r="C79" s="4" t="s">
        <v>16</v>
      </c>
      <c r="D79" s="4" t="s">
        <v>124</v>
      </c>
      <c r="E79" s="1">
        <v>43817</v>
      </c>
      <c r="F79" s="1">
        <v>43857</v>
      </c>
      <c r="G79" s="1" t="s">
        <v>96</v>
      </c>
      <c r="H79" s="4" t="s">
        <v>56</v>
      </c>
      <c r="I79" s="4" t="s">
        <v>56</v>
      </c>
      <c r="J79" s="4" t="s">
        <v>56</v>
      </c>
      <c r="K79" s="4" t="s">
        <v>56</v>
      </c>
      <c r="L79">
        <v>0.20100000000000001</v>
      </c>
      <c r="M79">
        <v>0.20399999999999999</v>
      </c>
      <c r="N79">
        <v>0.19800000000000001</v>
      </c>
      <c r="O79">
        <v>0.19600000000000001</v>
      </c>
      <c r="P79" s="16">
        <f t="shared" si="0"/>
        <v>0.19974999999999998</v>
      </c>
      <c r="Q79" s="12">
        <f t="shared" si="1"/>
        <v>3.4999999999999918E-3</v>
      </c>
      <c r="V79" s="13"/>
    </row>
    <row r="80" spans="1:22" x14ac:dyDescent="0.35">
      <c r="A80" s="4">
        <v>30450</v>
      </c>
      <c r="B80" t="s">
        <v>128</v>
      </c>
      <c r="C80" s="4" t="s">
        <v>16</v>
      </c>
      <c r="D80" s="4" t="s">
        <v>124</v>
      </c>
      <c r="E80" s="1">
        <v>43817</v>
      </c>
      <c r="F80" s="1">
        <v>43857</v>
      </c>
      <c r="G80" s="1" t="s">
        <v>96</v>
      </c>
      <c r="H80">
        <v>0.19500000000000001</v>
      </c>
      <c r="I80">
        <v>0.184</v>
      </c>
      <c r="J80">
        <v>0.188</v>
      </c>
      <c r="K80">
        <v>0.191</v>
      </c>
      <c r="L80">
        <v>0.20799999999999999</v>
      </c>
      <c r="M80">
        <v>0.20499999999999999</v>
      </c>
      <c r="N80">
        <v>0.20200000000000001</v>
      </c>
      <c r="O80">
        <v>0.20300000000000001</v>
      </c>
      <c r="P80" s="16">
        <f t="shared" si="0"/>
        <v>0.19700000000000001</v>
      </c>
      <c r="Q80" s="12">
        <f t="shared" si="1"/>
        <v>8.7505101892077445E-3</v>
      </c>
      <c r="V80" s="13"/>
    </row>
    <row r="81" spans="1:22" x14ac:dyDescent="0.35">
      <c r="A81" s="4">
        <v>30461</v>
      </c>
      <c r="B81" t="s">
        <v>128</v>
      </c>
      <c r="C81" s="4" t="s">
        <v>16</v>
      </c>
      <c r="D81" s="4" t="s">
        <v>124</v>
      </c>
      <c r="E81" s="1">
        <v>43820</v>
      </c>
      <c r="F81" s="1">
        <v>43861</v>
      </c>
      <c r="G81" s="1" t="s">
        <v>98</v>
      </c>
      <c r="H81">
        <v>0.21099999999999999</v>
      </c>
      <c r="I81">
        <v>0.21099999999999999</v>
      </c>
      <c r="J81">
        <v>0.214</v>
      </c>
      <c r="K81">
        <v>0.20899999999999999</v>
      </c>
      <c r="L81">
        <v>0.214</v>
      </c>
      <c r="M81">
        <v>0.20799999999999999</v>
      </c>
      <c r="N81">
        <v>0.214</v>
      </c>
      <c r="O81">
        <v>0.20799999999999999</v>
      </c>
      <c r="P81" s="16">
        <f t="shared" si="0"/>
        <v>0.21112499999999998</v>
      </c>
      <c r="Q81" s="12">
        <f t="shared" si="1"/>
        <v>2.6423744732991324E-3</v>
      </c>
      <c r="V81" s="13"/>
    </row>
    <row r="82" spans="1:22" x14ac:dyDescent="0.35">
      <c r="A82" s="4">
        <v>30464</v>
      </c>
      <c r="B82" t="s">
        <v>128</v>
      </c>
      <c r="C82" s="4" t="s">
        <v>16</v>
      </c>
      <c r="D82" s="4" t="s">
        <v>124</v>
      </c>
      <c r="E82" s="1">
        <v>43820</v>
      </c>
      <c r="F82" s="1">
        <v>43861</v>
      </c>
      <c r="G82" s="1" t="s">
        <v>98</v>
      </c>
      <c r="H82">
        <v>0.20200000000000001</v>
      </c>
      <c r="I82">
        <v>0.20399999999999999</v>
      </c>
      <c r="J82">
        <v>0.20899999999999999</v>
      </c>
      <c r="K82">
        <v>0.20899999999999999</v>
      </c>
      <c r="L82">
        <v>0.20399999999999999</v>
      </c>
      <c r="M82">
        <v>0.20799999999999999</v>
      </c>
      <c r="N82">
        <v>0.20599999999999999</v>
      </c>
      <c r="O82">
        <v>0.20100000000000001</v>
      </c>
      <c r="P82" s="16">
        <f t="shared" si="0"/>
        <v>0.205375</v>
      </c>
      <c r="Q82" s="12">
        <f t="shared" si="1"/>
        <v>3.1139088893910381E-3</v>
      </c>
      <c r="V82" s="13"/>
    </row>
    <row r="83" spans="1:22" x14ac:dyDescent="0.35">
      <c r="A83">
        <v>29302</v>
      </c>
      <c r="B83" t="s">
        <v>128</v>
      </c>
      <c r="C83" t="s">
        <v>19</v>
      </c>
      <c r="D83" t="s">
        <v>124</v>
      </c>
      <c r="E83" s="1">
        <v>43749</v>
      </c>
      <c r="F83" s="1">
        <v>43872</v>
      </c>
      <c r="G83" s="1" t="s">
        <v>29</v>
      </c>
      <c r="H83">
        <v>0.20100000000000001</v>
      </c>
      <c r="I83">
        <v>0.20399999999999999</v>
      </c>
      <c r="J83">
        <v>0.20699999999999999</v>
      </c>
      <c r="K83">
        <v>0.20599999999999999</v>
      </c>
      <c r="L83">
        <v>0.20399999999999999</v>
      </c>
      <c r="M83">
        <v>0.20399999999999999</v>
      </c>
      <c r="N83">
        <v>0.20399999999999999</v>
      </c>
      <c r="O83">
        <v>0.19800000000000001</v>
      </c>
      <c r="P83" s="16">
        <f t="shared" si="0"/>
        <v>0.20349999999999999</v>
      </c>
      <c r="Q83" s="12">
        <f t="shared" si="1"/>
        <v>2.8284271247461814E-3</v>
      </c>
      <c r="V83" s="13"/>
    </row>
    <row r="84" spans="1:22" x14ac:dyDescent="0.35">
      <c r="A84" s="4">
        <v>30449</v>
      </c>
      <c r="B84" t="s">
        <v>128</v>
      </c>
      <c r="C84" s="4" t="s">
        <v>16</v>
      </c>
      <c r="D84" s="4" t="s">
        <v>124</v>
      </c>
      <c r="E84" s="1">
        <v>43817</v>
      </c>
      <c r="F84" s="1">
        <v>43941</v>
      </c>
      <c r="G84" s="1" t="s">
        <v>29</v>
      </c>
      <c r="H84" t="s">
        <v>56</v>
      </c>
      <c r="I84" t="s">
        <v>56</v>
      </c>
      <c r="J84" t="s">
        <v>56</v>
      </c>
      <c r="K84" t="s">
        <v>56</v>
      </c>
      <c r="L84">
        <v>0.21</v>
      </c>
      <c r="M84">
        <v>0.214</v>
      </c>
      <c r="N84">
        <v>0.20399999999999999</v>
      </c>
      <c r="O84">
        <v>0.20200000000000001</v>
      </c>
      <c r="P84" s="16">
        <f t="shared" si="0"/>
        <v>0.20750000000000002</v>
      </c>
      <c r="Q84" s="12">
        <f t="shared" si="1"/>
        <v>5.5075705472860973E-3</v>
      </c>
      <c r="V84" s="13"/>
    </row>
    <row r="85" spans="1:22" x14ac:dyDescent="0.35">
      <c r="A85" s="4">
        <v>30450</v>
      </c>
      <c r="B85" t="s">
        <v>128</v>
      </c>
      <c r="C85" s="4" t="s">
        <v>16</v>
      </c>
      <c r="D85" s="4" t="s">
        <v>124</v>
      </c>
      <c r="E85" s="1">
        <v>43817</v>
      </c>
      <c r="F85" s="1">
        <v>43941</v>
      </c>
      <c r="G85" s="1" t="s">
        <v>29</v>
      </c>
      <c r="H85" t="s">
        <v>56</v>
      </c>
      <c r="I85" t="s">
        <v>56</v>
      </c>
      <c r="J85" t="s">
        <v>56</v>
      </c>
      <c r="K85" t="s">
        <v>56</v>
      </c>
      <c r="L85">
        <v>0.21</v>
      </c>
      <c r="M85">
        <v>0.21</v>
      </c>
      <c r="N85">
        <v>0.2</v>
      </c>
      <c r="O85">
        <v>0.20799999999999999</v>
      </c>
      <c r="P85" s="16">
        <f t="shared" ref="P85:P142" si="4">AVERAGE(H85:O85)</f>
        <v>0.20699999999999999</v>
      </c>
      <c r="Q85" s="12">
        <f t="shared" ref="Q85:Q142" si="5">STDEV(H85:O85)</f>
        <v>4.7609522856952241E-3</v>
      </c>
      <c r="V85" s="13"/>
    </row>
    <row r="86" spans="1:22" x14ac:dyDescent="0.35">
      <c r="A86" s="4">
        <v>30461</v>
      </c>
      <c r="B86" t="s">
        <v>128</v>
      </c>
      <c r="C86" s="4" t="s">
        <v>16</v>
      </c>
      <c r="D86" s="4" t="s">
        <v>124</v>
      </c>
      <c r="E86" s="1">
        <v>43820</v>
      </c>
      <c r="F86" s="1">
        <v>43949</v>
      </c>
      <c r="G86" s="1" t="s">
        <v>29</v>
      </c>
      <c r="H86">
        <v>0.19600000000000001</v>
      </c>
      <c r="I86">
        <v>0.2</v>
      </c>
      <c r="J86">
        <v>0.20699999999999999</v>
      </c>
      <c r="K86">
        <v>0.20699999999999999</v>
      </c>
      <c r="L86">
        <v>0.21199999999999999</v>
      </c>
      <c r="M86">
        <v>0.21199999999999999</v>
      </c>
      <c r="N86">
        <v>0.21</v>
      </c>
      <c r="O86">
        <v>0.20399999999999999</v>
      </c>
      <c r="P86" s="16">
        <f t="shared" si="4"/>
        <v>0.20599999999999999</v>
      </c>
      <c r="Q86" s="12">
        <f t="shared" si="5"/>
        <v>5.7321150422111021E-3</v>
      </c>
      <c r="V86" s="13"/>
    </row>
    <row r="87" spans="1:22" x14ac:dyDescent="0.35">
      <c r="A87" s="4">
        <v>30464</v>
      </c>
      <c r="B87" t="s">
        <v>128</v>
      </c>
      <c r="C87" s="4" t="s">
        <v>16</v>
      </c>
      <c r="D87" s="4" t="s">
        <v>124</v>
      </c>
      <c r="E87" s="1">
        <v>43820</v>
      </c>
      <c r="F87" s="1">
        <v>43949</v>
      </c>
      <c r="G87" s="1" t="s">
        <v>29</v>
      </c>
      <c r="H87">
        <v>0.20699999999999999</v>
      </c>
      <c r="I87">
        <v>0.20699999999999999</v>
      </c>
      <c r="J87">
        <v>0.20899999999999999</v>
      </c>
      <c r="K87">
        <v>0.20899999999999999</v>
      </c>
      <c r="L87">
        <v>0.20899999999999999</v>
      </c>
      <c r="M87">
        <v>0.21199999999999999</v>
      </c>
      <c r="N87">
        <v>0.20699999999999999</v>
      </c>
      <c r="O87">
        <v>0.20699999999999999</v>
      </c>
      <c r="P87" s="16">
        <f t="shared" si="4"/>
        <v>0.208375</v>
      </c>
      <c r="Q87" s="12">
        <f t="shared" si="5"/>
        <v>1.7677669529663704E-3</v>
      </c>
      <c r="V87" s="13"/>
    </row>
    <row r="88" spans="1:22" x14ac:dyDescent="0.35">
      <c r="A88" s="4">
        <v>32032</v>
      </c>
      <c r="B88" t="s">
        <v>128</v>
      </c>
      <c r="C88" s="4" t="s">
        <v>19</v>
      </c>
      <c r="D88" s="4" t="s">
        <v>124</v>
      </c>
      <c r="E88" s="1">
        <v>43898</v>
      </c>
      <c r="F88" s="1">
        <v>44055</v>
      </c>
      <c r="G88" s="1" t="s">
        <v>30</v>
      </c>
      <c r="H88">
        <v>0.20699999999999999</v>
      </c>
      <c r="I88">
        <v>0.20399999999999999</v>
      </c>
      <c r="J88">
        <v>0.20899999999999999</v>
      </c>
      <c r="K88">
        <v>0.217</v>
      </c>
      <c r="L88">
        <v>0.20899999999999999</v>
      </c>
      <c r="M88">
        <v>0.214</v>
      </c>
      <c r="N88">
        <v>0.20399999999999999</v>
      </c>
      <c r="O88">
        <v>0.20200000000000001</v>
      </c>
      <c r="P88" s="16">
        <f t="shared" si="4"/>
        <v>0.20824999999999999</v>
      </c>
      <c r="Q88" s="12">
        <f t="shared" si="5"/>
        <v>5.175491695067657E-3</v>
      </c>
      <c r="V88" s="13"/>
    </row>
    <row r="89" spans="1:22" x14ac:dyDescent="0.35">
      <c r="A89" s="4">
        <v>32035</v>
      </c>
      <c r="B89" t="s">
        <v>128</v>
      </c>
      <c r="C89" s="4" t="s">
        <v>19</v>
      </c>
      <c r="D89" s="4" t="s">
        <v>124</v>
      </c>
      <c r="E89" s="1">
        <v>43898</v>
      </c>
      <c r="F89" s="1">
        <v>44055</v>
      </c>
      <c r="G89" s="1" t="s">
        <v>30</v>
      </c>
      <c r="H89">
        <v>0.20899999999999999</v>
      </c>
      <c r="I89">
        <v>0.21199999999999999</v>
      </c>
      <c r="J89">
        <v>0.20699999999999999</v>
      </c>
      <c r="K89">
        <v>0.219</v>
      </c>
      <c r="L89">
        <v>0.20200000000000001</v>
      </c>
      <c r="M89">
        <v>0.20899999999999999</v>
      </c>
      <c r="N89">
        <v>0.20899999999999999</v>
      </c>
      <c r="O89">
        <v>0.20699999999999999</v>
      </c>
      <c r="P89" s="16">
        <f t="shared" si="4"/>
        <v>0.20925000000000002</v>
      </c>
      <c r="Q89" s="12">
        <f t="shared" si="5"/>
        <v>4.8623921214621434E-3</v>
      </c>
      <c r="V89" s="13"/>
    </row>
    <row r="90" spans="1:22" x14ac:dyDescent="0.35">
      <c r="A90">
        <v>34212</v>
      </c>
      <c r="B90" t="s">
        <v>128</v>
      </c>
      <c r="C90" t="s">
        <v>16</v>
      </c>
      <c r="D90" s="4" t="s">
        <v>124</v>
      </c>
      <c r="E90" s="1">
        <v>44026</v>
      </c>
      <c r="F90" s="1">
        <v>44427</v>
      </c>
      <c r="G90" s="1" t="s">
        <v>31</v>
      </c>
      <c r="H90">
        <v>0.20599999999999999</v>
      </c>
      <c r="I90">
        <v>0.20899999999999999</v>
      </c>
      <c r="J90">
        <v>0.20799999999999999</v>
      </c>
      <c r="K90">
        <v>0.20599999999999999</v>
      </c>
      <c r="L90">
        <v>0.20799999999999999</v>
      </c>
      <c r="M90">
        <v>0.21299999999999999</v>
      </c>
      <c r="N90">
        <v>0.20599999999999999</v>
      </c>
      <c r="O90">
        <v>0.20399999999999999</v>
      </c>
      <c r="P90" s="16">
        <f t="shared" si="4"/>
        <v>0.20749999999999999</v>
      </c>
      <c r="Q90" s="12">
        <f t="shared" si="5"/>
        <v>2.7255405754769901E-3</v>
      </c>
      <c r="V90" s="13"/>
    </row>
    <row r="91" spans="1:22" x14ac:dyDescent="0.35">
      <c r="A91">
        <v>34213</v>
      </c>
      <c r="B91" t="s">
        <v>128</v>
      </c>
      <c r="C91" t="s">
        <v>16</v>
      </c>
      <c r="D91" s="4" t="s">
        <v>124</v>
      </c>
      <c r="E91" s="1">
        <v>44026</v>
      </c>
      <c r="F91" s="1">
        <v>44427</v>
      </c>
      <c r="G91" s="1" t="s">
        <v>31</v>
      </c>
      <c r="H91">
        <v>0.20599999999999999</v>
      </c>
      <c r="I91">
        <v>0.21299999999999999</v>
      </c>
      <c r="J91">
        <v>0.20799999999999999</v>
      </c>
      <c r="K91">
        <v>0.20599999999999999</v>
      </c>
      <c r="L91">
        <v>0.20799999999999999</v>
      </c>
      <c r="M91">
        <v>0.20899999999999999</v>
      </c>
      <c r="N91">
        <v>0.20899999999999999</v>
      </c>
      <c r="O91">
        <v>0.20399999999999999</v>
      </c>
      <c r="P91" s="16">
        <f t="shared" si="4"/>
        <v>0.207875</v>
      </c>
      <c r="Q91" s="12">
        <f t="shared" si="5"/>
        <v>2.6958963523950907E-3</v>
      </c>
      <c r="V91" s="13"/>
    </row>
    <row r="92" spans="1:22" x14ac:dyDescent="0.35">
      <c r="A92">
        <v>34215</v>
      </c>
      <c r="B92" t="s">
        <v>128</v>
      </c>
      <c r="C92" t="s">
        <v>16</v>
      </c>
      <c r="D92" s="4" t="s">
        <v>124</v>
      </c>
      <c r="E92" s="1">
        <v>44026</v>
      </c>
      <c r="F92" s="1">
        <v>44427</v>
      </c>
      <c r="G92" s="1" t="s">
        <v>31</v>
      </c>
      <c r="H92">
        <v>0.20399999999999999</v>
      </c>
      <c r="I92">
        <v>0.20399999999999999</v>
      </c>
      <c r="J92">
        <v>0.20399999999999999</v>
      </c>
      <c r="K92">
        <v>0.20599999999999999</v>
      </c>
      <c r="L92">
        <v>0.20300000000000001</v>
      </c>
      <c r="M92">
        <v>0.20799999999999999</v>
      </c>
      <c r="N92">
        <v>0.20399999999999999</v>
      </c>
      <c r="O92">
        <v>0.20399999999999999</v>
      </c>
      <c r="P92" s="16">
        <f t="shared" si="4"/>
        <v>0.20462499999999997</v>
      </c>
      <c r="Q92" s="12">
        <f t="shared" si="5"/>
        <v>1.5979898086569326E-3</v>
      </c>
      <c r="V92" s="13"/>
    </row>
    <row r="93" spans="1:22" x14ac:dyDescent="0.35">
      <c r="A93">
        <v>31720</v>
      </c>
      <c r="B93" t="s">
        <v>128</v>
      </c>
      <c r="C93" t="s">
        <v>16</v>
      </c>
      <c r="D93" s="4" t="s">
        <v>124</v>
      </c>
      <c r="E93" s="1">
        <v>43867</v>
      </c>
      <c r="F93" s="1">
        <v>44277</v>
      </c>
      <c r="G93" s="1" t="s">
        <v>31</v>
      </c>
      <c r="H93">
        <v>0.20799999999999999</v>
      </c>
      <c r="I93">
        <v>0.20699999999999999</v>
      </c>
      <c r="J93">
        <v>0.20100000000000001</v>
      </c>
      <c r="K93">
        <v>0.193</v>
      </c>
      <c r="L93">
        <v>0.20200000000000001</v>
      </c>
      <c r="M93">
        <v>0.19900000000000001</v>
      </c>
      <c r="N93">
        <v>0.20100000000000001</v>
      </c>
      <c r="O93">
        <v>0.20399999999999999</v>
      </c>
      <c r="P93" s="16">
        <f t="shared" si="4"/>
        <v>0.201875</v>
      </c>
      <c r="Q93" s="12">
        <f t="shared" si="5"/>
        <v>4.7339955941798498E-3</v>
      </c>
      <c r="V93" s="13"/>
    </row>
    <row r="94" spans="1:22" x14ac:dyDescent="0.35">
      <c r="A94" s="4">
        <v>34933</v>
      </c>
      <c r="B94" t="s">
        <v>128</v>
      </c>
      <c r="C94" s="4" t="s">
        <v>19</v>
      </c>
      <c r="D94" s="4" t="s">
        <v>67</v>
      </c>
      <c r="E94" s="1">
        <v>44115</v>
      </c>
      <c r="F94" s="1">
        <v>44154</v>
      </c>
      <c r="G94" s="1" t="s">
        <v>92</v>
      </c>
      <c r="H94">
        <v>0.20899999999999999</v>
      </c>
      <c r="I94">
        <v>0.20799999999999999</v>
      </c>
      <c r="J94">
        <v>0.21099999999999999</v>
      </c>
      <c r="K94">
        <v>0.20899999999999999</v>
      </c>
      <c r="L94">
        <v>0.214</v>
      </c>
      <c r="M94">
        <v>0.214</v>
      </c>
      <c r="N94">
        <v>0.21299999999999999</v>
      </c>
      <c r="O94">
        <v>0.20899999999999999</v>
      </c>
      <c r="P94" s="16">
        <f t="shared" si="4"/>
        <v>0.21087500000000001</v>
      </c>
      <c r="Q94" s="12">
        <f t="shared" si="5"/>
        <v>2.4748737341529188E-3</v>
      </c>
      <c r="S94" s="13"/>
      <c r="U94" s="13"/>
      <c r="V94" s="13"/>
    </row>
    <row r="95" spans="1:22" x14ac:dyDescent="0.35">
      <c r="A95" s="4">
        <v>34011</v>
      </c>
      <c r="B95" t="s">
        <v>128</v>
      </c>
      <c r="C95" s="4" t="s">
        <v>19</v>
      </c>
      <c r="D95" s="4" t="s">
        <v>67</v>
      </c>
      <c r="E95" s="1">
        <v>44011</v>
      </c>
      <c r="F95" s="1">
        <v>44055</v>
      </c>
      <c r="G95" s="1" t="s">
        <v>72</v>
      </c>
      <c r="H95">
        <v>0.19900000000000001</v>
      </c>
      <c r="I95">
        <v>0.19600000000000001</v>
      </c>
      <c r="J95">
        <v>0.214</v>
      </c>
      <c r="K95">
        <v>0.217</v>
      </c>
      <c r="L95">
        <v>0.20899999999999999</v>
      </c>
      <c r="M95">
        <v>0.21199999999999999</v>
      </c>
      <c r="N95">
        <v>0.20699999999999999</v>
      </c>
      <c r="O95">
        <v>0.20200000000000001</v>
      </c>
      <c r="P95" s="16">
        <f t="shared" si="4"/>
        <v>0.20699999999999999</v>
      </c>
      <c r="Q95" s="12">
        <f t="shared" si="5"/>
        <v>7.4450366975973552E-3</v>
      </c>
      <c r="V95" s="13"/>
    </row>
    <row r="96" spans="1:22" x14ac:dyDescent="0.35">
      <c r="A96" s="4">
        <v>34012</v>
      </c>
      <c r="B96" t="s">
        <v>128</v>
      </c>
      <c r="C96" s="4" t="s">
        <v>16</v>
      </c>
      <c r="D96" s="4" t="s">
        <v>67</v>
      </c>
      <c r="E96" s="1">
        <v>44011</v>
      </c>
      <c r="F96" s="1">
        <v>44055</v>
      </c>
      <c r="G96" s="1" t="s">
        <v>72</v>
      </c>
      <c r="H96">
        <v>0.21</v>
      </c>
      <c r="I96">
        <v>0.21</v>
      </c>
      <c r="J96">
        <v>0.217</v>
      </c>
      <c r="K96">
        <v>0.217</v>
      </c>
      <c r="L96">
        <v>0.214</v>
      </c>
      <c r="M96">
        <v>0.214</v>
      </c>
      <c r="N96">
        <v>0.20499999999999999</v>
      </c>
      <c r="O96">
        <v>0.20200000000000001</v>
      </c>
      <c r="P96" s="16">
        <f t="shared" si="4"/>
        <v>0.21112500000000001</v>
      </c>
      <c r="Q96" s="12">
        <f t="shared" si="5"/>
        <v>5.4625347334626342E-3</v>
      </c>
      <c r="V96" s="13"/>
    </row>
    <row r="97" spans="1:22" x14ac:dyDescent="0.35">
      <c r="A97" s="4">
        <v>34014</v>
      </c>
      <c r="B97" t="s">
        <v>128</v>
      </c>
      <c r="C97" s="4" t="s">
        <v>16</v>
      </c>
      <c r="D97" s="4" t="s">
        <v>67</v>
      </c>
      <c r="E97" s="1">
        <v>44011</v>
      </c>
      <c r="F97" s="1">
        <v>44055</v>
      </c>
      <c r="G97" s="1" t="s">
        <v>72</v>
      </c>
      <c r="H97">
        <v>0.214</v>
      </c>
      <c r="I97">
        <v>0.222</v>
      </c>
      <c r="J97">
        <v>0.214</v>
      </c>
      <c r="K97">
        <v>0.217</v>
      </c>
      <c r="L97">
        <v>0.219</v>
      </c>
      <c r="M97">
        <v>0.219</v>
      </c>
      <c r="N97">
        <v>0.217</v>
      </c>
      <c r="O97">
        <v>0.219</v>
      </c>
      <c r="P97" s="16">
        <f t="shared" si="4"/>
        <v>0.21762500000000004</v>
      </c>
      <c r="Q97" s="12">
        <f t="shared" si="5"/>
        <v>2.7222627143085034E-3</v>
      </c>
      <c r="V97" s="13"/>
    </row>
    <row r="98" spans="1:22" x14ac:dyDescent="0.35">
      <c r="A98" s="4">
        <v>34941</v>
      </c>
      <c r="B98" t="s">
        <v>128</v>
      </c>
      <c r="C98" s="4" t="s">
        <v>16</v>
      </c>
      <c r="D98" s="4" t="s">
        <v>67</v>
      </c>
      <c r="E98" s="1">
        <v>44110</v>
      </c>
      <c r="F98" s="1">
        <v>44172</v>
      </c>
      <c r="G98" s="1" t="s">
        <v>131</v>
      </c>
      <c r="H98">
        <v>0.20699999999999999</v>
      </c>
      <c r="I98">
        <v>0.21299999999999999</v>
      </c>
      <c r="J98">
        <v>0.20899999999999999</v>
      </c>
      <c r="K98">
        <v>0.20799999999999999</v>
      </c>
      <c r="L98">
        <v>0.20599999999999999</v>
      </c>
      <c r="M98">
        <v>0.20799999999999999</v>
      </c>
      <c r="N98">
        <v>0.20399999999999999</v>
      </c>
      <c r="O98">
        <v>0.20100000000000001</v>
      </c>
      <c r="P98" s="16">
        <f t="shared" si="4"/>
        <v>0.20699999999999999</v>
      </c>
      <c r="Q98" s="12">
        <f t="shared" si="5"/>
        <v>3.5456210417116698E-3</v>
      </c>
      <c r="V98" s="13"/>
    </row>
    <row r="99" spans="1:22" x14ac:dyDescent="0.35">
      <c r="A99" s="4">
        <v>34011</v>
      </c>
      <c r="B99" t="s">
        <v>128</v>
      </c>
      <c r="C99" s="4" t="s">
        <v>19</v>
      </c>
      <c r="D99" s="4" t="s">
        <v>67</v>
      </c>
      <c r="E99" s="1">
        <v>44011</v>
      </c>
      <c r="F99" s="1">
        <v>44141</v>
      </c>
      <c r="G99" s="1" t="s">
        <v>29</v>
      </c>
      <c r="H99">
        <v>0.20899999999999999</v>
      </c>
      <c r="I99">
        <v>0.20799999999999999</v>
      </c>
      <c r="J99">
        <v>0.218</v>
      </c>
      <c r="K99">
        <v>0.221</v>
      </c>
      <c r="L99">
        <v>0.20899999999999999</v>
      </c>
      <c r="M99">
        <v>0.214</v>
      </c>
      <c r="N99">
        <v>0.20899999999999999</v>
      </c>
      <c r="O99">
        <v>0.20599999999999999</v>
      </c>
      <c r="P99" s="16">
        <f t="shared" si="4"/>
        <v>0.21174999999999999</v>
      </c>
      <c r="Q99" s="12">
        <f t="shared" si="5"/>
        <v>5.3385391260156595E-3</v>
      </c>
      <c r="S99" s="13"/>
      <c r="V99" s="13"/>
    </row>
    <row r="100" spans="1:22" x14ac:dyDescent="0.35">
      <c r="A100" s="4">
        <v>34012</v>
      </c>
      <c r="B100" t="s">
        <v>128</v>
      </c>
      <c r="C100" s="4" t="s">
        <v>16</v>
      </c>
      <c r="D100" s="4" t="s">
        <v>67</v>
      </c>
      <c r="E100" s="1">
        <v>44011</v>
      </c>
      <c r="F100" s="1">
        <v>44141</v>
      </c>
      <c r="G100" s="1" t="s">
        <v>29</v>
      </c>
      <c r="H100">
        <v>0.20300000000000001</v>
      </c>
      <c r="I100">
        <v>0.20399999999999999</v>
      </c>
      <c r="J100">
        <v>0.21299999999999999</v>
      </c>
      <c r="K100">
        <v>0.20899999999999999</v>
      </c>
      <c r="L100">
        <v>0.20399999999999999</v>
      </c>
      <c r="M100">
        <v>0.21099999999999999</v>
      </c>
      <c r="N100">
        <v>0.20100000000000001</v>
      </c>
      <c r="O100">
        <v>0.20399999999999999</v>
      </c>
      <c r="P100" s="16">
        <f t="shared" si="4"/>
        <v>0.206125</v>
      </c>
      <c r="Q100" s="12">
        <f t="shared" si="5"/>
        <v>4.2907708265198978E-3</v>
      </c>
      <c r="V100" s="13"/>
    </row>
    <row r="101" spans="1:22" x14ac:dyDescent="0.35">
      <c r="A101" s="4">
        <v>34014</v>
      </c>
      <c r="B101" t="s">
        <v>128</v>
      </c>
      <c r="C101" s="4" t="s">
        <v>16</v>
      </c>
      <c r="D101" s="4" t="s">
        <v>67</v>
      </c>
      <c r="E101" s="1">
        <v>44011</v>
      </c>
      <c r="F101" s="1">
        <v>44141</v>
      </c>
      <c r="G101" s="1" t="s">
        <v>29</v>
      </c>
      <c r="H101">
        <v>0.20599999999999999</v>
      </c>
      <c r="I101">
        <v>0.20799999999999999</v>
      </c>
      <c r="J101">
        <v>0.20599999999999999</v>
      </c>
      <c r="K101">
        <v>0.20799999999999999</v>
      </c>
      <c r="L101">
        <v>0.20599999999999999</v>
      </c>
      <c r="M101">
        <v>0.21299999999999999</v>
      </c>
      <c r="N101">
        <v>0.20300000000000001</v>
      </c>
      <c r="O101">
        <v>0.20399999999999999</v>
      </c>
      <c r="P101" s="16">
        <f t="shared" si="4"/>
        <v>0.20675000000000002</v>
      </c>
      <c r="Q101" s="12">
        <f t="shared" si="5"/>
        <v>3.0589447293376919E-3</v>
      </c>
      <c r="V101" s="13"/>
    </row>
    <row r="102" spans="1:22" x14ac:dyDescent="0.35">
      <c r="A102" s="4">
        <v>35094</v>
      </c>
      <c r="B102" t="s">
        <v>128</v>
      </c>
      <c r="C102" s="4" t="s">
        <v>19</v>
      </c>
      <c r="D102" s="4" t="s">
        <v>67</v>
      </c>
      <c r="E102" s="1">
        <v>44120</v>
      </c>
      <c r="F102" s="1">
        <v>44263</v>
      </c>
      <c r="G102" s="1" t="s">
        <v>30</v>
      </c>
      <c r="H102">
        <v>0.20899999999999999</v>
      </c>
      <c r="I102">
        <v>0.21299999999999999</v>
      </c>
      <c r="J102">
        <v>0.21</v>
      </c>
      <c r="K102">
        <v>0.21299999999999999</v>
      </c>
      <c r="L102">
        <v>0.21099999999999999</v>
      </c>
      <c r="M102">
        <v>0.20599999999999999</v>
      </c>
      <c r="N102">
        <v>0.20300000000000001</v>
      </c>
      <c r="O102">
        <v>0.20599999999999999</v>
      </c>
      <c r="P102" s="16">
        <f t="shared" si="4"/>
        <v>0.20887500000000001</v>
      </c>
      <c r="Q102" s="12">
        <f t="shared" si="5"/>
        <v>3.6030740843261649E-3</v>
      </c>
      <c r="V102" s="13"/>
    </row>
    <row r="103" spans="1:22" x14ac:dyDescent="0.35">
      <c r="A103" s="4">
        <v>35096</v>
      </c>
      <c r="B103" t="s">
        <v>128</v>
      </c>
      <c r="C103" s="4" t="s">
        <v>19</v>
      </c>
      <c r="D103" s="4" t="s">
        <v>67</v>
      </c>
      <c r="E103" s="1">
        <v>44120</v>
      </c>
      <c r="F103" s="1">
        <v>44263</v>
      </c>
      <c r="G103" s="1" t="s">
        <v>30</v>
      </c>
      <c r="H103">
        <v>0.21099999999999999</v>
      </c>
      <c r="I103">
        <v>0.20599999999999999</v>
      </c>
      <c r="J103">
        <v>0.216</v>
      </c>
      <c r="K103">
        <v>0.21299999999999999</v>
      </c>
      <c r="L103">
        <v>0.215</v>
      </c>
      <c r="M103">
        <v>0.21299999999999999</v>
      </c>
      <c r="N103">
        <v>0.21099999999999999</v>
      </c>
      <c r="O103">
        <v>0.20899999999999999</v>
      </c>
      <c r="P103" s="16">
        <f t="shared" si="4"/>
        <v>0.21175000000000002</v>
      </c>
      <c r="Q103" s="12">
        <f t="shared" si="5"/>
        <v>3.2403703492039334E-3</v>
      </c>
      <c r="V103" s="13"/>
    </row>
    <row r="104" spans="1:22" x14ac:dyDescent="0.35">
      <c r="A104" s="4">
        <v>34933</v>
      </c>
      <c r="B104" t="s">
        <v>128</v>
      </c>
      <c r="C104" s="4" t="s">
        <v>19</v>
      </c>
      <c r="D104" s="4" t="s">
        <v>67</v>
      </c>
      <c r="E104" s="1">
        <v>44115</v>
      </c>
      <c r="F104" s="1">
        <v>44259</v>
      </c>
      <c r="G104" s="1" t="s">
        <v>30</v>
      </c>
      <c r="H104">
        <v>0.20100000000000001</v>
      </c>
      <c r="I104">
        <v>0.20499999999999999</v>
      </c>
      <c r="J104">
        <v>0.20599999999999999</v>
      </c>
      <c r="K104">
        <v>0.20799999999999999</v>
      </c>
      <c r="L104">
        <v>0.20100000000000001</v>
      </c>
      <c r="M104">
        <v>0.19800000000000001</v>
      </c>
      <c r="N104">
        <v>0.20799999999999999</v>
      </c>
      <c r="O104">
        <v>0.20799999999999999</v>
      </c>
      <c r="P104" s="16">
        <f t="shared" si="4"/>
        <v>0.20437499999999997</v>
      </c>
      <c r="Q104" s="12">
        <f t="shared" si="5"/>
        <v>3.8890872965260015E-3</v>
      </c>
      <c r="V104" s="13"/>
    </row>
    <row r="105" spans="1:22" x14ac:dyDescent="0.35">
      <c r="A105" s="4">
        <v>34941</v>
      </c>
      <c r="B105" t="s">
        <v>128</v>
      </c>
      <c r="C105" s="4" t="s">
        <v>16</v>
      </c>
      <c r="D105" s="4" t="s">
        <v>67</v>
      </c>
      <c r="E105" s="1">
        <v>44110</v>
      </c>
      <c r="F105" s="1">
        <v>44259</v>
      </c>
      <c r="G105" s="1" t="s">
        <v>30</v>
      </c>
      <c r="H105">
        <v>0.219</v>
      </c>
      <c r="I105">
        <v>0.216</v>
      </c>
      <c r="J105">
        <v>0.218</v>
      </c>
      <c r="K105">
        <v>0.214</v>
      </c>
      <c r="L105">
        <v>0.21099999999999999</v>
      </c>
      <c r="M105">
        <v>0.218</v>
      </c>
      <c r="N105">
        <v>0.21099999999999999</v>
      </c>
      <c r="O105">
        <v>0.20599999999999999</v>
      </c>
      <c r="P105" s="16">
        <f t="shared" si="4"/>
        <v>0.21412500000000001</v>
      </c>
      <c r="Q105" s="12">
        <f t="shared" si="5"/>
        <v>4.5178218519231501E-3</v>
      </c>
      <c r="V105" s="13"/>
    </row>
    <row r="106" spans="1:22" x14ac:dyDescent="0.35">
      <c r="A106" s="4">
        <v>32046</v>
      </c>
      <c r="B106" t="s">
        <v>128</v>
      </c>
      <c r="C106" s="4" t="s">
        <v>19</v>
      </c>
      <c r="D106" s="4" t="s">
        <v>127</v>
      </c>
      <c r="E106" s="1">
        <v>43905</v>
      </c>
      <c r="F106" s="1">
        <v>43941</v>
      </c>
      <c r="G106" s="1" t="s">
        <v>94</v>
      </c>
      <c r="H106">
        <v>0.21199999999999999</v>
      </c>
      <c r="I106">
        <v>0.214</v>
      </c>
      <c r="J106">
        <v>0.21199999999999999</v>
      </c>
      <c r="K106">
        <v>0.218</v>
      </c>
      <c r="L106">
        <v>0.216</v>
      </c>
      <c r="M106">
        <v>0.21199999999999999</v>
      </c>
      <c r="N106">
        <v>0.21</v>
      </c>
      <c r="O106">
        <v>0.20599999999999999</v>
      </c>
      <c r="P106" s="16">
        <f t="shared" si="4"/>
        <v>0.21249999999999999</v>
      </c>
      <c r="Q106" s="12">
        <f t="shared" si="5"/>
        <v>3.6645015252516205E-3</v>
      </c>
      <c r="V106" s="13"/>
    </row>
    <row r="107" spans="1:22" x14ac:dyDescent="0.35">
      <c r="A107" s="4">
        <v>34882</v>
      </c>
      <c r="B107" t="s">
        <v>128</v>
      </c>
      <c r="C107" s="4" t="s">
        <v>16</v>
      </c>
      <c r="D107" s="4" t="s">
        <v>127</v>
      </c>
      <c r="E107" s="1">
        <v>44108</v>
      </c>
      <c r="F107" s="1">
        <v>44154</v>
      </c>
      <c r="G107" s="1" t="s">
        <v>97</v>
      </c>
      <c r="H107">
        <v>0.21299999999999999</v>
      </c>
      <c r="I107">
        <v>0.215</v>
      </c>
      <c r="J107">
        <v>0.216</v>
      </c>
      <c r="K107">
        <v>0.20899999999999999</v>
      </c>
      <c r="L107">
        <v>0.218</v>
      </c>
      <c r="M107">
        <v>0.221</v>
      </c>
      <c r="N107">
        <v>0.218</v>
      </c>
      <c r="O107">
        <v>0.21299999999999999</v>
      </c>
      <c r="P107" s="16">
        <f t="shared" si="4"/>
        <v>0.21537500000000001</v>
      </c>
      <c r="Q107" s="12">
        <f t="shared" si="5"/>
        <v>3.7392703642746775E-3</v>
      </c>
      <c r="V107" s="13"/>
    </row>
    <row r="108" spans="1:22" x14ac:dyDescent="0.35">
      <c r="A108" s="4">
        <v>33853</v>
      </c>
      <c r="B108" t="s">
        <v>128</v>
      </c>
      <c r="C108" s="4" t="s">
        <v>19</v>
      </c>
      <c r="D108" s="4" t="s">
        <v>127</v>
      </c>
      <c r="E108" s="1">
        <v>44006</v>
      </c>
      <c r="F108" s="1">
        <v>44055</v>
      </c>
      <c r="G108" s="1" t="s">
        <v>95</v>
      </c>
      <c r="H108">
        <v>0.214</v>
      </c>
      <c r="I108">
        <v>0.215</v>
      </c>
      <c r="J108">
        <v>0.215</v>
      </c>
      <c r="K108">
        <v>0.214</v>
      </c>
      <c r="L108">
        <v>0.217</v>
      </c>
      <c r="M108">
        <v>0.217</v>
      </c>
      <c r="N108">
        <v>0.217</v>
      </c>
      <c r="O108">
        <v>0.21199999999999999</v>
      </c>
      <c r="P108" s="16">
        <f t="shared" si="4"/>
        <v>0.21512500000000001</v>
      </c>
      <c r="Q108" s="12">
        <f t="shared" si="5"/>
        <v>1.8077215335491107E-3</v>
      </c>
      <c r="V108" s="13"/>
    </row>
    <row r="109" spans="1:22" x14ac:dyDescent="0.35">
      <c r="A109" s="4">
        <v>31152</v>
      </c>
      <c r="B109" t="s">
        <v>128</v>
      </c>
      <c r="C109" s="4" t="s">
        <v>19</v>
      </c>
      <c r="D109" s="4" t="s">
        <v>127</v>
      </c>
      <c r="E109" s="1">
        <v>43861</v>
      </c>
      <c r="F109" s="1">
        <v>43913</v>
      </c>
      <c r="G109" s="1" t="s">
        <v>130</v>
      </c>
      <c r="H109">
        <v>0.21099999999999999</v>
      </c>
      <c r="I109">
        <v>0.21099999999999999</v>
      </c>
      <c r="J109">
        <v>0.214</v>
      </c>
      <c r="K109">
        <v>0.216</v>
      </c>
      <c r="L109">
        <v>0.21299999999999999</v>
      </c>
      <c r="M109">
        <v>0.214</v>
      </c>
      <c r="N109">
        <v>0.21299999999999999</v>
      </c>
      <c r="O109">
        <v>0.20899999999999999</v>
      </c>
      <c r="P109" s="16">
        <f t="shared" si="4"/>
        <v>0.21262500000000001</v>
      </c>
      <c r="Q109" s="12">
        <f t="shared" si="5"/>
        <v>2.1998376563477865E-3</v>
      </c>
      <c r="V109" s="13"/>
    </row>
    <row r="110" spans="1:22" x14ac:dyDescent="0.35">
      <c r="A110" s="4">
        <v>31156</v>
      </c>
      <c r="B110" t="s">
        <v>128</v>
      </c>
      <c r="C110" s="4" t="s">
        <v>16</v>
      </c>
      <c r="D110" s="4" t="s">
        <v>127</v>
      </c>
      <c r="E110" s="1">
        <v>43861</v>
      </c>
      <c r="F110" s="1">
        <v>43913</v>
      </c>
      <c r="G110" s="1" t="s">
        <v>130</v>
      </c>
      <c r="H110">
        <v>0.21099999999999999</v>
      </c>
      <c r="I110">
        <v>0.21299999999999999</v>
      </c>
      <c r="J110">
        <v>0.214</v>
      </c>
      <c r="K110">
        <v>0.214</v>
      </c>
      <c r="L110">
        <v>0.21299999999999999</v>
      </c>
      <c r="M110">
        <v>0.218</v>
      </c>
      <c r="N110">
        <v>0.214</v>
      </c>
      <c r="O110">
        <v>0.21099999999999999</v>
      </c>
      <c r="P110" s="16">
        <f t="shared" si="4"/>
        <v>0.2135</v>
      </c>
      <c r="Q110" s="12">
        <f t="shared" si="5"/>
        <v>2.2038926600773607E-3</v>
      </c>
      <c r="V110" s="13"/>
    </row>
    <row r="111" spans="1:22" x14ac:dyDescent="0.35">
      <c r="A111" s="4">
        <v>35267</v>
      </c>
      <c r="B111" t="s">
        <v>128</v>
      </c>
      <c r="C111" s="4" t="s">
        <v>16</v>
      </c>
      <c r="D111" s="4" t="s">
        <v>127</v>
      </c>
      <c r="E111" s="1">
        <v>44132</v>
      </c>
      <c r="F111" s="1">
        <v>44263</v>
      </c>
      <c r="G111" s="1" t="s">
        <v>87</v>
      </c>
      <c r="H111">
        <v>0.20599999999999999</v>
      </c>
      <c r="I111">
        <v>0.21099999999999999</v>
      </c>
      <c r="J111">
        <v>0.214</v>
      </c>
      <c r="K111">
        <v>0.20799999999999999</v>
      </c>
      <c r="L111">
        <v>0.21299999999999999</v>
      </c>
      <c r="M111">
        <v>0.21099999999999999</v>
      </c>
      <c r="N111">
        <v>0.20799999999999999</v>
      </c>
      <c r="O111">
        <v>0.20399999999999999</v>
      </c>
      <c r="P111" s="16">
        <f t="shared" si="4"/>
        <v>0.20937500000000001</v>
      </c>
      <c r="Q111" s="12">
        <f t="shared" si="5"/>
        <v>3.4615231989895542E-3</v>
      </c>
      <c r="V111" s="13"/>
    </row>
    <row r="112" spans="1:22" x14ac:dyDescent="0.35">
      <c r="A112" s="4">
        <v>33853</v>
      </c>
      <c r="B112" t="s">
        <v>128</v>
      </c>
      <c r="C112" s="4" t="s">
        <v>19</v>
      </c>
      <c r="D112" s="4" t="s">
        <v>127</v>
      </c>
      <c r="E112" s="1">
        <v>44006</v>
      </c>
      <c r="F112" s="1">
        <v>44141</v>
      </c>
      <c r="G112" s="1" t="s">
        <v>87</v>
      </c>
      <c r="H112">
        <v>0.20399999999999999</v>
      </c>
      <c r="I112">
        <v>0.20799999999999999</v>
      </c>
      <c r="J112">
        <v>0.20899999999999999</v>
      </c>
      <c r="K112">
        <v>0.20799999999999999</v>
      </c>
      <c r="L112">
        <v>0.20899999999999999</v>
      </c>
      <c r="M112">
        <v>0.21299999999999999</v>
      </c>
      <c r="N112">
        <v>0.21299999999999999</v>
      </c>
      <c r="O112">
        <v>0.20399999999999999</v>
      </c>
      <c r="P112" s="16">
        <f t="shared" si="4"/>
        <v>0.20850000000000002</v>
      </c>
      <c r="Q112" s="12">
        <f t="shared" si="5"/>
        <v>3.4226138716317001E-3</v>
      </c>
      <c r="V112" s="13"/>
    </row>
    <row r="113" spans="1:22" x14ac:dyDescent="0.35">
      <c r="A113" s="4">
        <v>31152</v>
      </c>
      <c r="B113" t="s">
        <v>128</v>
      </c>
      <c r="C113" s="4" t="s">
        <v>19</v>
      </c>
      <c r="D113" s="4" t="s">
        <v>127</v>
      </c>
      <c r="E113" s="1">
        <v>43861</v>
      </c>
      <c r="F113" s="1">
        <v>44001</v>
      </c>
      <c r="G113" s="1" t="s">
        <v>87</v>
      </c>
      <c r="H113">
        <v>0.20899999999999999</v>
      </c>
      <c r="I113">
        <v>0.214</v>
      </c>
      <c r="J113">
        <v>0.21199999999999999</v>
      </c>
      <c r="K113">
        <v>0.217</v>
      </c>
      <c r="L113">
        <v>0.217</v>
      </c>
      <c r="M113">
        <v>0.217</v>
      </c>
      <c r="N113">
        <v>0.20899999999999999</v>
      </c>
      <c r="O113">
        <v>0.20699999999999999</v>
      </c>
      <c r="P113" s="16">
        <f t="shared" si="4"/>
        <v>0.21275000000000002</v>
      </c>
      <c r="Q113" s="12">
        <f t="shared" si="5"/>
        <v>4.0970372570571425E-3</v>
      </c>
      <c r="V113" s="13"/>
    </row>
    <row r="114" spans="1:22" x14ac:dyDescent="0.35">
      <c r="A114" s="4">
        <v>31156</v>
      </c>
      <c r="B114" t="s">
        <v>128</v>
      </c>
      <c r="C114" s="4" t="s">
        <v>16</v>
      </c>
      <c r="D114" s="4" t="s">
        <v>127</v>
      </c>
      <c r="E114" s="1">
        <v>43861</v>
      </c>
      <c r="F114" s="1">
        <v>44001</v>
      </c>
      <c r="G114" s="1" t="s">
        <v>87</v>
      </c>
      <c r="H114">
        <v>0.20200000000000001</v>
      </c>
      <c r="I114">
        <v>0.20399999999999999</v>
      </c>
      <c r="J114">
        <v>0.20200000000000001</v>
      </c>
      <c r="K114">
        <v>0.20899999999999999</v>
      </c>
      <c r="L114">
        <v>0.20899999999999999</v>
      </c>
      <c r="M114">
        <v>0.20699999999999999</v>
      </c>
      <c r="N114">
        <v>0.20699999999999999</v>
      </c>
      <c r="O114">
        <v>0.19900000000000001</v>
      </c>
      <c r="P114" s="16">
        <f t="shared" si="4"/>
        <v>0.20487500000000003</v>
      </c>
      <c r="Q114" s="12">
        <f t="shared" si="5"/>
        <v>3.6815175442433193E-3</v>
      </c>
      <c r="V114" s="13"/>
    </row>
    <row r="115" spans="1:22" x14ac:dyDescent="0.35">
      <c r="A115" s="4">
        <v>32046</v>
      </c>
      <c r="B115" t="s">
        <v>128</v>
      </c>
      <c r="C115" s="4" t="s">
        <v>19</v>
      </c>
      <c r="D115" s="4" t="s">
        <v>127</v>
      </c>
      <c r="E115" s="1">
        <v>43905</v>
      </c>
      <c r="F115" s="1">
        <v>44055</v>
      </c>
      <c r="G115" s="1" t="s">
        <v>30</v>
      </c>
      <c r="H115">
        <v>0.215</v>
      </c>
      <c r="I115">
        <v>0.217</v>
      </c>
      <c r="J115">
        <v>0.20699999999999999</v>
      </c>
      <c r="K115">
        <v>0.20899999999999999</v>
      </c>
      <c r="L115">
        <v>0.21199999999999999</v>
      </c>
      <c r="M115">
        <v>0.214</v>
      </c>
      <c r="N115">
        <v>0.21199999999999999</v>
      </c>
      <c r="O115">
        <v>0.20699999999999999</v>
      </c>
      <c r="P115" s="16">
        <f t="shared" si="4"/>
        <v>0.21162500000000001</v>
      </c>
      <c r="Q115" s="12">
        <f t="shared" si="5"/>
        <v>3.7008686239082575E-3</v>
      </c>
      <c r="V115" s="13"/>
    </row>
    <row r="116" spans="1:22" x14ac:dyDescent="0.35">
      <c r="A116" s="4">
        <v>34882</v>
      </c>
      <c r="B116" t="s">
        <v>128</v>
      </c>
      <c r="C116" s="4" t="s">
        <v>16</v>
      </c>
      <c r="D116" s="4" t="s">
        <v>127</v>
      </c>
      <c r="E116" s="1">
        <v>44108</v>
      </c>
      <c r="F116" s="1">
        <v>44259</v>
      </c>
      <c r="G116" s="1" t="s">
        <v>30</v>
      </c>
      <c r="H116">
        <v>0.20100000000000001</v>
      </c>
      <c r="I116">
        <v>0.20799999999999999</v>
      </c>
      <c r="J116">
        <v>0.20899999999999999</v>
      </c>
      <c r="K116">
        <v>0.20799999999999999</v>
      </c>
      <c r="L116">
        <v>0.21099999999999999</v>
      </c>
      <c r="M116">
        <v>0.21299999999999999</v>
      </c>
      <c r="N116">
        <v>0.20899999999999999</v>
      </c>
      <c r="O116">
        <v>0.20399999999999999</v>
      </c>
      <c r="P116" s="16">
        <f t="shared" si="4"/>
        <v>0.207875</v>
      </c>
      <c r="Q116" s="12">
        <f t="shared" si="5"/>
        <v>3.7961446607991979E-3</v>
      </c>
      <c r="V116" s="13"/>
    </row>
    <row r="117" spans="1:22" x14ac:dyDescent="0.35">
      <c r="A117" s="4">
        <v>30114</v>
      </c>
      <c r="B117" t="s">
        <v>128</v>
      </c>
      <c r="C117" s="4" t="s">
        <v>16</v>
      </c>
      <c r="D117" s="4" t="s">
        <v>18</v>
      </c>
      <c r="E117" s="1">
        <v>43805</v>
      </c>
      <c r="F117" s="1">
        <v>43840</v>
      </c>
      <c r="G117" s="1" t="s">
        <v>27</v>
      </c>
      <c r="H117">
        <v>0.20200000000000001</v>
      </c>
      <c r="I117">
        <v>0.20300000000000001</v>
      </c>
      <c r="J117">
        <v>0.20899999999999999</v>
      </c>
      <c r="K117">
        <v>0.20899999999999999</v>
      </c>
      <c r="L117">
        <v>0.21199999999999999</v>
      </c>
      <c r="M117">
        <v>0.20899999999999999</v>
      </c>
      <c r="N117">
        <v>0.20899999999999999</v>
      </c>
      <c r="O117">
        <v>0.20799999999999999</v>
      </c>
      <c r="P117" s="16">
        <f t="shared" si="4"/>
        <v>0.207625</v>
      </c>
      <c r="Q117" s="12">
        <f t="shared" si="5"/>
        <v>3.3779748793788013E-3</v>
      </c>
      <c r="S117" s="13"/>
      <c r="U117" s="13"/>
      <c r="V117" s="13"/>
    </row>
    <row r="118" spans="1:22" x14ac:dyDescent="0.35">
      <c r="A118">
        <v>30096</v>
      </c>
      <c r="B118" t="s">
        <v>128</v>
      </c>
      <c r="C118" t="s">
        <v>19</v>
      </c>
      <c r="D118" t="s">
        <v>18</v>
      </c>
      <c r="E118" s="1">
        <v>43804</v>
      </c>
      <c r="F118" s="1">
        <v>43840</v>
      </c>
      <c r="G118" s="1" t="s">
        <v>94</v>
      </c>
      <c r="H118">
        <v>0.20799999999999999</v>
      </c>
      <c r="I118">
        <v>0.20899999999999999</v>
      </c>
      <c r="J118">
        <v>0.214</v>
      </c>
      <c r="K118">
        <v>0.21299999999999999</v>
      </c>
      <c r="L118">
        <v>0.20899999999999999</v>
      </c>
      <c r="M118">
        <v>0.21299999999999999</v>
      </c>
      <c r="N118">
        <v>0.20799999999999999</v>
      </c>
      <c r="O118">
        <v>0.20899999999999999</v>
      </c>
      <c r="P118" s="16">
        <f t="shared" si="4"/>
        <v>0.21037500000000001</v>
      </c>
      <c r="Q118" s="12">
        <f t="shared" si="5"/>
        <v>2.5035688811888427E-3</v>
      </c>
      <c r="V118" s="13"/>
    </row>
    <row r="119" spans="1:22" x14ac:dyDescent="0.35">
      <c r="A119" s="4">
        <v>30100</v>
      </c>
      <c r="B119" t="s">
        <v>128</v>
      </c>
      <c r="C119" s="4" t="s">
        <v>16</v>
      </c>
      <c r="D119" s="4" t="s">
        <v>18</v>
      </c>
      <c r="E119" s="1">
        <v>43804</v>
      </c>
      <c r="F119" s="1">
        <v>43840</v>
      </c>
      <c r="G119" s="1" t="s">
        <v>94</v>
      </c>
      <c r="H119">
        <v>0.20899999999999999</v>
      </c>
      <c r="I119">
        <v>0.21099999999999999</v>
      </c>
      <c r="J119">
        <v>0.21199999999999999</v>
      </c>
      <c r="K119">
        <v>0.21099999999999999</v>
      </c>
      <c r="L119" t="s">
        <v>56</v>
      </c>
      <c r="M119" t="s">
        <v>56</v>
      </c>
      <c r="N119" t="s">
        <v>56</v>
      </c>
      <c r="O119" t="s">
        <v>56</v>
      </c>
      <c r="P119" s="16">
        <f t="shared" si="4"/>
        <v>0.21074999999999999</v>
      </c>
      <c r="Q119" s="12">
        <f t="shared" si="5"/>
        <v>1.2583057392117928E-3</v>
      </c>
      <c r="V119" s="13"/>
    </row>
    <row r="120" spans="1:22" x14ac:dyDescent="0.35">
      <c r="A120" s="4">
        <v>30101</v>
      </c>
      <c r="B120" t="s">
        <v>128</v>
      </c>
      <c r="C120" s="4" t="s">
        <v>16</v>
      </c>
      <c r="D120" s="4" t="s">
        <v>18</v>
      </c>
      <c r="E120" s="1">
        <v>43804</v>
      </c>
      <c r="F120" s="1">
        <v>43840</v>
      </c>
      <c r="G120" s="1" t="s">
        <v>94</v>
      </c>
      <c r="H120" t="s">
        <v>56</v>
      </c>
      <c r="I120" t="s">
        <v>56</v>
      </c>
      <c r="J120" t="s">
        <v>56</v>
      </c>
      <c r="K120" t="s">
        <v>56</v>
      </c>
      <c r="L120">
        <v>0.20799999999999999</v>
      </c>
      <c r="M120">
        <v>0.214</v>
      </c>
      <c r="N120">
        <v>0.20799999999999999</v>
      </c>
      <c r="O120">
        <v>0.20599999999999999</v>
      </c>
      <c r="P120" s="16">
        <f t="shared" si="4"/>
        <v>0.20899999999999999</v>
      </c>
      <c r="Q120" s="12">
        <f t="shared" si="5"/>
        <v>3.4641016151377574E-3</v>
      </c>
      <c r="V120" s="13"/>
    </row>
    <row r="121" spans="1:22" x14ac:dyDescent="0.35">
      <c r="A121" s="4">
        <v>32045</v>
      </c>
      <c r="B121" t="s">
        <v>128</v>
      </c>
      <c r="C121" s="4" t="s">
        <v>19</v>
      </c>
      <c r="D121" s="4" t="s">
        <v>18</v>
      </c>
      <c r="E121" s="1">
        <v>43905</v>
      </c>
      <c r="F121" s="1">
        <v>43941</v>
      </c>
      <c r="G121" s="1" t="s">
        <v>94</v>
      </c>
      <c r="H121">
        <v>0.20599999999999999</v>
      </c>
      <c r="I121">
        <v>0.20599999999999999</v>
      </c>
      <c r="J121">
        <v>0.20799999999999999</v>
      </c>
      <c r="K121">
        <v>0.20599999999999999</v>
      </c>
      <c r="L121" t="s">
        <v>56</v>
      </c>
      <c r="M121" t="s">
        <v>56</v>
      </c>
      <c r="N121" t="s">
        <v>56</v>
      </c>
      <c r="O121" t="s">
        <v>56</v>
      </c>
      <c r="P121" s="16">
        <f t="shared" si="4"/>
        <v>0.20649999999999999</v>
      </c>
      <c r="Q121" s="12">
        <f t="shared" si="5"/>
        <v>1.0000000000000009E-3</v>
      </c>
      <c r="V121" s="13"/>
    </row>
    <row r="122" spans="1:22" x14ac:dyDescent="0.35">
      <c r="A122" s="4">
        <v>30949</v>
      </c>
      <c r="B122" t="s">
        <v>128</v>
      </c>
      <c r="C122" s="4" t="s">
        <v>19</v>
      </c>
      <c r="D122" s="4" t="s">
        <v>18</v>
      </c>
      <c r="E122" s="1">
        <v>43848</v>
      </c>
      <c r="F122" s="1">
        <v>43886</v>
      </c>
      <c r="G122" s="1" t="s">
        <v>118</v>
      </c>
      <c r="H122">
        <v>0.20899999999999999</v>
      </c>
      <c r="I122">
        <v>0.216</v>
      </c>
      <c r="J122">
        <v>0.21299999999999999</v>
      </c>
      <c r="K122">
        <v>0.21299999999999999</v>
      </c>
      <c r="L122">
        <v>0.20899999999999999</v>
      </c>
      <c r="M122">
        <v>0.20899999999999999</v>
      </c>
      <c r="N122">
        <v>0.20799999999999999</v>
      </c>
      <c r="O122">
        <v>0.20300000000000001</v>
      </c>
      <c r="P122" s="16">
        <f t="shared" si="4"/>
        <v>0.21000000000000002</v>
      </c>
      <c r="Q122" s="12">
        <f t="shared" si="5"/>
        <v>3.9641248358604558E-3</v>
      </c>
      <c r="V122" s="13"/>
    </row>
    <row r="123" spans="1:22" x14ac:dyDescent="0.35">
      <c r="A123" s="4">
        <v>30451</v>
      </c>
      <c r="B123" t="s">
        <v>128</v>
      </c>
      <c r="C123" s="4" t="s">
        <v>16</v>
      </c>
      <c r="D123" s="4" t="s">
        <v>18</v>
      </c>
      <c r="E123" s="1">
        <v>43817</v>
      </c>
      <c r="F123" s="1">
        <v>43857</v>
      </c>
      <c r="G123" s="1" t="s">
        <v>96</v>
      </c>
      <c r="H123">
        <v>0.19800000000000001</v>
      </c>
      <c r="I123">
        <v>0.20300000000000001</v>
      </c>
      <c r="J123">
        <v>0.20100000000000001</v>
      </c>
      <c r="K123">
        <v>0.20100000000000001</v>
      </c>
      <c r="L123">
        <v>0.20300000000000001</v>
      </c>
      <c r="M123">
        <v>0.20300000000000001</v>
      </c>
      <c r="N123">
        <v>0.19800000000000001</v>
      </c>
      <c r="O123">
        <v>0.19600000000000001</v>
      </c>
      <c r="P123" s="16">
        <f t="shared" si="4"/>
        <v>0.20037500000000003</v>
      </c>
      <c r="Q123" s="12">
        <f t="shared" si="5"/>
        <v>2.7222627143085034E-3</v>
      </c>
      <c r="V123" s="13"/>
    </row>
    <row r="124" spans="1:22" x14ac:dyDescent="0.35">
      <c r="A124" s="4">
        <v>30453</v>
      </c>
      <c r="B124" t="s">
        <v>128</v>
      </c>
      <c r="C124" s="4" t="s">
        <v>16</v>
      </c>
      <c r="D124" s="4" t="s">
        <v>18</v>
      </c>
      <c r="E124" s="1">
        <v>43817</v>
      </c>
      <c r="F124" s="1">
        <v>43857</v>
      </c>
      <c r="G124" s="1" t="s">
        <v>96</v>
      </c>
      <c r="H124">
        <v>0.20499999999999999</v>
      </c>
      <c r="I124">
        <v>0.20300000000000001</v>
      </c>
      <c r="J124">
        <v>0.20799999999999999</v>
      </c>
      <c r="K124">
        <v>0.20799999999999999</v>
      </c>
      <c r="L124">
        <v>0.20300000000000001</v>
      </c>
      <c r="M124">
        <v>0.20799999999999999</v>
      </c>
      <c r="N124">
        <v>0.20200000000000001</v>
      </c>
      <c r="O124">
        <v>0.19600000000000001</v>
      </c>
      <c r="P124" s="16">
        <f t="shared" si="4"/>
        <v>0.20412499999999997</v>
      </c>
      <c r="Q124" s="12">
        <f t="shared" si="5"/>
        <v>4.1209395599963346E-3</v>
      </c>
      <c r="V124" s="13"/>
    </row>
    <row r="125" spans="1:22" x14ac:dyDescent="0.35">
      <c r="A125" s="4">
        <v>30462</v>
      </c>
      <c r="B125" t="s">
        <v>128</v>
      </c>
      <c r="C125" s="4" t="s">
        <v>16</v>
      </c>
      <c r="D125" s="4" t="s">
        <v>18</v>
      </c>
      <c r="E125" s="1">
        <v>43820</v>
      </c>
      <c r="F125" s="1">
        <v>43861</v>
      </c>
      <c r="G125" s="1" t="s">
        <v>98</v>
      </c>
      <c r="H125">
        <v>0.21299999999999999</v>
      </c>
      <c r="I125">
        <v>0.21099999999999999</v>
      </c>
      <c r="J125">
        <v>0.21299999999999999</v>
      </c>
      <c r="K125">
        <v>0.21099999999999999</v>
      </c>
      <c r="L125">
        <v>0.20699999999999999</v>
      </c>
      <c r="M125">
        <v>0.20899999999999999</v>
      </c>
      <c r="N125">
        <v>0.20599999999999999</v>
      </c>
      <c r="O125">
        <v>0.20799999999999999</v>
      </c>
      <c r="P125" s="16">
        <f t="shared" si="4"/>
        <v>0.20974999999999999</v>
      </c>
      <c r="Q125" s="12">
        <f t="shared" si="5"/>
        <v>2.6592157812837572E-3</v>
      </c>
      <c r="V125" s="13"/>
    </row>
    <row r="126" spans="1:22" x14ac:dyDescent="0.35">
      <c r="A126" s="4">
        <v>31010</v>
      </c>
      <c r="B126" t="s">
        <v>128</v>
      </c>
      <c r="C126" s="4" t="s">
        <v>19</v>
      </c>
      <c r="D126" s="4" t="s">
        <v>18</v>
      </c>
      <c r="E126" s="1">
        <v>43852</v>
      </c>
      <c r="F126" s="1">
        <v>43900</v>
      </c>
      <c r="G126" s="1" t="s">
        <v>104</v>
      </c>
      <c r="H126">
        <v>0.20399999999999999</v>
      </c>
      <c r="I126">
        <v>0.20799999999999999</v>
      </c>
      <c r="J126">
        <v>0.20799999999999999</v>
      </c>
      <c r="K126">
        <v>0.20799999999999999</v>
      </c>
      <c r="L126">
        <v>0.216</v>
      </c>
      <c r="M126">
        <v>0.214</v>
      </c>
      <c r="N126">
        <v>0.21099999999999999</v>
      </c>
      <c r="O126">
        <v>0.20399999999999999</v>
      </c>
      <c r="P126" s="16">
        <f t="shared" si="4"/>
        <v>0.20912500000000001</v>
      </c>
      <c r="Q126" s="12">
        <f t="shared" si="5"/>
        <v>4.3239366983604888E-3</v>
      </c>
      <c r="V126" s="13"/>
    </row>
    <row r="127" spans="1:22" x14ac:dyDescent="0.35">
      <c r="A127" s="4">
        <v>33854</v>
      </c>
      <c r="B127" t="s">
        <v>128</v>
      </c>
      <c r="C127" s="4" t="s">
        <v>19</v>
      </c>
      <c r="D127" s="4" t="s">
        <v>18</v>
      </c>
      <c r="E127" s="1">
        <v>44006</v>
      </c>
      <c r="F127" s="1">
        <v>44055</v>
      </c>
      <c r="G127" s="1" t="s">
        <v>95</v>
      </c>
      <c r="H127">
        <v>0.19900000000000001</v>
      </c>
      <c r="I127">
        <v>0.20699999999999999</v>
      </c>
      <c r="J127">
        <v>0.20699999999999999</v>
      </c>
      <c r="K127">
        <v>0.20899999999999999</v>
      </c>
      <c r="L127">
        <v>0.20699999999999999</v>
      </c>
      <c r="M127">
        <v>0.20699999999999999</v>
      </c>
      <c r="N127">
        <v>0.20699999999999999</v>
      </c>
      <c r="O127">
        <v>0.20899999999999999</v>
      </c>
      <c r="P127" s="16">
        <f t="shared" si="4"/>
        <v>0.20650000000000002</v>
      </c>
      <c r="Q127" s="12">
        <f t="shared" si="5"/>
        <v>3.1622776601683729E-3</v>
      </c>
      <c r="V127" s="13"/>
    </row>
    <row r="128" spans="1:22" x14ac:dyDescent="0.35">
      <c r="A128" s="4">
        <v>31154</v>
      </c>
      <c r="B128" t="s">
        <v>128</v>
      </c>
      <c r="C128" s="4" t="s">
        <v>19</v>
      </c>
      <c r="D128" s="4" t="s">
        <v>18</v>
      </c>
      <c r="E128" s="1">
        <v>43861</v>
      </c>
      <c r="F128" s="1">
        <v>43913</v>
      </c>
      <c r="G128" s="1" t="s">
        <v>130</v>
      </c>
      <c r="H128">
        <v>0.21099999999999999</v>
      </c>
      <c r="I128">
        <v>0.216</v>
      </c>
      <c r="J128">
        <v>0.216</v>
      </c>
      <c r="K128">
        <v>0.21299999999999999</v>
      </c>
      <c r="L128">
        <v>0.215</v>
      </c>
      <c r="M128">
        <v>0.218</v>
      </c>
      <c r="N128">
        <v>0.21299999999999999</v>
      </c>
      <c r="O128">
        <v>0.20899999999999999</v>
      </c>
      <c r="P128" s="16">
        <f t="shared" si="4"/>
        <v>0.21387500000000001</v>
      </c>
      <c r="Q128" s="12">
        <f t="shared" si="5"/>
        <v>2.9489707647632909E-3</v>
      </c>
      <c r="V128" s="13"/>
    </row>
    <row r="129" spans="1:22" x14ac:dyDescent="0.35">
      <c r="A129" s="4">
        <v>34939</v>
      </c>
      <c r="B129" t="s">
        <v>128</v>
      </c>
      <c r="C129" s="4" t="s">
        <v>16</v>
      </c>
      <c r="D129" s="4" t="s">
        <v>18</v>
      </c>
      <c r="E129" s="1">
        <v>44110</v>
      </c>
      <c r="F129" s="1">
        <v>44172</v>
      </c>
      <c r="G129" s="1" t="s">
        <v>131</v>
      </c>
      <c r="H129">
        <v>0.19800000000000001</v>
      </c>
      <c r="I129">
        <v>0.20100000000000001</v>
      </c>
      <c r="J129">
        <v>0.20100000000000001</v>
      </c>
      <c r="K129">
        <v>0.20499999999999999</v>
      </c>
      <c r="L129">
        <v>0.20899999999999999</v>
      </c>
      <c r="M129">
        <v>0.20499999999999999</v>
      </c>
      <c r="N129">
        <v>0.20499999999999999</v>
      </c>
      <c r="O129">
        <v>0.20300000000000001</v>
      </c>
      <c r="P129" s="16">
        <f t="shared" si="4"/>
        <v>0.20337500000000003</v>
      </c>
      <c r="Q129" s="12">
        <f t="shared" si="5"/>
        <v>3.3779748793788008E-3</v>
      </c>
      <c r="V129" s="13"/>
    </row>
    <row r="130" spans="1:22" x14ac:dyDescent="0.35">
      <c r="A130" s="4">
        <v>30451</v>
      </c>
      <c r="B130" t="s">
        <v>128</v>
      </c>
      <c r="C130" s="4" t="s">
        <v>16</v>
      </c>
      <c r="D130" s="4" t="s">
        <v>18</v>
      </c>
      <c r="E130" s="1">
        <v>43817</v>
      </c>
      <c r="F130" s="1">
        <v>43941</v>
      </c>
      <c r="G130" s="1" t="s">
        <v>29</v>
      </c>
      <c r="H130">
        <v>0.21</v>
      </c>
      <c r="I130">
        <v>0.21199999999999999</v>
      </c>
      <c r="J130">
        <v>0.21199999999999999</v>
      </c>
      <c r="K130">
        <v>0.216</v>
      </c>
      <c r="L130">
        <v>0.21</v>
      </c>
      <c r="M130">
        <v>0.218</v>
      </c>
      <c r="N130">
        <v>0.20599999999999999</v>
      </c>
      <c r="O130">
        <v>0.20599999999999999</v>
      </c>
      <c r="P130" s="16">
        <f t="shared" si="4"/>
        <v>0.21124999999999999</v>
      </c>
      <c r="Q130" s="12">
        <f t="shared" si="5"/>
        <v>4.2678197846541914E-3</v>
      </c>
      <c r="S130" s="13"/>
      <c r="U130" s="13"/>
      <c r="V130" s="13"/>
    </row>
    <row r="131" spans="1:22" x14ac:dyDescent="0.35">
      <c r="A131" s="4">
        <v>30453</v>
      </c>
      <c r="B131" t="s">
        <v>128</v>
      </c>
      <c r="C131" s="4" t="s">
        <v>16</v>
      </c>
      <c r="D131" s="4" t="s">
        <v>18</v>
      </c>
      <c r="E131" s="1">
        <v>43817</v>
      </c>
      <c r="F131" s="1">
        <v>43941</v>
      </c>
      <c r="G131" s="1" t="s">
        <v>29</v>
      </c>
      <c r="H131">
        <v>0.20599999999999999</v>
      </c>
      <c r="I131">
        <v>0.20599999999999999</v>
      </c>
      <c r="J131">
        <v>0.21</v>
      </c>
      <c r="K131">
        <v>0.20399999999999999</v>
      </c>
      <c r="L131">
        <v>0.21199999999999999</v>
      </c>
      <c r="M131">
        <v>0.222</v>
      </c>
      <c r="N131">
        <v>0.20599999999999999</v>
      </c>
      <c r="O131">
        <v>0.20599999999999999</v>
      </c>
      <c r="P131" s="16">
        <f t="shared" si="4"/>
        <v>0.20899999999999999</v>
      </c>
      <c r="Q131" s="12">
        <f t="shared" si="5"/>
        <v>5.8554004376912038E-3</v>
      </c>
      <c r="V131" s="13"/>
    </row>
    <row r="132" spans="1:22" x14ac:dyDescent="0.35">
      <c r="A132" s="4">
        <v>30462</v>
      </c>
      <c r="B132" t="s">
        <v>128</v>
      </c>
      <c r="C132" s="4" t="s">
        <v>16</v>
      </c>
      <c r="D132" s="4" t="s">
        <v>18</v>
      </c>
      <c r="E132" s="1">
        <v>43820</v>
      </c>
      <c r="F132" s="1">
        <v>43949</v>
      </c>
      <c r="G132" s="1" t="s">
        <v>29</v>
      </c>
      <c r="H132">
        <v>0.21</v>
      </c>
      <c r="I132">
        <v>0.21199999999999999</v>
      </c>
      <c r="J132">
        <v>0.20899999999999999</v>
      </c>
      <c r="K132">
        <v>0.21199999999999999</v>
      </c>
      <c r="L132">
        <v>0.20899999999999999</v>
      </c>
      <c r="M132">
        <v>0.20699999999999999</v>
      </c>
      <c r="N132">
        <v>0.20899999999999999</v>
      </c>
      <c r="O132">
        <v>0.20699999999999999</v>
      </c>
      <c r="P132" s="16">
        <f t="shared" si="4"/>
        <v>0.20937500000000003</v>
      </c>
      <c r="Q132" s="12">
        <f t="shared" si="5"/>
        <v>1.9226098333849689E-3</v>
      </c>
      <c r="V132" s="13"/>
    </row>
    <row r="133" spans="1:22" x14ac:dyDescent="0.35">
      <c r="A133" s="4">
        <v>30114</v>
      </c>
      <c r="B133" t="s">
        <v>128</v>
      </c>
      <c r="C133" s="4" t="s">
        <v>16</v>
      </c>
      <c r="D133" s="4" t="s">
        <v>18</v>
      </c>
      <c r="E133" s="1">
        <v>43805</v>
      </c>
      <c r="F133" s="1">
        <v>43936</v>
      </c>
      <c r="G133" s="1" t="s">
        <v>29</v>
      </c>
      <c r="H133">
        <v>0.20599999999999999</v>
      </c>
      <c r="I133">
        <v>0.20599999999999999</v>
      </c>
      <c r="J133">
        <v>0.20799999999999999</v>
      </c>
      <c r="K133">
        <v>0.21</v>
      </c>
      <c r="L133">
        <v>0.20599999999999999</v>
      </c>
      <c r="M133">
        <v>0.21199999999999999</v>
      </c>
      <c r="N133">
        <v>0.21</v>
      </c>
      <c r="O133">
        <v>0.20599999999999999</v>
      </c>
      <c r="P133" s="16">
        <f t="shared" si="4"/>
        <v>0.20799999999999999</v>
      </c>
      <c r="Q133" s="12">
        <f t="shared" si="5"/>
        <v>2.3904572186687896E-3</v>
      </c>
      <c r="S133" s="13"/>
      <c r="V133" s="13"/>
    </row>
    <row r="134" spans="1:22" x14ac:dyDescent="0.35">
      <c r="A134" s="4">
        <v>35269</v>
      </c>
      <c r="B134" t="s">
        <v>128</v>
      </c>
      <c r="C134" s="4" t="s">
        <v>16</v>
      </c>
      <c r="D134" s="4" t="s">
        <v>18</v>
      </c>
      <c r="E134" s="1">
        <v>44132</v>
      </c>
      <c r="F134" s="1">
        <v>44263</v>
      </c>
      <c r="G134" s="1" t="s">
        <v>87</v>
      </c>
      <c r="H134">
        <v>0.20100000000000001</v>
      </c>
      <c r="I134">
        <v>0.20899999999999999</v>
      </c>
      <c r="J134">
        <v>0.21099999999999999</v>
      </c>
      <c r="K134">
        <v>0.20899999999999999</v>
      </c>
      <c r="L134">
        <v>0.20899999999999999</v>
      </c>
      <c r="M134">
        <v>0.21299999999999999</v>
      </c>
      <c r="N134">
        <v>0.20599999999999999</v>
      </c>
      <c r="O134">
        <v>0.20399999999999999</v>
      </c>
      <c r="P134" s="16">
        <f t="shared" si="4"/>
        <v>0.20774999999999999</v>
      </c>
      <c r="Q134" s="12">
        <f t="shared" si="5"/>
        <v>3.8821937833431941E-3</v>
      </c>
      <c r="V134" s="13"/>
    </row>
    <row r="135" spans="1:22" x14ac:dyDescent="0.35">
      <c r="A135">
        <v>30096</v>
      </c>
      <c r="B135" t="s">
        <v>128</v>
      </c>
      <c r="C135" t="s">
        <v>19</v>
      </c>
      <c r="D135" t="s">
        <v>18</v>
      </c>
      <c r="E135" s="1">
        <v>43804</v>
      </c>
      <c r="F135" s="1">
        <v>43936</v>
      </c>
      <c r="G135" s="1" t="s">
        <v>29</v>
      </c>
      <c r="H135">
        <v>0.2</v>
      </c>
      <c r="I135">
        <v>0.19800000000000001</v>
      </c>
      <c r="J135">
        <v>0.20200000000000001</v>
      </c>
      <c r="K135">
        <v>0.20399999999999999</v>
      </c>
      <c r="L135">
        <v>0.20599999999999999</v>
      </c>
      <c r="M135">
        <v>0.20200000000000001</v>
      </c>
      <c r="N135">
        <v>0.20399999999999999</v>
      </c>
      <c r="O135">
        <v>0.20200000000000001</v>
      </c>
      <c r="P135" s="16">
        <f t="shared" si="4"/>
        <v>0.20224999999999999</v>
      </c>
      <c r="Q135" s="12">
        <f t="shared" si="5"/>
        <v>2.4928469095164404E-3</v>
      </c>
      <c r="V135" s="13"/>
    </row>
    <row r="136" spans="1:22" x14ac:dyDescent="0.35">
      <c r="A136" s="4">
        <v>30100</v>
      </c>
      <c r="B136" t="s">
        <v>128</v>
      </c>
      <c r="C136" s="4" t="s">
        <v>16</v>
      </c>
      <c r="D136" s="4" t="s">
        <v>18</v>
      </c>
      <c r="E136" s="1">
        <v>43804</v>
      </c>
      <c r="F136" s="1">
        <v>43936</v>
      </c>
      <c r="G136" s="1" t="s">
        <v>29</v>
      </c>
      <c r="H136">
        <v>0.21199999999999999</v>
      </c>
      <c r="I136">
        <v>0.214</v>
      </c>
      <c r="J136">
        <v>0.218</v>
      </c>
      <c r="K136">
        <v>0.214</v>
      </c>
      <c r="L136" t="s">
        <v>56</v>
      </c>
      <c r="M136" t="s">
        <v>56</v>
      </c>
      <c r="N136" t="s">
        <v>56</v>
      </c>
      <c r="O136" t="s">
        <v>56</v>
      </c>
      <c r="P136" s="16">
        <f t="shared" si="4"/>
        <v>0.2145</v>
      </c>
      <c r="Q136" s="12">
        <f t="shared" si="5"/>
        <v>2.5166114784235852E-3</v>
      </c>
      <c r="V136" s="13"/>
    </row>
    <row r="137" spans="1:22" x14ac:dyDescent="0.35">
      <c r="A137" s="4">
        <v>30101</v>
      </c>
      <c r="B137" t="s">
        <v>128</v>
      </c>
      <c r="C137" s="4" t="s">
        <v>16</v>
      </c>
      <c r="D137" s="4" t="s">
        <v>18</v>
      </c>
      <c r="E137" s="1">
        <v>43804</v>
      </c>
      <c r="F137" s="1">
        <v>43936</v>
      </c>
      <c r="G137" s="1" t="s">
        <v>29</v>
      </c>
      <c r="H137">
        <v>0.20599999999999999</v>
      </c>
      <c r="I137">
        <v>0.21</v>
      </c>
      <c r="J137">
        <v>0.21199999999999999</v>
      </c>
      <c r="K137">
        <v>0.216</v>
      </c>
      <c r="L137">
        <v>0.21</v>
      </c>
      <c r="M137">
        <v>0.20599999999999999</v>
      </c>
      <c r="N137">
        <v>0.21199999999999999</v>
      </c>
      <c r="O137">
        <v>0.21</v>
      </c>
      <c r="P137" s="16">
        <f t="shared" si="4"/>
        <v>0.21024999999999999</v>
      </c>
      <c r="Q137" s="12">
        <f t="shared" si="5"/>
        <v>3.284161123592188E-3</v>
      </c>
      <c r="V137" s="13"/>
    </row>
    <row r="138" spans="1:22" x14ac:dyDescent="0.35">
      <c r="A138" s="4">
        <v>33854</v>
      </c>
      <c r="B138" t="s">
        <v>128</v>
      </c>
      <c r="C138" s="4" t="s">
        <v>19</v>
      </c>
      <c r="D138" s="4" t="s">
        <v>18</v>
      </c>
      <c r="E138" s="1">
        <v>44006</v>
      </c>
      <c r="F138" s="1">
        <v>44141</v>
      </c>
      <c r="G138" s="1" t="s">
        <v>87</v>
      </c>
      <c r="H138">
        <v>0.20399999999999999</v>
      </c>
      <c r="I138">
        <v>0.20100000000000001</v>
      </c>
      <c r="J138">
        <v>0.20300000000000001</v>
      </c>
      <c r="K138">
        <v>0.20899999999999999</v>
      </c>
      <c r="L138">
        <v>0.21</v>
      </c>
      <c r="M138">
        <v>0.20599999999999999</v>
      </c>
      <c r="N138">
        <v>0.20300000000000001</v>
      </c>
      <c r="O138">
        <v>0.20100000000000001</v>
      </c>
      <c r="P138" s="16">
        <f t="shared" si="4"/>
        <v>0.20462500000000003</v>
      </c>
      <c r="Q138" s="12">
        <f t="shared" si="5"/>
        <v>3.4200041771068803E-3</v>
      </c>
      <c r="V138" s="13"/>
    </row>
    <row r="139" spans="1:22" x14ac:dyDescent="0.35">
      <c r="A139" s="4">
        <v>31154</v>
      </c>
      <c r="B139" t="s">
        <v>128</v>
      </c>
      <c r="C139" s="4" t="s">
        <v>19</v>
      </c>
      <c r="D139" s="4" t="s">
        <v>18</v>
      </c>
      <c r="E139" s="1">
        <v>43861</v>
      </c>
      <c r="F139" s="1">
        <v>44001</v>
      </c>
      <c r="G139" s="1" t="s">
        <v>87</v>
      </c>
      <c r="H139">
        <v>0.20899999999999999</v>
      </c>
      <c r="I139">
        <v>0.21</v>
      </c>
      <c r="J139">
        <v>0.214</v>
      </c>
      <c r="K139">
        <v>0.217</v>
      </c>
      <c r="L139">
        <v>0.214</v>
      </c>
      <c r="M139">
        <v>0.217</v>
      </c>
      <c r="N139">
        <v>0.20699999999999999</v>
      </c>
      <c r="O139">
        <v>0.21199999999999999</v>
      </c>
      <c r="P139" s="16">
        <f t="shared" si="4"/>
        <v>0.21250000000000002</v>
      </c>
      <c r="Q139" s="12">
        <f t="shared" si="5"/>
        <v>3.6645015252516205E-3</v>
      </c>
      <c r="V139" s="13"/>
    </row>
    <row r="140" spans="1:22" x14ac:dyDescent="0.35">
      <c r="A140" s="4">
        <v>34939</v>
      </c>
      <c r="B140" t="s">
        <v>128</v>
      </c>
      <c r="C140" s="4" t="s">
        <v>16</v>
      </c>
      <c r="D140" s="4" t="s">
        <v>18</v>
      </c>
      <c r="E140" s="1">
        <v>44110</v>
      </c>
      <c r="F140" s="1">
        <v>44259</v>
      </c>
      <c r="G140" s="1" t="s">
        <v>30</v>
      </c>
      <c r="H140">
        <v>0.20599999999999999</v>
      </c>
      <c r="I140">
        <v>0.20899999999999999</v>
      </c>
      <c r="J140">
        <v>0.214</v>
      </c>
      <c r="K140">
        <v>0.214</v>
      </c>
      <c r="L140" t="s">
        <v>56</v>
      </c>
      <c r="M140" t="s">
        <v>56</v>
      </c>
      <c r="N140" t="s">
        <v>56</v>
      </c>
      <c r="O140" t="s">
        <v>56</v>
      </c>
      <c r="P140" s="16">
        <f t="shared" si="4"/>
        <v>0.21074999999999999</v>
      </c>
      <c r="Q140" s="12">
        <f t="shared" si="5"/>
        <v>3.9475730941090073E-3</v>
      </c>
      <c r="V140" s="13"/>
    </row>
    <row r="141" spans="1:22" x14ac:dyDescent="0.35">
      <c r="A141" s="4">
        <v>32045</v>
      </c>
      <c r="B141" t="s">
        <v>128</v>
      </c>
      <c r="C141" s="4" t="s">
        <v>19</v>
      </c>
      <c r="D141" s="4" t="s">
        <v>18</v>
      </c>
      <c r="E141" s="1">
        <v>43905</v>
      </c>
      <c r="F141" s="1">
        <v>44055</v>
      </c>
      <c r="G141" s="1" t="s">
        <v>30</v>
      </c>
      <c r="H141">
        <v>0.20899999999999999</v>
      </c>
      <c r="I141">
        <v>0.21199999999999999</v>
      </c>
      <c r="J141">
        <v>0.20699999999999999</v>
      </c>
      <c r="K141">
        <v>0.20699999999999999</v>
      </c>
      <c r="L141" t="s">
        <v>56</v>
      </c>
      <c r="M141" t="s">
        <v>56</v>
      </c>
      <c r="N141" t="s">
        <v>56</v>
      </c>
      <c r="O141" t="s">
        <v>56</v>
      </c>
      <c r="P141" s="16">
        <f t="shared" si="4"/>
        <v>0.20874999999999999</v>
      </c>
      <c r="Q141" s="12">
        <f t="shared" si="5"/>
        <v>2.3629078131263063E-3</v>
      </c>
      <c r="V141" s="13"/>
    </row>
    <row r="142" spans="1:22" x14ac:dyDescent="0.35">
      <c r="A142" s="4">
        <v>30949</v>
      </c>
      <c r="B142" t="s">
        <v>128</v>
      </c>
      <c r="C142" s="4" t="s">
        <v>19</v>
      </c>
      <c r="D142" s="4" t="s">
        <v>18</v>
      </c>
      <c r="E142" s="1">
        <v>43848</v>
      </c>
      <c r="F142" s="1">
        <v>44001</v>
      </c>
      <c r="G142" s="1" t="s">
        <v>30</v>
      </c>
      <c r="H142">
        <v>0.214</v>
      </c>
      <c r="I142">
        <v>0.218</v>
      </c>
      <c r="J142">
        <v>0.214</v>
      </c>
      <c r="K142">
        <v>0.214</v>
      </c>
      <c r="L142">
        <v>0.21199999999999999</v>
      </c>
      <c r="M142">
        <v>0.20899999999999999</v>
      </c>
      <c r="N142">
        <v>0.21</v>
      </c>
      <c r="O142">
        <v>0.20899999999999999</v>
      </c>
      <c r="P142" s="16">
        <f t="shared" si="4"/>
        <v>0.21250000000000002</v>
      </c>
      <c r="Q142" s="12">
        <f t="shared" si="5"/>
        <v>3.1167748898959214E-3</v>
      </c>
      <c r="V142" s="13"/>
    </row>
    <row r="144" spans="1:22" ht="19.5" x14ac:dyDescent="0.45">
      <c r="A144" s="3" t="s">
        <v>35</v>
      </c>
    </row>
    <row r="145" spans="1:19" x14ac:dyDescent="0.35">
      <c r="A145" t="s">
        <v>1</v>
      </c>
      <c r="B145" t="s">
        <v>2</v>
      </c>
      <c r="C145" t="s">
        <v>3</v>
      </c>
      <c r="D145" t="s">
        <v>4</v>
      </c>
      <c r="E145" t="s">
        <v>5</v>
      </c>
      <c r="F145" t="s">
        <v>20</v>
      </c>
      <c r="G145" s="1" t="s">
        <v>23</v>
      </c>
      <c r="H145" t="s">
        <v>6</v>
      </c>
      <c r="I145" t="s">
        <v>7</v>
      </c>
      <c r="J145" t="s">
        <v>8</v>
      </c>
      <c r="K145" t="s">
        <v>9</v>
      </c>
      <c r="L145" t="s">
        <v>10</v>
      </c>
      <c r="M145" t="s">
        <v>11</v>
      </c>
      <c r="N145" t="s">
        <v>12</v>
      </c>
      <c r="O145" t="s">
        <v>13</v>
      </c>
      <c r="P145" s="15" t="s">
        <v>14</v>
      </c>
      <c r="Q145" s="9" t="s">
        <v>15</v>
      </c>
    </row>
    <row r="146" spans="1:19" x14ac:dyDescent="0.35">
      <c r="A146">
        <v>29303</v>
      </c>
      <c r="B146" t="s">
        <v>128</v>
      </c>
      <c r="C146" t="s">
        <v>19</v>
      </c>
      <c r="D146" t="s">
        <v>125</v>
      </c>
      <c r="E146" s="1">
        <v>43749</v>
      </c>
      <c r="F146" s="1">
        <v>43782</v>
      </c>
      <c r="G146" s="1" t="s">
        <v>70</v>
      </c>
      <c r="H146">
        <v>0.05</v>
      </c>
      <c r="I146">
        <v>5.6000000000000001E-2</v>
      </c>
      <c r="J146">
        <v>5.8000000000000003E-2</v>
      </c>
      <c r="K146">
        <v>0.06</v>
      </c>
      <c r="L146">
        <v>5.7000000000000002E-2</v>
      </c>
      <c r="M146">
        <v>5.8999999999999997E-2</v>
      </c>
      <c r="N146">
        <v>5.6000000000000001E-2</v>
      </c>
      <c r="O146">
        <v>5.3999999999999999E-2</v>
      </c>
      <c r="P146" s="16">
        <f t="shared" ref="P146:P177" si="6">AVERAGE(H146:O146)</f>
        <v>5.6250000000000001E-2</v>
      </c>
      <c r="Q146" s="12">
        <f t="shared" ref="Q146:Q177" si="7">STDEV(H146:O146)</f>
        <v>3.1509635714446812E-3</v>
      </c>
    </row>
    <row r="147" spans="1:19" x14ac:dyDescent="0.35">
      <c r="A147" s="4">
        <v>30950</v>
      </c>
      <c r="B147" t="s">
        <v>128</v>
      </c>
      <c r="C147" s="4" t="s">
        <v>19</v>
      </c>
      <c r="D147" s="4" t="s">
        <v>125</v>
      </c>
      <c r="E147" s="1">
        <v>43848</v>
      </c>
      <c r="F147" s="1">
        <v>43886</v>
      </c>
      <c r="G147" s="1" t="s">
        <v>118</v>
      </c>
      <c r="H147">
        <v>5.8999999999999997E-2</v>
      </c>
      <c r="I147">
        <v>5.8999999999999997E-2</v>
      </c>
      <c r="J147">
        <v>5.8000000000000003E-2</v>
      </c>
      <c r="K147">
        <v>5.6000000000000001E-2</v>
      </c>
      <c r="L147">
        <v>5.3999999999999999E-2</v>
      </c>
      <c r="M147">
        <v>5.8000000000000003E-2</v>
      </c>
      <c r="N147">
        <v>6.0999999999999999E-2</v>
      </c>
      <c r="O147">
        <v>5.6000000000000001E-2</v>
      </c>
      <c r="P147" s="16">
        <f t="shared" si="6"/>
        <v>5.7624999999999996E-2</v>
      </c>
      <c r="Q147" s="12">
        <f t="shared" si="7"/>
        <v>2.1998376563477843E-3</v>
      </c>
    </row>
    <row r="148" spans="1:19" x14ac:dyDescent="0.35">
      <c r="A148" s="4">
        <v>30951</v>
      </c>
      <c r="B148" t="s">
        <v>128</v>
      </c>
      <c r="C148" s="4" t="s">
        <v>19</v>
      </c>
      <c r="D148" s="4" t="s">
        <v>125</v>
      </c>
      <c r="E148" s="1">
        <v>43848</v>
      </c>
      <c r="F148" s="1">
        <v>43886</v>
      </c>
      <c r="G148" s="1" t="s">
        <v>118</v>
      </c>
      <c r="H148">
        <v>5.0999999999999997E-2</v>
      </c>
      <c r="I148">
        <v>5.3999999999999999E-2</v>
      </c>
      <c r="J148">
        <v>5.5E-2</v>
      </c>
      <c r="K148">
        <v>6.0999999999999999E-2</v>
      </c>
      <c r="L148">
        <v>5.8999999999999997E-2</v>
      </c>
      <c r="M148">
        <v>6.0999999999999999E-2</v>
      </c>
      <c r="N148">
        <v>5.8000000000000003E-2</v>
      </c>
      <c r="O148">
        <v>5.8000000000000003E-2</v>
      </c>
      <c r="P148" s="16">
        <f t="shared" si="6"/>
        <v>5.7125000000000002E-2</v>
      </c>
      <c r="Q148" s="12">
        <f t="shared" si="7"/>
        <v>3.5228843701879129E-3</v>
      </c>
      <c r="S148" s="13"/>
    </row>
    <row r="149" spans="1:19" x14ac:dyDescent="0.35">
      <c r="A149" s="4">
        <v>30460</v>
      </c>
      <c r="B149" t="s">
        <v>128</v>
      </c>
      <c r="C149" s="4" t="s">
        <v>16</v>
      </c>
      <c r="D149" s="4" t="s">
        <v>125</v>
      </c>
      <c r="E149" s="1">
        <v>43820</v>
      </c>
      <c r="F149" s="1">
        <v>43861</v>
      </c>
      <c r="G149" s="1" t="s">
        <v>98</v>
      </c>
      <c r="H149">
        <v>5.5E-2</v>
      </c>
      <c r="I149">
        <v>5.8999999999999997E-2</v>
      </c>
      <c r="J149">
        <v>5.8000000000000003E-2</v>
      </c>
      <c r="K149">
        <v>6.0999999999999999E-2</v>
      </c>
      <c r="L149">
        <v>6.3E-2</v>
      </c>
      <c r="M149">
        <v>6.8000000000000005E-2</v>
      </c>
      <c r="N149">
        <v>5.2999999999999999E-2</v>
      </c>
      <c r="O149">
        <v>0.05</v>
      </c>
      <c r="P149" s="16">
        <f t="shared" si="6"/>
        <v>5.8374999999999996E-2</v>
      </c>
      <c r="Q149" s="12">
        <f t="shared" si="7"/>
        <v>5.7554322166106699E-3</v>
      </c>
      <c r="S149" s="13"/>
    </row>
    <row r="150" spans="1:19" x14ac:dyDescent="0.35">
      <c r="A150" s="4">
        <v>30463</v>
      </c>
      <c r="B150" t="s">
        <v>128</v>
      </c>
      <c r="C150" s="4" t="s">
        <v>16</v>
      </c>
      <c r="D150" s="4" t="s">
        <v>125</v>
      </c>
      <c r="E150" s="1">
        <v>43820</v>
      </c>
      <c r="F150" s="1">
        <v>43861</v>
      </c>
      <c r="G150" s="1" t="s">
        <v>98</v>
      </c>
      <c r="H150">
        <v>5.2999999999999999E-2</v>
      </c>
      <c r="I150">
        <v>5.2999999999999999E-2</v>
      </c>
      <c r="J150">
        <v>5.2999999999999999E-2</v>
      </c>
      <c r="K150">
        <v>5.8999999999999997E-2</v>
      </c>
      <c r="L150">
        <v>5.3999999999999999E-2</v>
      </c>
      <c r="M150">
        <v>6.4000000000000001E-2</v>
      </c>
      <c r="N150">
        <v>5.8000000000000003E-2</v>
      </c>
      <c r="O150">
        <v>5.6000000000000001E-2</v>
      </c>
      <c r="P150" s="16">
        <f t="shared" si="6"/>
        <v>5.6250000000000001E-2</v>
      </c>
      <c r="Q150" s="12">
        <f t="shared" si="7"/>
        <v>3.9188190640986297E-3</v>
      </c>
    </row>
    <row r="151" spans="1:19" x14ac:dyDescent="0.35">
      <c r="A151" s="4">
        <v>30465</v>
      </c>
      <c r="B151" t="s">
        <v>128</v>
      </c>
      <c r="C151" s="4" t="s">
        <v>16</v>
      </c>
      <c r="D151" s="4" t="s">
        <v>125</v>
      </c>
      <c r="E151" s="1">
        <v>43820</v>
      </c>
      <c r="F151" s="1">
        <v>43861</v>
      </c>
      <c r="G151" s="1" t="s">
        <v>98</v>
      </c>
      <c r="H151">
        <v>5.2999999999999999E-2</v>
      </c>
      <c r="I151">
        <v>5.6000000000000001E-2</v>
      </c>
      <c r="J151">
        <v>6.0999999999999999E-2</v>
      </c>
      <c r="K151">
        <v>6.4000000000000001E-2</v>
      </c>
      <c r="L151">
        <v>5.3999999999999999E-2</v>
      </c>
      <c r="M151">
        <v>5.8000000000000003E-2</v>
      </c>
      <c r="N151">
        <v>5.3999999999999999E-2</v>
      </c>
      <c r="O151">
        <v>5.0999999999999997E-2</v>
      </c>
      <c r="P151" s="16">
        <f t="shared" si="6"/>
        <v>5.6374999999999995E-2</v>
      </c>
      <c r="Q151" s="12">
        <f t="shared" si="7"/>
        <v>4.3732139211339763E-3</v>
      </c>
    </row>
    <row r="152" spans="1:19" x14ac:dyDescent="0.35">
      <c r="A152">
        <v>29303</v>
      </c>
      <c r="B152" t="s">
        <v>128</v>
      </c>
      <c r="C152" t="s">
        <v>19</v>
      </c>
      <c r="D152" t="s">
        <v>125</v>
      </c>
      <c r="E152" s="1">
        <v>43749</v>
      </c>
      <c r="F152" s="1">
        <v>43872</v>
      </c>
      <c r="G152" s="1" t="s">
        <v>29</v>
      </c>
      <c r="H152">
        <v>5.7000000000000002E-2</v>
      </c>
      <c r="I152">
        <v>5.3999999999999999E-2</v>
      </c>
      <c r="J152">
        <v>5.3999999999999999E-2</v>
      </c>
      <c r="K152">
        <v>5.8999999999999997E-2</v>
      </c>
      <c r="L152">
        <v>5.2999999999999999E-2</v>
      </c>
      <c r="M152">
        <v>5.3999999999999999E-2</v>
      </c>
      <c r="N152">
        <v>5.2999999999999999E-2</v>
      </c>
      <c r="O152">
        <v>5.0999999999999997E-2</v>
      </c>
      <c r="P152" s="16">
        <f t="shared" si="6"/>
        <v>5.4375E-2</v>
      </c>
      <c r="Q152" s="12">
        <f t="shared" si="7"/>
        <v>2.5035688811888409E-3</v>
      </c>
    </row>
    <row r="153" spans="1:19" x14ac:dyDescent="0.35">
      <c r="A153" s="4">
        <v>30460</v>
      </c>
      <c r="B153" t="s">
        <v>128</v>
      </c>
      <c r="C153" s="4" t="s">
        <v>16</v>
      </c>
      <c r="D153" s="4" t="s">
        <v>125</v>
      </c>
      <c r="E153" s="1">
        <v>43820</v>
      </c>
      <c r="F153" s="1">
        <v>43949</v>
      </c>
      <c r="G153" s="1" t="s">
        <v>29</v>
      </c>
      <c r="H153">
        <v>5.0999999999999997E-2</v>
      </c>
      <c r="I153">
        <v>5.8000000000000003E-2</v>
      </c>
      <c r="J153">
        <v>5.2999999999999999E-2</v>
      </c>
      <c r="K153">
        <v>5.6000000000000001E-2</v>
      </c>
      <c r="L153">
        <v>6.0999999999999999E-2</v>
      </c>
      <c r="M153">
        <v>5.6000000000000001E-2</v>
      </c>
      <c r="N153">
        <v>6.0999999999999999E-2</v>
      </c>
      <c r="O153">
        <v>5.8000000000000003E-2</v>
      </c>
      <c r="P153" s="16">
        <f t="shared" si="6"/>
        <v>5.6750000000000002E-2</v>
      </c>
      <c r="Q153" s="12">
        <f t="shared" si="7"/>
        <v>3.5355339059327385E-3</v>
      </c>
    </row>
    <row r="154" spans="1:19" x14ac:dyDescent="0.35">
      <c r="A154" s="4">
        <v>30463</v>
      </c>
      <c r="B154" t="s">
        <v>128</v>
      </c>
      <c r="C154" s="4" t="s">
        <v>16</v>
      </c>
      <c r="D154" s="4" t="s">
        <v>125</v>
      </c>
      <c r="E154" s="1">
        <v>43820</v>
      </c>
      <c r="F154" s="1">
        <v>43949</v>
      </c>
      <c r="G154" s="1" t="s">
        <v>29</v>
      </c>
      <c r="H154">
        <v>5.0999999999999997E-2</v>
      </c>
      <c r="I154">
        <v>5.6000000000000001E-2</v>
      </c>
      <c r="J154">
        <v>6.0999999999999999E-2</v>
      </c>
      <c r="K154">
        <v>5.0999999999999997E-2</v>
      </c>
      <c r="L154">
        <v>5.6000000000000001E-2</v>
      </c>
      <c r="M154">
        <v>5.8000000000000003E-2</v>
      </c>
      <c r="N154">
        <v>5.6000000000000001E-2</v>
      </c>
      <c r="O154">
        <v>5.6000000000000001E-2</v>
      </c>
      <c r="P154" s="16">
        <f t="shared" si="6"/>
        <v>5.5624999999999994E-2</v>
      </c>
      <c r="Q154" s="12">
        <f t="shared" si="7"/>
        <v>3.3354160160315848E-3</v>
      </c>
    </row>
    <row r="155" spans="1:19" x14ac:dyDescent="0.35">
      <c r="A155" s="4">
        <v>30465</v>
      </c>
      <c r="B155" t="s">
        <v>128</v>
      </c>
      <c r="C155" s="4" t="s">
        <v>16</v>
      </c>
      <c r="D155" s="4" t="s">
        <v>125</v>
      </c>
      <c r="E155" s="1">
        <v>43820</v>
      </c>
      <c r="F155" s="1">
        <v>43949</v>
      </c>
      <c r="G155" s="1" t="s">
        <v>29</v>
      </c>
      <c r="H155">
        <v>5.2999999999999999E-2</v>
      </c>
      <c r="I155">
        <v>5.0999999999999997E-2</v>
      </c>
      <c r="J155">
        <v>5.8000000000000003E-2</v>
      </c>
      <c r="K155">
        <v>5.2999999999999999E-2</v>
      </c>
      <c r="L155">
        <v>5.6000000000000001E-2</v>
      </c>
      <c r="M155">
        <v>5.6000000000000001E-2</v>
      </c>
      <c r="N155">
        <v>5.2999999999999999E-2</v>
      </c>
      <c r="O155">
        <v>5.6000000000000001E-2</v>
      </c>
      <c r="P155" s="16">
        <f t="shared" si="6"/>
        <v>5.45E-2</v>
      </c>
      <c r="Q155" s="12">
        <f t="shared" si="7"/>
        <v>2.3299294900428718E-3</v>
      </c>
    </row>
    <row r="156" spans="1:19" x14ac:dyDescent="0.35">
      <c r="A156" s="4">
        <v>30950</v>
      </c>
      <c r="B156" t="s">
        <v>128</v>
      </c>
      <c r="C156" s="4" t="s">
        <v>19</v>
      </c>
      <c r="D156" s="4" t="s">
        <v>125</v>
      </c>
      <c r="E156" s="1">
        <v>43848</v>
      </c>
      <c r="F156" s="1">
        <v>44001</v>
      </c>
      <c r="G156" s="1" t="s">
        <v>30</v>
      </c>
      <c r="H156">
        <v>5.6000000000000001E-2</v>
      </c>
      <c r="I156">
        <v>5.8000000000000003E-2</v>
      </c>
      <c r="J156">
        <v>5.8999999999999997E-2</v>
      </c>
      <c r="K156">
        <v>5.6000000000000001E-2</v>
      </c>
      <c r="L156">
        <v>5.0999999999999997E-2</v>
      </c>
      <c r="M156">
        <v>5.6000000000000001E-2</v>
      </c>
      <c r="N156">
        <v>5.8000000000000003E-2</v>
      </c>
      <c r="O156">
        <v>5.2999999999999999E-2</v>
      </c>
      <c r="P156" s="16">
        <f t="shared" si="6"/>
        <v>5.5874999999999994E-2</v>
      </c>
      <c r="Q156" s="12">
        <f t="shared" si="7"/>
        <v>2.6958963523950898E-3</v>
      </c>
    </row>
    <row r="157" spans="1:19" x14ac:dyDescent="0.35">
      <c r="A157" s="4">
        <v>30951</v>
      </c>
      <c r="B157" t="s">
        <v>128</v>
      </c>
      <c r="C157" s="4" t="s">
        <v>19</v>
      </c>
      <c r="D157" s="4" t="s">
        <v>125</v>
      </c>
      <c r="E157" s="1">
        <v>43848</v>
      </c>
      <c r="F157" s="1">
        <v>44001</v>
      </c>
      <c r="G157" s="1" t="s">
        <v>30</v>
      </c>
      <c r="H157">
        <v>5.3999999999999999E-2</v>
      </c>
      <c r="I157">
        <v>5.8000000000000003E-2</v>
      </c>
      <c r="J157">
        <v>5.2999999999999999E-2</v>
      </c>
      <c r="K157">
        <v>5.0999999999999997E-2</v>
      </c>
      <c r="L157">
        <v>5.6000000000000001E-2</v>
      </c>
      <c r="M157">
        <v>5.8999999999999997E-2</v>
      </c>
      <c r="N157">
        <v>5.2999999999999999E-2</v>
      </c>
      <c r="O157">
        <v>5.6000000000000001E-2</v>
      </c>
      <c r="P157" s="16">
        <f t="shared" si="6"/>
        <v>5.5E-2</v>
      </c>
      <c r="Q157" s="12">
        <f t="shared" si="7"/>
        <v>2.7255405754769888E-3</v>
      </c>
    </row>
    <row r="158" spans="1:19" x14ac:dyDescent="0.35">
      <c r="A158">
        <v>31716</v>
      </c>
      <c r="B158" t="s">
        <v>128</v>
      </c>
      <c r="C158" t="s">
        <v>16</v>
      </c>
      <c r="D158" s="4" t="s">
        <v>125</v>
      </c>
      <c r="E158" s="1">
        <v>43867</v>
      </c>
      <c r="F158" s="1">
        <v>44259</v>
      </c>
      <c r="G158" s="19" t="s">
        <v>31</v>
      </c>
      <c r="H158">
        <v>0.05</v>
      </c>
      <c r="I158">
        <v>5.0999999999999997E-2</v>
      </c>
      <c r="J158">
        <v>4.9000000000000002E-2</v>
      </c>
      <c r="K158">
        <v>5.0999999999999997E-2</v>
      </c>
      <c r="L158">
        <v>5.2999999999999999E-2</v>
      </c>
      <c r="M158">
        <v>5.3999999999999999E-2</v>
      </c>
      <c r="N158">
        <v>5.2999999999999999E-2</v>
      </c>
      <c r="O158">
        <v>5.0999999999999997E-2</v>
      </c>
      <c r="P158" s="16">
        <f t="shared" si="6"/>
        <v>5.1499999999999997E-2</v>
      </c>
      <c r="Q158" s="12">
        <f t="shared" si="7"/>
        <v>1.6903085094570323E-3</v>
      </c>
    </row>
    <row r="159" spans="1:19" x14ac:dyDescent="0.35">
      <c r="A159">
        <v>31717</v>
      </c>
      <c r="B159" t="s">
        <v>128</v>
      </c>
      <c r="C159" t="s">
        <v>16</v>
      </c>
      <c r="D159" s="4" t="s">
        <v>125</v>
      </c>
      <c r="E159" s="1">
        <v>43867</v>
      </c>
      <c r="F159" s="1">
        <v>44259</v>
      </c>
      <c r="G159" s="19" t="s">
        <v>31</v>
      </c>
      <c r="H159">
        <v>5.0999999999999997E-2</v>
      </c>
      <c r="I159">
        <v>4.9000000000000002E-2</v>
      </c>
      <c r="J159">
        <v>5.2999999999999999E-2</v>
      </c>
      <c r="K159">
        <v>5.3999999999999999E-2</v>
      </c>
      <c r="L159">
        <v>5.3999999999999999E-2</v>
      </c>
      <c r="M159">
        <v>5.3999999999999999E-2</v>
      </c>
      <c r="N159">
        <v>5.3999999999999999E-2</v>
      </c>
      <c r="O159">
        <v>5.0999999999999997E-2</v>
      </c>
      <c r="P159" s="16">
        <f t="shared" si="6"/>
        <v>5.2499999999999998E-2</v>
      </c>
      <c r="Q159" s="12">
        <f t="shared" si="7"/>
        <v>1.9272482233188629E-3</v>
      </c>
    </row>
    <row r="160" spans="1:19" x14ac:dyDescent="0.35">
      <c r="A160">
        <v>31718</v>
      </c>
      <c r="B160" t="s">
        <v>128</v>
      </c>
      <c r="C160" t="s">
        <v>16</v>
      </c>
      <c r="D160" s="4" t="s">
        <v>125</v>
      </c>
      <c r="E160" s="1">
        <v>43867</v>
      </c>
      <c r="F160" s="1">
        <v>44259</v>
      </c>
      <c r="G160" s="19" t="s">
        <v>31</v>
      </c>
      <c r="H160">
        <v>5.2999999999999999E-2</v>
      </c>
      <c r="I160">
        <v>5.2999999999999999E-2</v>
      </c>
      <c r="J160">
        <v>5.2999999999999999E-2</v>
      </c>
      <c r="K160">
        <v>5.6000000000000001E-2</v>
      </c>
      <c r="L160">
        <v>5.6000000000000001E-2</v>
      </c>
      <c r="M160">
        <v>5.8000000000000003E-2</v>
      </c>
      <c r="N160">
        <v>5.3999999999999999E-2</v>
      </c>
      <c r="O160">
        <v>5.2999999999999999E-2</v>
      </c>
      <c r="P160" s="16">
        <f t="shared" si="6"/>
        <v>5.45E-2</v>
      </c>
      <c r="Q160" s="12">
        <f t="shared" si="7"/>
        <v>1.9272482233188648E-3</v>
      </c>
    </row>
    <row r="161" spans="1:19" x14ac:dyDescent="0.35">
      <c r="A161">
        <v>31719</v>
      </c>
      <c r="B161" t="s">
        <v>128</v>
      </c>
      <c r="C161" t="s">
        <v>16</v>
      </c>
      <c r="D161" s="4" t="s">
        <v>125</v>
      </c>
      <c r="E161" s="1">
        <v>43867</v>
      </c>
      <c r="F161" s="1">
        <v>44259</v>
      </c>
      <c r="G161" s="19" t="s">
        <v>31</v>
      </c>
      <c r="H161">
        <v>5.2999999999999999E-2</v>
      </c>
      <c r="I161">
        <v>5.3999999999999999E-2</v>
      </c>
      <c r="J161">
        <v>4.8000000000000001E-2</v>
      </c>
      <c r="K161">
        <v>5.2999999999999999E-2</v>
      </c>
      <c r="L161">
        <v>5.0999999999999997E-2</v>
      </c>
      <c r="M161">
        <v>5.2999999999999999E-2</v>
      </c>
      <c r="N161">
        <v>5.0999999999999997E-2</v>
      </c>
      <c r="O161">
        <v>5.6000000000000001E-2</v>
      </c>
      <c r="P161" s="16">
        <f t="shared" si="6"/>
        <v>5.2374999999999998E-2</v>
      </c>
      <c r="Q161" s="12">
        <f t="shared" si="7"/>
        <v>2.3867192066576604E-3</v>
      </c>
    </row>
    <row r="162" spans="1:19" x14ac:dyDescent="0.35">
      <c r="A162" s="4">
        <v>30088</v>
      </c>
      <c r="B162" t="s">
        <v>128</v>
      </c>
      <c r="C162" s="4" t="s">
        <v>16</v>
      </c>
      <c r="D162" s="4" t="s">
        <v>66</v>
      </c>
      <c r="E162" s="1">
        <v>43803</v>
      </c>
      <c r="F162" s="1">
        <v>43837</v>
      </c>
      <c r="G162" s="1" t="s">
        <v>129</v>
      </c>
      <c r="H162">
        <v>5.2999999999999999E-2</v>
      </c>
      <c r="I162">
        <v>5.3999999999999999E-2</v>
      </c>
      <c r="J162">
        <v>5.6000000000000001E-2</v>
      </c>
      <c r="K162">
        <v>5.8000000000000003E-2</v>
      </c>
      <c r="L162">
        <v>5.6000000000000001E-2</v>
      </c>
      <c r="M162">
        <v>6.0999999999999999E-2</v>
      </c>
      <c r="N162">
        <v>5.3999999999999999E-2</v>
      </c>
      <c r="O162">
        <v>5.3999999999999999E-2</v>
      </c>
      <c r="P162" s="16">
        <f t="shared" si="6"/>
        <v>5.5750000000000001E-2</v>
      </c>
      <c r="Q162" s="12">
        <f t="shared" si="7"/>
        <v>2.6592157812837555E-3</v>
      </c>
      <c r="S162" s="13"/>
    </row>
    <row r="163" spans="1:19" x14ac:dyDescent="0.35">
      <c r="A163" s="4">
        <v>30113</v>
      </c>
      <c r="B163" t="s">
        <v>128</v>
      </c>
      <c r="C163" s="4" t="s">
        <v>16</v>
      </c>
      <c r="D163" s="4" t="s">
        <v>66</v>
      </c>
      <c r="E163" s="1">
        <v>43805</v>
      </c>
      <c r="F163" s="1">
        <v>43840</v>
      </c>
      <c r="G163" s="1" t="s">
        <v>27</v>
      </c>
      <c r="H163">
        <v>5.0999999999999997E-2</v>
      </c>
      <c r="I163">
        <v>5.3999999999999999E-2</v>
      </c>
      <c r="J163">
        <v>5.2999999999999999E-2</v>
      </c>
      <c r="K163">
        <v>5.2999999999999999E-2</v>
      </c>
      <c r="L163">
        <v>5.3999999999999999E-2</v>
      </c>
      <c r="M163">
        <v>6.3E-2</v>
      </c>
      <c r="N163">
        <v>5.6000000000000001E-2</v>
      </c>
      <c r="O163">
        <v>5.7000000000000002E-2</v>
      </c>
      <c r="P163" s="16">
        <f t="shared" si="6"/>
        <v>5.5125E-2</v>
      </c>
      <c r="Q163" s="12">
        <f t="shared" si="7"/>
        <v>3.6815175442433297E-3</v>
      </c>
      <c r="S163" s="13"/>
    </row>
    <row r="164" spans="1:19" x14ac:dyDescent="0.35">
      <c r="A164">
        <v>30097</v>
      </c>
      <c r="B164" t="s">
        <v>128</v>
      </c>
      <c r="C164" t="s">
        <v>19</v>
      </c>
      <c r="D164" t="s">
        <v>66</v>
      </c>
      <c r="E164" s="1">
        <v>43804</v>
      </c>
      <c r="F164" s="1">
        <v>43840</v>
      </c>
      <c r="G164" s="1" t="s">
        <v>94</v>
      </c>
      <c r="H164">
        <v>5.8000000000000003E-2</v>
      </c>
      <c r="I164">
        <v>6.3E-2</v>
      </c>
      <c r="J164">
        <v>5.8000000000000003E-2</v>
      </c>
      <c r="K164">
        <v>5.7000000000000002E-2</v>
      </c>
      <c r="L164">
        <v>5.8000000000000003E-2</v>
      </c>
      <c r="M164">
        <v>5.8000000000000003E-2</v>
      </c>
      <c r="N164">
        <v>5.8000000000000003E-2</v>
      </c>
      <c r="O164">
        <v>5.8000000000000003E-2</v>
      </c>
      <c r="P164" s="16">
        <f t="shared" si="6"/>
        <v>5.8499999999999996E-2</v>
      </c>
      <c r="Q164" s="12">
        <f t="shared" si="7"/>
        <v>1.8516401995451019E-3</v>
      </c>
    </row>
    <row r="165" spans="1:19" x14ac:dyDescent="0.35">
      <c r="A165" s="4">
        <v>30099</v>
      </c>
      <c r="B165" t="s">
        <v>128</v>
      </c>
      <c r="C165" s="4" t="s">
        <v>16</v>
      </c>
      <c r="D165" s="4" t="s">
        <v>66</v>
      </c>
      <c r="E165" s="1">
        <v>43804</v>
      </c>
      <c r="F165" s="1">
        <v>43840</v>
      </c>
      <c r="G165" s="1" t="s">
        <v>94</v>
      </c>
      <c r="H165">
        <v>5.1999999999999998E-2</v>
      </c>
      <c r="I165">
        <v>5.0999999999999997E-2</v>
      </c>
      <c r="J165">
        <v>5.2999999999999999E-2</v>
      </c>
      <c r="K165">
        <v>5.0999999999999997E-2</v>
      </c>
      <c r="L165">
        <v>5.5E-2</v>
      </c>
      <c r="M165">
        <v>5.8000000000000003E-2</v>
      </c>
      <c r="N165">
        <v>5.0999999999999997E-2</v>
      </c>
      <c r="O165">
        <v>5.2999999999999999E-2</v>
      </c>
      <c r="P165" s="16">
        <f t="shared" si="6"/>
        <v>5.2999999999999999E-2</v>
      </c>
      <c r="Q165" s="12">
        <f t="shared" si="7"/>
        <v>2.4494897427831805E-3</v>
      </c>
    </row>
    <row r="166" spans="1:19" x14ac:dyDescent="0.35">
      <c r="A166" s="4">
        <v>30109</v>
      </c>
      <c r="B166" t="s">
        <v>128</v>
      </c>
      <c r="C166" s="4" t="s">
        <v>19</v>
      </c>
      <c r="D166" s="4" t="s">
        <v>66</v>
      </c>
      <c r="E166" s="1">
        <v>43805</v>
      </c>
      <c r="F166" s="1">
        <v>43844</v>
      </c>
      <c r="G166" s="1" t="s">
        <v>92</v>
      </c>
      <c r="H166">
        <v>5.8999999999999997E-2</v>
      </c>
      <c r="I166">
        <v>5.6000000000000001E-2</v>
      </c>
      <c r="J166">
        <v>5.2999999999999999E-2</v>
      </c>
      <c r="K166">
        <v>5.2999999999999999E-2</v>
      </c>
      <c r="L166">
        <v>5.3999999999999999E-2</v>
      </c>
      <c r="M166">
        <v>5.3999999999999999E-2</v>
      </c>
      <c r="N166">
        <v>5.0999999999999997E-2</v>
      </c>
      <c r="O166">
        <v>5.3999999999999999E-2</v>
      </c>
      <c r="P166" s="16">
        <f t="shared" si="6"/>
        <v>5.4249999999999993E-2</v>
      </c>
      <c r="Q166" s="12">
        <f t="shared" si="7"/>
        <v>2.3754698783308415E-3</v>
      </c>
    </row>
    <row r="167" spans="1:19" x14ac:dyDescent="0.35">
      <c r="A167" s="4">
        <v>30110</v>
      </c>
      <c r="B167" t="s">
        <v>128</v>
      </c>
      <c r="C167" s="4" t="s">
        <v>19</v>
      </c>
      <c r="D167" s="4" t="s">
        <v>66</v>
      </c>
      <c r="E167" s="1">
        <v>43805</v>
      </c>
      <c r="F167" s="1">
        <v>43844</v>
      </c>
      <c r="G167" s="1" t="s">
        <v>92</v>
      </c>
      <c r="H167">
        <v>5.3999999999999999E-2</v>
      </c>
      <c r="I167">
        <v>5.8999999999999997E-2</v>
      </c>
      <c r="J167">
        <v>5.3999999999999999E-2</v>
      </c>
      <c r="K167">
        <v>5.0999999999999997E-2</v>
      </c>
      <c r="L167">
        <v>5.0999999999999997E-2</v>
      </c>
      <c r="M167">
        <v>5.0999999999999997E-2</v>
      </c>
      <c r="N167">
        <v>5.5E-2</v>
      </c>
      <c r="O167">
        <v>5.3999999999999999E-2</v>
      </c>
      <c r="P167" s="16">
        <f t="shared" si="6"/>
        <v>5.3624999999999992E-2</v>
      </c>
      <c r="Q167" s="12">
        <f t="shared" si="7"/>
        <v>2.7222627143085013E-3</v>
      </c>
    </row>
    <row r="168" spans="1:19" x14ac:dyDescent="0.35">
      <c r="A168" s="4">
        <v>30112</v>
      </c>
      <c r="B168" t="s">
        <v>128</v>
      </c>
      <c r="C168" s="4" t="s">
        <v>19</v>
      </c>
      <c r="D168" s="4" t="s">
        <v>66</v>
      </c>
      <c r="E168" s="1">
        <v>43805</v>
      </c>
      <c r="F168" s="19">
        <v>43844</v>
      </c>
      <c r="G168" s="1" t="s">
        <v>92</v>
      </c>
      <c r="H168">
        <v>5.3999999999999999E-2</v>
      </c>
      <c r="I168">
        <v>5.5E-2</v>
      </c>
      <c r="J168">
        <v>5.3999999999999999E-2</v>
      </c>
      <c r="K168">
        <v>5.5E-2</v>
      </c>
      <c r="L168">
        <v>5.8999999999999997E-2</v>
      </c>
      <c r="M168">
        <v>5.3999999999999999E-2</v>
      </c>
      <c r="N168">
        <v>5.6000000000000001E-2</v>
      </c>
      <c r="O168">
        <v>5.3999999999999999E-2</v>
      </c>
      <c r="P168" s="16">
        <f t="shared" si="6"/>
        <v>5.5125E-2</v>
      </c>
      <c r="Q168" s="12">
        <f t="shared" si="7"/>
        <v>1.7268882005337968E-3</v>
      </c>
    </row>
    <row r="169" spans="1:19" x14ac:dyDescent="0.35">
      <c r="A169" s="4">
        <v>34934</v>
      </c>
      <c r="B169" t="s">
        <v>128</v>
      </c>
      <c r="C169" s="4" t="s">
        <v>19</v>
      </c>
      <c r="D169" s="4" t="s">
        <v>66</v>
      </c>
      <c r="E169" s="1">
        <v>44115</v>
      </c>
      <c r="F169" s="1">
        <v>44154</v>
      </c>
      <c r="G169" s="1" t="s">
        <v>92</v>
      </c>
      <c r="H169">
        <v>5.2999999999999999E-2</v>
      </c>
      <c r="I169">
        <v>5.6000000000000001E-2</v>
      </c>
      <c r="J169">
        <v>5.8000000000000003E-2</v>
      </c>
      <c r="K169">
        <v>5.8000000000000003E-2</v>
      </c>
      <c r="L169">
        <v>5.6000000000000001E-2</v>
      </c>
      <c r="M169">
        <v>5.8999999999999997E-2</v>
      </c>
      <c r="N169">
        <v>5.2999999999999999E-2</v>
      </c>
      <c r="O169">
        <v>5.2999999999999999E-2</v>
      </c>
      <c r="P169" s="16">
        <f t="shared" si="6"/>
        <v>5.5750000000000001E-2</v>
      </c>
      <c r="Q169" s="12">
        <f t="shared" si="7"/>
        <v>2.4928469095164508E-3</v>
      </c>
    </row>
    <row r="170" spans="1:19" x14ac:dyDescent="0.35">
      <c r="A170" s="4">
        <v>30088</v>
      </c>
      <c r="B170" t="s">
        <v>128</v>
      </c>
      <c r="C170" s="4" t="s">
        <v>16</v>
      </c>
      <c r="D170" s="4" t="s">
        <v>66</v>
      </c>
      <c r="E170" s="1">
        <v>43803</v>
      </c>
      <c r="F170" s="1">
        <v>43931</v>
      </c>
      <c r="G170" s="1" t="s">
        <v>29</v>
      </c>
      <c r="H170">
        <v>0.05</v>
      </c>
      <c r="I170">
        <v>5.3999999999999999E-2</v>
      </c>
      <c r="J170">
        <v>5.3999999999999999E-2</v>
      </c>
      <c r="K170">
        <v>5.2999999999999999E-2</v>
      </c>
      <c r="L170">
        <v>5.3999999999999999E-2</v>
      </c>
      <c r="M170">
        <v>5.8000000000000003E-2</v>
      </c>
      <c r="N170">
        <v>5.3999999999999999E-2</v>
      </c>
      <c r="O170">
        <v>5.3999999999999999E-2</v>
      </c>
      <c r="P170" s="16">
        <f t="shared" si="6"/>
        <v>5.3874999999999999E-2</v>
      </c>
      <c r="Q170" s="12">
        <f t="shared" si="7"/>
        <v>2.1671244937540098E-3</v>
      </c>
    </row>
    <row r="171" spans="1:19" x14ac:dyDescent="0.35">
      <c r="A171" s="4">
        <v>30109</v>
      </c>
      <c r="B171" t="s">
        <v>128</v>
      </c>
      <c r="C171" s="4" t="s">
        <v>19</v>
      </c>
      <c r="D171" s="4" t="s">
        <v>66</v>
      </c>
      <c r="E171" s="1">
        <v>43805</v>
      </c>
      <c r="F171" s="1">
        <v>43936</v>
      </c>
      <c r="G171" s="1" t="s">
        <v>29</v>
      </c>
      <c r="H171">
        <v>5.6000000000000001E-2</v>
      </c>
      <c r="I171">
        <v>5.6000000000000001E-2</v>
      </c>
      <c r="J171">
        <v>5.6000000000000001E-2</v>
      </c>
      <c r="K171">
        <v>6.2E-2</v>
      </c>
      <c r="L171">
        <v>5.8000000000000003E-2</v>
      </c>
      <c r="M171">
        <v>5.5E-2</v>
      </c>
      <c r="N171">
        <v>5.6000000000000001E-2</v>
      </c>
      <c r="O171">
        <v>5.3999999999999999E-2</v>
      </c>
      <c r="P171" s="16">
        <f t="shared" si="6"/>
        <v>5.6625000000000002E-2</v>
      </c>
      <c r="Q171" s="12">
        <f t="shared" si="7"/>
        <v>2.4458419526091329E-3</v>
      </c>
    </row>
    <row r="172" spans="1:19" x14ac:dyDescent="0.35">
      <c r="A172" s="4">
        <v>30110</v>
      </c>
      <c r="B172" t="s">
        <v>128</v>
      </c>
      <c r="C172" s="4" t="s">
        <v>19</v>
      </c>
      <c r="D172" s="4" t="s">
        <v>66</v>
      </c>
      <c r="E172" s="1">
        <v>43805</v>
      </c>
      <c r="F172" s="1">
        <v>43936</v>
      </c>
      <c r="G172" s="1" t="s">
        <v>29</v>
      </c>
      <c r="H172">
        <v>5.8000000000000003E-2</v>
      </c>
      <c r="I172">
        <v>5.7000000000000002E-2</v>
      </c>
      <c r="J172">
        <v>5.6000000000000001E-2</v>
      </c>
      <c r="K172">
        <v>5.6000000000000001E-2</v>
      </c>
      <c r="L172">
        <v>5.8000000000000003E-2</v>
      </c>
      <c r="M172">
        <v>5.8000000000000003E-2</v>
      </c>
      <c r="N172">
        <v>5.3999999999999999E-2</v>
      </c>
      <c r="O172">
        <v>5.1999999999999998E-2</v>
      </c>
      <c r="P172" s="16">
        <f t="shared" si="6"/>
        <v>5.6125000000000001E-2</v>
      </c>
      <c r="Q172" s="12">
        <f t="shared" si="7"/>
        <v>2.1671244937540111E-3</v>
      </c>
    </row>
    <row r="173" spans="1:19" x14ac:dyDescent="0.35">
      <c r="A173" s="4">
        <v>30112</v>
      </c>
      <c r="B173" t="s">
        <v>128</v>
      </c>
      <c r="C173" s="4" t="s">
        <v>19</v>
      </c>
      <c r="D173" s="4" t="s">
        <v>66</v>
      </c>
      <c r="E173" s="1">
        <v>43805</v>
      </c>
      <c r="F173" s="1">
        <v>43936</v>
      </c>
      <c r="G173" s="1" t="s">
        <v>29</v>
      </c>
      <c r="H173">
        <v>5.6000000000000001E-2</v>
      </c>
      <c r="I173">
        <v>0.06</v>
      </c>
      <c r="J173">
        <v>5.3999999999999999E-2</v>
      </c>
      <c r="K173">
        <v>5.6000000000000001E-2</v>
      </c>
      <c r="L173">
        <v>5.6000000000000001E-2</v>
      </c>
      <c r="M173">
        <v>5.8999999999999997E-2</v>
      </c>
      <c r="N173">
        <v>5.6000000000000001E-2</v>
      </c>
      <c r="O173">
        <v>5.6000000000000001E-2</v>
      </c>
      <c r="P173" s="16">
        <f t="shared" si="6"/>
        <v>5.6624999999999995E-2</v>
      </c>
      <c r="Q173" s="12">
        <f t="shared" si="7"/>
        <v>1.9226098333849659E-3</v>
      </c>
    </row>
    <row r="174" spans="1:19" x14ac:dyDescent="0.35">
      <c r="A174" s="4">
        <v>30113</v>
      </c>
      <c r="B174" t="s">
        <v>128</v>
      </c>
      <c r="C174" s="4" t="s">
        <v>16</v>
      </c>
      <c r="D174" s="4" t="s">
        <v>66</v>
      </c>
      <c r="E174" s="1">
        <v>43805</v>
      </c>
      <c r="F174" s="1">
        <v>43936</v>
      </c>
      <c r="G174" s="1" t="s">
        <v>29</v>
      </c>
      <c r="H174">
        <v>0.05</v>
      </c>
      <c r="I174">
        <v>0.05</v>
      </c>
      <c r="J174">
        <v>5.6000000000000001E-2</v>
      </c>
      <c r="K174">
        <v>5.0999999999999997E-2</v>
      </c>
      <c r="L174">
        <v>0.06</v>
      </c>
      <c r="M174">
        <v>6.4000000000000001E-2</v>
      </c>
      <c r="N174">
        <v>5.6000000000000001E-2</v>
      </c>
      <c r="O174">
        <v>5.3999999999999999E-2</v>
      </c>
      <c r="P174" s="16">
        <f t="shared" si="6"/>
        <v>5.5125E-2</v>
      </c>
      <c r="Q174" s="12">
        <f t="shared" si="7"/>
        <v>4.9982139667227986E-3</v>
      </c>
    </row>
    <row r="175" spans="1:19" x14ac:dyDescent="0.35">
      <c r="A175">
        <v>30097</v>
      </c>
      <c r="B175" t="s">
        <v>128</v>
      </c>
      <c r="C175" t="s">
        <v>19</v>
      </c>
      <c r="D175" t="s">
        <v>66</v>
      </c>
      <c r="E175" s="1">
        <v>43804</v>
      </c>
      <c r="F175" s="1">
        <v>43936</v>
      </c>
      <c r="G175" s="1" t="s">
        <v>29</v>
      </c>
      <c r="H175">
        <v>5.6000000000000001E-2</v>
      </c>
      <c r="I175">
        <v>5.2999999999999999E-2</v>
      </c>
      <c r="J175">
        <v>0.06</v>
      </c>
      <c r="K175">
        <v>5.6000000000000001E-2</v>
      </c>
      <c r="L175">
        <v>5.8000000000000003E-2</v>
      </c>
      <c r="M175">
        <v>0.06</v>
      </c>
      <c r="N175">
        <v>0.06</v>
      </c>
      <c r="O175">
        <v>5.6000000000000001E-2</v>
      </c>
      <c r="P175" s="16">
        <f t="shared" si="6"/>
        <v>5.7374999999999995E-2</v>
      </c>
      <c r="Q175" s="12">
        <f t="shared" si="7"/>
        <v>2.559994419636774E-3</v>
      </c>
    </row>
    <row r="176" spans="1:19" x14ac:dyDescent="0.35">
      <c r="A176" s="4">
        <v>30099</v>
      </c>
      <c r="B176" t="s">
        <v>128</v>
      </c>
      <c r="C176" s="4" t="s">
        <v>16</v>
      </c>
      <c r="D176" s="4" t="s">
        <v>66</v>
      </c>
      <c r="E176" s="1">
        <v>43804</v>
      </c>
      <c r="F176" s="1">
        <v>43936</v>
      </c>
      <c r="G176" s="1" t="s">
        <v>29</v>
      </c>
      <c r="H176">
        <v>5.3999999999999999E-2</v>
      </c>
      <c r="I176">
        <v>6.2E-2</v>
      </c>
      <c r="J176">
        <v>5.3999999999999999E-2</v>
      </c>
      <c r="K176">
        <v>5.3999999999999999E-2</v>
      </c>
      <c r="L176">
        <v>0.05</v>
      </c>
      <c r="M176">
        <v>6.2E-2</v>
      </c>
      <c r="N176">
        <v>5.3999999999999999E-2</v>
      </c>
      <c r="O176">
        <v>5.1999999999999998E-2</v>
      </c>
      <c r="P176" s="16">
        <f t="shared" si="6"/>
        <v>5.5249999999999994E-2</v>
      </c>
      <c r="Q176" s="12">
        <f t="shared" si="7"/>
        <v>4.3996753126955696E-3</v>
      </c>
    </row>
    <row r="177" spans="1:19" x14ac:dyDescent="0.35">
      <c r="A177" s="4">
        <v>34934</v>
      </c>
      <c r="B177" t="s">
        <v>128</v>
      </c>
      <c r="C177" s="4" t="s">
        <v>19</v>
      </c>
      <c r="D177" s="4" t="s">
        <v>66</v>
      </c>
      <c r="E177" s="1">
        <v>44115</v>
      </c>
      <c r="F177" s="1">
        <v>44259</v>
      </c>
      <c r="G177" s="1" t="s">
        <v>30</v>
      </c>
      <c r="H177">
        <v>5.0999999999999997E-2</v>
      </c>
      <c r="I177">
        <v>4.9000000000000002E-2</v>
      </c>
      <c r="J177">
        <v>5.2999999999999999E-2</v>
      </c>
      <c r="K177">
        <v>5.0999999999999997E-2</v>
      </c>
      <c r="L177">
        <v>5.1999999999999998E-2</v>
      </c>
      <c r="M177">
        <v>6.0999999999999999E-2</v>
      </c>
      <c r="N177">
        <v>5.5E-2</v>
      </c>
      <c r="O177">
        <v>5.6000000000000001E-2</v>
      </c>
      <c r="P177" s="16">
        <f t="shared" si="6"/>
        <v>5.3499999999999999E-2</v>
      </c>
      <c r="Q177" s="12">
        <f t="shared" si="7"/>
        <v>3.7796447300922726E-3</v>
      </c>
    </row>
    <row r="178" spans="1:19" x14ac:dyDescent="0.35">
      <c r="A178">
        <v>30103</v>
      </c>
      <c r="B178" t="s">
        <v>128</v>
      </c>
      <c r="C178" t="s">
        <v>16</v>
      </c>
      <c r="D178" s="4" t="s">
        <v>66</v>
      </c>
      <c r="E178" s="1">
        <v>43804</v>
      </c>
      <c r="F178" s="1">
        <v>44201</v>
      </c>
      <c r="G178" s="1" t="s">
        <v>31</v>
      </c>
      <c r="H178">
        <v>5.2999999999999999E-2</v>
      </c>
      <c r="I178">
        <v>5.0999999999999997E-2</v>
      </c>
      <c r="J178">
        <v>5.3999999999999999E-2</v>
      </c>
      <c r="K178">
        <v>5.8000000000000003E-2</v>
      </c>
      <c r="L178" t="s">
        <v>56</v>
      </c>
      <c r="M178" t="s">
        <v>56</v>
      </c>
      <c r="N178" t="s">
        <v>56</v>
      </c>
      <c r="O178" t="s">
        <v>56</v>
      </c>
      <c r="P178" s="16">
        <f t="shared" ref="P178:P209" si="8">AVERAGE(H178:O178)</f>
        <v>5.3999999999999999E-2</v>
      </c>
      <c r="Q178" s="12">
        <f t="shared" ref="Q178:Q209" si="9">STDEV(H178:O178)</f>
        <v>2.9439202887759515E-3</v>
      </c>
      <c r="S178" s="13"/>
    </row>
    <row r="179" spans="1:19" x14ac:dyDescent="0.35">
      <c r="A179">
        <v>30104</v>
      </c>
      <c r="B179" t="s">
        <v>128</v>
      </c>
      <c r="C179" t="s">
        <v>16</v>
      </c>
      <c r="D179" s="4" t="s">
        <v>66</v>
      </c>
      <c r="E179" s="1">
        <v>43804</v>
      </c>
      <c r="F179" s="1">
        <v>44201</v>
      </c>
      <c r="G179" s="1" t="s">
        <v>31</v>
      </c>
      <c r="H179">
        <v>5.0999999999999997E-2</v>
      </c>
      <c r="I179">
        <v>5.3999999999999999E-2</v>
      </c>
      <c r="J179">
        <v>5.2999999999999999E-2</v>
      </c>
      <c r="K179">
        <v>5.3999999999999999E-2</v>
      </c>
      <c r="L179">
        <v>5.0999999999999997E-2</v>
      </c>
      <c r="M179">
        <v>5.8999999999999997E-2</v>
      </c>
      <c r="N179">
        <v>5.6000000000000001E-2</v>
      </c>
      <c r="O179">
        <v>5.3999999999999999E-2</v>
      </c>
      <c r="P179" s="16">
        <f t="shared" si="8"/>
        <v>5.3999999999999999E-2</v>
      </c>
      <c r="Q179" s="12">
        <f t="shared" si="9"/>
        <v>2.6186146828319091E-3</v>
      </c>
    </row>
    <row r="180" spans="1:19" x14ac:dyDescent="0.35">
      <c r="A180">
        <v>30105</v>
      </c>
      <c r="B180" t="s">
        <v>128</v>
      </c>
      <c r="C180" t="s">
        <v>16</v>
      </c>
      <c r="D180" s="4" t="s">
        <v>66</v>
      </c>
      <c r="E180" s="1">
        <v>43804</v>
      </c>
      <c r="F180" s="1">
        <v>44201</v>
      </c>
      <c r="G180" s="1" t="s">
        <v>31</v>
      </c>
      <c r="H180">
        <v>5.3999999999999999E-2</v>
      </c>
      <c r="I180">
        <v>5.8000000000000003E-2</v>
      </c>
      <c r="J180">
        <v>5.3999999999999999E-2</v>
      </c>
      <c r="K180">
        <v>5.3999999999999999E-2</v>
      </c>
      <c r="L180">
        <v>5.3999999999999999E-2</v>
      </c>
      <c r="M180">
        <v>5.8000000000000003E-2</v>
      </c>
      <c r="N180">
        <v>5.0999999999999997E-2</v>
      </c>
      <c r="O180">
        <v>5.6000000000000001E-2</v>
      </c>
      <c r="P180" s="16">
        <f t="shared" si="8"/>
        <v>5.4875E-2</v>
      </c>
      <c r="Q180" s="12">
        <f t="shared" si="9"/>
        <v>2.3566016694748053E-3</v>
      </c>
    </row>
    <row r="181" spans="1:19" x14ac:dyDescent="0.35">
      <c r="A181">
        <v>30932</v>
      </c>
      <c r="B181" t="s">
        <v>128</v>
      </c>
      <c r="C181" t="s">
        <v>16</v>
      </c>
      <c r="D181" s="4" t="s">
        <v>66</v>
      </c>
      <c r="E181" s="1">
        <v>43846</v>
      </c>
      <c r="F181" s="1">
        <v>44229</v>
      </c>
      <c r="G181" s="1" t="s">
        <v>31</v>
      </c>
      <c r="H181">
        <v>5.0999999999999997E-2</v>
      </c>
      <c r="I181">
        <v>5.0999999999999997E-2</v>
      </c>
      <c r="J181">
        <v>5.0999999999999997E-2</v>
      </c>
      <c r="K181">
        <v>5.2999999999999999E-2</v>
      </c>
      <c r="L181">
        <v>5.2999999999999999E-2</v>
      </c>
      <c r="M181">
        <v>5.5E-2</v>
      </c>
      <c r="N181">
        <v>5.2999999999999999E-2</v>
      </c>
      <c r="O181">
        <v>5.0999999999999997E-2</v>
      </c>
      <c r="P181" s="16">
        <f t="shared" si="8"/>
        <v>5.2249999999999998E-2</v>
      </c>
      <c r="Q181" s="12">
        <f t="shared" si="9"/>
        <v>1.4880476182856912E-3</v>
      </c>
    </row>
    <row r="182" spans="1:19" x14ac:dyDescent="0.35">
      <c r="A182">
        <v>30648</v>
      </c>
      <c r="B182" t="s">
        <v>128</v>
      </c>
      <c r="C182" t="s">
        <v>16</v>
      </c>
      <c r="D182" s="4" t="s">
        <v>66</v>
      </c>
      <c r="E182" s="1">
        <v>43827</v>
      </c>
      <c r="F182" s="1">
        <v>44229</v>
      </c>
      <c r="G182" s="1" t="s">
        <v>107</v>
      </c>
      <c r="H182">
        <v>4.8000000000000001E-2</v>
      </c>
      <c r="I182">
        <v>5.3999999999999999E-2</v>
      </c>
      <c r="J182">
        <v>5.3999999999999999E-2</v>
      </c>
      <c r="K182">
        <v>5.3999999999999999E-2</v>
      </c>
      <c r="L182">
        <v>5.2999999999999999E-2</v>
      </c>
      <c r="M182">
        <v>5.3999999999999999E-2</v>
      </c>
      <c r="N182">
        <v>5.5E-2</v>
      </c>
      <c r="O182">
        <v>5.7000000000000002E-2</v>
      </c>
      <c r="P182" s="16">
        <f t="shared" si="8"/>
        <v>5.3624999999999999E-2</v>
      </c>
      <c r="Q182" s="12">
        <f t="shared" si="9"/>
        <v>2.5599944196367749E-3</v>
      </c>
    </row>
    <row r="183" spans="1:19" x14ac:dyDescent="0.35">
      <c r="A183" s="4">
        <v>30107</v>
      </c>
      <c r="B183" t="s">
        <v>128</v>
      </c>
      <c r="C183" s="4" t="s">
        <v>16</v>
      </c>
      <c r="D183" s="4" t="s">
        <v>126</v>
      </c>
      <c r="E183" s="1">
        <v>43805</v>
      </c>
      <c r="F183" s="1">
        <v>43840</v>
      </c>
      <c r="G183" s="1" t="s">
        <v>27</v>
      </c>
      <c r="H183">
        <v>5.0999999999999997E-2</v>
      </c>
      <c r="I183">
        <v>5.8000000000000003E-2</v>
      </c>
      <c r="J183">
        <v>5.3999999999999999E-2</v>
      </c>
      <c r="K183">
        <v>5.7000000000000002E-2</v>
      </c>
      <c r="L183">
        <v>6.4000000000000001E-2</v>
      </c>
      <c r="M183">
        <v>6.4000000000000001E-2</v>
      </c>
      <c r="N183">
        <v>5.2999999999999999E-2</v>
      </c>
      <c r="O183">
        <v>5.0999999999999997E-2</v>
      </c>
      <c r="P183" s="16">
        <f t="shared" si="8"/>
        <v>5.6500000000000002E-2</v>
      </c>
      <c r="Q183" s="12">
        <f t="shared" si="9"/>
        <v>5.2644359350537961E-3</v>
      </c>
      <c r="S183" s="13"/>
    </row>
    <row r="184" spans="1:19" x14ac:dyDescent="0.35">
      <c r="A184" s="4">
        <v>30108</v>
      </c>
      <c r="B184" t="s">
        <v>128</v>
      </c>
      <c r="C184" s="4" t="s">
        <v>16</v>
      </c>
      <c r="D184" s="4" t="s">
        <v>126</v>
      </c>
      <c r="E184" s="1">
        <v>43805</v>
      </c>
      <c r="F184" s="1">
        <v>43840</v>
      </c>
      <c r="G184" s="1" t="s">
        <v>27</v>
      </c>
      <c r="H184">
        <v>5.2999999999999999E-2</v>
      </c>
      <c r="I184">
        <v>5.2999999999999999E-2</v>
      </c>
      <c r="J184">
        <v>5.3999999999999999E-2</v>
      </c>
      <c r="K184">
        <v>5.2999999999999999E-2</v>
      </c>
      <c r="L184">
        <v>5.8000000000000003E-2</v>
      </c>
      <c r="M184">
        <v>6.0999999999999999E-2</v>
      </c>
      <c r="N184">
        <v>5.2999999999999999E-2</v>
      </c>
      <c r="O184">
        <v>5.3999999999999999E-2</v>
      </c>
      <c r="P184" s="16">
        <f t="shared" si="8"/>
        <v>5.4875E-2</v>
      </c>
      <c r="Q184" s="12">
        <f t="shared" si="9"/>
        <v>2.9970223317724648E-3</v>
      </c>
      <c r="S184" s="13"/>
    </row>
    <row r="185" spans="1:19" x14ac:dyDescent="0.35">
      <c r="A185" s="4">
        <v>30538</v>
      </c>
      <c r="B185" t="s">
        <v>128</v>
      </c>
      <c r="C185" s="4" t="s">
        <v>16</v>
      </c>
      <c r="D185" s="4" t="s">
        <v>126</v>
      </c>
      <c r="E185" s="1">
        <v>43829</v>
      </c>
      <c r="F185" s="1">
        <v>43864</v>
      </c>
      <c r="G185" s="1" t="s">
        <v>129</v>
      </c>
      <c r="H185">
        <v>5.6000000000000001E-2</v>
      </c>
      <c r="I185">
        <v>5.6000000000000001E-2</v>
      </c>
      <c r="J185">
        <v>5.8999999999999997E-2</v>
      </c>
      <c r="K185">
        <v>5.8000000000000003E-2</v>
      </c>
      <c r="L185">
        <v>6.0999999999999999E-2</v>
      </c>
      <c r="M185">
        <v>6.3E-2</v>
      </c>
      <c r="N185">
        <v>5.3999999999999999E-2</v>
      </c>
      <c r="O185">
        <v>5.8000000000000003E-2</v>
      </c>
      <c r="P185" s="16">
        <f t="shared" si="8"/>
        <v>5.8124999999999996E-2</v>
      </c>
      <c r="Q185" s="12">
        <f t="shared" si="9"/>
        <v>2.9001231500945406E-3</v>
      </c>
    </row>
    <row r="186" spans="1:19" x14ac:dyDescent="0.35">
      <c r="A186" s="4">
        <v>34881</v>
      </c>
      <c r="B186" t="s">
        <v>128</v>
      </c>
      <c r="C186" s="4" t="s">
        <v>16</v>
      </c>
      <c r="D186" s="4" t="s">
        <v>126</v>
      </c>
      <c r="E186" s="1">
        <v>44108</v>
      </c>
      <c r="F186" s="1">
        <v>44154</v>
      </c>
      <c r="G186" s="1" t="s">
        <v>97</v>
      </c>
      <c r="H186">
        <v>5.3999999999999999E-2</v>
      </c>
      <c r="I186">
        <v>5.3999999999999999E-2</v>
      </c>
      <c r="J186">
        <v>5.8000000000000003E-2</v>
      </c>
      <c r="K186">
        <v>5.6000000000000001E-2</v>
      </c>
      <c r="L186">
        <v>4.5999999999999999E-2</v>
      </c>
      <c r="M186">
        <v>5.2999999999999999E-2</v>
      </c>
      <c r="N186">
        <v>5.3999999999999999E-2</v>
      </c>
      <c r="O186">
        <v>4.9000000000000002E-2</v>
      </c>
      <c r="P186" s="16">
        <f t="shared" si="8"/>
        <v>5.2999999999999999E-2</v>
      </c>
      <c r="Q186" s="12">
        <f t="shared" si="9"/>
        <v>3.8172540616821112E-3</v>
      </c>
    </row>
    <row r="187" spans="1:19" x14ac:dyDescent="0.35">
      <c r="A187" s="4">
        <v>31009</v>
      </c>
      <c r="B187" t="s">
        <v>128</v>
      </c>
      <c r="C187" s="4" t="s">
        <v>19</v>
      </c>
      <c r="D187" s="4" t="s">
        <v>126</v>
      </c>
      <c r="E187" s="1">
        <v>43852</v>
      </c>
      <c r="F187" s="1">
        <v>43900</v>
      </c>
      <c r="G187" s="1" t="s">
        <v>104</v>
      </c>
      <c r="H187">
        <v>5.5E-2</v>
      </c>
      <c r="I187">
        <v>5.3999999999999999E-2</v>
      </c>
      <c r="J187">
        <v>5.3999999999999999E-2</v>
      </c>
      <c r="K187">
        <v>5.6000000000000001E-2</v>
      </c>
      <c r="L187">
        <v>5.5E-2</v>
      </c>
      <c r="M187">
        <v>5.3999999999999999E-2</v>
      </c>
      <c r="N187">
        <v>5.7000000000000002E-2</v>
      </c>
      <c r="O187">
        <v>5.2999999999999999E-2</v>
      </c>
      <c r="P187" s="16">
        <f t="shared" si="8"/>
        <v>5.475E-2</v>
      </c>
      <c r="Q187" s="12">
        <f t="shared" si="9"/>
        <v>1.2817398889233126E-3</v>
      </c>
    </row>
    <row r="188" spans="1:19" x14ac:dyDescent="0.35">
      <c r="A188" s="4">
        <v>31151</v>
      </c>
      <c r="B188" t="s">
        <v>128</v>
      </c>
      <c r="C188" s="4" t="s">
        <v>19</v>
      </c>
      <c r="D188" s="4" t="s">
        <v>126</v>
      </c>
      <c r="E188" s="1">
        <v>43861</v>
      </c>
      <c r="F188" s="1">
        <v>43913</v>
      </c>
      <c r="G188" s="1" t="s">
        <v>130</v>
      </c>
      <c r="H188">
        <v>5.2999999999999999E-2</v>
      </c>
      <c r="I188">
        <v>5.3999999999999999E-2</v>
      </c>
      <c r="J188">
        <v>5.6000000000000001E-2</v>
      </c>
      <c r="K188">
        <v>5.6000000000000001E-2</v>
      </c>
      <c r="L188">
        <v>5.2999999999999999E-2</v>
      </c>
      <c r="M188">
        <v>5.5E-2</v>
      </c>
      <c r="N188">
        <v>4.9000000000000002E-2</v>
      </c>
      <c r="O188">
        <v>5.0999999999999997E-2</v>
      </c>
      <c r="P188" s="16">
        <f t="shared" si="8"/>
        <v>5.3374999999999999E-2</v>
      </c>
      <c r="Q188" s="12">
        <f t="shared" si="9"/>
        <v>2.4458419526091338E-3</v>
      </c>
    </row>
    <row r="189" spans="1:19" x14ac:dyDescent="0.35">
      <c r="A189" s="4">
        <v>31153</v>
      </c>
      <c r="B189" t="s">
        <v>128</v>
      </c>
      <c r="C189" s="4" t="s">
        <v>19</v>
      </c>
      <c r="D189" s="4" t="s">
        <v>126</v>
      </c>
      <c r="E189" s="1">
        <v>43861</v>
      </c>
      <c r="F189" s="1">
        <v>43913</v>
      </c>
      <c r="G189" s="1" t="s">
        <v>130</v>
      </c>
      <c r="H189">
        <v>5.2999999999999999E-2</v>
      </c>
      <c r="I189">
        <v>5.2999999999999999E-2</v>
      </c>
      <c r="J189">
        <v>5.3999999999999999E-2</v>
      </c>
      <c r="K189">
        <v>5.2999999999999999E-2</v>
      </c>
      <c r="L189">
        <v>5.3999999999999999E-2</v>
      </c>
      <c r="M189">
        <v>5.0999999999999997E-2</v>
      </c>
      <c r="N189">
        <v>5.3999999999999999E-2</v>
      </c>
      <c r="O189">
        <v>5.6000000000000001E-2</v>
      </c>
      <c r="P189" s="16">
        <f t="shared" si="8"/>
        <v>5.3499999999999999E-2</v>
      </c>
      <c r="Q189" s="12">
        <f t="shared" si="9"/>
        <v>1.4142135623730963E-3</v>
      </c>
    </row>
    <row r="190" spans="1:19" x14ac:dyDescent="0.35">
      <c r="A190" s="4">
        <v>31155</v>
      </c>
      <c r="B190" t="s">
        <v>128</v>
      </c>
      <c r="C190" s="4" t="s">
        <v>16</v>
      </c>
      <c r="D190" s="4" t="s">
        <v>126</v>
      </c>
      <c r="E190" s="1">
        <v>43861</v>
      </c>
      <c r="F190" s="1">
        <v>43913</v>
      </c>
      <c r="G190" s="1" t="s">
        <v>130</v>
      </c>
      <c r="H190">
        <v>0.05</v>
      </c>
      <c r="I190">
        <v>5.2999999999999999E-2</v>
      </c>
      <c r="J190">
        <v>5.3999999999999999E-2</v>
      </c>
      <c r="K190">
        <v>5.8999999999999997E-2</v>
      </c>
      <c r="L190">
        <v>5.6000000000000001E-2</v>
      </c>
      <c r="M190">
        <v>5.6000000000000001E-2</v>
      </c>
      <c r="N190">
        <v>5.2999999999999999E-2</v>
      </c>
      <c r="O190">
        <v>5.2999999999999999E-2</v>
      </c>
      <c r="P190" s="16">
        <f t="shared" si="8"/>
        <v>5.425E-2</v>
      </c>
      <c r="Q190" s="12">
        <f t="shared" si="9"/>
        <v>2.7124053637210743E-3</v>
      </c>
    </row>
    <row r="191" spans="1:19" x14ac:dyDescent="0.35">
      <c r="A191" s="4">
        <v>30538</v>
      </c>
      <c r="B191" t="s">
        <v>128</v>
      </c>
      <c r="C191" s="4" t="s">
        <v>16</v>
      </c>
      <c r="D191" s="4" t="s">
        <v>126</v>
      </c>
      <c r="E191" s="1">
        <v>43829</v>
      </c>
      <c r="F191" s="1">
        <v>43952</v>
      </c>
      <c r="G191" s="1" t="s">
        <v>29</v>
      </c>
      <c r="H191">
        <v>5.6000000000000001E-2</v>
      </c>
      <c r="I191">
        <v>5.6000000000000001E-2</v>
      </c>
      <c r="J191">
        <v>5.2999999999999999E-2</v>
      </c>
      <c r="K191">
        <v>5.8000000000000003E-2</v>
      </c>
      <c r="L191">
        <v>5.6000000000000001E-2</v>
      </c>
      <c r="M191">
        <v>5.8999999999999997E-2</v>
      </c>
      <c r="N191">
        <v>5.2999999999999999E-2</v>
      </c>
      <c r="O191">
        <v>5.3999999999999999E-2</v>
      </c>
      <c r="P191" s="16">
        <f t="shared" si="8"/>
        <v>5.5625000000000001E-2</v>
      </c>
      <c r="Q191" s="12">
        <f t="shared" si="9"/>
        <v>2.1998376563477852E-3</v>
      </c>
    </row>
    <row r="192" spans="1:19" x14ac:dyDescent="0.35">
      <c r="A192" s="4">
        <v>30107</v>
      </c>
      <c r="B192" t="s">
        <v>128</v>
      </c>
      <c r="C192" s="4" t="s">
        <v>16</v>
      </c>
      <c r="D192" s="4" t="s">
        <v>126</v>
      </c>
      <c r="E192" s="1">
        <v>43805</v>
      </c>
      <c r="F192" s="1">
        <v>43936</v>
      </c>
      <c r="G192" s="1" t="s">
        <v>29</v>
      </c>
      <c r="H192">
        <v>5.8000000000000003E-2</v>
      </c>
      <c r="I192">
        <v>5.6000000000000001E-2</v>
      </c>
      <c r="J192">
        <v>5.7000000000000002E-2</v>
      </c>
      <c r="K192">
        <v>5.8000000000000003E-2</v>
      </c>
      <c r="L192">
        <v>6.2E-2</v>
      </c>
      <c r="M192">
        <v>6.5000000000000002E-2</v>
      </c>
      <c r="N192">
        <v>5.7000000000000002E-2</v>
      </c>
      <c r="O192">
        <v>0.06</v>
      </c>
      <c r="P192" s="16">
        <f t="shared" si="8"/>
        <v>5.9125000000000004E-2</v>
      </c>
      <c r="Q192" s="12">
        <f t="shared" si="9"/>
        <v>3.0443155458751547E-3</v>
      </c>
    </row>
    <row r="193" spans="1:19" x14ac:dyDescent="0.35">
      <c r="A193" s="4">
        <v>30108</v>
      </c>
      <c r="B193" t="s">
        <v>128</v>
      </c>
      <c r="C193" s="4" t="s">
        <v>16</v>
      </c>
      <c r="D193" s="4" t="s">
        <v>126</v>
      </c>
      <c r="E193" s="1">
        <v>43805</v>
      </c>
      <c r="F193" s="1">
        <v>43936</v>
      </c>
      <c r="G193" s="1" t="s">
        <v>29</v>
      </c>
      <c r="H193">
        <v>5.0999999999999997E-2</v>
      </c>
      <c r="I193">
        <v>5.8000000000000003E-2</v>
      </c>
      <c r="J193">
        <v>5.6000000000000001E-2</v>
      </c>
      <c r="K193">
        <v>5.6000000000000001E-2</v>
      </c>
      <c r="L193">
        <v>5.6000000000000001E-2</v>
      </c>
      <c r="M193">
        <v>0.06</v>
      </c>
      <c r="N193">
        <v>5.5E-2</v>
      </c>
      <c r="O193">
        <v>5.3999999999999999E-2</v>
      </c>
      <c r="P193" s="16">
        <f t="shared" si="8"/>
        <v>5.5750000000000001E-2</v>
      </c>
      <c r="Q193" s="12">
        <f t="shared" si="9"/>
        <v>2.6592157812837559E-3</v>
      </c>
    </row>
    <row r="194" spans="1:19" x14ac:dyDescent="0.35">
      <c r="A194" s="4">
        <v>30636</v>
      </c>
      <c r="B194" t="s">
        <v>128</v>
      </c>
      <c r="C194" s="4" t="s">
        <v>19</v>
      </c>
      <c r="D194" s="4" t="s">
        <v>126</v>
      </c>
      <c r="E194" s="19">
        <v>43830</v>
      </c>
      <c r="F194" s="1">
        <v>43965</v>
      </c>
      <c r="G194" s="1" t="s">
        <v>87</v>
      </c>
      <c r="H194">
        <v>5.0999999999999997E-2</v>
      </c>
      <c r="I194">
        <v>5.2999999999999999E-2</v>
      </c>
      <c r="J194">
        <v>5.2999999999999999E-2</v>
      </c>
      <c r="K194">
        <v>5.6000000000000001E-2</v>
      </c>
      <c r="L194">
        <v>6.0999999999999999E-2</v>
      </c>
      <c r="M194">
        <v>6.0999999999999999E-2</v>
      </c>
      <c r="N194">
        <v>5.0999999999999997E-2</v>
      </c>
      <c r="O194">
        <v>5.3999999999999999E-2</v>
      </c>
      <c r="P194" s="16">
        <f t="shared" si="8"/>
        <v>5.5E-2</v>
      </c>
      <c r="Q194" s="12">
        <f t="shared" si="9"/>
        <v>4.035556254807296E-3</v>
      </c>
    </row>
    <row r="195" spans="1:19" x14ac:dyDescent="0.35">
      <c r="A195" s="4">
        <v>31151</v>
      </c>
      <c r="B195" t="s">
        <v>128</v>
      </c>
      <c r="C195" s="4" t="s">
        <v>19</v>
      </c>
      <c r="D195" s="4" t="s">
        <v>126</v>
      </c>
      <c r="E195" s="1">
        <v>43861</v>
      </c>
      <c r="F195" s="1">
        <v>44001</v>
      </c>
      <c r="G195" s="1" t="s">
        <v>87</v>
      </c>
      <c r="H195">
        <v>5.6000000000000001E-2</v>
      </c>
      <c r="I195">
        <v>5.8000000000000003E-2</v>
      </c>
      <c r="J195">
        <v>5.8000000000000003E-2</v>
      </c>
      <c r="K195">
        <v>5.8000000000000003E-2</v>
      </c>
      <c r="L195">
        <v>5.6000000000000001E-2</v>
      </c>
      <c r="M195">
        <v>6.0999999999999999E-2</v>
      </c>
      <c r="N195">
        <v>5.2999999999999999E-2</v>
      </c>
      <c r="O195">
        <v>5.0999999999999997E-2</v>
      </c>
      <c r="P195" s="16">
        <f t="shared" si="8"/>
        <v>5.6375000000000001E-2</v>
      </c>
      <c r="Q195" s="12">
        <f t="shared" si="9"/>
        <v>3.1594529363709258E-3</v>
      </c>
    </row>
    <row r="196" spans="1:19" x14ac:dyDescent="0.35">
      <c r="A196" s="4">
        <v>31153</v>
      </c>
      <c r="B196" t="s">
        <v>128</v>
      </c>
      <c r="C196" s="4" t="s">
        <v>19</v>
      </c>
      <c r="D196" s="4" t="s">
        <v>126</v>
      </c>
      <c r="E196" s="1">
        <v>43861</v>
      </c>
      <c r="F196" s="1">
        <v>44001</v>
      </c>
      <c r="G196" s="1" t="s">
        <v>87</v>
      </c>
      <c r="H196">
        <v>4.9000000000000002E-2</v>
      </c>
      <c r="I196">
        <v>5.2999999999999999E-2</v>
      </c>
      <c r="J196">
        <v>5.3999999999999999E-2</v>
      </c>
      <c r="K196">
        <v>5.6000000000000001E-2</v>
      </c>
      <c r="L196">
        <v>5.0999999999999997E-2</v>
      </c>
      <c r="M196">
        <v>5.6000000000000001E-2</v>
      </c>
      <c r="N196">
        <v>5.2999999999999999E-2</v>
      </c>
      <c r="O196">
        <v>5.2999999999999999E-2</v>
      </c>
      <c r="P196" s="16">
        <f t="shared" si="8"/>
        <v>5.3124999999999999E-2</v>
      </c>
      <c r="Q196" s="12">
        <f t="shared" si="9"/>
        <v>2.3566016694748031E-3</v>
      </c>
    </row>
    <row r="197" spans="1:19" x14ac:dyDescent="0.35">
      <c r="A197" s="4">
        <v>31155</v>
      </c>
      <c r="B197" t="s">
        <v>128</v>
      </c>
      <c r="C197" s="4" t="s">
        <v>16</v>
      </c>
      <c r="D197" s="4" t="s">
        <v>126</v>
      </c>
      <c r="E197" s="1">
        <v>43861</v>
      </c>
      <c r="F197" s="1">
        <v>44001</v>
      </c>
      <c r="G197" s="1" t="s">
        <v>87</v>
      </c>
      <c r="H197">
        <v>4.8000000000000001E-2</v>
      </c>
      <c r="I197">
        <v>5.0999999999999997E-2</v>
      </c>
      <c r="J197">
        <v>0.04</v>
      </c>
      <c r="K197">
        <v>5.0999999999999997E-2</v>
      </c>
      <c r="L197">
        <v>5.0999999999999997E-2</v>
      </c>
      <c r="M197">
        <v>5.2999999999999999E-2</v>
      </c>
      <c r="N197">
        <v>5.0999999999999997E-2</v>
      </c>
      <c r="O197">
        <v>4.9000000000000002E-2</v>
      </c>
      <c r="P197" s="16">
        <f t="shared" si="8"/>
        <v>4.9249999999999995E-2</v>
      </c>
      <c r="Q197" s="12">
        <f t="shared" si="9"/>
        <v>4.0266966255586853E-3</v>
      </c>
    </row>
    <row r="198" spans="1:19" x14ac:dyDescent="0.35">
      <c r="A198" s="4">
        <v>34881</v>
      </c>
      <c r="B198" t="s">
        <v>128</v>
      </c>
      <c r="C198" s="4" t="s">
        <v>16</v>
      </c>
      <c r="D198" s="4" t="s">
        <v>126</v>
      </c>
      <c r="E198" s="1">
        <v>44108</v>
      </c>
      <c r="F198" s="1">
        <v>44259</v>
      </c>
      <c r="G198" s="1" t="s">
        <v>30</v>
      </c>
      <c r="H198">
        <v>5.0999999999999997E-2</v>
      </c>
      <c r="I198">
        <v>5.3999999999999999E-2</v>
      </c>
      <c r="J198">
        <v>5.3999999999999999E-2</v>
      </c>
      <c r="K198">
        <v>5.0999999999999997E-2</v>
      </c>
      <c r="L198">
        <v>5.0999999999999997E-2</v>
      </c>
      <c r="M198">
        <v>5.3999999999999999E-2</v>
      </c>
      <c r="N198">
        <v>5.3999999999999999E-2</v>
      </c>
      <c r="O198">
        <v>5.0999999999999997E-2</v>
      </c>
      <c r="P198" s="16">
        <f t="shared" si="8"/>
        <v>5.2499999999999998E-2</v>
      </c>
      <c r="Q198" s="12">
        <f t="shared" si="9"/>
        <v>1.6035674514745476E-3</v>
      </c>
    </row>
    <row r="199" spans="1:19" x14ac:dyDescent="0.35">
      <c r="A199">
        <v>29244</v>
      </c>
      <c r="B199" t="s">
        <v>128</v>
      </c>
      <c r="C199" t="s">
        <v>16</v>
      </c>
      <c r="D199" s="4" t="s">
        <v>126</v>
      </c>
      <c r="E199" s="1">
        <v>43746</v>
      </c>
      <c r="F199" s="1">
        <v>44124</v>
      </c>
      <c r="G199" s="1" t="s">
        <v>32</v>
      </c>
      <c r="H199">
        <v>4.9000000000000002E-2</v>
      </c>
      <c r="I199">
        <v>5.8000000000000003E-2</v>
      </c>
      <c r="J199">
        <v>5.3999999999999999E-2</v>
      </c>
      <c r="K199">
        <v>5.7000000000000002E-2</v>
      </c>
      <c r="L199">
        <v>5.6000000000000001E-2</v>
      </c>
      <c r="M199">
        <v>5.8000000000000003E-2</v>
      </c>
      <c r="N199">
        <v>5.6000000000000001E-2</v>
      </c>
      <c r="O199">
        <v>5.6000000000000001E-2</v>
      </c>
      <c r="P199" s="16">
        <f t="shared" si="8"/>
        <v>5.5500000000000001E-2</v>
      </c>
      <c r="Q199" s="12">
        <f t="shared" si="9"/>
        <v>2.9277002188455997E-3</v>
      </c>
    </row>
    <row r="200" spans="1:19" x14ac:dyDescent="0.35">
      <c r="A200">
        <v>29245</v>
      </c>
      <c r="B200" t="s">
        <v>128</v>
      </c>
      <c r="C200" t="s">
        <v>16</v>
      </c>
      <c r="D200" s="4" t="s">
        <v>126</v>
      </c>
      <c r="E200" s="1">
        <v>43746</v>
      </c>
      <c r="F200" s="1">
        <v>44124</v>
      </c>
      <c r="G200" s="1" t="s">
        <v>32</v>
      </c>
      <c r="H200">
        <v>4.9000000000000002E-2</v>
      </c>
      <c r="I200">
        <v>5.3999999999999999E-2</v>
      </c>
      <c r="J200">
        <v>5.1999999999999998E-2</v>
      </c>
      <c r="K200">
        <v>5.3999999999999999E-2</v>
      </c>
      <c r="L200">
        <v>0.05</v>
      </c>
      <c r="M200">
        <v>5.3999999999999999E-2</v>
      </c>
      <c r="N200">
        <v>5.3999999999999999E-2</v>
      </c>
      <c r="O200">
        <v>5.0999999999999997E-2</v>
      </c>
      <c r="P200" s="16">
        <f t="shared" si="8"/>
        <v>5.2249999999999998E-2</v>
      </c>
      <c r="Q200" s="12">
        <f t="shared" si="9"/>
        <v>2.0528725518857011E-3</v>
      </c>
    </row>
    <row r="201" spans="1:19" x14ac:dyDescent="0.35">
      <c r="A201">
        <v>29246</v>
      </c>
      <c r="B201" t="s">
        <v>128</v>
      </c>
      <c r="C201" t="s">
        <v>16</v>
      </c>
      <c r="D201" s="4" t="s">
        <v>126</v>
      </c>
      <c r="E201" s="1">
        <v>43746</v>
      </c>
      <c r="F201" s="1">
        <v>44124</v>
      </c>
      <c r="G201" s="1" t="s">
        <v>32</v>
      </c>
      <c r="H201">
        <v>0.05</v>
      </c>
      <c r="I201">
        <v>0.06</v>
      </c>
      <c r="J201">
        <v>5.0999999999999997E-2</v>
      </c>
      <c r="K201">
        <v>5.6000000000000001E-2</v>
      </c>
      <c r="L201">
        <v>0.05</v>
      </c>
      <c r="M201">
        <v>5.8000000000000003E-2</v>
      </c>
      <c r="N201">
        <v>5.8000000000000003E-2</v>
      </c>
      <c r="O201">
        <v>5.2999999999999999E-2</v>
      </c>
      <c r="P201" s="16">
        <f t="shared" si="8"/>
        <v>5.45E-2</v>
      </c>
      <c r="Q201" s="12">
        <f t="shared" si="9"/>
        <v>4.0000000000000001E-3</v>
      </c>
    </row>
    <row r="202" spans="1:19" x14ac:dyDescent="0.35">
      <c r="A202">
        <v>29302</v>
      </c>
      <c r="B202" t="s">
        <v>128</v>
      </c>
      <c r="C202" t="s">
        <v>19</v>
      </c>
      <c r="D202" t="s">
        <v>124</v>
      </c>
      <c r="E202" s="1">
        <v>43749</v>
      </c>
      <c r="F202" s="1">
        <v>43782</v>
      </c>
      <c r="G202" s="1" t="s">
        <v>70</v>
      </c>
      <c r="H202">
        <v>5.3999999999999999E-2</v>
      </c>
      <c r="I202">
        <v>5.3999999999999999E-2</v>
      </c>
      <c r="J202">
        <v>5.0999999999999997E-2</v>
      </c>
      <c r="K202">
        <v>5.2999999999999999E-2</v>
      </c>
      <c r="L202">
        <v>5.3999999999999999E-2</v>
      </c>
      <c r="M202">
        <v>5.3999999999999999E-2</v>
      </c>
      <c r="N202">
        <v>5.3999999999999999E-2</v>
      </c>
      <c r="O202">
        <v>5.2999999999999999E-2</v>
      </c>
      <c r="P202" s="16">
        <f t="shared" si="8"/>
        <v>5.3374999999999999E-2</v>
      </c>
      <c r="Q202" s="12">
        <f t="shared" si="9"/>
        <v>1.0606601717798223E-3</v>
      </c>
      <c r="S202" s="13"/>
    </row>
    <row r="203" spans="1:19" x14ac:dyDescent="0.35">
      <c r="A203" s="4">
        <v>32032</v>
      </c>
      <c r="B203" t="s">
        <v>128</v>
      </c>
      <c r="C203" s="4" t="s">
        <v>19</v>
      </c>
      <c r="D203" s="4" t="s">
        <v>124</v>
      </c>
      <c r="E203" s="1">
        <v>43898</v>
      </c>
      <c r="F203" s="1">
        <v>43936</v>
      </c>
      <c r="G203" s="1" t="s">
        <v>118</v>
      </c>
      <c r="H203">
        <v>5.7000000000000002E-2</v>
      </c>
      <c r="I203">
        <v>0.06</v>
      </c>
      <c r="J203">
        <v>6.2E-2</v>
      </c>
      <c r="K203">
        <v>6.2E-2</v>
      </c>
      <c r="L203">
        <v>5.8000000000000003E-2</v>
      </c>
      <c r="M203">
        <v>5.6000000000000001E-2</v>
      </c>
      <c r="N203">
        <v>5.8000000000000003E-2</v>
      </c>
      <c r="O203">
        <v>5.6000000000000001E-2</v>
      </c>
      <c r="P203" s="16">
        <f t="shared" si="8"/>
        <v>5.8624999999999997E-2</v>
      </c>
      <c r="Q203" s="12">
        <f t="shared" si="9"/>
        <v>2.445841952609132E-3</v>
      </c>
    </row>
    <row r="204" spans="1:19" x14ac:dyDescent="0.35">
      <c r="A204" s="4">
        <v>32035</v>
      </c>
      <c r="B204" t="s">
        <v>128</v>
      </c>
      <c r="C204" s="4" t="s">
        <v>19</v>
      </c>
      <c r="D204" s="4" t="s">
        <v>124</v>
      </c>
      <c r="E204" s="1">
        <v>43898</v>
      </c>
      <c r="F204" s="1">
        <v>43936</v>
      </c>
      <c r="G204" s="1" t="s">
        <v>118</v>
      </c>
      <c r="H204">
        <v>5.1999999999999998E-2</v>
      </c>
      <c r="I204">
        <v>0.06</v>
      </c>
      <c r="J204">
        <v>4.8000000000000001E-2</v>
      </c>
      <c r="K204">
        <v>5.3999999999999999E-2</v>
      </c>
      <c r="L204">
        <v>5.5E-2</v>
      </c>
      <c r="M204">
        <v>5.5E-2</v>
      </c>
      <c r="N204">
        <v>5.6000000000000001E-2</v>
      </c>
      <c r="O204">
        <v>5.3999999999999999E-2</v>
      </c>
      <c r="P204" s="16">
        <f t="shared" si="8"/>
        <v>5.4249999999999993E-2</v>
      </c>
      <c r="Q204" s="12">
        <f t="shared" si="9"/>
        <v>3.4121631178560523E-3</v>
      </c>
    </row>
    <row r="205" spans="1:19" x14ac:dyDescent="0.35">
      <c r="A205" s="4">
        <v>30449</v>
      </c>
      <c r="B205" t="s">
        <v>128</v>
      </c>
      <c r="C205" s="4" t="s">
        <v>16</v>
      </c>
      <c r="D205" s="4" t="s">
        <v>124</v>
      </c>
      <c r="E205" s="1">
        <v>43817</v>
      </c>
      <c r="F205" s="1">
        <v>43857</v>
      </c>
      <c r="G205" s="1" t="s">
        <v>96</v>
      </c>
      <c r="H205" s="4" t="s">
        <v>56</v>
      </c>
      <c r="I205" s="4" t="s">
        <v>56</v>
      </c>
      <c r="J205" s="4" t="s">
        <v>56</v>
      </c>
      <c r="K205" s="4" t="s">
        <v>56</v>
      </c>
      <c r="L205" s="4">
        <v>5.0999999999999997E-2</v>
      </c>
      <c r="M205" s="4">
        <v>6.0999999999999999E-2</v>
      </c>
      <c r="N205" s="4">
        <v>5.2999999999999999E-2</v>
      </c>
      <c r="O205" s="4">
        <v>5.3999999999999999E-2</v>
      </c>
      <c r="P205" s="16">
        <f t="shared" si="8"/>
        <v>5.4749999999999993E-2</v>
      </c>
      <c r="Q205" s="12">
        <f t="shared" si="9"/>
        <v>4.3493294502332967E-3</v>
      </c>
    </row>
    <row r="206" spans="1:19" x14ac:dyDescent="0.35">
      <c r="A206" s="4">
        <v>30450</v>
      </c>
      <c r="B206" t="s">
        <v>128</v>
      </c>
      <c r="C206" s="4" t="s">
        <v>16</v>
      </c>
      <c r="D206" s="4" t="s">
        <v>124</v>
      </c>
      <c r="E206" s="1">
        <v>43817</v>
      </c>
      <c r="F206" s="1">
        <v>43857</v>
      </c>
      <c r="G206" s="1" t="s">
        <v>96</v>
      </c>
      <c r="H206">
        <v>4.8000000000000001E-2</v>
      </c>
      <c r="I206">
        <v>5.2999999999999999E-2</v>
      </c>
      <c r="J206">
        <v>5.2999999999999999E-2</v>
      </c>
      <c r="K206">
        <v>5.3999999999999999E-2</v>
      </c>
      <c r="L206">
        <v>5.6000000000000001E-2</v>
      </c>
      <c r="M206">
        <v>0.06</v>
      </c>
      <c r="N206">
        <v>5.1999999999999998E-2</v>
      </c>
      <c r="O206">
        <v>5.8000000000000003E-2</v>
      </c>
      <c r="P206" s="16">
        <f t="shared" si="8"/>
        <v>5.425E-2</v>
      </c>
      <c r="Q206" s="12">
        <f t="shared" si="9"/>
        <v>3.7321001364608946E-3</v>
      </c>
    </row>
    <row r="207" spans="1:19" x14ac:dyDescent="0.35">
      <c r="A207" s="4">
        <v>30461</v>
      </c>
      <c r="B207" t="s">
        <v>128</v>
      </c>
      <c r="C207" s="4" t="s">
        <v>16</v>
      </c>
      <c r="D207" s="4" t="s">
        <v>124</v>
      </c>
      <c r="E207" s="1">
        <v>43820</v>
      </c>
      <c r="F207" s="1">
        <v>43861</v>
      </c>
      <c r="G207" s="1" t="s">
        <v>98</v>
      </c>
      <c r="H207">
        <v>5.8000000000000003E-2</v>
      </c>
      <c r="I207">
        <v>5.8999999999999997E-2</v>
      </c>
      <c r="J207">
        <v>6.0999999999999999E-2</v>
      </c>
      <c r="K207">
        <v>5.8999999999999997E-2</v>
      </c>
      <c r="L207">
        <v>5.7000000000000002E-2</v>
      </c>
      <c r="M207">
        <v>5.8000000000000003E-2</v>
      </c>
      <c r="N207">
        <v>5.8000000000000003E-2</v>
      </c>
      <c r="O207">
        <v>5.3999999999999999E-2</v>
      </c>
      <c r="P207" s="16">
        <f t="shared" si="8"/>
        <v>5.7999999999999996E-2</v>
      </c>
      <c r="Q207" s="12">
        <f t="shared" si="9"/>
        <v>1.9999999999999992E-3</v>
      </c>
    </row>
    <row r="208" spans="1:19" x14ac:dyDescent="0.35">
      <c r="A208" s="4">
        <v>30464</v>
      </c>
      <c r="B208" t="s">
        <v>128</v>
      </c>
      <c r="C208" s="4" t="s">
        <v>16</v>
      </c>
      <c r="D208" s="4" t="s">
        <v>124</v>
      </c>
      <c r="E208" s="1">
        <v>43820</v>
      </c>
      <c r="F208" s="1">
        <v>43861</v>
      </c>
      <c r="G208" s="1" t="s">
        <v>98</v>
      </c>
      <c r="H208">
        <v>5.7000000000000002E-2</v>
      </c>
      <c r="I208">
        <v>5.8000000000000003E-2</v>
      </c>
      <c r="J208">
        <v>5.3999999999999999E-2</v>
      </c>
      <c r="K208">
        <v>5.8000000000000003E-2</v>
      </c>
      <c r="L208">
        <v>5.8999999999999997E-2</v>
      </c>
      <c r="M208">
        <v>5.3999999999999999E-2</v>
      </c>
      <c r="N208">
        <v>5.6000000000000001E-2</v>
      </c>
      <c r="O208">
        <v>5.8000000000000003E-2</v>
      </c>
      <c r="P208" s="16">
        <f t="shared" si="8"/>
        <v>5.6750000000000002E-2</v>
      </c>
      <c r="Q208" s="12">
        <f t="shared" si="9"/>
        <v>1.908627030841056E-3</v>
      </c>
    </row>
    <row r="209" spans="1:19" x14ac:dyDescent="0.35">
      <c r="A209">
        <v>29302</v>
      </c>
      <c r="B209" t="s">
        <v>128</v>
      </c>
      <c r="C209" t="s">
        <v>19</v>
      </c>
      <c r="D209" t="s">
        <v>124</v>
      </c>
      <c r="E209" s="1">
        <v>43749</v>
      </c>
      <c r="F209" s="1">
        <v>43872</v>
      </c>
      <c r="G209" s="1" t="s">
        <v>29</v>
      </c>
      <c r="H209">
        <v>5.3999999999999999E-2</v>
      </c>
      <c r="I209">
        <v>5.3999999999999999E-2</v>
      </c>
      <c r="J209">
        <v>5.8000000000000003E-2</v>
      </c>
      <c r="K209">
        <v>5.8999999999999997E-2</v>
      </c>
      <c r="L209">
        <v>5.3999999999999999E-2</v>
      </c>
      <c r="M209">
        <v>5.6000000000000001E-2</v>
      </c>
      <c r="N209">
        <v>5.8000000000000003E-2</v>
      </c>
      <c r="O209">
        <v>5.6000000000000001E-2</v>
      </c>
      <c r="P209" s="16">
        <f t="shared" si="8"/>
        <v>5.6125000000000001E-2</v>
      </c>
      <c r="Q209" s="12">
        <f t="shared" si="9"/>
        <v>2.0310096011589905E-3</v>
      </c>
      <c r="S209" s="13"/>
    </row>
    <row r="210" spans="1:19" x14ac:dyDescent="0.35">
      <c r="A210" s="4">
        <v>30449</v>
      </c>
      <c r="B210" t="s">
        <v>128</v>
      </c>
      <c r="C210" s="4" t="s">
        <v>16</v>
      </c>
      <c r="D210" s="4" t="s">
        <v>124</v>
      </c>
      <c r="E210" s="1">
        <v>43817</v>
      </c>
      <c r="F210" s="1">
        <v>43941</v>
      </c>
      <c r="G210" s="1" t="s">
        <v>29</v>
      </c>
      <c r="H210" t="s">
        <v>56</v>
      </c>
      <c r="I210" t="s">
        <v>56</v>
      </c>
      <c r="J210" t="s">
        <v>56</v>
      </c>
      <c r="K210" t="s">
        <v>56</v>
      </c>
      <c r="L210">
        <v>5.1999999999999998E-2</v>
      </c>
      <c r="M210">
        <v>5.6000000000000001E-2</v>
      </c>
      <c r="N210">
        <v>6.2E-2</v>
      </c>
      <c r="O210">
        <v>5.2999999999999999E-2</v>
      </c>
      <c r="P210" s="16">
        <f t="shared" ref="P210:P227" si="10">AVERAGE(H210:O210)</f>
        <v>5.5749999999999994E-2</v>
      </c>
      <c r="Q210" s="12">
        <f t="shared" ref="Q210:Q227" si="11">STDEV(H210:O210)</f>
        <v>4.5000000000000005E-3</v>
      </c>
    </row>
    <row r="211" spans="1:19" x14ac:dyDescent="0.35">
      <c r="A211" s="4">
        <v>30450</v>
      </c>
      <c r="B211" t="s">
        <v>128</v>
      </c>
      <c r="C211" s="4" t="s">
        <v>16</v>
      </c>
      <c r="D211" s="4" t="s">
        <v>124</v>
      </c>
      <c r="E211" s="1">
        <v>43817</v>
      </c>
      <c r="F211" s="1">
        <v>43941</v>
      </c>
      <c r="G211" s="1" t="s">
        <v>29</v>
      </c>
      <c r="H211" t="s">
        <v>56</v>
      </c>
      <c r="I211" t="s">
        <v>56</v>
      </c>
      <c r="J211" t="s">
        <v>56</v>
      </c>
      <c r="K211" t="s">
        <v>56</v>
      </c>
      <c r="L211">
        <v>5.8000000000000003E-2</v>
      </c>
      <c r="M211">
        <v>6.4000000000000001E-2</v>
      </c>
      <c r="N211">
        <v>0.05</v>
      </c>
      <c r="O211">
        <v>5.8000000000000003E-2</v>
      </c>
      <c r="P211" s="16">
        <f t="shared" si="10"/>
        <v>5.7499999999999996E-2</v>
      </c>
      <c r="Q211" s="12">
        <f t="shared" si="11"/>
        <v>5.7445626465380279E-3</v>
      </c>
    </row>
    <row r="212" spans="1:19" x14ac:dyDescent="0.35">
      <c r="A212" s="4">
        <v>30461</v>
      </c>
      <c r="B212" t="s">
        <v>128</v>
      </c>
      <c r="C212" s="4" t="s">
        <v>16</v>
      </c>
      <c r="D212" s="4" t="s">
        <v>124</v>
      </c>
      <c r="E212" s="1">
        <v>43820</v>
      </c>
      <c r="F212" s="1">
        <v>43949</v>
      </c>
      <c r="G212" s="1" t="s">
        <v>29</v>
      </c>
      <c r="H212">
        <v>5.2999999999999999E-2</v>
      </c>
      <c r="I212">
        <v>5.8999999999999997E-2</v>
      </c>
      <c r="J212">
        <v>5.7000000000000002E-2</v>
      </c>
      <c r="K212">
        <v>5.8999999999999997E-2</v>
      </c>
      <c r="L212">
        <v>5.8000000000000003E-2</v>
      </c>
      <c r="M212">
        <v>5.8999999999999997E-2</v>
      </c>
      <c r="N212">
        <v>5.8999999999999997E-2</v>
      </c>
      <c r="O212">
        <v>5.8000000000000003E-2</v>
      </c>
      <c r="P212" s="16">
        <f t="shared" si="10"/>
        <v>5.7749999999999996E-2</v>
      </c>
      <c r="Q212" s="12">
        <f t="shared" si="11"/>
        <v>2.0528725518857015E-3</v>
      </c>
    </row>
    <row r="213" spans="1:19" x14ac:dyDescent="0.35">
      <c r="A213" s="4">
        <v>30464</v>
      </c>
      <c r="B213" t="s">
        <v>128</v>
      </c>
      <c r="C213" s="4" t="s">
        <v>16</v>
      </c>
      <c r="D213" s="4" t="s">
        <v>124</v>
      </c>
      <c r="E213" s="1">
        <v>43820</v>
      </c>
      <c r="F213" s="1">
        <v>43949</v>
      </c>
      <c r="G213" s="1" t="s">
        <v>29</v>
      </c>
      <c r="H213">
        <v>5.6000000000000001E-2</v>
      </c>
      <c r="I213">
        <v>5.8000000000000003E-2</v>
      </c>
      <c r="J213">
        <v>5.8000000000000003E-2</v>
      </c>
      <c r="K213">
        <v>5.6000000000000001E-2</v>
      </c>
      <c r="L213">
        <v>5.6000000000000001E-2</v>
      </c>
      <c r="M213">
        <v>5.6000000000000001E-2</v>
      </c>
      <c r="N213">
        <v>5.2999999999999999E-2</v>
      </c>
      <c r="O213">
        <v>5.6000000000000001E-2</v>
      </c>
      <c r="P213" s="16">
        <f t="shared" si="10"/>
        <v>5.6125000000000001E-2</v>
      </c>
      <c r="Q213" s="12">
        <f t="shared" si="11"/>
        <v>1.5526475085202982E-3</v>
      </c>
    </row>
    <row r="214" spans="1:19" x14ac:dyDescent="0.35">
      <c r="A214" s="4">
        <v>32032</v>
      </c>
      <c r="B214" t="s">
        <v>128</v>
      </c>
      <c r="C214" s="4" t="s">
        <v>19</v>
      </c>
      <c r="D214" s="4" t="s">
        <v>124</v>
      </c>
      <c r="E214" s="1">
        <v>43898</v>
      </c>
      <c r="F214" s="1">
        <v>44055</v>
      </c>
      <c r="G214" s="1" t="s">
        <v>30</v>
      </c>
      <c r="H214">
        <v>5.6000000000000001E-2</v>
      </c>
      <c r="I214">
        <v>5.8000000000000003E-2</v>
      </c>
      <c r="J214">
        <v>5.8000000000000003E-2</v>
      </c>
      <c r="K214">
        <v>5.6000000000000001E-2</v>
      </c>
      <c r="L214">
        <v>6.0999999999999999E-2</v>
      </c>
      <c r="M214">
        <v>5.8000000000000003E-2</v>
      </c>
      <c r="N214">
        <v>5.8000000000000003E-2</v>
      </c>
      <c r="O214">
        <v>5.6000000000000001E-2</v>
      </c>
      <c r="P214" s="16">
        <f t="shared" si="10"/>
        <v>5.7625000000000003E-2</v>
      </c>
      <c r="Q214" s="12">
        <f t="shared" si="11"/>
        <v>1.6850180160122067E-3</v>
      </c>
    </row>
    <row r="215" spans="1:19" x14ac:dyDescent="0.35">
      <c r="A215" s="4">
        <v>32035</v>
      </c>
      <c r="B215" t="s">
        <v>128</v>
      </c>
      <c r="C215" s="4" t="s">
        <v>19</v>
      </c>
      <c r="D215" s="4" t="s">
        <v>124</v>
      </c>
      <c r="E215" s="1">
        <v>43898</v>
      </c>
      <c r="F215" s="1">
        <v>44055</v>
      </c>
      <c r="G215" s="1" t="s">
        <v>30</v>
      </c>
      <c r="H215">
        <v>5.6000000000000001E-2</v>
      </c>
      <c r="I215">
        <v>0.06</v>
      </c>
      <c r="J215">
        <v>5.8000000000000003E-2</v>
      </c>
      <c r="K215">
        <v>6.0999999999999999E-2</v>
      </c>
      <c r="L215">
        <v>5.3999999999999999E-2</v>
      </c>
      <c r="M215">
        <v>5.6000000000000001E-2</v>
      </c>
      <c r="N215">
        <v>5.6000000000000001E-2</v>
      </c>
      <c r="O215">
        <v>5.2999999999999999E-2</v>
      </c>
      <c r="P215" s="16">
        <f t="shared" si="10"/>
        <v>5.6749999999999995E-2</v>
      </c>
      <c r="Q215" s="12">
        <f t="shared" si="11"/>
        <v>2.7645717829090895E-3</v>
      </c>
    </row>
    <row r="216" spans="1:19" x14ac:dyDescent="0.35">
      <c r="A216">
        <v>34212</v>
      </c>
      <c r="B216" t="s">
        <v>128</v>
      </c>
      <c r="C216" t="s">
        <v>16</v>
      </c>
      <c r="D216" t="s">
        <v>124</v>
      </c>
      <c r="E216" s="1">
        <v>44026</v>
      </c>
      <c r="F216" s="1">
        <v>44427</v>
      </c>
      <c r="G216" s="1" t="s">
        <v>31</v>
      </c>
      <c r="H216">
        <v>5.6000000000000001E-2</v>
      </c>
      <c r="I216">
        <v>5.8000000000000003E-2</v>
      </c>
      <c r="J216">
        <v>5.6000000000000001E-2</v>
      </c>
      <c r="K216">
        <v>5.6000000000000001E-2</v>
      </c>
      <c r="L216">
        <v>5.2999999999999999E-2</v>
      </c>
      <c r="M216">
        <v>5.8000000000000003E-2</v>
      </c>
      <c r="N216">
        <v>5.0999999999999997E-2</v>
      </c>
      <c r="O216">
        <v>5.0999999999999997E-2</v>
      </c>
      <c r="P216" s="16">
        <f t="shared" si="10"/>
        <v>5.4875E-2</v>
      </c>
      <c r="Q216" s="12">
        <f t="shared" si="11"/>
        <v>2.8504385627478473E-3</v>
      </c>
      <c r="S216" s="13"/>
    </row>
    <row r="217" spans="1:19" x14ac:dyDescent="0.35">
      <c r="A217">
        <v>34213</v>
      </c>
      <c r="B217" t="s">
        <v>128</v>
      </c>
      <c r="C217" t="s">
        <v>16</v>
      </c>
      <c r="D217" t="s">
        <v>124</v>
      </c>
      <c r="E217" s="1">
        <v>44026</v>
      </c>
      <c r="F217" s="1">
        <v>44427</v>
      </c>
      <c r="G217" s="1" t="s">
        <v>31</v>
      </c>
      <c r="H217">
        <v>5.6000000000000001E-2</v>
      </c>
      <c r="I217">
        <v>6.4000000000000001E-2</v>
      </c>
      <c r="J217">
        <v>5.8000000000000003E-2</v>
      </c>
      <c r="K217">
        <v>6.0999999999999999E-2</v>
      </c>
      <c r="L217">
        <v>0.06</v>
      </c>
      <c r="M217">
        <v>5.8999999999999997E-2</v>
      </c>
      <c r="N217">
        <v>5.2999999999999999E-2</v>
      </c>
      <c r="O217">
        <v>5.0999999999999997E-2</v>
      </c>
      <c r="P217" s="16">
        <f t="shared" si="10"/>
        <v>5.7749999999999996E-2</v>
      </c>
      <c r="Q217" s="12">
        <f t="shared" si="11"/>
        <v>4.2678197846541879E-3</v>
      </c>
    </row>
    <row r="218" spans="1:19" x14ac:dyDescent="0.35">
      <c r="A218">
        <v>34215</v>
      </c>
      <c r="B218" t="s">
        <v>128</v>
      </c>
      <c r="C218" t="s">
        <v>16</v>
      </c>
      <c r="D218" t="s">
        <v>124</v>
      </c>
      <c r="E218" s="1">
        <v>44026</v>
      </c>
      <c r="F218" s="1">
        <v>44427</v>
      </c>
      <c r="G218" s="1" t="s">
        <v>31</v>
      </c>
      <c r="H218">
        <v>5.2999999999999999E-2</v>
      </c>
      <c r="I218">
        <v>5.2999999999999999E-2</v>
      </c>
      <c r="J218">
        <v>4.9000000000000002E-2</v>
      </c>
      <c r="K218">
        <v>5.3999999999999999E-2</v>
      </c>
      <c r="L218">
        <v>5.3999999999999999E-2</v>
      </c>
      <c r="M218">
        <v>5.3999999999999999E-2</v>
      </c>
      <c r="N218">
        <v>5.0999999999999997E-2</v>
      </c>
      <c r="O218">
        <v>5.6000000000000001E-2</v>
      </c>
      <c r="P218" s="16">
        <f t="shared" si="10"/>
        <v>5.2999999999999999E-2</v>
      </c>
      <c r="Q218" s="12">
        <f t="shared" si="11"/>
        <v>2.1380899352993949E-3</v>
      </c>
    </row>
    <row r="219" spans="1:19" x14ac:dyDescent="0.35">
      <c r="A219">
        <v>31720</v>
      </c>
      <c r="B219" t="s">
        <v>128</v>
      </c>
      <c r="C219" t="s">
        <v>16</v>
      </c>
      <c r="D219" t="s">
        <v>124</v>
      </c>
      <c r="E219" s="1">
        <v>43867</v>
      </c>
      <c r="F219" s="1">
        <v>44277</v>
      </c>
      <c r="G219" s="1" t="s">
        <v>31</v>
      </c>
      <c r="H219">
        <v>5.6000000000000001E-2</v>
      </c>
      <c r="I219">
        <v>0.06</v>
      </c>
      <c r="J219">
        <v>5.0999999999999997E-2</v>
      </c>
      <c r="K219">
        <v>5.0999999999999997E-2</v>
      </c>
      <c r="L219">
        <v>5.5E-2</v>
      </c>
      <c r="M219">
        <v>5.2999999999999999E-2</v>
      </c>
      <c r="N219">
        <v>5.2999999999999999E-2</v>
      </c>
      <c r="O219">
        <v>5.0999999999999997E-2</v>
      </c>
      <c r="P219" s="16">
        <f t="shared" si="10"/>
        <v>5.3749999999999992E-2</v>
      </c>
      <c r="Q219" s="12">
        <f t="shared" si="11"/>
        <v>3.1509635714446834E-3</v>
      </c>
    </row>
    <row r="220" spans="1:19" x14ac:dyDescent="0.35">
      <c r="A220" s="4">
        <v>34933</v>
      </c>
      <c r="B220" t="s">
        <v>128</v>
      </c>
      <c r="C220" s="4" t="s">
        <v>19</v>
      </c>
      <c r="D220" s="4" t="s">
        <v>67</v>
      </c>
      <c r="E220" s="1">
        <v>44115</v>
      </c>
      <c r="F220" s="1">
        <v>44154</v>
      </c>
      <c r="G220" s="1" t="s">
        <v>92</v>
      </c>
      <c r="H220" s="4">
        <v>5.3999999999999999E-2</v>
      </c>
      <c r="I220" s="4">
        <v>5.6000000000000001E-2</v>
      </c>
      <c r="J220" s="4">
        <v>6.0999999999999999E-2</v>
      </c>
      <c r="K220" s="4">
        <v>5.6000000000000001E-2</v>
      </c>
      <c r="L220" s="4">
        <v>6.0999999999999999E-2</v>
      </c>
      <c r="M220" s="4">
        <v>6.3E-2</v>
      </c>
      <c r="N220" s="4">
        <v>6.3E-2</v>
      </c>
      <c r="O220" s="4">
        <v>6.6000000000000003E-2</v>
      </c>
      <c r="P220" s="16">
        <f t="shared" si="10"/>
        <v>0.06</v>
      </c>
      <c r="Q220" s="12">
        <f t="shared" si="11"/>
        <v>4.2088342464732106E-3</v>
      </c>
      <c r="S220" s="13"/>
    </row>
    <row r="221" spans="1:19" x14ac:dyDescent="0.35">
      <c r="A221" s="4">
        <v>34011</v>
      </c>
      <c r="B221" t="s">
        <v>128</v>
      </c>
      <c r="C221" s="4" t="s">
        <v>19</v>
      </c>
      <c r="D221" s="4" t="s">
        <v>67</v>
      </c>
      <c r="E221" s="1">
        <v>44011</v>
      </c>
      <c r="F221" s="1">
        <v>44055</v>
      </c>
      <c r="G221" s="1" t="s">
        <v>72</v>
      </c>
      <c r="H221">
        <v>5.8000000000000003E-2</v>
      </c>
      <c r="I221">
        <v>5.6000000000000001E-2</v>
      </c>
      <c r="J221">
        <v>6.0999999999999999E-2</v>
      </c>
      <c r="K221">
        <v>6.6000000000000003E-2</v>
      </c>
      <c r="L221">
        <v>6.0999999999999999E-2</v>
      </c>
      <c r="M221">
        <v>6.0999999999999999E-2</v>
      </c>
      <c r="N221">
        <v>6.3E-2</v>
      </c>
      <c r="O221">
        <v>6.0999999999999999E-2</v>
      </c>
      <c r="P221" s="16">
        <f t="shared" si="10"/>
        <v>6.0874999999999999E-2</v>
      </c>
      <c r="Q221" s="12">
        <f t="shared" si="11"/>
        <v>2.9970223317724639E-3</v>
      </c>
    </row>
    <row r="222" spans="1:19" x14ac:dyDescent="0.35">
      <c r="A222" s="4">
        <v>34012</v>
      </c>
      <c r="B222" t="s">
        <v>128</v>
      </c>
      <c r="C222" s="4" t="s">
        <v>16</v>
      </c>
      <c r="D222" s="4" t="s">
        <v>67</v>
      </c>
      <c r="E222" s="1">
        <v>44011</v>
      </c>
      <c r="F222" s="1">
        <v>44055</v>
      </c>
      <c r="G222" s="1" t="s">
        <v>72</v>
      </c>
      <c r="H222">
        <v>5.8999999999999997E-2</v>
      </c>
      <c r="I222">
        <v>5.8999999999999997E-2</v>
      </c>
      <c r="J222">
        <v>6.0999999999999999E-2</v>
      </c>
      <c r="K222">
        <v>6.0999999999999999E-2</v>
      </c>
      <c r="L222">
        <v>6.0999999999999999E-2</v>
      </c>
      <c r="M222">
        <v>5.8000000000000003E-2</v>
      </c>
      <c r="N222">
        <v>5.6000000000000001E-2</v>
      </c>
      <c r="O222">
        <v>5.6000000000000001E-2</v>
      </c>
      <c r="P222" s="16">
        <f t="shared" si="10"/>
        <v>5.8874999999999997E-2</v>
      </c>
      <c r="Q222" s="12">
        <f t="shared" si="11"/>
        <v>2.100170061141307E-3</v>
      </c>
    </row>
    <row r="223" spans="1:19" x14ac:dyDescent="0.35">
      <c r="A223" s="4">
        <v>34014</v>
      </c>
      <c r="B223" t="s">
        <v>128</v>
      </c>
      <c r="C223" s="4" t="s">
        <v>16</v>
      </c>
      <c r="D223" s="4" t="s">
        <v>67</v>
      </c>
      <c r="E223" s="1">
        <v>44011</v>
      </c>
      <c r="F223" s="1">
        <v>44055</v>
      </c>
      <c r="G223" s="1" t="s">
        <v>72</v>
      </c>
      <c r="H223">
        <v>6.0999999999999999E-2</v>
      </c>
      <c r="I223">
        <v>6.6000000000000003E-2</v>
      </c>
      <c r="J223">
        <v>5.8000000000000003E-2</v>
      </c>
      <c r="K223">
        <v>6.3E-2</v>
      </c>
      <c r="L223">
        <v>6.0999999999999999E-2</v>
      </c>
      <c r="M223">
        <v>6.3E-2</v>
      </c>
      <c r="N223">
        <v>6.3E-2</v>
      </c>
      <c r="O223">
        <v>6.3E-2</v>
      </c>
      <c r="P223" s="16">
        <f t="shared" si="10"/>
        <v>6.225E-2</v>
      </c>
      <c r="Q223" s="12">
        <f t="shared" si="11"/>
        <v>2.3145502494313786E-3</v>
      </c>
    </row>
    <row r="224" spans="1:19" x14ac:dyDescent="0.35">
      <c r="A224" s="4">
        <v>34941</v>
      </c>
      <c r="B224" t="s">
        <v>128</v>
      </c>
      <c r="C224" s="4" t="s">
        <v>16</v>
      </c>
      <c r="D224" s="4" t="s">
        <v>67</v>
      </c>
      <c r="E224" s="1">
        <v>44110</v>
      </c>
      <c r="F224" s="1">
        <v>44172</v>
      </c>
      <c r="G224" s="1" t="s">
        <v>131</v>
      </c>
      <c r="H224">
        <v>5.1999999999999998E-2</v>
      </c>
      <c r="I224">
        <v>6.4000000000000001E-2</v>
      </c>
      <c r="J224">
        <v>5.8999999999999997E-2</v>
      </c>
      <c r="K224">
        <v>5.8000000000000003E-2</v>
      </c>
      <c r="L224">
        <v>5.2999999999999999E-2</v>
      </c>
      <c r="M224">
        <v>5.8999999999999997E-2</v>
      </c>
      <c r="N224">
        <v>5.8000000000000003E-2</v>
      </c>
      <c r="O224">
        <v>5.3999999999999999E-2</v>
      </c>
      <c r="P224" s="16">
        <f t="shared" si="10"/>
        <v>5.7124999999999995E-2</v>
      </c>
      <c r="Q224" s="12">
        <f t="shared" si="11"/>
        <v>3.9438016467073286E-3</v>
      </c>
    </row>
    <row r="225" spans="1:19" x14ac:dyDescent="0.35">
      <c r="A225" s="4">
        <v>34011</v>
      </c>
      <c r="B225" t="s">
        <v>128</v>
      </c>
      <c r="C225" s="4" t="s">
        <v>19</v>
      </c>
      <c r="D225" s="4" t="s">
        <v>67</v>
      </c>
      <c r="E225" s="1">
        <v>44011</v>
      </c>
      <c r="F225" s="1">
        <v>44141</v>
      </c>
      <c r="G225" s="1" t="s">
        <v>29</v>
      </c>
      <c r="H225">
        <v>6.3E-2</v>
      </c>
      <c r="I225">
        <v>6.6000000000000003E-2</v>
      </c>
      <c r="J225">
        <v>6.6000000000000003E-2</v>
      </c>
      <c r="K225">
        <v>6.8000000000000005E-2</v>
      </c>
      <c r="L225">
        <v>5.8999999999999997E-2</v>
      </c>
      <c r="M225">
        <v>6.8000000000000005E-2</v>
      </c>
      <c r="N225">
        <v>6.0999999999999999E-2</v>
      </c>
      <c r="O225">
        <v>5.8999999999999997E-2</v>
      </c>
      <c r="P225" s="16">
        <f t="shared" si="10"/>
        <v>6.3750000000000001E-2</v>
      </c>
      <c r="Q225" s="12">
        <f t="shared" si="11"/>
        <v>3.7701837772561885E-3</v>
      </c>
    </row>
    <row r="226" spans="1:19" x14ac:dyDescent="0.35">
      <c r="A226" s="4">
        <v>34012</v>
      </c>
      <c r="B226" t="s">
        <v>128</v>
      </c>
      <c r="C226" s="4" t="s">
        <v>16</v>
      </c>
      <c r="D226" s="4" t="s">
        <v>67</v>
      </c>
      <c r="E226" s="1">
        <v>44011</v>
      </c>
      <c r="F226" s="1">
        <v>44141</v>
      </c>
      <c r="G226" s="1" t="s">
        <v>29</v>
      </c>
      <c r="H226">
        <v>5.2999999999999999E-2</v>
      </c>
      <c r="I226">
        <v>5.3999999999999999E-2</v>
      </c>
      <c r="J226">
        <v>6.8000000000000005E-2</v>
      </c>
      <c r="K226">
        <v>6.0999999999999999E-2</v>
      </c>
      <c r="L226">
        <v>5.8999999999999997E-2</v>
      </c>
      <c r="M226">
        <v>6.0999999999999999E-2</v>
      </c>
      <c r="N226">
        <v>5.8000000000000003E-2</v>
      </c>
      <c r="O226">
        <v>5.8999999999999997E-2</v>
      </c>
      <c r="P226" s="16">
        <f t="shared" si="10"/>
        <v>5.9124999999999997E-2</v>
      </c>
      <c r="Q226" s="12">
        <f t="shared" si="11"/>
        <v>4.6425824094539717E-3</v>
      </c>
    </row>
    <row r="227" spans="1:19" x14ac:dyDescent="0.35">
      <c r="A227" s="4">
        <v>34014</v>
      </c>
      <c r="B227" t="s">
        <v>128</v>
      </c>
      <c r="C227" s="4" t="s">
        <v>16</v>
      </c>
      <c r="D227" s="4" t="s">
        <v>67</v>
      </c>
      <c r="E227" s="1">
        <v>44011</v>
      </c>
      <c r="F227" s="1">
        <v>44141</v>
      </c>
      <c r="G227" s="1" t="s">
        <v>29</v>
      </c>
      <c r="H227">
        <v>6.3E-2</v>
      </c>
      <c r="I227">
        <v>6.6000000000000003E-2</v>
      </c>
      <c r="J227">
        <v>5.8000000000000003E-2</v>
      </c>
      <c r="K227">
        <v>5.6000000000000001E-2</v>
      </c>
      <c r="L227">
        <v>5.8999999999999997E-2</v>
      </c>
      <c r="M227">
        <v>6.3E-2</v>
      </c>
      <c r="N227">
        <v>5.8999999999999997E-2</v>
      </c>
      <c r="O227">
        <v>6.3E-2</v>
      </c>
      <c r="P227" s="16">
        <f t="shared" si="10"/>
        <v>6.0874999999999999E-2</v>
      </c>
      <c r="Q227" s="12">
        <f t="shared" si="11"/>
        <v>3.356762896431195E-3</v>
      </c>
    </row>
    <row r="228" spans="1:19" x14ac:dyDescent="0.35">
      <c r="A228" s="4">
        <v>35094</v>
      </c>
      <c r="B228" t="s">
        <v>128</v>
      </c>
      <c r="C228" s="4" t="s">
        <v>19</v>
      </c>
      <c r="D228" s="4" t="s">
        <v>67</v>
      </c>
      <c r="E228" s="1">
        <v>44120</v>
      </c>
      <c r="F228" s="1">
        <v>44263</v>
      </c>
      <c r="G228" s="1" t="s">
        <v>30</v>
      </c>
      <c r="H228">
        <v>5.8000000000000003E-2</v>
      </c>
      <c r="I228">
        <v>5.8999999999999997E-2</v>
      </c>
      <c r="J228">
        <v>5.7000000000000002E-2</v>
      </c>
      <c r="K228">
        <v>5.3999999999999999E-2</v>
      </c>
      <c r="L228">
        <v>5.8999999999999997E-2</v>
      </c>
      <c r="M228">
        <v>5.8000000000000003E-2</v>
      </c>
      <c r="N228">
        <v>5.8000000000000003E-2</v>
      </c>
      <c r="O228">
        <v>5.8999999999999997E-2</v>
      </c>
      <c r="P228" s="16">
        <f t="shared" ref="P228:P241" si="12">AVERAGE(H228:O228)</f>
        <v>5.7749999999999996E-2</v>
      </c>
      <c r="Q228" s="12">
        <f t="shared" ref="Q228:Q241" si="13">STDEV(H228:O228)</f>
        <v>1.6690459207925597E-3</v>
      </c>
    </row>
    <row r="229" spans="1:19" x14ac:dyDescent="0.35">
      <c r="A229" s="4">
        <v>35096</v>
      </c>
      <c r="B229" t="s">
        <v>128</v>
      </c>
      <c r="C229" s="4" t="s">
        <v>19</v>
      </c>
      <c r="D229" s="4" t="s">
        <v>67</v>
      </c>
      <c r="E229" s="1">
        <v>44120</v>
      </c>
      <c r="F229" s="1">
        <v>44263</v>
      </c>
      <c r="G229" s="1" t="s">
        <v>30</v>
      </c>
      <c r="H229">
        <v>5.8999999999999997E-2</v>
      </c>
      <c r="I229">
        <v>5.8999999999999997E-2</v>
      </c>
      <c r="J229">
        <v>6.0999999999999999E-2</v>
      </c>
      <c r="K229">
        <v>5.8000000000000003E-2</v>
      </c>
      <c r="L229">
        <v>5.7000000000000002E-2</v>
      </c>
      <c r="M229">
        <v>6.3E-2</v>
      </c>
      <c r="N229">
        <v>6.0999999999999999E-2</v>
      </c>
      <c r="O229">
        <v>6.0999999999999999E-2</v>
      </c>
      <c r="P229" s="16">
        <f t="shared" si="12"/>
        <v>5.9874999999999998E-2</v>
      </c>
      <c r="Q229" s="12">
        <f t="shared" si="13"/>
        <v>1.959409532049314E-3</v>
      </c>
    </row>
    <row r="230" spans="1:19" x14ac:dyDescent="0.35">
      <c r="A230" s="4">
        <v>34933</v>
      </c>
      <c r="B230" t="s">
        <v>128</v>
      </c>
      <c r="C230" s="4" t="s">
        <v>19</v>
      </c>
      <c r="D230" s="4" t="s">
        <v>67</v>
      </c>
      <c r="E230" s="1">
        <v>44115</v>
      </c>
      <c r="F230" s="1">
        <v>44259</v>
      </c>
      <c r="G230" s="1" t="s">
        <v>30</v>
      </c>
      <c r="H230">
        <v>5.6000000000000001E-2</v>
      </c>
      <c r="I230">
        <v>5.7000000000000002E-2</v>
      </c>
      <c r="J230">
        <v>5.6000000000000001E-2</v>
      </c>
      <c r="K230">
        <v>6.2E-2</v>
      </c>
      <c r="L230">
        <v>6.0999999999999999E-2</v>
      </c>
      <c r="M230">
        <v>6.3E-2</v>
      </c>
      <c r="N230">
        <v>5.8000000000000003E-2</v>
      </c>
      <c r="O230">
        <v>6.0999999999999999E-2</v>
      </c>
      <c r="P230" s="16">
        <f t="shared" si="12"/>
        <v>5.9250000000000004E-2</v>
      </c>
      <c r="Q230" s="12">
        <f t="shared" si="13"/>
        <v>2.8157719063467168E-3</v>
      </c>
    </row>
    <row r="231" spans="1:19" x14ac:dyDescent="0.35">
      <c r="A231" s="4">
        <v>34941</v>
      </c>
      <c r="B231" t="s">
        <v>128</v>
      </c>
      <c r="C231" s="4" t="s">
        <v>16</v>
      </c>
      <c r="D231" s="4" t="s">
        <v>67</v>
      </c>
      <c r="E231" s="1">
        <v>44110</v>
      </c>
      <c r="F231" s="1">
        <v>44259</v>
      </c>
      <c r="G231" s="1" t="s">
        <v>30</v>
      </c>
      <c r="H231">
        <v>5.8999999999999997E-2</v>
      </c>
      <c r="I231">
        <v>6.0999999999999999E-2</v>
      </c>
      <c r="J231">
        <v>6.0999999999999999E-2</v>
      </c>
      <c r="K231">
        <v>6.3E-2</v>
      </c>
      <c r="L231">
        <v>5.8000000000000003E-2</v>
      </c>
      <c r="M231">
        <v>6.0999999999999999E-2</v>
      </c>
      <c r="N231">
        <v>5.8000000000000003E-2</v>
      </c>
      <c r="O231">
        <v>5.6000000000000001E-2</v>
      </c>
      <c r="P231" s="16">
        <f t="shared" si="12"/>
        <v>5.9624999999999997E-2</v>
      </c>
      <c r="Q231" s="12">
        <f t="shared" si="13"/>
        <v>2.263846284534353E-3</v>
      </c>
    </row>
    <row r="232" spans="1:19" x14ac:dyDescent="0.35">
      <c r="A232" s="4">
        <v>32046</v>
      </c>
      <c r="B232" t="s">
        <v>128</v>
      </c>
      <c r="C232" s="4" t="s">
        <v>19</v>
      </c>
      <c r="D232" s="4" t="s">
        <v>127</v>
      </c>
      <c r="E232" s="1">
        <v>43905</v>
      </c>
      <c r="F232" s="1">
        <v>43941</v>
      </c>
      <c r="G232" s="1" t="s">
        <v>94</v>
      </c>
      <c r="H232">
        <v>6.2E-2</v>
      </c>
      <c r="I232">
        <v>0.06</v>
      </c>
      <c r="J232">
        <v>0.06</v>
      </c>
      <c r="K232">
        <v>0.06</v>
      </c>
      <c r="L232">
        <v>6.2E-2</v>
      </c>
      <c r="M232">
        <v>5.8999999999999997E-2</v>
      </c>
      <c r="N232">
        <v>5.6000000000000001E-2</v>
      </c>
      <c r="O232">
        <v>5.3999999999999999E-2</v>
      </c>
      <c r="P232" s="16">
        <f t="shared" si="12"/>
        <v>5.9124999999999997E-2</v>
      </c>
      <c r="Q232" s="12">
        <f t="shared" si="13"/>
        <v>2.7998724460742337E-3</v>
      </c>
      <c r="S232" s="13"/>
    </row>
    <row r="233" spans="1:19" x14ac:dyDescent="0.35">
      <c r="A233" s="4">
        <v>34882</v>
      </c>
      <c r="B233" t="s">
        <v>128</v>
      </c>
      <c r="C233" s="4" t="s">
        <v>16</v>
      </c>
      <c r="D233" s="4" t="s">
        <v>127</v>
      </c>
      <c r="E233" s="1">
        <v>44108</v>
      </c>
      <c r="F233" s="1">
        <v>44154</v>
      </c>
      <c r="G233" s="1" t="s">
        <v>97</v>
      </c>
      <c r="H233">
        <v>5.3999999999999999E-2</v>
      </c>
      <c r="I233">
        <v>5.2999999999999999E-2</v>
      </c>
      <c r="J233">
        <v>6.4000000000000001E-2</v>
      </c>
      <c r="K233">
        <v>6.3E-2</v>
      </c>
      <c r="L233">
        <v>6.0999999999999999E-2</v>
      </c>
      <c r="M233">
        <v>6.4000000000000001E-2</v>
      </c>
      <c r="N233">
        <v>6.3E-2</v>
      </c>
      <c r="O233">
        <v>5.6000000000000001E-2</v>
      </c>
      <c r="P233" s="16">
        <f t="shared" si="12"/>
        <v>5.9749999999999998E-2</v>
      </c>
      <c r="Q233" s="12">
        <f t="shared" si="13"/>
        <v>4.6521884251239385E-3</v>
      </c>
    </row>
    <row r="234" spans="1:19" x14ac:dyDescent="0.35">
      <c r="A234" s="4">
        <v>33853</v>
      </c>
      <c r="B234" t="s">
        <v>128</v>
      </c>
      <c r="C234" s="4" t="s">
        <v>19</v>
      </c>
      <c r="D234" s="4" t="s">
        <v>127</v>
      </c>
      <c r="E234" s="1">
        <v>44006</v>
      </c>
      <c r="F234" s="1">
        <v>44055</v>
      </c>
      <c r="G234" s="1" t="s">
        <v>95</v>
      </c>
      <c r="H234">
        <v>5.8000000000000003E-2</v>
      </c>
      <c r="I234">
        <v>5.6000000000000001E-2</v>
      </c>
      <c r="J234">
        <v>5.8999999999999997E-2</v>
      </c>
      <c r="K234">
        <v>5.8000000000000003E-2</v>
      </c>
      <c r="L234">
        <v>6.3E-2</v>
      </c>
      <c r="M234">
        <v>6.6000000000000003E-2</v>
      </c>
      <c r="N234">
        <v>6.3E-2</v>
      </c>
      <c r="O234">
        <v>6.3E-2</v>
      </c>
      <c r="P234" s="16">
        <f t="shared" si="12"/>
        <v>6.0749999999999998E-2</v>
      </c>
      <c r="Q234" s="12">
        <f t="shared" si="13"/>
        <v>3.4537764010675949E-3</v>
      </c>
    </row>
    <row r="235" spans="1:19" x14ac:dyDescent="0.35">
      <c r="A235" s="4">
        <v>31152</v>
      </c>
      <c r="B235" t="s">
        <v>128</v>
      </c>
      <c r="C235" s="4" t="s">
        <v>19</v>
      </c>
      <c r="D235" s="4" t="s">
        <v>127</v>
      </c>
      <c r="E235" s="1">
        <v>43861</v>
      </c>
      <c r="F235" s="1">
        <v>43913</v>
      </c>
      <c r="G235" s="1" t="s">
        <v>130</v>
      </c>
      <c r="H235">
        <v>5.6000000000000001E-2</v>
      </c>
      <c r="I235">
        <v>6.0999999999999999E-2</v>
      </c>
      <c r="J235">
        <v>6.6000000000000003E-2</v>
      </c>
      <c r="K235">
        <v>6.4000000000000001E-2</v>
      </c>
      <c r="L235">
        <v>6.3E-2</v>
      </c>
      <c r="M235">
        <v>6.4000000000000001E-2</v>
      </c>
      <c r="N235">
        <v>6.4000000000000001E-2</v>
      </c>
      <c r="O235">
        <v>5.8999999999999997E-2</v>
      </c>
      <c r="P235" s="16">
        <f t="shared" si="12"/>
        <v>6.2125E-2</v>
      </c>
      <c r="Q235" s="12">
        <f t="shared" si="13"/>
        <v>3.2705394924123117E-3</v>
      </c>
    </row>
    <row r="236" spans="1:19" x14ac:dyDescent="0.35">
      <c r="A236" s="4">
        <v>31156</v>
      </c>
      <c r="B236" t="s">
        <v>128</v>
      </c>
      <c r="C236" s="4" t="s">
        <v>16</v>
      </c>
      <c r="D236" s="4" t="s">
        <v>127</v>
      </c>
      <c r="E236" s="1">
        <v>43861</v>
      </c>
      <c r="F236" s="1">
        <v>43913</v>
      </c>
      <c r="G236" s="1" t="s">
        <v>130</v>
      </c>
      <c r="H236">
        <v>6.0999999999999999E-2</v>
      </c>
      <c r="I236">
        <v>6.3E-2</v>
      </c>
      <c r="J236">
        <v>6.4000000000000001E-2</v>
      </c>
      <c r="K236">
        <v>6.0999999999999999E-2</v>
      </c>
      <c r="L236">
        <v>5.7000000000000002E-2</v>
      </c>
      <c r="M236">
        <v>6.3E-2</v>
      </c>
      <c r="N236">
        <v>5.8999999999999997E-2</v>
      </c>
      <c r="O236">
        <v>5.8000000000000003E-2</v>
      </c>
      <c r="P236" s="16">
        <f t="shared" si="12"/>
        <v>6.0749999999999998E-2</v>
      </c>
      <c r="Q236" s="12">
        <f t="shared" si="13"/>
        <v>2.5495097567963922E-3</v>
      </c>
    </row>
    <row r="237" spans="1:19" x14ac:dyDescent="0.35">
      <c r="A237" s="4">
        <v>35267</v>
      </c>
      <c r="B237" t="s">
        <v>128</v>
      </c>
      <c r="C237" s="4" t="s">
        <v>16</v>
      </c>
      <c r="D237" s="4" t="s">
        <v>127</v>
      </c>
      <c r="E237" s="1">
        <v>44132</v>
      </c>
      <c r="F237" s="1">
        <v>44263</v>
      </c>
      <c r="G237" s="1" t="s">
        <v>87</v>
      </c>
      <c r="H237">
        <v>5.3999999999999999E-2</v>
      </c>
      <c r="I237">
        <v>5.8999999999999997E-2</v>
      </c>
      <c r="J237">
        <v>6.0999999999999999E-2</v>
      </c>
      <c r="K237">
        <v>5.8999999999999997E-2</v>
      </c>
      <c r="L237">
        <v>0.06</v>
      </c>
      <c r="M237">
        <v>5.6000000000000001E-2</v>
      </c>
      <c r="N237">
        <v>6.0999999999999999E-2</v>
      </c>
      <c r="O237">
        <v>5.8999999999999997E-2</v>
      </c>
      <c r="P237" s="16">
        <f t="shared" si="12"/>
        <v>5.8624999999999997E-2</v>
      </c>
      <c r="Q237" s="12">
        <f t="shared" si="13"/>
        <v>2.4458419526091324E-3</v>
      </c>
      <c r="S237" s="13"/>
    </row>
    <row r="238" spans="1:19" x14ac:dyDescent="0.35">
      <c r="A238" s="4">
        <v>33853</v>
      </c>
      <c r="B238" t="s">
        <v>128</v>
      </c>
      <c r="C238" s="4" t="s">
        <v>19</v>
      </c>
      <c r="D238" s="4" t="s">
        <v>127</v>
      </c>
      <c r="E238" s="1">
        <v>44006</v>
      </c>
      <c r="F238" s="1">
        <v>44141</v>
      </c>
      <c r="G238" s="1" t="s">
        <v>87</v>
      </c>
      <c r="H238">
        <v>5.8000000000000003E-2</v>
      </c>
      <c r="I238">
        <v>5.8000000000000003E-2</v>
      </c>
      <c r="J238">
        <v>5.6000000000000001E-2</v>
      </c>
      <c r="K238">
        <v>5.6000000000000001E-2</v>
      </c>
      <c r="L238">
        <v>5.8000000000000003E-2</v>
      </c>
      <c r="M238">
        <v>6.3E-2</v>
      </c>
      <c r="N238">
        <v>6.3E-2</v>
      </c>
      <c r="O238">
        <v>6.3E-2</v>
      </c>
      <c r="P238" s="16">
        <f t="shared" si="12"/>
        <v>5.9375000000000004E-2</v>
      </c>
      <c r="Q238" s="12">
        <f t="shared" si="13"/>
        <v>3.1139088893910446E-3</v>
      </c>
    </row>
    <row r="239" spans="1:19" x14ac:dyDescent="0.35">
      <c r="A239" s="4">
        <v>31152</v>
      </c>
      <c r="B239" t="s">
        <v>128</v>
      </c>
      <c r="C239" s="4" t="s">
        <v>19</v>
      </c>
      <c r="D239" s="4" t="s">
        <v>127</v>
      </c>
      <c r="E239" s="1">
        <v>43861</v>
      </c>
      <c r="F239" s="1">
        <v>44001</v>
      </c>
      <c r="G239" s="1" t="s">
        <v>87</v>
      </c>
      <c r="H239">
        <v>6.0999999999999999E-2</v>
      </c>
      <c r="I239">
        <v>6.6000000000000003E-2</v>
      </c>
      <c r="J239">
        <v>5.8000000000000003E-2</v>
      </c>
      <c r="K239">
        <v>6.0999999999999999E-2</v>
      </c>
      <c r="L239">
        <v>6.3E-2</v>
      </c>
      <c r="M239">
        <v>6.6000000000000003E-2</v>
      </c>
      <c r="N239">
        <v>6.3E-2</v>
      </c>
      <c r="O239">
        <v>5.6000000000000001E-2</v>
      </c>
      <c r="P239" s="16">
        <f t="shared" si="12"/>
        <v>6.1749999999999999E-2</v>
      </c>
      <c r="Q239" s="12">
        <f t="shared" si="13"/>
        <v>3.5355339059327381E-3</v>
      </c>
    </row>
    <row r="240" spans="1:19" x14ac:dyDescent="0.35">
      <c r="A240" s="4">
        <v>31156</v>
      </c>
      <c r="B240" t="s">
        <v>128</v>
      </c>
      <c r="C240" s="4" t="s">
        <v>16</v>
      </c>
      <c r="D240" s="4" t="s">
        <v>127</v>
      </c>
      <c r="E240" s="1">
        <v>43861</v>
      </c>
      <c r="F240" s="1">
        <v>44001</v>
      </c>
      <c r="G240" s="1" t="s">
        <v>87</v>
      </c>
      <c r="H240">
        <v>5.8999999999999997E-2</v>
      </c>
      <c r="I240">
        <v>5.8999999999999997E-2</v>
      </c>
      <c r="J240">
        <v>6.3E-2</v>
      </c>
      <c r="K240">
        <v>5.8000000000000003E-2</v>
      </c>
      <c r="L240">
        <v>6.0999999999999999E-2</v>
      </c>
      <c r="M240">
        <v>5.3999999999999999E-2</v>
      </c>
      <c r="N240">
        <v>5.3999999999999999E-2</v>
      </c>
      <c r="O240">
        <v>5.6000000000000001E-2</v>
      </c>
      <c r="P240" s="16">
        <f t="shared" si="12"/>
        <v>5.7999999999999996E-2</v>
      </c>
      <c r="Q240" s="12">
        <f t="shared" si="13"/>
        <v>3.2071349029490917E-3</v>
      </c>
    </row>
    <row r="241" spans="1:19" x14ac:dyDescent="0.35">
      <c r="A241" s="4">
        <v>32046</v>
      </c>
      <c r="B241" t="s">
        <v>128</v>
      </c>
      <c r="C241" s="4" t="s">
        <v>19</v>
      </c>
      <c r="D241" s="4" t="s">
        <v>127</v>
      </c>
      <c r="E241" s="1">
        <v>43905</v>
      </c>
      <c r="F241" s="1">
        <v>44055</v>
      </c>
      <c r="G241" s="1" t="s">
        <v>30</v>
      </c>
      <c r="H241">
        <v>6.4000000000000001E-2</v>
      </c>
      <c r="I241">
        <v>5.8000000000000003E-2</v>
      </c>
      <c r="J241">
        <v>5.6000000000000001E-2</v>
      </c>
      <c r="K241">
        <v>5.8000000000000003E-2</v>
      </c>
      <c r="L241">
        <v>6.0999999999999999E-2</v>
      </c>
      <c r="M241">
        <v>5.8000000000000003E-2</v>
      </c>
      <c r="N241">
        <v>5.6000000000000001E-2</v>
      </c>
      <c r="O241">
        <v>5.0999999999999997E-2</v>
      </c>
      <c r="P241" s="16">
        <f t="shared" si="12"/>
        <v>5.7749999999999996E-2</v>
      </c>
      <c r="Q241" s="12">
        <f t="shared" si="13"/>
        <v>3.8078865529319549E-3</v>
      </c>
    </row>
    <row r="242" spans="1:19" x14ac:dyDescent="0.35">
      <c r="A242" s="4">
        <v>34882</v>
      </c>
      <c r="B242" t="s">
        <v>128</v>
      </c>
      <c r="C242" s="4" t="s">
        <v>16</v>
      </c>
      <c r="D242" s="4" t="s">
        <v>127</v>
      </c>
      <c r="E242" s="1">
        <v>44108</v>
      </c>
      <c r="F242" s="1">
        <v>44259</v>
      </c>
      <c r="G242" s="1" t="s">
        <v>30</v>
      </c>
      <c r="H242">
        <v>5.6000000000000001E-2</v>
      </c>
      <c r="I242">
        <v>6.9000000000000006E-2</v>
      </c>
      <c r="J242">
        <v>6.0999999999999999E-2</v>
      </c>
      <c r="K242">
        <v>6.0999999999999999E-2</v>
      </c>
      <c r="L242">
        <v>5.8999999999999997E-2</v>
      </c>
      <c r="M242">
        <v>6.4000000000000001E-2</v>
      </c>
      <c r="N242">
        <v>6.3E-2</v>
      </c>
      <c r="O242">
        <v>5.8999999999999997E-2</v>
      </c>
      <c r="P242" s="16">
        <f t="shared" ref="P242:P259" si="14">AVERAGE(H242:O242)</f>
        <v>6.1499999999999999E-2</v>
      </c>
      <c r="Q242" s="12">
        <f t="shared" ref="Q242:Q259" si="15">STDEV(H242:O242)</f>
        <v>3.9279220242478654E-3</v>
      </c>
    </row>
    <row r="243" spans="1:19" x14ac:dyDescent="0.35">
      <c r="A243" s="4">
        <v>30114</v>
      </c>
      <c r="B243" t="s">
        <v>128</v>
      </c>
      <c r="C243" s="4" t="s">
        <v>16</v>
      </c>
      <c r="D243" s="4" t="s">
        <v>18</v>
      </c>
      <c r="E243" s="1">
        <v>43805</v>
      </c>
      <c r="F243" s="1">
        <v>43840</v>
      </c>
      <c r="G243" s="1" t="s">
        <v>27</v>
      </c>
      <c r="H243">
        <v>5.2999999999999999E-2</v>
      </c>
      <c r="I243">
        <v>5.6000000000000001E-2</v>
      </c>
      <c r="J243">
        <v>5.6000000000000001E-2</v>
      </c>
      <c r="K243">
        <v>5.8000000000000003E-2</v>
      </c>
      <c r="L243">
        <v>5.7000000000000002E-2</v>
      </c>
      <c r="M243">
        <v>5.2999999999999999E-2</v>
      </c>
      <c r="N243">
        <v>5.3999999999999999E-2</v>
      </c>
      <c r="O243">
        <v>5.6000000000000001E-2</v>
      </c>
      <c r="P243" s="16">
        <f t="shared" si="14"/>
        <v>5.5375000000000001E-2</v>
      </c>
      <c r="Q243" s="12">
        <f t="shared" si="15"/>
        <v>1.8468119248354154E-3</v>
      </c>
      <c r="S243" s="13"/>
    </row>
    <row r="244" spans="1:19" x14ac:dyDescent="0.35">
      <c r="A244">
        <v>30096</v>
      </c>
      <c r="B244" t="s">
        <v>128</v>
      </c>
      <c r="C244" t="s">
        <v>19</v>
      </c>
      <c r="D244" t="s">
        <v>18</v>
      </c>
      <c r="E244" s="1">
        <v>43804</v>
      </c>
      <c r="F244" s="1">
        <v>43840</v>
      </c>
      <c r="G244" s="1" t="s">
        <v>94</v>
      </c>
      <c r="H244">
        <v>5.7000000000000002E-2</v>
      </c>
      <c r="I244">
        <v>5.8999999999999997E-2</v>
      </c>
      <c r="J244">
        <v>5.6000000000000001E-2</v>
      </c>
      <c r="K244">
        <v>5.7000000000000002E-2</v>
      </c>
      <c r="L244">
        <v>5.3999999999999999E-2</v>
      </c>
      <c r="M244">
        <v>5.8000000000000003E-2</v>
      </c>
      <c r="N244">
        <v>5.2999999999999999E-2</v>
      </c>
      <c r="O244">
        <v>5.3999999999999999E-2</v>
      </c>
      <c r="P244" s="16">
        <f t="shared" si="14"/>
        <v>5.5999999999999994E-2</v>
      </c>
      <c r="Q244" s="12">
        <f t="shared" si="15"/>
        <v>2.1380899352993958E-3</v>
      </c>
    </row>
    <row r="245" spans="1:19" x14ac:dyDescent="0.35">
      <c r="A245" s="4">
        <v>30100</v>
      </c>
      <c r="B245" t="s">
        <v>128</v>
      </c>
      <c r="C245" s="4" t="s">
        <v>16</v>
      </c>
      <c r="D245" s="4" t="s">
        <v>18</v>
      </c>
      <c r="E245" s="1">
        <v>43804</v>
      </c>
      <c r="F245" s="1">
        <v>43840</v>
      </c>
      <c r="G245" s="1" t="s">
        <v>94</v>
      </c>
      <c r="H245">
        <v>5.3999999999999999E-2</v>
      </c>
      <c r="I245">
        <v>5.8000000000000003E-2</v>
      </c>
      <c r="J245">
        <v>5.7000000000000002E-2</v>
      </c>
      <c r="K245">
        <v>5.6000000000000001E-2</v>
      </c>
      <c r="L245" t="s">
        <v>56</v>
      </c>
      <c r="M245" t="s">
        <v>56</v>
      </c>
      <c r="N245" t="s">
        <v>56</v>
      </c>
      <c r="O245" t="s">
        <v>56</v>
      </c>
      <c r="P245" s="16">
        <f t="shared" si="14"/>
        <v>5.6250000000000001E-2</v>
      </c>
      <c r="Q245" s="12">
        <f t="shared" si="15"/>
        <v>1.7078251276599345E-3</v>
      </c>
    </row>
    <row r="246" spans="1:19" x14ac:dyDescent="0.35">
      <c r="A246" s="4">
        <v>30101</v>
      </c>
      <c r="B246" t="s">
        <v>128</v>
      </c>
      <c r="C246" s="4" t="s">
        <v>16</v>
      </c>
      <c r="D246" s="4" t="s">
        <v>18</v>
      </c>
      <c r="E246" s="1">
        <v>43804</v>
      </c>
      <c r="F246" s="1">
        <v>43840</v>
      </c>
      <c r="G246" s="1" t="s">
        <v>94</v>
      </c>
      <c r="H246" t="s">
        <v>56</v>
      </c>
      <c r="I246" t="s">
        <v>56</v>
      </c>
      <c r="J246" t="s">
        <v>56</v>
      </c>
      <c r="K246" t="s">
        <v>56</v>
      </c>
      <c r="L246">
        <v>5.2999999999999999E-2</v>
      </c>
      <c r="M246">
        <v>5.6000000000000001E-2</v>
      </c>
      <c r="N246">
        <v>5.8999999999999997E-2</v>
      </c>
      <c r="O246">
        <v>5.3999999999999999E-2</v>
      </c>
      <c r="P246" s="16">
        <f t="shared" si="14"/>
        <v>5.5499999999999994E-2</v>
      </c>
      <c r="Q246" s="12">
        <f t="shared" si="15"/>
        <v>2.6457513110645899E-3</v>
      </c>
    </row>
    <row r="247" spans="1:19" x14ac:dyDescent="0.35">
      <c r="A247" s="4">
        <v>32045</v>
      </c>
      <c r="B247" t="s">
        <v>128</v>
      </c>
      <c r="C247" s="4" t="s">
        <v>19</v>
      </c>
      <c r="D247" s="4" t="s">
        <v>18</v>
      </c>
      <c r="E247" s="1">
        <v>43905</v>
      </c>
      <c r="F247" s="1">
        <v>43941</v>
      </c>
      <c r="G247" s="1" t="s">
        <v>94</v>
      </c>
      <c r="H247">
        <v>5.2999999999999999E-2</v>
      </c>
      <c r="I247">
        <v>5.1999999999999998E-2</v>
      </c>
      <c r="J247">
        <v>5.3999999999999999E-2</v>
      </c>
      <c r="K247">
        <v>5.3999999999999999E-2</v>
      </c>
      <c r="L247" t="s">
        <v>56</v>
      </c>
      <c r="M247" t="s">
        <v>56</v>
      </c>
      <c r="N247" t="s">
        <v>56</v>
      </c>
      <c r="O247" t="s">
        <v>56</v>
      </c>
      <c r="P247" s="16">
        <f t="shared" si="14"/>
        <v>5.3249999999999999E-2</v>
      </c>
      <c r="Q247" s="12">
        <f t="shared" si="15"/>
        <v>9.5742710775633896E-4</v>
      </c>
    </row>
    <row r="248" spans="1:19" x14ac:dyDescent="0.35">
      <c r="A248" s="4">
        <v>30949</v>
      </c>
      <c r="B248" t="s">
        <v>128</v>
      </c>
      <c r="C248" s="4" t="s">
        <v>19</v>
      </c>
      <c r="D248" s="4" t="s">
        <v>18</v>
      </c>
      <c r="E248" s="1">
        <v>43848</v>
      </c>
      <c r="F248" s="1">
        <v>43886</v>
      </c>
      <c r="G248" s="1" t="s">
        <v>118</v>
      </c>
      <c r="H248">
        <v>5.2999999999999999E-2</v>
      </c>
      <c r="I248">
        <v>6.0999999999999999E-2</v>
      </c>
      <c r="J248">
        <v>5.8999999999999997E-2</v>
      </c>
      <c r="K248">
        <v>5.8000000000000003E-2</v>
      </c>
      <c r="L248">
        <v>4.9000000000000002E-2</v>
      </c>
      <c r="M248">
        <v>5.8999999999999997E-2</v>
      </c>
      <c r="N248">
        <v>5.6000000000000001E-2</v>
      </c>
      <c r="O248">
        <v>5.7000000000000002E-2</v>
      </c>
      <c r="P248" s="16">
        <f t="shared" si="14"/>
        <v>5.6499999999999995E-2</v>
      </c>
      <c r="Q248" s="12">
        <f t="shared" si="15"/>
        <v>3.8544964466377249E-3</v>
      </c>
    </row>
    <row r="249" spans="1:19" x14ac:dyDescent="0.35">
      <c r="A249" s="4">
        <v>30451</v>
      </c>
      <c r="B249" t="s">
        <v>128</v>
      </c>
      <c r="C249" s="4" t="s">
        <v>16</v>
      </c>
      <c r="D249" s="4" t="s">
        <v>18</v>
      </c>
      <c r="E249" s="1">
        <v>43817</v>
      </c>
      <c r="F249" s="1">
        <v>43857</v>
      </c>
      <c r="G249" s="1" t="s">
        <v>96</v>
      </c>
      <c r="H249">
        <v>5.2999999999999999E-2</v>
      </c>
      <c r="I249">
        <v>5.8000000000000003E-2</v>
      </c>
      <c r="J249">
        <v>5.3999999999999999E-2</v>
      </c>
      <c r="K249">
        <v>5.3999999999999999E-2</v>
      </c>
      <c r="L249">
        <v>5.5E-2</v>
      </c>
      <c r="M249">
        <v>5.3999999999999999E-2</v>
      </c>
      <c r="N249">
        <v>4.9000000000000002E-2</v>
      </c>
      <c r="O249">
        <v>4.9000000000000002E-2</v>
      </c>
      <c r="P249" s="16">
        <f t="shared" si="14"/>
        <v>5.3249999999999999E-2</v>
      </c>
      <c r="Q249" s="12">
        <f t="shared" si="15"/>
        <v>3.0118812346154309E-3</v>
      </c>
    </row>
    <row r="250" spans="1:19" x14ac:dyDescent="0.35">
      <c r="A250" s="4">
        <v>30453</v>
      </c>
      <c r="B250" t="s">
        <v>128</v>
      </c>
      <c r="C250" s="4" t="s">
        <v>16</v>
      </c>
      <c r="D250" s="4" t="s">
        <v>18</v>
      </c>
      <c r="E250" s="1">
        <v>43817</v>
      </c>
      <c r="F250" s="1">
        <v>43857</v>
      </c>
      <c r="G250" s="1" t="s">
        <v>96</v>
      </c>
      <c r="H250">
        <v>5.1999999999999998E-2</v>
      </c>
      <c r="I250">
        <v>5.8000000000000003E-2</v>
      </c>
      <c r="J250">
        <v>5.8999999999999997E-2</v>
      </c>
      <c r="K250">
        <v>6.0999999999999999E-2</v>
      </c>
      <c r="L250">
        <v>5.8000000000000003E-2</v>
      </c>
      <c r="M250">
        <v>0.06</v>
      </c>
      <c r="N250">
        <v>5.8000000000000003E-2</v>
      </c>
      <c r="O250">
        <v>5.8999999999999997E-2</v>
      </c>
      <c r="P250" s="16">
        <f t="shared" si="14"/>
        <v>5.8124999999999996E-2</v>
      </c>
      <c r="Q250" s="12">
        <f t="shared" si="15"/>
        <v>2.6958963523950881E-3</v>
      </c>
    </row>
    <row r="251" spans="1:19" x14ac:dyDescent="0.35">
      <c r="A251" s="4">
        <v>30462</v>
      </c>
      <c r="B251" t="s">
        <v>128</v>
      </c>
      <c r="C251" s="4" t="s">
        <v>16</v>
      </c>
      <c r="D251" s="4" t="s">
        <v>18</v>
      </c>
      <c r="E251" s="1">
        <v>43820</v>
      </c>
      <c r="F251" s="1">
        <v>43861</v>
      </c>
      <c r="G251" s="1" t="s">
        <v>98</v>
      </c>
      <c r="H251">
        <v>5.8000000000000003E-2</v>
      </c>
      <c r="I251">
        <v>5.8999999999999997E-2</v>
      </c>
      <c r="J251">
        <v>5.6000000000000001E-2</v>
      </c>
      <c r="K251">
        <v>5.6000000000000001E-2</v>
      </c>
      <c r="L251">
        <v>5.7000000000000002E-2</v>
      </c>
      <c r="M251">
        <v>5.8999999999999997E-2</v>
      </c>
      <c r="N251">
        <v>5.0999999999999997E-2</v>
      </c>
      <c r="O251">
        <v>5.6000000000000001E-2</v>
      </c>
      <c r="P251" s="16">
        <f t="shared" si="14"/>
        <v>5.6499999999999995E-2</v>
      </c>
      <c r="Q251" s="12">
        <f t="shared" si="15"/>
        <v>2.5634797778466235E-3</v>
      </c>
    </row>
    <row r="252" spans="1:19" x14ac:dyDescent="0.35">
      <c r="A252" s="4">
        <v>31010</v>
      </c>
      <c r="B252" t="s">
        <v>128</v>
      </c>
      <c r="C252" s="4" t="s">
        <v>19</v>
      </c>
      <c r="D252" s="4" t="s">
        <v>18</v>
      </c>
      <c r="E252" s="1">
        <v>43852</v>
      </c>
      <c r="F252" s="1">
        <v>43900</v>
      </c>
      <c r="G252" s="1" t="s">
        <v>104</v>
      </c>
      <c r="H252">
        <v>5.2999999999999999E-2</v>
      </c>
      <c r="I252">
        <v>5.6000000000000001E-2</v>
      </c>
      <c r="J252">
        <v>5.7000000000000002E-2</v>
      </c>
      <c r="K252">
        <v>5.2999999999999999E-2</v>
      </c>
      <c r="L252">
        <v>5.6000000000000001E-2</v>
      </c>
      <c r="M252">
        <v>5.6000000000000001E-2</v>
      </c>
      <c r="N252">
        <v>5.8000000000000003E-2</v>
      </c>
      <c r="O252">
        <v>4.9000000000000002E-2</v>
      </c>
      <c r="P252" s="16">
        <f t="shared" si="14"/>
        <v>5.475E-2</v>
      </c>
      <c r="Q252" s="12">
        <f t="shared" si="15"/>
        <v>2.915475947422651E-3</v>
      </c>
    </row>
    <row r="253" spans="1:19" x14ac:dyDescent="0.35">
      <c r="A253" s="4">
        <v>33854</v>
      </c>
      <c r="B253" t="s">
        <v>128</v>
      </c>
      <c r="C253" s="4" t="s">
        <v>19</v>
      </c>
      <c r="D253" s="4" t="s">
        <v>18</v>
      </c>
      <c r="E253" s="1">
        <v>44006</v>
      </c>
      <c r="F253" s="1">
        <v>44055</v>
      </c>
      <c r="G253" s="1" t="s">
        <v>95</v>
      </c>
      <c r="H253">
        <v>5.2999999999999999E-2</v>
      </c>
      <c r="I253">
        <v>5.8000000000000003E-2</v>
      </c>
      <c r="J253">
        <v>6.0999999999999999E-2</v>
      </c>
      <c r="K253">
        <v>5.8000000000000003E-2</v>
      </c>
      <c r="L253">
        <v>5.8000000000000003E-2</v>
      </c>
      <c r="M253">
        <v>5.6000000000000001E-2</v>
      </c>
      <c r="N253">
        <v>5.8999999999999997E-2</v>
      </c>
      <c r="O253">
        <v>5.8000000000000003E-2</v>
      </c>
      <c r="P253" s="16">
        <f t="shared" si="14"/>
        <v>5.7624999999999996E-2</v>
      </c>
      <c r="Q253" s="12">
        <f t="shared" si="15"/>
        <v>2.3260942125619688E-3</v>
      </c>
    </row>
    <row r="254" spans="1:19" x14ac:dyDescent="0.35">
      <c r="A254" s="4">
        <v>31154</v>
      </c>
      <c r="B254" t="s">
        <v>128</v>
      </c>
      <c r="C254" s="4" t="s">
        <v>19</v>
      </c>
      <c r="D254" s="4" t="s">
        <v>18</v>
      </c>
      <c r="E254" s="1">
        <v>43861</v>
      </c>
      <c r="F254" s="1">
        <v>43913</v>
      </c>
      <c r="G254" s="1" t="s">
        <v>130</v>
      </c>
      <c r="H254">
        <v>5.3999999999999999E-2</v>
      </c>
      <c r="I254">
        <v>6.0999999999999999E-2</v>
      </c>
      <c r="J254">
        <v>6.0999999999999999E-2</v>
      </c>
      <c r="K254">
        <v>6.0999999999999999E-2</v>
      </c>
      <c r="L254">
        <v>5.8000000000000003E-2</v>
      </c>
      <c r="M254">
        <v>5.8000000000000003E-2</v>
      </c>
      <c r="N254">
        <v>5.3999999999999999E-2</v>
      </c>
      <c r="O254">
        <v>5.3999999999999999E-2</v>
      </c>
      <c r="P254" s="16">
        <f t="shared" si="14"/>
        <v>5.7624999999999996E-2</v>
      </c>
      <c r="Q254" s="12">
        <f t="shared" si="15"/>
        <v>3.2486260832190936E-3</v>
      </c>
    </row>
    <row r="255" spans="1:19" x14ac:dyDescent="0.35">
      <c r="A255" s="4">
        <v>34939</v>
      </c>
      <c r="B255" t="s">
        <v>128</v>
      </c>
      <c r="C255" s="4" t="s">
        <v>16</v>
      </c>
      <c r="D255" s="4" t="s">
        <v>18</v>
      </c>
      <c r="E255" s="1">
        <v>44110</v>
      </c>
      <c r="F255" s="1">
        <v>44172</v>
      </c>
      <c r="G255" s="1" t="s">
        <v>131</v>
      </c>
      <c r="H255">
        <v>4.9000000000000002E-2</v>
      </c>
      <c r="I255">
        <v>5.0999999999999997E-2</v>
      </c>
      <c r="J255">
        <v>5.0999999999999997E-2</v>
      </c>
      <c r="K255">
        <v>5.7000000000000002E-2</v>
      </c>
      <c r="L255">
        <v>5.0999999999999997E-2</v>
      </c>
      <c r="M255">
        <v>5.5E-2</v>
      </c>
      <c r="N255">
        <v>5.5E-2</v>
      </c>
      <c r="O255">
        <v>5.6000000000000001E-2</v>
      </c>
      <c r="P255" s="16">
        <f t="shared" si="14"/>
        <v>5.3124999999999999E-2</v>
      </c>
      <c r="Q255" s="12">
        <f t="shared" si="15"/>
        <v>2.9489707647632891E-3</v>
      </c>
    </row>
    <row r="256" spans="1:19" x14ac:dyDescent="0.35">
      <c r="A256" s="4">
        <v>30451</v>
      </c>
      <c r="B256" t="s">
        <v>128</v>
      </c>
      <c r="C256" s="4" t="s">
        <v>16</v>
      </c>
      <c r="D256" s="4" t="s">
        <v>18</v>
      </c>
      <c r="E256" s="1">
        <v>43817</v>
      </c>
      <c r="F256" s="1">
        <v>43941</v>
      </c>
      <c r="G256" s="1" t="s">
        <v>29</v>
      </c>
      <c r="H256">
        <v>5.3999999999999999E-2</v>
      </c>
      <c r="I256">
        <v>6.3E-2</v>
      </c>
      <c r="J256">
        <v>5.3999999999999999E-2</v>
      </c>
      <c r="K256">
        <v>0.06</v>
      </c>
      <c r="L256">
        <v>5.8000000000000003E-2</v>
      </c>
      <c r="M256">
        <v>6.2E-2</v>
      </c>
      <c r="N256">
        <v>0.05</v>
      </c>
      <c r="O256">
        <v>5.8000000000000003E-2</v>
      </c>
      <c r="P256" s="16">
        <f t="shared" si="14"/>
        <v>5.7374999999999995E-2</v>
      </c>
      <c r="Q256" s="12">
        <f t="shared" si="15"/>
        <v>4.438065859293727E-3</v>
      </c>
      <c r="S256" s="13"/>
    </row>
    <row r="257" spans="1:66" x14ac:dyDescent="0.35">
      <c r="A257" s="4">
        <v>30453</v>
      </c>
      <c r="B257" t="s">
        <v>128</v>
      </c>
      <c r="C257" s="4" t="s">
        <v>16</v>
      </c>
      <c r="D257" s="4" t="s">
        <v>18</v>
      </c>
      <c r="E257" s="1">
        <v>43817</v>
      </c>
      <c r="F257" s="1">
        <v>43941</v>
      </c>
      <c r="G257" s="1" t="s">
        <v>29</v>
      </c>
      <c r="H257">
        <v>5.6000000000000001E-2</v>
      </c>
      <c r="I257">
        <v>5.3999999999999999E-2</v>
      </c>
      <c r="J257">
        <v>0.06</v>
      </c>
      <c r="K257">
        <v>5.8000000000000003E-2</v>
      </c>
      <c r="L257">
        <v>0.06</v>
      </c>
      <c r="M257">
        <v>6.5000000000000002E-2</v>
      </c>
      <c r="N257">
        <v>5.6000000000000001E-2</v>
      </c>
      <c r="O257">
        <v>5.8000000000000003E-2</v>
      </c>
      <c r="P257" s="16">
        <f t="shared" si="14"/>
        <v>5.8374999999999996E-2</v>
      </c>
      <c r="Q257" s="12">
        <f t="shared" si="15"/>
        <v>3.37797487937881E-3</v>
      </c>
    </row>
    <row r="258" spans="1:66" x14ac:dyDescent="0.35">
      <c r="A258" s="4">
        <v>30462</v>
      </c>
      <c r="B258" t="s">
        <v>128</v>
      </c>
      <c r="C258" s="4" t="s">
        <v>16</v>
      </c>
      <c r="D258" s="4" t="s">
        <v>18</v>
      </c>
      <c r="E258" s="1">
        <v>43820</v>
      </c>
      <c r="F258" s="1">
        <v>43949</v>
      </c>
      <c r="G258" s="1" t="s">
        <v>29</v>
      </c>
      <c r="H258">
        <v>5.8999999999999997E-2</v>
      </c>
      <c r="I258">
        <v>5.6000000000000001E-2</v>
      </c>
      <c r="J258">
        <v>5.8000000000000003E-2</v>
      </c>
      <c r="K258">
        <v>5.8000000000000003E-2</v>
      </c>
      <c r="L258">
        <v>5.2999999999999999E-2</v>
      </c>
      <c r="M258">
        <v>5.8000000000000003E-2</v>
      </c>
      <c r="N258">
        <v>5.0999999999999997E-2</v>
      </c>
      <c r="O258">
        <v>5.6000000000000001E-2</v>
      </c>
      <c r="P258" s="16">
        <f t="shared" si="14"/>
        <v>5.6124999999999994E-2</v>
      </c>
      <c r="Q258" s="12">
        <f t="shared" si="15"/>
        <v>2.7998724460742354E-3</v>
      </c>
    </row>
    <row r="259" spans="1:66" x14ac:dyDescent="0.35">
      <c r="A259" s="4">
        <v>30114</v>
      </c>
      <c r="B259" t="s">
        <v>128</v>
      </c>
      <c r="C259" s="4" t="s">
        <v>16</v>
      </c>
      <c r="D259" s="4" t="s">
        <v>18</v>
      </c>
      <c r="E259" s="1">
        <v>43805</v>
      </c>
      <c r="F259" s="1">
        <v>43936</v>
      </c>
      <c r="G259" s="1" t="s">
        <v>29</v>
      </c>
      <c r="H259">
        <v>5.8000000000000003E-2</v>
      </c>
      <c r="I259">
        <v>5.8000000000000003E-2</v>
      </c>
      <c r="J259">
        <v>5.6000000000000001E-2</v>
      </c>
      <c r="K259">
        <v>5.6000000000000001E-2</v>
      </c>
      <c r="L259">
        <v>5.2999999999999999E-2</v>
      </c>
      <c r="M259">
        <v>5.6000000000000001E-2</v>
      </c>
      <c r="N259">
        <v>0.06</v>
      </c>
      <c r="O259">
        <v>5.1999999999999998E-2</v>
      </c>
      <c r="P259" s="16">
        <f t="shared" si="14"/>
        <v>5.6125000000000001E-2</v>
      </c>
      <c r="Q259" s="12">
        <f t="shared" si="15"/>
        <v>2.6423744732991311E-3</v>
      </c>
    </row>
    <row r="260" spans="1:66" x14ac:dyDescent="0.35">
      <c r="A260" s="4">
        <v>35269</v>
      </c>
      <c r="B260" t="s">
        <v>128</v>
      </c>
      <c r="C260" s="4" t="s">
        <v>16</v>
      </c>
      <c r="D260" s="4" t="s">
        <v>18</v>
      </c>
      <c r="E260" s="1">
        <v>44132</v>
      </c>
      <c r="F260" s="1">
        <v>44263</v>
      </c>
      <c r="G260" s="1" t="s">
        <v>87</v>
      </c>
      <c r="H260">
        <v>5.2999999999999999E-2</v>
      </c>
      <c r="I260">
        <v>5.8000000000000003E-2</v>
      </c>
      <c r="J260">
        <v>5.8999999999999997E-2</v>
      </c>
      <c r="K260">
        <v>5.6000000000000001E-2</v>
      </c>
      <c r="L260">
        <v>5.6000000000000001E-2</v>
      </c>
      <c r="M260">
        <v>6.0999999999999999E-2</v>
      </c>
      <c r="N260">
        <v>5.6000000000000001E-2</v>
      </c>
      <c r="O260">
        <v>5.3999999999999999E-2</v>
      </c>
      <c r="P260" s="16">
        <f t="shared" ref="P260" si="16">AVERAGE(H260:O260)</f>
        <v>5.6624999999999995E-2</v>
      </c>
      <c r="Q260" s="12">
        <f t="shared" ref="Q260" si="17">STDEV(H260:O260)</f>
        <v>2.6152028055746864E-3</v>
      </c>
    </row>
    <row r="261" spans="1:66" x14ac:dyDescent="0.35">
      <c r="A261">
        <v>30096</v>
      </c>
      <c r="B261" t="s">
        <v>128</v>
      </c>
      <c r="C261" t="s">
        <v>19</v>
      </c>
      <c r="D261" t="s">
        <v>18</v>
      </c>
      <c r="E261" s="1">
        <v>43804</v>
      </c>
      <c r="F261" s="1">
        <v>43936</v>
      </c>
      <c r="G261" s="1" t="s">
        <v>29</v>
      </c>
      <c r="H261">
        <v>5.3999999999999999E-2</v>
      </c>
      <c r="I261">
        <v>0.05</v>
      </c>
      <c r="J261">
        <v>5.8000000000000003E-2</v>
      </c>
      <c r="K261">
        <v>5.6000000000000001E-2</v>
      </c>
      <c r="L261">
        <v>5.8000000000000003E-2</v>
      </c>
      <c r="M261">
        <v>5.8000000000000003E-2</v>
      </c>
      <c r="N261">
        <v>0.06</v>
      </c>
      <c r="O261">
        <v>0.06</v>
      </c>
      <c r="P261" s="16">
        <f t="shared" ref="P261:P268" si="18">AVERAGE(H261:O261)</f>
        <v>5.6750000000000002E-2</v>
      </c>
      <c r="Q261" s="12">
        <f t="shared" ref="Q261:Q268" si="19">STDEV(H261:O261)</f>
        <v>3.3700360320244134E-3</v>
      </c>
    </row>
    <row r="262" spans="1:66" x14ac:dyDescent="0.35">
      <c r="A262" s="4">
        <v>30100</v>
      </c>
      <c r="B262" t="s">
        <v>128</v>
      </c>
      <c r="C262" s="4" t="s">
        <v>16</v>
      </c>
      <c r="D262" s="4" t="s">
        <v>18</v>
      </c>
      <c r="E262" s="1">
        <v>43804</v>
      </c>
      <c r="F262" s="1">
        <v>43936</v>
      </c>
      <c r="G262" s="1" t="s">
        <v>29</v>
      </c>
      <c r="H262">
        <v>5.6000000000000001E-2</v>
      </c>
      <c r="I262">
        <v>5.8000000000000003E-2</v>
      </c>
      <c r="J262">
        <v>5.8000000000000003E-2</v>
      </c>
      <c r="K262">
        <v>5.6000000000000001E-2</v>
      </c>
      <c r="L262">
        <v>5.8999999999999997E-2</v>
      </c>
      <c r="M262">
        <v>6.2E-2</v>
      </c>
      <c r="N262">
        <v>5.8000000000000003E-2</v>
      </c>
      <c r="O262">
        <v>0.06</v>
      </c>
      <c r="P262" s="16">
        <f t="shared" si="18"/>
        <v>5.8375000000000003E-2</v>
      </c>
      <c r="Q262" s="12">
        <f t="shared" si="19"/>
        <v>1.9955307206712836E-3</v>
      </c>
    </row>
    <row r="263" spans="1:66" x14ac:dyDescent="0.35">
      <c r="A263" s="4">
        <v>30101</v>
      </c>
      <c r="B263" t="s">
        <v>128</v>
      </c>
      <c r="C263" s="4" t="s">
        <v>16</v>
      </c>
      <c r="D263" s="4" t="s">
        <v>18</v>
      </c>
      <c r="E263" s="1">
        <v>43804</v>
      </c>
      <c r="F263" s="1">
        <v>43936</v>
      </c>
      <c r="G263" s="1" t="s">
        <v>29</v>
      </c>
      <c r="H263">
        <v>4.2000000000000003E-2</v>
      </c>
      <c r="I263">
        <v>4.5999999999999999E-2</v>
      </c>
      <c r="J263">
        <v>4.2000000000000003E-2</v>
      </c>
      <c r="K263">
        <v>4.3999999999999997E-2</v>
      </c>
      <c r="L263">
        <v>5.1999999999999998E-2</v>
      </c>
      <c r="M263">
        <v>5.3999999999999999E-2</v>
      </c>
      <c r="N263">
        <v>5.6000000000000001E-2</v>
      </c>
      <c r="O263">
        <v>5.3999999999999999E-2</v>
      </c>
      <c r="P263" s="16">
        <f t="shared" si="18"/>
        <v>4.8749999999999995E-2</v>
      </c>
      <c r="Q263" s="12">
        <f t="shared" si="19"/>
        <v>5.849297882163782E-3</v>
      </c>
    </row>
    <row r="264" spans="1:66" x14ac:dyDescent="0.35">
      <c r="A264" s="4">
        <v>33854</v>
      </c>
      <c r="B264" t="s">
        <v>128</v>
      </c>
      <c r="C264" s="4" t="s">
        <v>19</v>
      </c>
      <c r="D264" s="4" t="s">
        <v>18</v>
      </c>
      <c r="E264" s="1">
        <v>44006</v>
      </c>
      <c r="F264" s="1">
        <v>44141</v>
      </c>
      <c r="G264" s="1" t="s">
        <v>87</v>
      </c>
      <c r="H264">
        <v>5.3999999999999999E-2</v>
      </c>
      <c r="I264">
        <v>5.8000000000000003E-2</v>
      </c>
      <c r="J264">
        <v>5.8000000000000003E-2</v>
      </c>
      <c r="K264">
        <v>5.6000000000000001E-2</v>
      </c>
      <c r="L264">
        <v>5.8000000000000003E-2</v>
      </c>
      <c r="M264">
        <v>5.8000000000000003E-2</v>
      </c>
      <c r="N264">
        <v>5.8999999999999997E-2</v>
      </c>
      <c r="O264">
        <v>5.6000000000000001E-2</v>
      </c>
      <c r="P264" s="16">
        <f t="shared" si="18"/>
        <v>5.7125000000000002E-2</v>
      </c>
      <c r="Q264" s="12">
        <f t="shared" si="19"/>
        <v>1.6420805617960931E-3</v>
      </c>
    </row>
    <row r="265" spans="1:66" x14ac:dyDescent="0.35">
      <c r="A265" s="4">
        <v>31154</v>
      </c>
      <c r="B265" t="s">
        <v>128</v>
      </c>
      <c r="C265" s="4" t="s">
        <v>19</v>
      </c>
      <c r="D265" s="4" t="s">
        <v>18</v>
      </c>
      <c r="E265" s="1">
        <v>43861</v>
      </c>
      <c r="F265" s="1">
        <v>44001</v>
      </c>
      <c r="G265" s="1" t="s">
        <v>87</v>
      </c>
      <c r="H265">
        <v>5.2999999999999999E-2</v>
      </c>
      <c r="I265">
        <v>5.3999999999999999E-2</v>
      </c>
      <c r="J265">
        <v>6.0999999999999999E-2</v>
      </c>
      <c r="K265">
        <v>6.3E-2</v>
      </c>
      <c r="L265">
        <v>5.8000000000000003E-2</v>
      </c>
      <c r="M265">
        <v>6.0999999999999999E-2</v>
      </c>
      <c r="N265">
        <v>5.2999999999999999E-2</v>
      </c>
      <c r="O265">
        <v>5.6000000000000001E-2</v>
      </c>
      <c r="P265" s="16">
        <f t="shared" si="18"/>
        <v>5.7374999999999995E-2</v>
      </c>
      <c r="Q265" s="12">
        <f t="shared" si="19"/>
        <v>3.9618718519695423E-3</v>
      </c>
    </row>
    <row r="266" spans="1:66" x14ac:dyDescent="0.35">
      <c r="A266" s="4">
        <v>34939</v>
      </c>
      <c r="B266" t="s">
        <v>128</v>
      </c>
      <c r="C266" s="4" t="s">
        <v>16</v>
      </c>
      <c r="D266" s="4" t="s">
        <v>18</v>
      </c>
      <c r="E266" s="1">
        <v>44110</v>
      </c>
      <c r="F266" s="1">
        <v>44259</v>
      </c>
      <c r="G266" s="1" t="s">
        <v>30</v>
      </c>
      <c r="H266">
        <v>5.6000000000000001E-2</v>
      </c>
      <c r="I266">
        <v>5.8000000000000003E-2</v>
      </c>
      <c r="J266">
        <v>5.8000000000000003E-2</v>
      </c>
      <c r="K266">
        <v>5.8999999999999997E-2</v>
      </c>
      <c r="L266" t="s">
        <v>56</v>
      </c>
      <c r="M266" t="s">
        <v>56</v>
      </c>
      <c r="N266" t="s">
        <v>56</v>
      </c>
      <c r="O266" t="s">
        <v>56</v>
      </c>
      <c r="P266" s="16">
        <f t="shared" si="18"/>
        <v>5.7750000000000003E-2</v>
      </c>
      <c r="Q266" s="12">
        <f t="shared" si="19"/>
        <v>1.2583057392117904E-3</v>
      </c>
    </row>
    <row r="267" spans="1:66" x14ac:dyDescent="0.35">
      <c r="A267" s="4">
        <v>32045</v>
      </c>
      <c r="B267" t="s">
        <v>128</v>
      </c>
      <c r="C267" s="4" t="s">
        <v>19</v>
      </c>
      <c r="D267" s="4" t="s">
        <v>18</v>
      </c>
      <c r="E267" s="1">
        <v>43905</v>
      </c>
      <c r="F267" s="1">
        <v>44055</v>
      </c>
      <c r="G267" s="1" t="s">
        <v>30</v>
      </c>
      <c r="H267">
        <v>5.6000000000000001E-2</v>
      </c>
      <c r="I267">
        <v>5.8000000000000003E-2</v>
      </c>
      <c r="J267">
        <v>5.0999999999999997E-2</v>
      </c>
      <c r="K267">
        <v>5.6000000000000001E-2</v>
      </c>
      <c r="L267" t="s">
        <v>56</v>
      </c>
      <c r="M267" t="s">
        <v>56</v>
      </c>
      <c r="N267" t="s">
        <v>56</v>
      </c>
      <c r="O267" t="s">
        <v>56</v>
      </c>
      <c r="P267" s="16">
        <f t="shared" si="18"/>
        <v>5.525E-2</v>
      </c>
      <c r="Q267" s="12">
        <f t="shared" si="19"/>
        <v>2.9860788111948223E-3</v>
      </c>
    </row>
    <row r="268" spans="1:66" x14ac:dyDescent="0.35">
      <c r="A268" s="4">
        <v>30949</v>
      </c>
      <c r="B268" t="s">
        <v>128</v>
      </c>
      <c r="C268" s="4" t="s">
        <v>19</v>
      </c>
      <c r="D268" s="4" t="s">
        <v>18</v>
      </c>
      <c r="E268" s="1">
        <v>43848</v>
      </c>
      <c r="F268" s="1">
        <v>44001</v>
      </c>
      <c r="G268" s="1" t="s">
        <v>30</v>
      </c>
      <c r="H268">
        <v>5.2999999999999999E-2</v>
      </c>
      <c r="I268">
        <v>5.8999999999999997E-2</v>
      </c>
      <c r="J268">
        <v>6.3E-2</v>
      </c>
      <c r="K268">
        <v>5.6000000000000001E-2</v>
      </c>
      <c r="L268">
        <v>5.6000000000000001E-2</v>
      </c>
      <c r="M268">
        <v>5.6000000000000001E-2</v>
      </c>
      <c r="N268">
        <v>5.6000000000000001E-2</v>
      </c>
      <c r="O268">
        <v>6.0999999999999999E-2</v>
      </c>
      <c r="P268" s="16">
        <f t="shared" si="18"/>
        <v>5.7499999999999996E-2</v>
      </c>
      <c r="Q268" s="12">
        <f t="shared" si="19"/>
        <v>3.2513733362117261E-3</v>
      </c>
    </row>
    <row r="270" spans="1:66" ht="19.5" x14ac:dyDescent="0.45">
      <c r="A270" s="3" t="s">
        <v>40</v>
      </c>
    </row>
    <row r="271" spans="1:66" x14ac:dyDescent="0.35">
      <c r="A271" t="s">
        <v>1</v>
      </c>
      <c r="B271" t="s">
        <v>2</v>
      </c>
      <c r="C271" t="s">
        <v>3</v>
      </c>
      <c r="D271" t="s">
        <v>4</v>
      </c>
      <c r="E271" t="s">
        <v>5</v>
      </c>
      <c r="F271" t="s">
        <v>20</v>
      </c>
      <c r="G271" s="1" t="s">
        <v>23</v>
      </c>
      <c r="H271" t="s">
        <v>44</v>
      </c>
      <c r="I271" t="s">
        <v>45</v>
      </c>
      <c r="J271" t="s">
        <v>46</v>
      </c>
      <c r="K271" t="s">
        <v>108</v>
      </c>
      <c r="L271" t="s">
        <v>47</v>
      </c>
      <c r="M271" t="s">
        <v>48</v>
      </c>
      <c r="N271" t="s">
        <v>49</v>
      </c>
      <c r="O271" t="s">
        <v>109</v>
      </c>
      <c r="Q271" s="9" t="s">
        <v>50</v>
      </c>
      <c r="R271" t="s">
        <v>51</v>
      </c>
      <c r="S271" s="9" t="s">
        <v>52</v>
      </c>
      <c r="T271" t="s">
        <v>53</v>
      </c>
      <c r="U271" s="9" t="s">
        <v>54</v>
      </c>
      <c r="V271" t="s">
        <v>55</v>
      </c>
      <c r="W271" s="9" t="s">
        <v>110</v>
      </c>
      <c r="X271" t="s">
        <v>111</v>
      </c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U271" s="5"/>
      <c r="AV271" s="5"/>
      <c r="AW271" s="5"/>
      <c r="AX271" s="5"/>
      <c r="AY271" s="5"/>
      <c r="AZ271" s="5"/>
      <c r="BA271" s="5"/>
      <c r="BB271" s="5"/>
      <c r="BC271" s="5"/>
      <c r="BD271" s="5"/>
      <c r="BE271" s="5"/>
      <c r="BF271" s="5"/>
      <c r="BG271" s="5"/>
      <c r="BH271" s="5"/>
      <c r="BI271" s="5"/>
      <c r="BJ271" s="5"/>
      <c r="BK271" s="5"/>
      <c r="BL271" s="5"/>
      <c r="BM271" s="5"/>
      <c r="BN271" s="5"/>
    </row>
    <row r="272" spans="1:66" x14ac:dyDescent="0.35">
      <c r="A272">
        <v>29303</v>
      </c>
      <c r="B272" t="s">
        <v>128</v>
      </c>
      <c r="C272" t="s">
        <v>19</v>
      </c>
      <c r="D272" t="s">
        <v>125</v>
      </c>
      <c r="E272" s="1">
        <v>43749</v>
      </c>
      <c r="F272" s="1">
        <v>43782</v>
      </c>
      <c r="G272" s="1" t="s">
        <v>70</v>
      </c>
      <c r="H272">
        <v>0.1</v>
      </c>
      <c r="I272">
        <v>3.2000000000000001E-2</v>
      </c>
      <c r="J272">
        <v>6.8000000000000005E-2</v>
      </c>
      <c r="K272">
        <v>0.35899999999999999</v>
      </c>
      <c r="L272">
        <v>9.7000000000000003E-2</v>
      </c>
      <c r="M272">
        <v>3.2000000000000001E-2</v>
      </c>
      <c r="N272">
        <v>6.5000000000000002E-2</v>
      </c>
      <c r="O272">
        <v>0.36299999999999999</v>
      </c>
      <c r="Q272" s="21">
        <f t="shared" ref="Q272:Q303" si="20">AVERAGE(H272,L272)</f>
        <v>9.8500000000000004E-2</v>
      </c>
      <c r="R272" s="2">
        <f t="shared" ref="R272:R303" si="21">STDEV(H272,L272)</f>
        <v>2.1213203435596446E-3</v>
      </c>
      <c r="S272" s="21">
        <f t="shared" ref="S272:S303" si="22">AVERAGE(I272,M272)</f>
        <v>3.2000000000000001E-2</v>
      </c>
      <c r="T272" s="2">
        <f t="shared" ref="T272:T303" si="23">STDEV(I272,M272)</f>
        <v>0</v>
      </c>
      <c r="U272" s="21">
        <f t="shared" ref="U272:U303" si="24">AVERAGE(J272,N272)</f>
        <v>6.6500000000000004E-2</v>
      </c>
      <c r="V272" s="2">
        <f t="shared" ref="V272:V303" si="25">STDEV(J272,N272)</f>
        <v>2.1213203435596446E-3</v>
      </c>
      <c r="W272" s="21">
        <f t="shared" ref="W272:W303" si="26">AVERAGE(K272,O272)</f>
        <v>0.36099999999999999</v>
      </c>
      <c r="X272" s="2">
        <f t="shared" ref="X272:X303" si="27">STDEV(K272,O272)</f>
        <v>2.8284271247461927E-3</v>
      </c>
      <c r="Z272" s="13"/>
    </row>
    <row r="273" spans="1:26" x14ac:dyDescent="0.35">
      <c r="A273" s="4">
        <v>30950</v>
      </c>
      <c r="B273" t="s">
        <v>128</v>
      </c>
      <c r="C273" s="4" t="s">
        <v>19</v>
      </c>
      <c r="D273" s="4" t="s">
        <v>125</v>
      </c>
      <c r="E273" s="1">
        <v>43848</v>
      </c>
      <c r="F273" s="1">
        <v>43886</v>
      </c>
      <c r="G273" s="1" t="s">
        <v>118</v>
      </c>
      <c r="H273">
        <v>0.109</v>
      </c>
      <c r="I273">
        <v>3.3000000000000002E-2</v>
      </c>
      <c r="J273">
        <v>7.4999999999999997E-2</v>
      </c>
      <c r="K273">
        <v>0.373</v>
      </c>
      <c r="L273">
        <v>0.10299999999999999</v>
      </c>
      <c r="M273">
        <v>3.3000000000000002E-2</v>
      </c>
      <c r="N273">
        <v>7.0000000000000007E-2</v>
      </c>
      <c r="O273">
        <v>0.34799999999999998</v>
      </c>
      <c r="Q273" s="21">
        <f t="shared" si="20"/>
        <v>0.106</v>
      </c>
      <c r="R273" s="2">
        <f t="shared" si="21"/>
        <v>4.2426406871192892E-3</v>
      </c>
      <c r="S273" s="21">
        <f t="shared" si="22"/>
        <v>3.3000000000000002E-2</v>
      </c>
      <c r="T273" s="2">
        <f t="shared" si="23"/>
        <v>0</v>
      </c>
      <c r="U273" s="21">
        <f t="shared" si="24"/>
        <v>7.2500000000000009E-2</v>
      </c>
      <c r="V273" s="2">
        <f t="shared" si="25"/>
        <v>3.5355339059327312E-3</v>
      </c>
      <c r="W273" s="21">
        <f t="shared" si="26"/>
        <v>0.36049999999999999</v>
      </c>
      <c r="X273" s="2">
        <f t="shared" si="27"/>
        <v>1.7677669529663705E-2</v>
      </c>
      <c r="Z273" s="20"/>
    </row>
    <row r="274" spans="1:26" x14ac:dyDescent="0.35">
      <c r="A274" s="4">
        <v>30951</v>
      </c>
      <c r="B274" t="s">
        <v>128</v>
      </c>
      <c r="C274" s="4" t="s">
        <v>19</v>
      </c>
      <c r="D274" s="4" t="s">
        <v>125</v>
      </c>
      <c r="E274" s="1">
        <v>43848</v>
      </c>
      <c r="F274" s="1">
        <v>43886</v>
      </c>
      <c r="G274" s="1" t="s">
        <v>118</v>
      </c>
      <c r="H274">
        <v>0.1</v>
      </c>
      <c r="I274">
        <v>3.3000000000000002E-2</v>
      </c>
      <c r="J274">
        <v>6.7000000000000004E-2</v>
      </c>
      <c r="K274">
        <v>0.374</v>
      </c>
      <c r="L274">
        <v>9.8000000000000004E-2</v>
      </c>
      <c r="M274">
        <v>3.4000000000000002E-2</v>
      </c>
      <c r="N274">
        <v>6.4000000000000001E-2</v>
      </c>
      <c r="O274">
        <v>0.373</v>
      </c>
      <c r="Q274" s="21">
        <f t="shared" si="20"/>
        <v>9.9000000000000005E-2</v>
      </c>
      <c r="R274" s="2">
        <f t="shared" si="21"/>
        <v>1.4142135623730963E-3</v>
      </c>
      <c r="S274" s="21">
        <f t="shared" si="22"/>
        <v>3.3500000000000002E-2</v>
      </c>
      <c r="T274" s="2">
        <f t="shared" si="23"/>
        <v>7.0710678118654816E-4</v>
      </c>
      <c r="U274" s="21">
        <f t="shared" si="24"/>
        <v>6.5500000000000003E-2</v>
      </c>
      <c r="V274" s="2">
        <f t="shared" si="25"/>
        <v>2.1213203435596446E-3</v>
      </c>
      <c r="W274" s="21">
        <f t="shared" si="26"/>
        <v>0.3735</v>
      </c>
      <c r="X274" s="2">
        <f t="shared" si="27"/>
        <v>7.0710678118654816E-4</v>
      </c>
      <c r="Z274" s="20"/>
    </row>
    <row r="275" spans="1:26" x14ac:dyDescent="0.35">
      <c r="A275" s="4">
        <v>30460</v>
      </c>
      <c r="B275" t="s">
        <v>128</v>
      </c>
      <c r="C275" s="4" t="s">
        <v>16</v>
      </c>
      <c r="D275" s="4" t="s">
        <v>125</v>
      </c>
      <c r="E275" s="1">
        <v>43820</v>
      </c>
      <c r="F275" s="1">
        <v>43861</v>
      </c>
      <c r="G275" s="1" t="s">
        <v>98</v>
      </c>
      <c r="H275">
        <v>0.10299999999999999</v>
      </c>
      <c r="I275">
        <v>3.4000000000000002E-2</v>
      </c>
      <c r="J275">
        <v>6.9000000000000006E-2</v>
      </c>
      <c r="K275">
        <v>0.35599999999999998</v>
      </c>
      <c r="L275">
        <v>9.8000000000000004E-2</v>
      </c>
      <c r="M275">
        <v>3.3000000000000002E-2</v>
      </c>
      <c r="N275">
        <v>6.5000000000000002E-2</v>
      </c>
      <c r="O275">
        <v>0.316</v>
      </c>
      <c r="Q275" s="21">
        <f t="shared" si="20"/>
        <v>0.10050000000000001</v>
      </c>
      <c r="R275" s="2">
        <f t="shared" si="21"/>
        <v>3.5355339059327312E-3</v>
      </c>
      <c r="S275" s="21">
        <f t="shared" si="22"/>
        <v>3.3500000000000002E-2</v>
      </c>
      <c r="T275" s="2">
        <f t="shared" si="23"/>
        <v>7.0710678118654816E-4</v>
      </c>
      <c r="U275" s="21">
        <f t="shared" si="24"/>
        <v>6.7000000000000004E-2</v>
      </c>
      <c r="V275" s="2">
        <f t="shared" si="25"/>
        <v>2.8284271247461927E-3</v>
      </c>
      <c r="W275" s="10">
        <f t="shared" si="26"/>
        <v>0.33599999999999997</v>
      </c>
      <c r="X275" s="10">
        <f t="shared" si="27"/>
        <v>2.8284271247461888E-2</v>
      </c>
      <c r="Z275" s="20"/>
    </row>
    <row r="276" spans="1:26" x14ac:dyDescent="0.35">
      <c r="A276" s="4">
        <v>30463</v>
      </c>
      <c r="B276" t="s">
        <v>128</v>
      </c>
      <c r="C276" s="4" t="s">
        <v>16</v>
      </c>
      <c r="D276" s="4" t="s">
        <v>125</v>
      </c>
      <c r="E276" s="1">
        <v>43820</v>
      </c>
      <c r="F276" s="1">
        <v>43861</v>
      </c>
      <c r="G276" s="1" t="s">
        <v>98</v>
      </c>
      <c r="H276">
        <v>0.10299999999999999</v>
      </c>
      <c r="I276">
        <v>3.3000000000000002E-2</v>
      </c>
      <c r="J276">
        <v>7.0000000000000007E-2</v>
      </c>
      <c r="K276">
        <v>0.36399999999999999</v>
      </c>
      <c r="L276">
        <v>9.9000000000000005E-2</v>
      </c>
      <c r="M276">
        <v>3.1E-2</v>
      </c>
      <c r="N276">
        <v>6.8000000000000005E-2</v>
      </c>
      <c r="O276">
        <v>0.36099999999999999</v>
      </c>
      <c r="Q276" s="21">
        <f t="shared" si="20"/>
        <v>0.10100000000000001</v>
      </c>
      <c r="R276" s="2">
        <f t="shared" si="21"/>
        <v>2.8284271247461827E-3</v>
      </c>
      <c r="S276" s="21">
        <f t="shared" si="22"/>
        <v>3.2000000000000001E-2</v>
      </c>
      <c r="T276" s="2">
        <f t="shared" si="23"/>
        <v>1.4142135623730963E-3</v>
      </c>
      <c r="U276" s="21">
        <f t="shared" si="24"/>
        <v>6.9000000000000006E-2</v>
      </c>
      <c r="V276" s="2">
        <f t="shared" si="25"/>
        <v>1.4142135623730963E-3</v>
      </c>
      <c r="W276" s="21">
        <f t="shared" si="26"/>
        <v>0.36249999999999999</v>
      </c>
      <c r="X276" s="2">
        <f t="shared" si="27"/>
        <v>2.1213203435596446E-3</v>
      </c>
      <c r="Z276" s="20"/>
    </row>
    <row r="277" spans="1:26" x14ac:dyDescent="0.35">
      <c r="A277" s="4">
        <v>30465</v>
      </c>
      <c r="B277" t="s">
        <v>128</v>
      </c>
      <c r="C277" s="4" t="s">
        <v>16</v>
      </c>
      <c r="D277" s="4" t="s">
        <v>125</v>
      </c>
      <c r="E277" s="1">
        <v>43820</v>
      </c>
      <c r="F277" s="1">
        <v>43861</v>
      </c>
      <c r="G277" s="1" t="s">
        <v>98</v>
      </c>
      <c r="H277">
        <v>0.10299999999999999</v>
      </c>
      <c r="I277">
        <v>3.5000000000000003E-2</v>
      </c>
      <c r="J277">
        <v>6.8000000000000005E-2</v>
      </c>
      <c r="K277">
        <v>0.36799999999999999</v>
      </c>
      <c r="L277">
        <v>9.9000000000000005E-2</v>
      </c>
      <c r="M277">
        <v>3.3000000000000002E-2</v>
      </c>
      <c r="N277">
        <v>6.6000000000000003E-2</v>
      </c>
      <c r="O277">
        <v>0.36899999999999999</v>
      </c>
      <c r="Q277" s="21">
        <f t="shared" si="20"/>
        <v>0.10100000000000001</v>
      </c>
      <c r="R277" s="2">
        <f t="shared" si="21"/>
        <v>2.8284271247461827E-3</v>
      </c>
      <c r="S277" s="21">
        <f t="shared" si="22"/>
        <v>3.4000000000000002E-2</v>
      </c>
      <c r="T277" s="2">
        <f t="shared" si="23"/>
        <v>1.4142135623730963E-3</v>
      </c>
      <c r="U277" s="21">
        <f t="shared" si="24"/>
        <v>6.7000000000000004E-2</v>
      </c>
      <c r="V277" s="2">
        <f t="shared" si="25"/>
        <v>1.4142135623730963E-3</v>
      </c>
      <c r="W277" s="21">
        <f t="shared" si="26"/>
        <v>0.36849999999999999</v>
      </c>
      <c r="X277" s="2">
        <f t="shared" si="27"/>
        <v>7.0710678118654816E-4</v>
      </c>
      <c r="Z277" s="20"/>
    </row>
    <row r="278" spans="1:26" x14ac:dyDescent="0.35">
      <c r="A278">
        <v>29303</v>
      </c>
      <c r="B278" t="s">
        <v>128</v>
      </c>
      <c r="C278" t="s">
        <v>19</v>
      </c>
      <c r="D278" t="s">
        <v>125</v>
      </c>
      <c r="E278" s="1">
        <v>43749</v>
      </c>
      <c r="F278" s="1">
        <v>43872</v>
      </c>
      <c r="G278" s="1" t="s">
        <v>29</v>
      </c>
      <c r="H278">
        <v>0.104</v>
      </c>
      <c r="I278" s="2">
        <v>3.4000000000000002E-2</v>
      </c>
      <c r="J278" s="2">
        <v>7.0000000000000007E-2</v>
      </c>
      <c r="K278" s="2">
        <v>0.443</v>
      </c>
      <c r="L278" s="2">
        <v>9.8000000000000004E-2</v>
      </c>
      <c r="M278" s="2">
        <v>3.5000000000000003E-2</v>
      </c>
      <c r="N278" s="2">
        <v>6.3E-2</v>
      </c>
      <c r="O278" s="2">
        <v>0.44600000000000001</v>
      </c>
      <c r="Q278" s="21">
        <f t="shared" si="20"/>
        <v>0.10100000000000001</v>
      </c>
      <c r="R278" s="2">
        <f t="shared" si="21"/>
        <v>4.2426406871192788E-3</v>
      </c>
      <c r="S278" s="21">
        <f t="shared" si="22"/>
        <v>3.4500000000000003E-2</v>
      </c>
      <c r="T278" s="2">
        <f t="shared" si="23"/>
        <v>7.0710678118654816E-4</v>
      </c>
      <c r="U278" s="21">
        <f t="shared" si="24"/>
        <v>6.6500000000000004E-2</v>
      </c>
      <c r="V278" s="2">
        <f t="shared" si="25"/>
        <v>4.9497474683058368E-3</v>
      </c>
      <c r="W278" s="21">
        <f t="shared" si="26"/>
        <v>0.44450000000000001</v>
      </c>
      <c r="X278" s="2">
        <f t="shared" si="27"/>
        <v>2.1213203435596446E-3</v>
      </c>
      <c r="Z278" s="13"/>
    </row>
    <row r="279" spans="1:26" x14ac:dyDescent="0.35">
      <c r="A279" s="4">
        <v>30460</v>
      </c>
      <c r="B279" t="s">
        <v>128</v>
      </c>
      <c r="C279" s="4" t="s">
        <v>16</v>
      </c>
      <c r="D279" s="4" t="s">
        <v>125</v>
      </c>
      <c r="E279" s="1">
        <v>43820</v>
      </c>
      <c r="F279" s="1">
        <v>43949</v>
      </c>
      <c r="G279" s="1" t="s">
        <v>29</v>
      </c>
      <c r="H279">
        <v>0.107</v>
      </c>
      <c r="I279">
        <v>3.3000000000000002E-2</v>
      </c>
      <c r="J279">
        <v>7.3999999999999996E-2</v>
      </c>
      <c r="K279">
        <v>0.40600000000000003</v>
      </c>
      <c r="L279">
        <v>0.10199999999999999</v>
      </c>
      <c r="M279">
        <v>3.3000000000000002E-2</v>
      </c>
      <c r="N279">
        <v>6.9000000000000006E-2</v>
      </c>
      <c r="O279">
        <v>0.36499999999999999</v>
      </c>
      <c r="Q279" s="21">
        <f t="shared" si="20"/>
        <v>0.1045</v>
      </c>
      <c r="R279" s="2">
        <f t="shared" si="21"/>
        <v>3.5355339059327407E-3</v>
      </c>
      <c r="S279" s="21">
        <f t="shared" si="22"/>
        <v>3.3000000000000002E-2</v>
      </c>
      <c r="T279" s="2">
        <f t="shared" si="23"/>
        <v>0</v>
      </c>
      <c r="U279" s="21">
        <f t="shared" si="24"/>
        <v>7.1500000000000008E-2</v>
      </c>
      <c r="V279" s="2">
        <f t="shared" si="25"/>
        <v>3.5355339059327312E-3</v>
      </c>
      <c r="W279" s="10">
        <f t="shared" si="26"/>
        <v>0.38550000000000001</v>
      </c>
      <c r="X279" s="10">
        <f t="shared" si="27"/>
        <v>2.8991378028648474E-2</v>
      </c>
      <c r="Z279" s="20"/>
    </row>
    <row r="280" spans="1:26" x14ac:dyDescent="0.35">
      <c r="A280" s="4">
        <v>30463</v>
      </c>
      <c r="B280" t="s">
        <v>128</v>
      </c>
      <c r="C280" s="4" t="s">
        <v>16</v>
      </c>
      <c r="D280" s="4" t="s">
        <v>125</v>
      </c>
      <c r="E280" s="1">
        <v>43820</v>
      </c>
      <c r="F280" s="1">
        <v>43949</v>
      </c>
      <c r="G280" s="1" t="s">
        <v>29</v>
      </c>
      <c r="H280">
        <v>0.105</v>
      </c>
      <c r="I280">
        <v>3.7999999999999999E-2</v>
      </c>
      <c r="J280">
        <v>6.7000000000000004E-2</v>
      </c>
      <c r="K280">
        <v>0.41399999999999998</v>
      </c>
      <c r="L280">
        <v>0.1</v>
      </c>
      <c r="M280">
        <v>3.3000000000000002E-2</v>
      </c>
      <c r="N280">
        <v>6.7000000000000004E-2</v>
      </c>
      <c r="O280">
        <v>0.41699999999999998</v>
      </c>
      <c r="Q280" s="21">
        <f t="shared" si="20"/>
        <v>0.10250000000000001</v>
      </c>
      <c r="R280" s="2">
        <f t="shared" si="21"/>
        <v>3.5355339059327312E-3</v>
      </c>
      <c r="S280" s="21">
        <f t="shared" si="22"/>
        <v>3.5500000000000004E-2</v>
      </c>
      <c r="T280" s="2">
        <f t="shared" si="23"/>
        <v>3.5355339059327359E-3</v>
      </c>
      <c r="U280" s="21">
        <f t="shared" si="24"/>
        <v>6.7000000000000004E-2</v>
      </c>
      <c r="V280" s="2">
        <f t="shared" si="25"/>
        <v>0</v>
      </c>
      <c r="W280" s="21">
        <f t="shared" si="26"/>
        <v>0.41549999999999998</v>
      </c>
      <c r="X280" s="2">
        <f t="shared" si="27"/>
        <v>2.1213203435596446E-3</v>
      </c>
      <c r="Z280" s="20"/>
    </row>
    <row r="281" spans="1:26" x14ac:dyDescent="0.35">
      <c r="A281" s="4">
        <v>30465</v>
      </c>
      <c r="B281" t="s">
        <v>128</v>
      </c>
      <c r="C281" s="4" t="s">
        <v>16</v>
      </c>
      <c r="D281" s="4" t="s">
        <v>125</v>
      </c>
      <c r="E281" s="1">
        <v>43820</v>
      </c>
      <c r="F281" s="1">
        <v>43949</v>
      </c>
      <c r="G281" s="1" t="s">
        <v>29</v>
      </c>
      <c r="H281">
        <v>0.107</v>
      </c>
      <c r="I281">
        <v>3.5000000000000003E-2</v>
      </c>
      <c r="J281">
        <v>7.1999999999999995E-2</v>
      </c>
      <c r="K281">
        <v>0.42699999999999999</v>
      </c>
      <c r="L281">
        <v>0.105</v>
      </c>
      <c r="M281">
        <v>3.5999999999999997E-2</v>
      </c>
      <c r="N281">
        <v>6.9000000000000006E-2</v>
      </c>
      <c r="O281">
        <v>0.41899999999999998</v>
      </c>
      <c r="Q281" s="21">
        <f t="shared" si="20"/>
        <v>0.106</v>
      </c>
      <c r="R281" s="2">
        <f t="shared" si="21"/>
        <v>1.4142135623730963E-3</v>
      </c>
      <c r="S281" s="21">
        <f t="shared" si="22"/>
        <v>3.5500000000000004E-2</v>
      </c>
      <c r="T281" s="2">
        <f t="shared" si="23"/>
        <v>7.0710678118654328E-4</v>
      </c>
      <c r="U281" s="21">
        <f t="shared" si="24"/>
        <v>7.0500000000000007E-2</v>
      </c>
      <c r="V281" s="2">
        <f t="shared" si="25"/>
        <v>2.1213203435596346E-3</v>
      </c>
      <c r="W281" s="21">
        <f t="shared" si="26"/>
        <v>0.42299999999999999</v>
      </c>
      <c r="X281" s="2">
        <f t="shared" si="27"/>
        <v>5.6568542494923853E-3</v>
      </c>
      <c r="Z281" s="20"/>
    </row>
    <row r="282" spans="1:26" x14ac:dyDescent="0.35">
      <c r="A282" s="4">
        <v>30950</v>
      </c>
      <c r="B282" t="s">
        <v>128</v>
      </c>
      <c r="C282" s="4" t="s">
        <v>19</v>
      </c>
      <c r="D282" s="4" t="s">
        <v>125</v>
      </c>
      <c r="E282" s="1">
        <v>43848</v>
      </c>
      <c r="F282" s="1">
        <v>44001</v>
      </c>
      <c r="G282" s="1" t="s">
        <v>30</v>
      </c>
      <c r="H282">
        <v>0.109</v>
      </c>
      <c r="I282">
        <v>3.5999999999999997E-2</v>
      </c>
      <c r="J282">
        <v>7.2999999999999995E-2</v>
      </c>
      <c r="K282">
        <v>0.442</v>
      </c>
      <c r="L282">
        <v>0.107</v>
      </c>
      <c r="M282">
        <v>3.5000000000000003E-2</v>
      </c>
      <c r="N282">
        <v>7.1999999999999995E-2</v>
      </c>
      <c r="O282">
        <v>0.44</v>
      </c>
      <c r="Q282" s="21">
        <f t="shared" si="20"/>
        <v>0.108</v>
      </c>
      <c r="R282" s="2">
        <f t="shared" si="21"/>
        <v>1.4142135623730963E-3</v>
      </c>
      <c r="S282" s="21">
        <f t="shared" si="22"/>
        <v>3.5500000000000004E-2</v>
      </c>
      <c r="T282" s="2">
        <f t="shared" si="23"/>
        <v>7.0710678118654328E-4</v>
      </c>
      <c r="U282" s="21">
        <f t="shared" si="24"/>
        <v>7.2499999999999995E-2</v>
      </c>
      <c r="V282" s="2">
        <f t="shared" si="25"/>
        <v>7.0710678118654816E-4</v>
      </c>
      <c r="W282" s="21">
        <f t="shared" si="26"/>
        <v>0.441</v>
      </c>
      <c r="X282" s="2">
        <f t="shared" si="27"/>
        <v>1.4142135623730963E-3</v>
      </c>
      <c r="Z282" s="20"/>
    </row>
    <row r="283" spans="1:26" x14ac:dyDescent="0.35">
      <c r="A283" s="4">
        <v>30951</v>
      </c>
      <c r="B283" t="s">
        <v>128</v>
      </c>
      <c r="C283" s="4" t="s">
        <v>19</v>
      </c>
      <c r="D283" s="4" t="s">
        <v>125</v>
      </c>
      <c r="E283" s="1">
        <v>43848</v>
      </c>
      <c r="F283" s="1">
        <v>44001</v>
      </c>
      <c r="G283" s="1" t="s">
        <v>30</v>
      </c>
      <c r="H283">
        <v>0.107</v>
      </c>
      <c r="I283">
        <v>3.5999999999999997E-2</v>
      </c>
      <c r="J283">
        <v>7.0999999999999994E-2</v>
      </c>
      <c r="K283">
        <v>0.44500000000000001</v>
      </c>
      <c r="L283">
        <v>0.107</v>
      </c>
      <c r="M283">
        <v>3.5000000000000003E-2</v>
      </c>
      <c r="N283">
        <v>7.1999999999999995E-2</v>
      </c>
      <c r="O283">
        <v>0.44</v>
      </c>
      <c r="Q283" s="21">
        <f t="shared" si="20"/>
        <v>0.107</v>
      </c>
      <c r="R283" s="2">
        <f t="shared" si="21"/>
        <v>0</v>
      </c>
      <c r="S283" s="21">
        <f t="shared" si="22"/>
        <v>3.5500000000000004E-2</v>
      </c>
      <c r="T283" s="2">
        <f t="shared" si="23"/>
        <v>7.0710678118654328E-4</v>
      </c>
      <c r="U283" s="21">
        <f t="shared" si="24"/>
        <v>7.1499999999999994E-2</v>
      </c>
      <c r="V283" s="2">
        <f t="shared" si="25"/>
        <v>7.0710678118654816E-4</v>
      </c>
      <c r="W283" s="21">
        <f t="shared" si="26"/>
        <v>0.4425</v>
      </c>
      <c r="X283" s="2">
        <f t="shared" si="27"/>
        <v>3.5355339059327407E-3</v>
      </c>
      <c r="Z283" s="20"/>
    </row>
    <row r="284" spans="1:26" x14ac:dyDescent="0.35">
      <c r="A284">
        <v>31716</v>
      </c>
      <c r="B284" t="s">
        <v>128</v>
      </c>
      <c r="C284" t="s">
        <v>16</v>
      </c>
      <c r="D284" s="4" t="s">
        <v>125</v>
      </c>
      <c r="E284" s="1">
        <v>43867</v>
      </c>
      <c r="F284" s="1">
        <v>44259</v>
      </c>
      <c r="G284" s="19" t="s">
        <v>31</v>
      </c>
      <c r="H284">
        <v>0.10199999999999999</v>
      </c>
      <c r="I284">
        <v>3.2000000000000001E-2</v>
      </c>
      <c r="J284">
        <v>7.0000000000000007E-2</v>
      </c>
      <c r="K284">
        <v>0.46300000000000002</v>
      </c>
      <c r="L284">
        <v>9.0999999999999998E-2</v>
      </c>
      <c r="M284">
        <v>2.9000000000000001E-2</v>
      </c>
      <c r="N284">
        <v>6.2E-2</v>
      </c>
      <c r="O284">
        <v>0.45800000000000002</v>
      </c>
      <c r="Q284" s="10">
        <f t="shared" si="20"/>
        <v>9.6500000000000002E-2</v>
      </c>
      <c r="R284" s="10">
        <f t="shared" si="21"/>
        <v>7.7781745930520195E-3</v>
      </c>
      <c r="S284" s="10">
        <f t="shared" si="22"/>
        <v>3.0499999999999999E-2</v>
      </c>
      <c r="T284" s="10">
        <f t="shared" si="23"/>
        <v>2.121320343559642E-3</v>
      </c>
      <c r="U284" s="10">
        <f t="shared" si="24"/>
        <v>6.6000000000000003E-2</v>
      </c>
      <c r="V284" s="10">
        <f t="shared" si="25"/>
        <v>5.6568542494923853E-3</v>
      </c>
      <c r="W284" s="21">
        <f t="shared" si="26"/>
        <v>0.46050000000000002</v>
      </c>
      <c r="X284" s="2">
        <f t="shared" si="27"/>
        <v>3.5355339059327407E-3</v>
      </c>
      <c r="Z284" s="13"/>
    </row>
    <row r="285" spans="1:26" x14ac:dyDescent="0.35">
      <c r="A285">
        <v>31717</v>
      </c>
      <c r="B285" t="s">
        <v>128</v>
      </c>
      <c r="C285" t="s">
        <v>16</v>
      </c>
      <c r="D285" s="4" t="s">
        <v>125</v>
      </c>
      <c r="E285" s="1">
        <v>43867</v>
      </c>
      <c r="F285" s="1">
        <v>44259</v>
      </c>
      <c r="G285" s="19" t="s">
        <v>31</v>
      </c>
      <c r="H285">
        <v>0.107</v>
      </c>
      <c r="I285">
        <v>3.5000000000000003E-2</v>
      </c>
      <c r="J285">
        <v>7.1999999999999995E-2</v>
      </c>
      <c r="K285">
        <v>0.47699999999999998</v>
      </c>
      <c r="L285">
        <v>0.104</v>
      </c>
      <c r="M285">
        <v>3.4000000000000002E-2</v>
      </c>
      <c r="N285">
        <v>7.0000000000000007E-2</v>
      </c>
      <c r="O285">
        <v>0.45800000000000002</v>
      </c>
      <c r="Q285" s="21">
        <f t="shared" si="20"/>
        <v>0.1055</v>
      </c>
      <c r="R285" s="2">
        <f t="shared" si="21"/>
        <v>2.1213203435596446E-3</v>
      </c>
      <c r="S285" s="21">
        <f t="shared" si="22"/>
        <v>3.4500000000000003E-2</v>
      </c>
      <c r="T285" s="2">
        <f t="shared" si="23"/>
        <v>7.0710678118654816E-4</v>
      </c>
      <c r="U285" s="21">
        <f t="shared" si="24"/>
        <v>7.1000000000000008E-2</v>
      </c>
      <c r="V285" s="2">
        <f t="shared" si="25"/>
        <v>1.4142135623730866E-3</v>
      </c>
      <c r="W285" s="21">
        <f t="shared" si="26"/>
        <v>0.46750000000000003</v>
      </c>
      <c r="X285" s="2">
        <f t="shared" si="27"/>
        <v>1.3435028842544376E-2</v>
      </c>
      <c r="Z285" s="13"/>
    </row>
    <row r="286" spans="1:26" x14ac:dyDescent="0.35">
      <c r="A286">
        <v>31718</v>
      </c>
      <c r="B286" t="s">
        <v>128</v>
      </c>
      <c r="C286" t="s">
        <v>16</v>
      </c>
      <c r="D286" s="4" t="s">
        <v>125</v>
      </c>
      <c r="E286" s="1">
        <v>43867</v>
      </c>
      <c r="F286" s="1">
        <v>44259</v>
      </c>
      <c r="G286" s="19" t="s">
        <v>31</v>
      </c>
      <c r="H286">
        <v>0.105</v>
      </c>
      <c r="I286">
        <v>3.2000000000000001E-2</v>
      </c>
      <c r="J286">
        <v>7.2999999999999995E-2</v>
      </c>
      <c r="K286">
        <v>0.45800000000000002</v>
      </c>
      <c r="L286">
        <v>0.104</v>
      </c>
      <c r="M286">
        <v>3.1E-2</v>
      </c>
      <c r="N286">
        <v>7.2999999999999995E-2</v>
      </c>
      <c r="O286">
        <v>0.45100000000000001</v>
      </c>
      <c r="Q286" s="21">
        <f t="shared" si="20"/>
        <v>0.1045</v>
      </c>
      <c r="R286" s="2">
        <f t="shared" si="21"/>
        <v>7.0710678118654816E-4</v>
      </c>
      <c r="S286" s="21">
        <f t="shared" si="22"/>
        <v>3.15E-2</v>
      </c>
      <c r="T286" s="2">
        <f t="shared" si="23"/>
        <v>7.0710678118654816E-4</v>
      </c>
      <c r="U286" s="21">
        <f t="shared" si="24"/>
        <v>7.2999999999999995E-2</v>
      </c>
      <c r="V286" s="2">
        <f t="shared" si="25"/>
        <v>0</v>
      </c>
      <c r="W286" s="21">
        <f t="shared" si="26"/>
        <v>0.45450000000000002</v>
      </c>
      <c r="X286" s="2">
        <f t="shared" si="27"/>
        <v>4.9497474683058368E-3</v>
      </c>
      <c r="Z286" s="13"/>
    </row>
    <row r="287" spans="1:26" x14ac:dyDescent="0.35">
      <c r="A287">
        <v>31719</v>
      </c>
      <c r="B287" t="s">
        <v>128</v>
      </c>
      <c r="C287" t="s">
        <v>16</v>
      </c>
      <c r="D287" s="4" t="s">
        <v>125</v>
      </c>
      <c r="E287" s="1">
        <v>43867</v>
      </c>
      <c r="F287" s="1">
        <v>44259</v>
      </c>
      <c r="G287" s="19" t="s">
        <v>31</v>
      </c>
      <c r="H287">
        <v>9.6000000000000002E-2</v>
      </c>
      <c r="I287">
        <v>3.4000000000000002E-2</v>
      </c>
      <c r="J287">
        <v>6.2E-2</v>
      </c>
      <c r="K287">
        <v>0.45600000000000002</v>
      </c>
      <c r="L287">
        <v>9.6000000000000002E-2</v>
      </c>
      <c r="M287">
        <v>2.9000000000000001E-2</v>
      </c>
      <c r="N287">
        <v>6.7000000000000004E-2</v>
      </c>
      <c r="O287">
        <v>0.45800000000000002</v>
      </c>
      <c r="Q287" s="21">
        <f t="shared" si="20"/>
        <v>9.6000000000000002E-2</v>
      </c>
      <c r="R287" s="2">
        <f t="shared" si="21"/>
        <v>0</v>
      </c>
      <c r="S287" s="21">
        <f t="shared" si="22"/>
        <v>3.15E-2</v>
      </c>
      <c r="T287" s="2">
        <f t="shared" si="23"/>
        <v>3.5355339059327385E-3</v>
      </c>
      <c r="U287" s="21">
        <f t="shared" si="24"/>
        <v>6.4500000000000002E-2</v>
      </c>
      <c r="V287" s="2">
        <f t="shared" si="25"/>
        <v>3.5355339059327407E-3</v>
      </c>
      <c r="W287" s="21">
        <f t="shared" si="26"/>
        <v>0.45700000000000002</v>
      </c>
      <c r="X287" s="2">
        <f t="shared" si="27"/>
        <v>1.4142135623730963E-3</v>
      </c>
      <c r="Z287" s="13"/>
    </row>
    <row r="288" spans="1:26" x14ac:dyDescent="0.35">
      <c r="A288" s="4">
        <v>30088</v>
      </c>
      <c r="B288" t="s">
        <v>128</v>
      </c>
      <c r="C288" s="4" t="s">
        <v>16</v>
      </c>
      <c r="D288" s="4" t="s">
        <v>66</v>
      </c>
      <c r="E288" s="1">
        <v>43803</v>
      </c>
      <c r="F288" s="1">
        <v>43837</v>
      </c>
      <c r="G288" s="1" t="s">
        <v>129</v>
      </c>
      <c r="H288">
        <v>9.9000000000000005E-2</v>
      </c>
      <c r="I288">
        <v>3.2000000000000001E-2</v>
      </c>
      <c r="J288">
        <v>6.7000000000000004E-2</v>
      </c>
      <c r="K288">
        <v>0.30099999999999999</v>
      </c>
      <c r="L288">
        <v>0.10100000000000001</v>
      </c>
      <c r="M288">
        <v>3.1E-2</v>
      </c>
      <c r="N288">
        <v>7.0000000000000007E-2</v>
      </c>
      <c r="O288">
        <v>0.31900000000000001</v>
      </c>
      <c r="Q288" s="21">
        <f t="shared" si="20"/>
        <v>0.1</v>
      </c>
      <c r="R288" s="2">
        <f t="shared" si="21"/>
        <v>1.4142135623730963E-3</v>
      </c>
      <c r="S288" s="21">
        <f t="shared" si="22"/>
        <v>3.15E-2</v>
      </c>
      <c r="T288" s="2">
        <f t="shared" si="23"/>
        <v>7.0710678118654816E-4</v>
      </c>
      <c r="U288" s="21">
        <f t="shared" si="24"/>
        <v>6.8500000000000005E-2</v>
      </c>
      <c r="V288" s="2">
        <f t="shared" si="25"/>
        <v>2.1213203435596446E-3</v>
      </c>
      <c r="W288" s="21">
        <f t="shared" si="26"/>
        <v>0.31</v>
      </c>
      <c r="X288" s="2">
        <f t="shared" si="27"/>
        <v>1.2727922061357866E-2</v>
      </c>
      <c r="Z288" s="20"/>
    </row>
    <row r="289" spans="1:26" x14ac:dyDescent="0.35">
      <c r="A289" s="4">
        <v>30113</v>
      </c>
      <c r="B289" t="s">
        <v>128</v>
      </c>
      <c r="C289" s="4" t="s">
        <v>16</v>
      </c>
      <c r="D289" s="4" t="s">
        <v>66</v>
      </c>
      <c r="E289" s="1">
        <v>43805</v>
      </c>
      <c r="F289" s="1">
        <v>43840</v>
      </c>
      <c r="G289" s="1" t="s">
        <v>27</v>
      </c>
      <c r="H289">
        <v>0.104</v>
      </c>
      <c r="I289">
        <v>3.2000000000000001E-2</v>
      </c>
      <c r="J289">
        <v>7.1999999999999995E-2</v>
      </c>
      <c r="K289">
        <v>0.35799999999999998</v>
      </c>
      <c r="L289">
        <v>0.10299999999999999</v>
      </c>
      <c r="M289">
        <v>3.5000000000000003E-2</v>
      </c>
      <c r="N289">
        <v>6.8000000000000005E-2</v>
      </c>
      <c r="O289">
        <v>0.35799999999999998</v>
      </c>
      <c r="Q289" s="21">
        <f t="shared" si="20"/>
        <v>0.10349999999999999</v>
      </c>
      <c r="R289" s="2">
        <f t="shared" si="21"/>
        <v>7.0710678118654816E-4</v>
      </c>
      <c r="S289" s="21">
        <f t="shared" si="22"/>
        <v>3.3500000000000002E-2</v>
      </c>
      <c r="T289" s="2">
        <f t="shared" si="23"/>
        <v>2.1213203435596446E-3</v>
      </c>
      <c r="U289" s="21">
        <f t="shared" si="24"/>
        <v>7.0000000000000007E-2</v>
      </c>
      <c r="V289" s="2">
        <f t="shared" si="25"/>
        <v>2.8284271247461827E-3</v>
      </c>
      <c r="W289" s="21">
        <f t="shared" si="26"/>
        <v>0.35799999999999998</v>
      </c>
      <c r="X289" s="2">
        <f t="shared" si="27"/>
        <v>0</v>
      </c>
      <c r="Z289" s="20"/>
    </row>
    <row r="290" spans="1:26" x14ac:dyDescent="0.35">
      <c r="A290">
        <v>30097</v>
      </c>
      <c r="B290" t="s">
        <v>128</v>
      </c>
      <c r="C290" t="s">
        <v>19</v>
      </c>
      <c r="D290" t="s">
        <v>66</v>
      </c>
      <c r="E290" s="1">
        <v>43804</v>
      </c>
      <c r="F290" s="1">
        <v>43840</v>
      </c>
      <c r="G290" s="1" t="s">
        <v>94</v>
      </c>
      <c r="H290">
        <v>0.10100000000000001</v>
      </c>
      <c r="I290">
        <v>3.3000000000000002E-2</v>
      </c>
      <c r="J290">
        <v>6.8000000000000005E-2</v>
      </c>
      <c r="K290">
        <v>0.33900000000000002</v>
      </c>
      <c r="L290">
        <v>0.10299999999999999</v>
      </c>
      <c r="M290">
        <v>3.1E-2</v>
      </c>
      <c r="N290">
        <v>7.1999999999999995E-2</v>
      </c>
      <c r="O290">
        <v>0.34599999999999997</v>
      </c>
      <c r="Q290" s="21">
        <f t="shared" si="20"/>
        <v>0.10200000000000001</v>
      </c>
      <c r="R290" s="2">
        <f t="shared" si="21"/>
        <v>1.4142135623730866E-3</v>
      </c>
      <c r="S290" s="21">
        <f t="shared" si="22"/>
        <v>3.2000000000000001E-2</v>
      </c>
      <c r="T290" s="2">
        <f t="shared" si="23"/>
        <v>1.4142135623730963E-3</v>
      </c>
      <c r="U290" s="21">
        <f t="shared" si="24"/>
        <v>7.0000000000000007E-2</v>
      </c>
      <c r="V290" s="2">
        <f t="shared" si="25"/>
        <v>2.8284271247461827E-3</v>
      </c>
      <c r="W290" s="21">
        <f t="shared" si="26"/>
        <v>0.34250000000000003</v>
      </c>
      <c r="X290" s="2">
        <f t="shared" si="27"/>
        <v>4.9497474683057978E-3</v>
      </c>
      <c r="Z290" s="13"/>
    </row>
    <row r="291" spans="1:26" x14ac:dyDescent="0.35">
      <c r="A291" s="4">
        <v>30099</v>
      </c>
      <c r="B291" t="s">
        <v>128</v>
      </c>
      <c r="C291" s="4" t="s">
        <v>16</v>
      </c>
      <c r="D291" s="4" t="s">
        <v>66</v>
      </c>
      <c r="E291" s="1">
        <v>43804</v>
      </c>
      <c r="F291" s="1">
        <v>43840</v>
      </c>
      <c r="G291" s="1" t="s">
        <v>94</v>
      </c>
      <c r="H291">
        <v>9.5000000000000001E-2</v>
      </c>
      <c r="I291">
        <v>3.5000000000000003E-2</v>
      </c>
      <c r="J291">
        <v>0.06</v>
      </c>
      <c r="K291">
        <v>0.32600000000000001</v>
      </c>
      <c r="L291">
        <v>0.1</v>
      </c>
      <c r="M291">
        <v>3.4000000000000002E-2</v>
      </c>
      <c r="N291">
        <v>6.6000000000000003E-2</v>
      </c>
      <c r="O291">
        <v>0.32800000000000001</v>
      </c>
      <c r="Q291" s="21">
        <f t="shared" si="20"/>
        <v>9.7500000000000003E-2</v>
      </c>
      <c r="R291" s="2">
        <f t="shared" si="21"/>
        <v>3.5355339059327407E-3</v>
      </c>
      <c r="S291" s="21">
        <f t="shared" si="22"/>
        <v>3.4500000000000003E-2</v>
      </c>
      <c r="T291" s="2">
        <f t="shared" si="23"/>
        <v>7.0710678118654816E-4</v>
      </c>
      <c r="U291" s="21">
        <f t="shared" si="24"/>
        <v>6.3E-2</v>
      </c>
      <c r="V291" s="2">
        <f t="shared" si="25"/>
        <v>4.2426406871192892E-3</v>
      </c>
      <c r="W291" s="21">
        <f t="shared" si="26"/>
        <v>0.32700000000000001</v>
      </c>
      <c r="X291" s="2">
        <f t="shared" si="27"/>
        <v>1.4142135623730963E-3</v>
      </c>
      <c r="Z291" s="20"/>
    </row>
    <row r="292" spans="1:26" x14ac:dyDescent="0.35">
      <c r="A292" s="4">
        <v>30109</v>
      </c>
      <c r="B292" t="s">
        <v>128</v>
      </c>
      <c r="C292" s="4" t="s">
        <v>19</v>
      </c>
      <c r="D292" s="4" t="s">
        <v>66</v>
      </c>
      <c r="E292" s="1">
        <v>43805</v>
      </c>
      <c r="F292" s="1">
        <v>43844</v>
      </c>
      <c r="G292" s="1" t="s">
        <v>92</v>
      </c>
      <c r="H292">
        <v>9.9000000000000005E-2</v>
      </c>
      <c r="I292">
        <v>3.3000000000000002E-2</v>
      </c>
      <c r="J292">
        <v>6.6000000000000003E-2</v>
      </c>
      <c r="K292">
        <v>0.371</v>
      </c>
      <c r="L292">
        <v>9.8000000000000004E-2</v>
      </c>
      <c r="M292">
        <v>3.3000000000000002E-2</v>
      </c>
      <c r="N292">
        <v>6.5000000000000002E-2</v>
      </c>
      <c r="O292">
        <v>0.36799999999999999</v>
      </c>
      <c r="Q292" s="21">
        <f t="shared" si="20"/>
        <v>9.8500000000000004E-2</v>
      </c>
      <c r="R292" s="2">
        <f t="shared" si="21"/>
        <v>7.0710678118654816E-4</v>
      </c>
      <c r="S292" s="21">
        <f t="shared" si="22"/>
        <v>3.3000000000000002E-2</v>
      </c>
      <c r="T292" s="2">
        <f t="shared" si="23"/>
        <v>0</v>
      </c>
      <c r="U292" s="21">
        <f t="shared" si="24"/>
        <v>6.5500000000000003E-2</v>
      </c>
      <c r="V292" s="2">
        <f t="shared" si="25"/>
        <v>7.0710678118654816E-4</v>
      </c>
      <c r="W292" s="21">
        <f t="shared" si="26"/>
        <v>0.3695</v>
      </c>
      <c r="X292" s="2">
        <f t="shared" si="27"/>
        <v>2.1213203435596446E-3</v>
      </c>
      <c r="Z292" s="20"/>
    </row>
    <row r="293" spans="1:26" x14ac:dyDescent="0.35">
      <c r="A293" s="4">
        <v>30110</v>
      </c>
      <c r="B293" t="s">
        <v>128</v>
      </c>
      <c r="C293" s="4" t="s">
        <v>19</v>
      </c>
      <c r="D293" s="4" t="s">
        <v>66</v>
      </c>
      <c r="E293" s="1">
        <v>43805</v>
      </c>
      <c r="F293" s="1">
        <v>43844</v>
      </c>
      <c r="G293" s="1" t="s">
        <v>92</v>
      </c>
      <c r="H293">
        <v>0.10199999999999999</v>
      </c>
      <c r="I293">
        <v>3.2000000000000001E-2</v>
      </c>
      <c r="J293">
        <v>7.0000000000000007E-2</v>
      </c>
      <c r="K293">
        <v>0.36399999999999999</v>
      </c>
      <c r="L293">
        <v>0.10199999999999999</v>
      </c>
      <c r="M293">
        <v>3.4000000000000002E-2</v>
      </c>
      <c r="N293">
        <v>6.8000000000000005E-2</v>
      </c>
      <c r="O293">
        <v>0.35899999999999999</v>
      </c>
      <c r="Q293" s="21">
        <f t="shared" si="20"/>
        <v>0.10199999999999999</v>
      </c>
      <c r="R293" s="2">
        <f t="shared" si="21"/>
        <v>0</v>
      </c>
      <c r="S293" s="21">
        <f t="shared" si="22"/>
        <v>3.3000000000000002E-2</v>
      </c>
      <c r="T293" s="2">
        <f t="shared" si="23"/>
        <v>1.4142135623730963E-3</v>
      </c>
      <c r="U293" s="21">
        <f t="shared" si="24"/>
        <v>6.9000000000000006E-2</v>
      </c>
      <c r="V293" s="2">
        <f t="shared" si="25"/>
        <v>1.4142135623730963E-3</v>
      </c>
      <c r="W293" s="21">
        <f t="shared" si="26"/>
        <v>0.36149999999999999</v>
      </c>
      <c r="X293" s="2">
        <f t="shared" si="27"/>
        <v>3.5355339059327407E-3</v>
      </c>
      <c r="Z293" s="20"/>
    </row>
    <row r="294" spans="1:26" x14ac:dyDescent="0.35">
      <c r="A294" s="4">
        <v>30112</v>
      </c>
      <c r="B294" t="s">
        <v>128</v>
      </c>
      <c r="C294" s="4" t="s">
        <v>19</v>
      </c>
      <c r="D294" s="4" t="s">
        <v>66</v>
      </c>
      <c r="E294" s="1">
        <v>43805</v>
      </c>
      <c r="F294" s="19">
        <v>43844</v>
      </c>
      <c r="G294" s="1" t="s">
        <v>92</v>
      </c>
      <c r="H294">
        <v>0.1</v>
      </c>
      <c r="I294">
        <v>3.3000000000000002E-2</v>
      </c>
      <c r="J294">
        <v>6.7000000000000004E-2</v>
      </c>
      <c r="K294">
        <v>0.33300000000000002</v>
      </c>
      <c r="L294">
        <v>9.8000000000000004E-2</v>
      </c>
      <c r="M294">
        <v>0.03</v>
      </c>
      <c r="N294">
        <v>6.8000000000000005E-2</v>
      </c>
      <c r="O294">
        <v>0.32300000000000001</v>
      </c>
      <c r="Q294" s="21">
        <f t="shared" si="20"/>
        <v>9.9000000000000005E-2</v>
      </c>
      <c r="R294" s="2">
        <f t="shared" si="21"/>
        <v>1.4142135623730963E-3</v>
      </c>
      <c r="S294" s="21">
        <f t="shared" si="22"/>
        <v>3.15E-2</v>
      </c>
      <c r="T294" s="2">
        <f t="shared" si="23"/>
        <v>2.1213203435596446E-3</v>
      </c>
      <c r="U294" s="21">
        <f t="shared" si="24"/>
        <v>6.7500000000000004E-2</v>
      </c>
      <c r="V294" s="2">
        <f t="shared" si="25"/>
        <v>7.0710678118654816E-4</v>
      </c>
      <c r="W294" s="21">
        <f t="shared" si="26"/>
        <v>0.32800000000000001</v>
      </c>
      <c r="X294" s="2">
        <f t="shared" si="27"/>
        <v>7.0710678118654814E-3</v>
      </c>
      <c r="Z294" s="20"/>
    </row>
    <row r="295" spans="1:26" x14ac:dyDescent="0.35">
      <c r="A295" s="4">
        <v>34934</v>
      </c>
      <c r="B295" t="s">
        <v>128</v>
      </c>
      <c r="C295" s="4" t="s">
        <v>19</v>
      </c>
      <c r="D295" s="4" t="s">
        <v>66</v>
      </c>
      <c r="E295" s="1">
        <v>44115</v>
      </c>
      <c r="F295" s="1">
        <v>44154</v>
      </c>
      <c r="G295" s="1" t="s">
        <v>92</v>
      </c>
      <c r="H295">
        <v>9.8000000000000004E-2</v>
      </c>
      <c r="I295">
        <v>3.3000000000000002E-2</v>
      </c>
      <c r="J295">
        <v>6.5000000000000002E-2</v>
      </c>
      <c r="K295">
        <v>0.36599999999999999</v>
      </c>
      <c r="L295">
        <v>9.5000000000000001E-2</v>
      </c>
      <c r="M295">
        <v>3.3000000000000002E-2</v>
      </c>
      <c r="N295">
        <v>6.2E-2</v>
      </c>
      <c r="O295">
        <v>0.36299999999999999</v>
      </c>
      <c r="Q295" s="21">
        <f t="shared" si="20"/>
        <v>9.6500000000000002E-2</v>
      </c>
      <c r="R295" s="2">
        <f t="shared" si="21"/>
        <v>2.1213203435596446E-3</v>
      </c>
      <c r="S295" s="21">
        <f t="shared" si="22"/>
        <v>3.3000000000000002E-2</v>
      </c>
      <c r="T295" s="2">
        <f t="shared" si="23"/>
        <v>0</v>
      </c>
      <c r="U295" s="21">
        <f t="shared" si="24"/>
        <v>6.3500000000000001E-2</v>
      </c>
      <c r="V295" s="2">
        <f t="shared" si="25"/>
        <v>2.1213203435596446E-3</v>
      </c>
      <c r="W295" s="21">
        <f t="shared" si="26"/>
        <v>0.36449999999999999</v>
      </c>
      <c r="X295" s="2">
        <f t="shared" si="27"/>
        <v>2.1213203435596446E-3</v>
      </c>
      <c r="Z295" s="20"/>
    </row>
    <row r="296" spans="1:26" x14ac:dyDescent="0.35">
      <c r="A296" s="4">
        <v>30088</v>
      </c>
      <c r="B296" t="s">
        <v>128</v>
      </c>
      <c r="C296" s="4" t="s">
        <v>16</v>
      </c>
      <c r="D296" s="4" t="s">
        <v>66</v>
      </c>
      <c r="E296" s="1">
        <v>43803</v>
      </c>
      <c r="F296" s="1">
        <v>43931</v>
      </c>
      <c r="G296" s="1" t="s">
        <v>29</v>
      </c>
      <c r="H296">
        <v>0.105</v>
      </c>
      <c r="I296">
        <v>3.7999999999999999E-2</v>
      </c>
      <c r="J296">
        <v>6.7000000000000004E-2</v>
      </c>
      <c r="K296">
        <v>0.38</v>
      </c>
      <c r="L296">
        <v>0.105</v>
      </c>
      <c r="M296">
        <v>3.4000000000000002E-2</v>
      </c>
      <c r="N296">
        <v>7.0999999999999994E-2</v>
      </c>
      <c r="O296">
        <v>0.39</v>
      </c>
      <c r="Q296" s="21">
        <f t="shared" si="20"/>
        <v>0.105</v>
      </c>
      <c r="R296" s="2">
        <f t="shared" si="21"/>
        <v>0</v>
      </c>
      <c r="S296" s="21">
        <f t="shared" si="22"/>
        <v>3.6000000000000004E-2</v>
      </c>
      <c r="T296" s="2">
        <f t="shared" si="23"/>
        <v>2.8284271247461879E-3</v>
      </c>
      <c r="U296" s="21">
        <f t="shared" si="24"/>
        <v>6.9000000000000006E-2</v>
      </c>
      <c r="V296" s="2">
        <f t="shared" si="25"/>
        <v>2.8284271247461827E-3</v>
      </c>
      <c r="W296" s="21">
        <f t="shared" si="26"/>
        <v>0.38500000000000001</v>
      </c>
      <c r="X296" s="2">
        <f t="shared" si="27"/>
        <v>7.0710678118654814E-3</v>
      </c>
      <c r="Z296" s="20"/>
    </row>
    <row r="297" spans="1:26" x14ac:dyDescent="0.35">
      <c r="A297" s="4">
        <v>30109</v>
      </c>
      <c r="B297" t="s">
        <v>128</v>
      </c>
      <c r="C297" s="4" t="s">
        <v>19</v>
      </c>
      <c r="D297" s="4" t="s">
        <v>66</v>
      </c>
      <c r="E297" s="1">
        <v>43805</v>
      </c>
      <c r="F297" s="1">
        <v>43936</v>
      </c>
      <c r="G297" s="1" t="s">
        <v>29</v>
      </c>
      <c r="H297">
        <v>0.10299999999999999</v>
      </c>
      <c r="I297">
        <v>3.5999999999999997E-2</v>
      </c>
      <c r="J297">
        <v>6.7000000000000004E-2</v>
      </c>
      <c r="K297">
        <v>0.41199999999999998</v>
      </c>
      <c r="L297">
        <v>0.1</v>
      </c>
      <c r="M297">
        <v>3.5999999999999997E-2</v>
      </c>
      <c r="N297">
        <v>6.4000000000000001E-2</v>
      </c>
      <c r="O297">
        <v>0.41199999999999998</v>
      </c>
      <c r="Q297" s="21">
        <f t="shared" si="20"/>
        <v>0.10150000000000001</v>
      </c>
      <c r="R297" s="2">
        <f t="shared" si="21"/>
        <v>2.1213203435596346E-3</v>
      </c>
      <c r="S297" s="21">
        <f t="shared" si="22"/>
        <v>3.5999999999999997E-2</v>
      </c>
      <c r="T297" s="2">
        <f t="shared" si="23"/>
        <v>0</v>
      </c>
      <c r="U297" s="21">
        <f t="shared" si="24"/>
        <v>6.5500000000000003E-2</v>
      </c>
      <c r="V297" s="2">
        <f t="shared" si="25"/>
        <v>2.1213203435596446E-3</v>
      </c>
      <c r="W297" s="21">
        <f t="shared" si="26"/>
        <v>0.41199999999999998</v>
      </c>
      <c r="X297" s="2">
        <f t="shared" si="27"/>
        <v>0</v>
      </c>
      <c r="Z297" s="20"/>
    </row>
    <row r="298" spans="1:26" x14ac:dyDescent="0.35">
      <c r="A298" s="4">
        <v>30110</v>
      </c>
      <c r="B298" t="s">
        <v>128</v>
      </c>
      <c r="C298" s="4" t="s">
        <v>19</v>
      </c>
      <c r="D298" s="4" t="s">
        <v>66</v>
      </c>
      <c r="E298" s="1">
        <v>43805</v>
      </c>
      <c r="F298" s="1">
        <v>43936</v>
      </c>
      <c r="G298" s="1" t="s">
        <v>29</v>
      </c>
      <c r="H298">
        <v>9.7000000000000003E-2</v>
      </c>
      <c r="I298">
        <v>0.03</v>
      </c>
      <c r="J298">
        <v>6.7000000000000004E-2</v>
      </c>
      <c r="K298">
        <v>0.41199999999999998</v>
      </c>
      <c r="L298">
        <v>0.10299999999999999</v>
      </c>
      <c r="M298">
        <v>3.5999999999999997E-2</v>
      </c>
      <c r="N298">
        <v>6.7000000000000004E-2</v>
      </c>
      <c r="O298">
        <v>0.40400000000000003</v>
      </c>
      <c r="Q298" s="21">
        <f t="shared" si="20"/>
        <v>0.1</v>
      </c>
      <c r="R298" s="2">
        <f t="shared" si="21"/>
        <v>4.2426406871192788E-3</v>
      </c>
      <c r="S298" s="21">
        <f t="shared" si="22"/>
        <v>3.3000000000000002E-2</v>
      </c>
      <c r="T298" s="2">
        <f t="shared" si="23"/>
        <v>4.242640687119284E-3</v>
      </c>
      <c r="U298" s="21">
        <f t="shared" si="24"/>
        <v>6.7000000000000004E-2</v>
      </c>
      <c r="V298" s="2">
        <f t="shared" si="25"/>
        <v>0</v>
      </c>
      <c r="W298" s="21">
        <f t="shared" si="26"/>
        <v>0.40800000000000003</v>
      </c>
      <c r="X298" s="2">
        <f t="shared" si="27"/>
        <v>5.6568542494923463E-3</v>
      </c>
      <c r="Z298" s="20"/>
    </row>
    <row r="299" spans="1:26" x14ac:dyDescent="0.35">
      <c r="A299" s="4">
        <v>30112</v>
      </c>
      <c r="B299" t="s">
        <v>128</v>
      </c>
      <c r="C299" s="4" t="s">
        <v>19</v>
      </c>
      <c r="D299" s="4" t="s">
        <v>66</v>
      </c>
      <c r="E299" s="1">
        <v>43805</v>
      </c>
      <c r="F299" s="1">
        <v>43936</v>
      </c>
      <c r="G299" s="1" t="s">
        <v>29</v>
      </c>
      <c r="H299">
        <v>0.10100000000000001</v>
      </c>
      <c r="I299">
        <v>3.2000000000000001E-2</v>
      </c>
      <c r="J299">
        <v>6.9000000000000006E-2</v>
      </c>
      <c r="K299">
        <v>0.40600000000000003</v>
      </c>
      <c r="L299">
        <v>0.10100000000000001</v>
      </c>
      <c r="M299">
        <v>3.4000000000000002E-2</v>
      </c>
      <c r="N299">
        <v>6.7000000000000004E-2</v>
      </c>
      <c r="O299">
        <v>0.39</v>
      </c>
      <c r="Q299" s="21">
        <f t="shared" si="20"/>
        <v>0.10100000000000001</v>
      </c>
      <c r="R299" s="2">
        <f t="shared" si="21"/>
        <v>0</v>
      </c>
      <c r="S299" s="21">
        <f t="shared" si="22"/>
        <v>3.3000000000000002E-2</v>
      </c>
      <c r="T299" s="2">
        <f t="shared" si="23"/>
        <v>1.4142135623730963E-3</v>
      </c>
      <c r="U299" s="21">
        <f t="shared" si="24"/>
        <v>6.8000000000000005E-2</v>
      </c>
      <c r="V299" s="2">
        <f t="shared" si="25"/>
        <v>1.4142135623730963E-3</v>
      </c>
      <c r="W299" s="21">
        <f t="shared" si="26"/>
        <v>0.39800000000000002</v>
      </c>
      <c r="X299" s="2">
        <f t="shared" si="27"/>
        <v>1.1313708498984771E-2</v>
      </c>
      <c r="Z299" s="20"/>
    </row>
    <row r="300" spans="1:26" x14ac:dyDescent="0.35">
      <c r="A300" s="4">
        <v>30113</v>
      </c>
      <c r="B300" t="s">
        <v>128</v>
      </c>
      <c r="C300" s="4" t="s">
        <v>16</v>
      </c>
      <c r="D300" s="4" t="s">
        <v>66</v>
      </c>
      <c r="E300" s="1">
        <v>43805</v>
      </c>
      <c r="F300" s="1">
        <v>43936</v>
      </c>
      <c r="G300" s="1" t="s">
        <v>29</v>
      </c>
      <c r="H300">
        <v>0.111</v>
      </c>
      <c r="I300">
        <v>3.5999999999999997E-2</v>
      </c>
      <c r="J300">
        <v>7.4999999999999997E-2</v>
      </c>
      <c r="K300">
        <v>0.40200000000000002</v>
      </c>
      <c r="L300">
        <v>0.109</v>
      </c>
      <c r="M300">
        <v>3.4000000000000002E-2</v>
      </c>
      <c r="N300">
        <v>7.4999999999999997E-2</v>
      </c>
      <c r="O300">
        <v>0.38800000000000001</v>
      </c>
      <c r="Q300" s="21">
        <f t="shared" si="20"/>
        <v>0.11</v>
      </c>
      <c r="R300" s="2">
        <f t="shared" si="21"/>
        <v>1.4142135623730963E-3</v>
      </c>
      <c r="S300" s="21">
        <f t="shared" si="22"/>
        <v>3.5000000000000003E-2</v>
      </c>
      <c r="T300" s="2">
        <f t="shared" si="23"/>
        <v>1.4142135623730913E-3</v>
      </c>
      <c r="U300" s="21">
        <f t="shared" si="24"/>
        <v>7.4999999999999997E-2</v>
      </c>
      <c r="V300" s="2">
        <f t="shared" si="25"/>
        <v>0</v>
      </c>
      <c r="W300" s="21">
        <f t="shared" si="26"/>
        <v>0.39500000000000002</v>
      </c>
      <c r="X300" s="2">
        <f t="shared" si="27"/>
        <v>9.8994949366116736E-3</v>
      </c>
      <c r="Z300" s="20"/>
    </row>
    <row r="301" spans="1:26" x14ac:dyDescent="0.35">
      <c r="A301">
        <v>30097</v>
      </c>
      <c r="B301" t="s">
        <v>128</v>
      </c>
      <c r="C301" t="s">
        <v>19</v>
      </c>
      <c r="D301" t="s">
        <v>66</v>
      </c>
      <c r="E301" s="1">
        <v>43804</v>
      </c>
      <c r="F301" s="1">
        <v>43936</v>
      </c>
      <c r="G301" s="1" t="s">
        <v>29</v>
      </c>
      <c r="H301">
        <v>0.10299999999999999</v>
      </c>
      <c r="I301">
        <v>3.2000000000000001E-2</v>
      </c>
      <c r="J301">
        <v>7.0999999999999994E-2</v>
      </c>
      <c r="K301">
        <v>0.39800000000000002</v>
      </c>
      <c r="L301">
        <v>0.105</v>
      </c>
      <c r="M301">
        <v>3.2000000000000001E-2</v>
      </c>
      <c r="N301">
        <v>7.2999999999999995E-2</v>
      </c>
      <c r="O301">
        <v>0.40600000000000003</v>
      </c>
      <c r="Q301" s="21">
        <f t="shared" si="20"/>
        <v>0.104</v>
      </c>
      <c r="R301" s="2">
        <f t="shared" si="21"/>
        <v>1.4142135623730963E-3</v>
      </c>
      <c r="S301" s="21">
        <f t="shared" si="22"/>
        <v>3.2000000000000001E-2</v>
      </c>
      <c r="T301" s="2">
        <f t="shared" si="23"/>
        <v>0</v>
      </c>
      <c r="U301" s="21">
        <f t="shared" si="24"/>
        <v>7.1999999999999995E-2</v>
      </c>
      <c r="V301" s="2">
        <f t="shared" si="25"/>
        <v>1.4142135623730963E-3</v>
      </c>
      <c r="W301" s="21">
        <f t="shared" si="26"/>
        <v>0.40200000000000002</v>
      </c>
      <c r="X301" s="2">
        <f t="shared" si="27"/>
        <v>5.6568542494923853E-3</v>
      </c>
      <c r="Z301" s="13"/>
    </row>
    <row r="302" spans="1:26" x14ac:dyDescent="0.35">
      <c r="A302" s="4">
        <v>30099</v>
      </c>
      <c r="B302" t="s">
        <v>128</v>
      </c>
      <c r="C302" s="4" t="s">
        <v>16</v>
      </c>
      <c r="D302" s="4" t="s">
        <v>66</v>
      </c>
      <c r="E302" s="1">
        <v>43804</v>
      </c>
      <c r="F302" s="1">
        <v>43936</v>
      </c>
      <c r="G302" s="1" t="s">
        <v>29</v>
      </c>
      <c r="H302">
        <v>0.105</v>
      </c>
      <c r="I302">
        <v>3.4000000000000002E-2</v>
      </c>
      <c r="J302">
        <v>7.0999999999999994E-2</v>
      </c>
      <c r="K302">
        <v>0.38600000000000001</v>
      </c>
      <c r="L302">
        <v>0.10299999999999999</v>
      </c>
      <c r="M302">
        <v>3.2000000000000001E-2</v>
      </c>
      <c r="N302">
        <v>7.0999999999999994E-2</v>
      </c>
      <c r="O302">
        <v>0.38200000000000001</v>
      </c>
      <c r="Q302" s="21">
        <f t="shared" si="20"/>
        <v>0.104</v>
      </c>
      <c r="R302" s="2">
        <f t="shared" si="21"/>
        <v>1.4142135623730963E-3</v>
      </c>
      <c r="S302" s="21">
        <f t="shared" si="22"/>
        <v>3.3000000000000002E-2</v>
      </c>
      <c r="T302" s="2">
        <f t="shared" si="23"/>
        <v>1.4142135623730963E-3</v>
      </c>
      <c r="U302" s="21">
        <f t="shared" si="24"/>
        <v>7.0999999999999994E-2</v>
      </c>
      <c r="V302" s="2">
        <f t="shared" si="25"/>
        <v>0</v>
      </c>
      <c r="W302" s="21">
        <f t="shared" si="26"/>
        <v>0.38400000000000001</v>
      </c>
      <c r="X302" s="2">
        <f t="shared" si="27"/>
        <v>2.8284271247461927E-3</v>
      </c>
      <c r="Z302" s="20"/>
    </row>
    <row r="303" spans="1:26" x14ac:dyDescent="0.35">
      <c r="A303" s="4">
        <v>34934</v>
      </c>
      <c r="B303" t="s">
        <v>128</v>
      </c>
      <c r="C303" s="4" t="s">
        <v>19</v>
      </c>
      <c r="D303" s="4" t="s">
        <v>66</v>
      </c>
      <c r="E303" s="1">
        <v>44115</v>
      </c>
      <c r="F303" s="1">
        <v>44259</v>
      </c>
      <c r="G303" s="1" t="s">
        <v>30</v>
      </c>
      <c r="H303">
        <v>0.10100000000000001</v>
      </c>
      <c r="I303">
        <v>2.7E-2</v>
      </c>
      <c r="J303">
        <v>7.3999999999999996E-2</v>
      </c>
      <c r="K303">
        <v>0.42299999999999999</v>
      </c>
      <c r="L303">
        <v>9.2999999999999999E-2</v>
      </c>
      <c r="M303">
        <v>3.4000000000000002E-2</v>
      </c>
      <c r="N303">
        <v>5.8999999999999997E-2</v>
      </c>
      <c r="O303">
        <v>0.41099999999999998</v>
      </c>
      <c r="Q303" s="10">
        <f t="shared" si="20"/>
        <v>9.7000000000000003E-2</v>
      </c>
      <c r="R303" s="10">
        <f t="shared" si="21"/>
        <v>5.6568542494923853E-3</v>
      </c>
      <c r="S303" s="10">
        <f t="shared" si="22"/>
        <v>3.0499999999999999E-2</v>
      </c>
      <c r="T303" s="10">
        <f t="shared" si="23"/>
        <v>4.9497474683058342E-3</v>
      </c>
      <c r="U303" s="10">
        <f t="shared" si="24"/>
        <v>6.6500000000000004E-2</v>
      </c>
      <c r="V303" s="10">
        <f t="shared" si="25"/>
        <v>1.060660171779812E-2</v>
      </c>
      <c r="W303" s="21">
        <f t="shared" si="26"/>
        <v>0.41699999999999998</v>
      </c>
      <c r="X303" s="2">
        <f t="shared" si="27"/>
        <v>8.4852813742385784E-3</v>
      </c>
      <c r="Z303" s="20"/>
    </row>
    <row r="304" spans="1:26" x14ac:dyDescent="0.35">
      <c r="A304">
        <v>30103</v>
      </c>
      <c r="B304" t="s">
        <v>128</v>
      </c>
      <c r="C304" t="s">
        <v>16</v>
      </c>
      <c r="D304" s="4" t="s">
        <v>66</v>
      </c>
      <c r="E304" s="1">
        <v>43804</v>
      </c>
      <c r="F304" s="1">
        <v>44201</v>
      </c>
      <c r="G304" s="1" t="s">
        <v>31</v>
      </c>
      <c r="H304">
        <v>0.105</v>
      </c>
      <c r="I304">
        <v>3.2000000000000001E-2</v>
      </c>
      <c r="J304">
        <v>7.2999999999999995E-2</v>
      </c>
      <c r="K304">
        <v>0.42399999999999999</v>
      </c>
      <c r="L304" t="s">
        <v>56</v>
      </c>
      <c r="M304" t="s">
        <v>56</v>
      </c>
      <c r="N304" t="s">
        <v>56</v>
      </c>
      <c r="O304" t="s">
        <v>56</v>
      </c>
      <c r="Q304" s="10">
        <f t="shared" ref="Q304:Q335" si="28">AVERAGE(H304,L304)</f>
        <v>0.105</v>
      </c>
      <c r="R304" s="10" t="e">
        <f t="shared" ref="R304:R335" si="29">STDEV(H304,L304)</f>
        <v>#DIV/0!</v>
      </c>
      <c r="S304" s="10">
        <f t="shared" ref="S304:S335" si="30">AVERAGE(I304,M304)</f>
        <v>3.2000000000000001E-2</v>
      </c>
      <c r="T304" s="10" t="e">
        <f t="shared" ref="T304:T335" si="31">STDEV(I304,M304)</f>
        <v>#DIV/0!</v>
      </c>
      <c r="U304" s="10">
        <f t="shared" ref="U304:U335" si="32">AVERAGE(J304,N304)</f>
        <v>7.2999999999999995E-2</v>
      </c>
      <c r="V304" s="10" t="e">
        <f t="shared" ref="V304:V335" si="33">STDEV(J304,N304)</f>
        <v>#DIV/0!</v>
      </c>
      <c r="W304" s="10">
        <f t="shared" ref="W304:W335" si="34">AVERAGE(K304,O304)</f>
        <v>0.42399999999999999</v>
      </c>
      <c r="X304" s="10" t="e">
        <f t="shared" ref="X304:X335" si="35">STDEV(K304,O304)</f>
        <v>#DIV/0!</v>
      </c>
      <c r="Z304" s="13"/>
    </row>
    <row r="305" spans="1:26" x14ac:dyDescent="0.35">
      <c r="A305">
        <v>30104</v>
      </c>
      <c r="B305" t="s">
        <v>128</v>
      </c>
      <c r="C305" t="s">
        <v>16</v>
      </c>
      <c r="D305" s="4" t="s">
        <v>66</v>
      </c>
      <c r="E305" s="1">
        <v>43804</v>
      </c>
      <c r="F305" s="1">
        <v>44201</v>
      </c>
      <c r="G305" s="1" t="s">
        <v>31</v>
      </c>
      <c r="H305">
        <v>0.105</v>
      </c>
      <c r="I305">
        <v>3.3000000000000002E-2</v>
      </c>
      <c r="J305">
        <v>7.1999999999999995E-2</v>
      </c>
      <c r="K305">
        <v>0.436</v>
      </c>
      <c r="L305">
        <v>0.10100000000000001</v>
      </c>
      <c r="M305">
        <v>3.3000000000000002E-2</v>
      </c>
      <c r="N305">
        <v>6.8000000000000005E-2</v>
      </c>
      <c r="O305">
        <v>0.44400000000000001</v>
      </c>
      <c r="Q305" s="21">
        <f t="shared" si="28"/>
        <v>0.10300000000000001</v>
      </c>
      <c r="R305" s="2">
        <f t="shared" si="29"/>
        <v>2.8284271247461827E-3</v>
      </c>
      <c r="S305" s="21">
        <f t="shared" si="30"/>
        <v>3.3000000000000002E-2</v>
      </c>
      <c r="T305" s="2">
        <f t="shared" si="31"/>
        <v>0</v>
      </c>
      <c r="U305" s="21">
        <f t="shared" si="32"/>
        <v>7.0000000000000007E-2</v>
      </c>
      <c r="V305" s="2">
        <f t="shared" si="33"/>
        <v>2.8284271247461827E-3</v>
      </c>
      <c r="W305" s="21">
        <f t="shared" si="34"/>
        <v>0.44</v>
      </c>
      <c r="X305" s="2">
        <f t="shared" si="35"/>
        <v>5.6568542494923853E-3</v>
      </c>
      <c r="Z305" s="13"/>
    </row>
    <row r="306" spans="1:26" x14ac:dyDescent="0.35">
      <c r="A306">
        <v>30105</v>
      </c>
      <c r="B306" t="s">
        <v>128</v>
      </c>
      <c r="C306" t="s">
        <v>16</v>
      </c>
      <c r="D306" s="4" t="s">
        <v>66</v>
      </c>
      <c r="E306" s="1">
        <v>43804</v>
      </c>
      <c r="F306" s="1">
        <v>44201</v>
      </c>
      <c r="G306" s="1" t="s">
        <v>31</v>
      </c>
      <c r="H306">
        <v>0.105</v>
      </c>
      <c r="I306">
        <v>3.2000000000000001E-2</v>
      </c>
      <c r="J306">
        <v>7.2999999999999995E-2</v>
      </c>
      <c r="K306">
        <v>0.44900000000000001</v>
      </c>
      <c r="L306">
        <v>0.107</v>
      </c>
      <c r="M306">
        <v>3.3000000000000002E-2</v>
      </c>
      <c r="N306">
        <v>7.3999999999999996E-2</v>
      </c>
      <c r="O306">
        <v>0.45900000000000002</v>
      </c>
      <c r="Q306" s="21">
        <f t="shared" si="28"/>
        <v>0.106</v>
      </c>
      <c r="R306" s="2">
        <f t="shared" si="29"/>
        <v>1.4142135623730963E-3</v>
      </c>
      <c r="S306" s="21">
        <f t="shared" si="30"/>
        <v>3.2500000000000001E-2</v>
      </c>
      <c r="T306" s="2">
        <f t="shared" si="31"/>
        <v>7.0710678118654816E-4</v>
      </c>
      <c r="U306" s="21">
        <f t="shared" si="32"/>
        <v>7.3499999999999996E-2</v>
      </c>
      <c r="V306" s="2">
        <f t="shared" si="33"/>
        <v>7.0710678118654816E-4</v>
      </c>
      <c r="W306" s="21">
        <f t="shared" si="34"/>
        <v>0.45400000000000001</v>
      </c>
      <c r="X306" s="2">
        <f t="shared" si="35"/>
        <v>7.0710678118654814E-3</v>
      </c>
      <c r="Z306" s="13"/>
    </row>
    <row r="307" spans="1:26" x14ac:dyDescent="0.35">
      <c r="A307">
        <v>30932</v>
      </c>
      <c r="B307" t="s">
        <v>128</v>
      </c>
      <c r="C307" t="s">
        <v>16</v>
      </c>
      <c r="D307" s="4" t="s">
        <v>66</v>
      </c>
      <c r="E307" s="1">
        <v>43846</v>
      </c>
      <c r="F307" s="1">
        <v>44229</v>
      </c>
      <c r="G307" s="1" t="s">
        <v>31</v>
      </c>
      <c r="H307">
        <v>0.10299999999999999</v>
      </c>
      <c r="I307">
        <v>3.3000000000000002E-2</v>
      </c>
      <c r="J307">
        <v>7.0000000000000007E-2</v>
      </c>
      <c r="K307">
        <v>0.443</v>
      </c>
      <c r="L307">
        <v>9.9000000000000005E-2</v>
      </c>
      <c r="M307">
        <v>3.4000000000000002E-2</v>
      </c>
      <c r="N307">
        <v>6.5000000000000002E-2</v>
      </c>
      <c r="O307">
        <v>0.434</v>
      </c>
      <c r="Q307" s="21">
        <f t="shared" si="28"/>
        <v>0.10100000000000001</v>
      </c>
      <c r="R307" s="2">
        <f t="shared" si="29"/>
        <v>2.8284271247461827E-3</v>
      </c>
      <c r="S307" s="21">
        <f t="shared" si="30"/>
        <v>3.3500000000000002E-2</v>
      </c>
      <c r="T307" s="2">
        <f t="shared" si="31"/>
        <v>7.0710678118654816E-4</v>
      </c>
      <c r="U307" s="21">
        <f t="shared" si="32"/>
        <v>6.7500000000000004E-2</v>
      </c>
      <c r="V307" s="2">
        <f t="shared" si="33"/>
        <v>3.5355339059327407E-3</v>
      </c>
      <c r="W307" s="21">
        <f t="shared" si="34"/>
        <v>0.4385</v>
      </c>
      <c r="X307" s="2">
        <f t="shared" si="35"/>
        <v>6.3639610306789329E-3</v>
      </c>
      <c r="Z307" s="13"/>
    </row>
    <row r="308" spans="1:26" x14ac:dyDescent="0.35">
      <c r="A308">
        <v>30648</v>
      </c>
      <c r="B308" t="s">
        <v>128</v>
      </c>
      <c r="C308" t="s">
        <v>16</v>
      </c>
      <c r="D308" s="4" t="s">
        <v>66</v>
      </c>
      <c r="E308" s="1">
        <v>43827</v>
      </c>
      <c r="F308" s="1">
        <v>44229</v>
      </c>
      <c r="G308" s="1" t="s">
        <v>107</v>
      </c>
      <c r="H308">
        <v>8.8999999999999996E-2</v>
      </c>
      <c r="I308">
        <v>3.1E-2</v>
      </c>
      <c r="J308">
        <v>5.8000000000000003E-2</v>
      </c>
      <c r="K308">
        <v>0.44900000000000001</v>
      </c>
      <c r="L308">
        <v>9.8000000000000004E-2</v>
      </c>
      <c r="M308">
        <v>3.3000000000000002E-2</v>
      </c>
      <c r="N308">
        <v>6.5000000000000002E-2</v>
      </c>
      <c r="O308">
        <v>0.443</v>
      </c>
      <c r="Q308" s="10">
        <f t="shared" si="28"/>
        <v>9.35E-2</v>
      </c>
      <c r="R308" s="10">
        <f t="shared" si="29"/>
        <v>6.3639610306789329E-3</v>
      </c>
      <c r="S308" s="10">
        <f t="shared" si="30"/>
        <v>3.2000000000000001E-2</v>
      </c>
      <c r="T308" s="10">
        <f t="shared" si="31"/>
        <v>1.4142135623730963E-3</v>
      </c>
      <c r="U308" s="10">
        <f t="shared" si="32"/>
        <v>6.1499999999999999E-2</v>
      </c>
      <c r="V308" s="10">
        <f t="shared" si="33"/>
        <v>4.9497474683058316E-3</v>
      </c>
      <c r="W308" s="21">
        <f t="shared" si="34"/>
        <v>0.44600000000000001</v>
      </c>
      <c r="X308" s="2">
        <f t="shared" si="35"/>
        <v>4.2426406871192892E-3</v>
      </c>
      <c r="Z308" s="13"/>
    </row>
    <row r="309" spans="1:26" x14ac:dyDescent="0.35">
      <c r="A309" s="4">
        <v>30107</v>
      </c>
      <c r="B309" t="s">
        <v>128</v>
      </c>
      <c r="C309" s="4" t="s">
        <v>16</v>
      </c>
      <c r="D309" s="4" t="s">
        <v>126</v>
      </c>
      <c r="E309" s="1">
        <v>43805</v>
      </c>
      <c r="F309" s="1">
        <v>43840</v>
      </c>
      <c r="G309" s="1" t="s">
        <v>27</v>
      </c>
      <c r="H309">
        <v>0.105</v>
      </c>
      <c r="I309">
        <v>3.3000000000000002E-2</v>
      </c>
      <c r="J309">
        <v>7.1999999999999995E-2</v>
      </c>
      <c r="K309">
        <v>0.34399999999999997</v>
      </c>
      <c r="L309">
        <v>0.10299999999999999</v>
      </c>
      <c r="M309">
        <v>3.3000000000000002E-2</v>
      </c>
      <c r="N309">
        <v>7.0000000000000007E-2</v>
      </c>
      <c r="O309">
        <v>0.33400000000000002</v>
      </c>
      <c r="Q309" s="21">
        <f t="shared" si="28"/>
        <v>0.104</v>
      </c>
      <c r="R309" s="2">
        <f t="shared" si="29"/>
        <v>1.4142135623730963E-3</v>
      </c>
      <c r="S309" s="21">
        <f t="shared" si="30"/>
        <v>3.3000000000000002E-2</v>
      </c>
      <c r="T309" s="2">
        <f t="shared" si="31"/>
        <v>0</v>
      </c>
      <c r="U309" s="21">
        <f t="shared" si="32"/>
        <v>7.1000000000000008E-2</v>
      </c>
      <c r="V309" s="2">
        <f t="shared" si="33"/>
        <v>1.4142135623730866E-3</v>
      </c>
      <c r="W309" s="21">
        <f t="shared" si="34"/>
        <v>0.33899999999999997</v>
      </c>
      <c r="X309" s="2">
        <f t="shared" si="35"/>
        <v>7.0710678118654424E-3</v>
      </c>
      <c r="Z309" s="20"/>
    </row>
    <row r="310" spans="1:26" x14ac:dyDescent="0.35">
      <c r="A310" s="4">
        <v>30108</v>
      </c>
      <c r="B310" t="s">
        <v>128</v>
      </c>
      <c r="C310" s="4" t="s">
        <v>16</v>
      </c>
      <c r="D310" s="4" t="s">
        <v>126</v>
      </c>
      <c r="E310" s="1">
        <v>43805</v>
      </c>
      <c r="F310" s="1">
        <v>43840</v>
      </c>
      <c r="G310" s="1" t="s">
        <v>27</v>
      </c>
      <c r="H310">
        <v>0.105</v>
      </c>
      <c r="I310">
        <v>3.5000000000000003E-2</v>
      </c>
      <c r="J310">
        <v>7.0000000000000007E-2</v>
      </c>
      <c r="K310">
        <v>0.34599999999999997</v>
      </c>
      <c r="L310">
        <v>0.105</v>
      </c>
      <c r="M310">
        <v>3.3000000000000002E-2</v>
      </c>
      <c r="N310">
        <v>7.1999999999999995E-2</v>
      </c>
      <c r="O310">
        <v>0.34599999999999997</v>
      </c>
      <c r="Q310" s="21">
        <f t="shared" si="28"/>
        <v>0.105</v>
      </c>
      <c r="R310" s="2">
        <f t="shared" si="29"/>
        <v>0</v>
      </c>
      <c r="S310" s="21">
        <f t="shared" si="30"/>
        <v>3.4000000000000002E-2</v>
      </c>
      <c r="T310" s="2">
        <f t="shared" si="31"/>
        <v>1.4142135623730963E-3</v>
      </c>
      <c r="U310" s="21">
        <f t="shared" si="32"/>
        <v>7.1000000000000008E-2</v>
      </c>
      <c r="V310" s="2">
        <f t="shared" si="33"/>
        <v>1.4142135623730866E-3</v>
      </c>
      <c r="W310" s="21">
        <f t="shared" si="34"/>
        <v>0.34599999999999997</v>
      </c>
      <c r="X310" s="2">
        <f t="shared" si="35"/>
        <v>0</v>
      </c>
      <c r="Z310" s="20"/>
    </row>
    <row r="311" spans="1:26" x14ac:dyDescent="0.35">
      <c r="A311" s="4">
        <v>30538</v>
      </c>
      <c r="B311" t="s">
        <v>128</v>
      </c>
      <c r="C311" s="4" t="s">
        <v>16</v>
      </c>
      <c r="D311" s="4" t="s">
        <v>126</v>
      </c>
      <c r="E311" s="1">
        <v>43829</v>
      </c>
      <c r="F311" s="1">
        <v>43864</v>
      </c>
      <c r="G311" s="1" t="s">
        <v>129</v>
      </c>
      <c r="H311">
        <v>9.5000000000000001E-2</v>
      </c>
      <c r="I311">
        <v>0.03</v>
      </c>
      <c r="J311">
        <v>6.5000000000000002E-2</v>
      </c>
      <c r="K311">
        <v>0.308</v>
      </c>
      <c r="L311">
        <v>9.7000000000000003E-2</v>
      </c>
      <c r="M311">
        <v>3.2000000000000001E-2</v>
      </c>
      <c r="N311">
        <v>6.5000000000000002E-2</v>
      </c>
      <c r="O311">
        <v>0.311</v>
      </c>
      <c r="Q311" s="21">
        <f t="shared" si="28"/>
        <v>9.6000000000000002E-2</v>
      </c>
      <c r="R311" s="2">
        <f t="shared" si="29"/>
        <v>1.4142135623730963E-3</v>
      </c>
      <c r="S311" s="21">
        <f t="shared" si="30"/>
        <v>3.1E-2</v>
      </c>
      <c r="T311" s="2">
        <f t="shared" si="31"/>
        <v>1.4142135623730963E-3</v>
      </c>
      <c r="U311" s="21">
        <f t="shared" si="32"/>
        <v>6.5000000000000002E-2</v>
      </c>
      <c r="V311" s="2">
        <f t="shared" si="33"/>
        <v>0</v>
      </c>
      <c r="W311" s="21">
        <f t="shared" si="34"/>
        <v>0.3095</v>
      </c>
      <c r="X311" s="2">
        <f t="shared" si="35"/>
        <v>2.1213203435596446E-3</v>
      </c>
      <c r="Z311" s="20"/>
    </row>
    <row r="312" spans="1:26" x14ac:dyDescent="0.35">
      <c r="A312" s="4">
        <v>34881</v>
      </c>
      <c r="B312" t="s">
        <v>128</v>
      </c>
      <c r="C312" s="4" t="s">
        <v>16</v>
      </c>
      <c r="D312" s="4" t="s">
        <v>126</v>
      </c>
      <c r="E312" s="1">
        <v>44108</v>
      </c>
      <c r="F312" s="1">
        <v>44154</v>
      </c>
      <c r="G312" s="1" t="s">
        <v>97</v>
      </c>
      <c r="H312">
        <v>8.5999999999999993E-2</v>
      </c>
      <c r="I312">
        <v>3.3000000000000002E-2</v>
      </c>
      <c r="J312">
        <v>5.2999999999999999E-2</v>
      </c>
      <c r="K312">
        <v>0.36799999999999999</v>
      </c>
      <c r="L312">
        <v>7.5999999999999998E-2</v>
      </c>
      <c r="M312">
        <v>3.1E-2</v>
      </c>
      <c r="N312">
        <v>4.4999999999999998E-2</v>
      </c>
      <c r="O312">
        <v>0.36399999999999999</v>
      </c>
      <c r="Q312" s="10">
        <f t="shared" si="28"/>
        <v>8.0999999999999989E-2</v>
      </c>
      <c r="R312" s="10">
        <f t="shared" si="29"/>
        <v>7.0710678118654719E-3</v>
      </c>
      <c r="S312" s="10">
        <f t="shared" si="30"/>
        <v>3.2000000000000001E-2</v>
      </c>
      <c r="T312" s="10">
        <f t="shared" si="31"/>
        <v>1.4142135623730963E-3</v>
      </c>
      <c r="U312" s="10">
        <f t="shared" si="32"/>
        <v>4.9000000000000002E-2</v>
      </c>
      <c r="V312" s="10">
        <f t="shared" si="33"/>
        <v>5.656854249492381E-3</v>
      </c>
      <c r="W312" s="21">
        <f t="shared" si="34"/>
        <v>0.36599999999999999</v>
      </c>
      <c r="X312" s="2">
        <f t="shared" si="35"/>
        <v>2.8284271247461927E-3</v>
      </c>
      <c r="Z312" s="20"/>
    </row>
    <row r="313" spans="1:26" x14ac:dyDescent="0.35">
      <c r="A313" s="4">
        <v>31009</v>
      </c>
      <c r="B313" t="s">
        <v>128</v>
      </c>
      <c r="C313" s="4" t="s">
        <v>19</v>
      </c>
      <c r="D313" s="4" t="s">
        <v>126</v>
      </c>
      <c r="E313" s="1">
        <v>43852</v>
      </c>
      <c r="F313" s="1">
        <v>43900</v>
      </c>
      <c r="G313" s="1" t="s">
        <v>104</v>
      </c>
      <c r="H313">
        <v>0.113</v>
      </c>
      <c r="I313">
        <v>3.5999999999999997E-2</v>
      </c>
      <c r="J313">
        <v>7.6999999999999999E-2</v>
      </c>
      <c r="K313">
        <v>0.35799999999999998</v>
      </c>
      <c r="L313">
        <v>0.109</v>
      </c>
      <c r="M313">
        <v>3.4000000000000002E-2</v>
      </c>
      <c r="N313">
        <v>7.4999999999999997E-2</v>
      </c>
      <c r="O313">
        <v>0.35899999999999999</v>
      </c>
      <c r="Q313" s="21">
        <f t="shared" si="28"/>
        <v>0.111</v>
      </c>
      <c r="R313" s="2">
        <f t="shared" si="29"/>
        <v>2.8284271247461927E-3</v>
      </c>
      <c r="S313" s="21">
        <f t="shared" si="30"/>
        <v>3.5000000000000003E-2</v>
      </c>
      <c r="T313" s="2">
        <f t="shared" si="31"/>
        <v>1.4142135623730913E-3</v>
      </c>
      <c r="U313" s="21">
        <f t="shared" si="32"/>
        <v>7.5999999999999998E-2</v>
      </c>
      <c r="V313" s="2">
        <f t="shared" si="33"/>
        <v>1.4142135623730963E-3</v>
      </c>
      <c r="W313" s="21">
        <f t="shared" si="34"/>
        <v>0.35849999999999999</v>
      </c>
      <c r="X313" s="2">
        <f t="shared" si="35"/>
        <v>7.0710678118654816E-4</v>
      </c>
      <c r="Z313" s="20"/>
    </row>
    <row r="314" spans="1:26" x14ac:dyDescent="0.35">
      <c r="A314" s="4">
        <v>31151</v>
      </c>
      <c r="B314" t="s">
        <v>128</v>
      </c>
      <c r="C314" s="4" t="s">
        <v>19</v>
      </c>
      <c r="D314" s="4" t="s">
        <v>126</v>
      </c>
      <c r="E314" s="1">
        <v>43861</v>
      </c>
      <c r="F314" s="1">
        <v>43913</v>
      </c>
      <c r="G314" s="1" t="s">
        <v>130</v>
      </c>
      <c r="H314">
        <v>9.4E-2</v>
      </c>
      <c r="I314">
        <v>3.1E-2</v>
      </c>
      <c r="J314">
        <v>6.3E-2</v>
      </c>
      <c r="K314">
        <v>0.374</v>
      </c>
      <c r="L314">
        <v>9.9000000000000005E-2</v>
      </c>
      <c r="M314">
        <v>3.1E-2</v>
      </c>
      <c r="N314">
        <v>6.8000000000000005E-2</v>
      </c>
      <c r="O314">
        <v>0.35599999999999998</v>
      </c>
      <c r="Q314" s="21">
        <f t="shared" si="28"/>
        <v>9.6500000000000002E-2</v>
      </c>
      <c r="R314" s="2">
        <f t="shared" si="29"/>
        <v>3.5355339059327407E-3</v>
      </c>
      <c r="S314" s="21">
        <f t="shared" si="30"/>
        <v>3.1E-2</v>
      </c>
      <c r="T314" s="2">
        <f t="shared" si="31"/>
        <v>0</v>
      </c>
      <c r="U314" s="21">
        <f t="shared" si="32"/>
        <v>6.5500000000000003E-2</v>
      </c>
      <c r="V314" s="2">
        <f t="shared" si="33"/>
        <v>3.5355339059327407E-3</v>
      </c>
      <c r="W314" s="21">
        <f t="shared" si="34"/>
        <v>0.36499999999999999</v>
      </c>
      <c r="X314" s="2">
        <f t="shared" si="35"/>
        <v>1.2727922061357866E-2</v>
      </c>
      <c r="Z314" s="20"/>
    </row>
    <row r="315" spans="1:26" x14ac:dyDescent="0.35">
      <c r="A315" s="4">
        <v>31153</v>
      </c>
      <c r="B315" t="s">
        <v>128</v>
      </c>
      <c r="C315" s="4" t="s">
        <v>19</v>
      </c>
      <c r="D315" s="4" t="s">
        <v>126</v>
      </c>
      <c r="E315" s="1">
        <v>43861</v>
      </c>
      <c r="F315" s="1">
        <v>43913</v>
      </c>
      <c r="G315" s="1" t="s">
        <v>130</v>
      </c>
      <c r="H315">
        <v>0.10199999999999999</v>
      </c>
      <c r="I315">
        <v>3.7999999999999999E-2</v>
      </c>
      <c r="J315">
        <v>6.4000000000000001E-2</v>
      </c>
      <c r="K315">
        <v>0.36799999999999999</v>
      </c>
      <c r="L315">
        <v>8.7999999999999995E-2</v>
      </c>
      <c r="M315">
        <v>3.3000000000000002E-2</v>
      </c>
      <c r="N315">
        <v>5.8000000000000003E-2</v>
      </c>
      <c r="O315">
        <v>0.36099999999999999</v>
      </c>
      <c r="Q315" s="10">
        <f t="shared" si="28"/>
        <v>9.5000000000000001E-2</v>
      </c>
      <c r="R315" s="10">
        <f t="shared" si="29"/>
        <v>9.8994949366116632E-3</v>
      </c>
      <c r="S315" s="10">
        <f t="shared" si="30"/>
        <v>3.5500000000000004E-2</v>
      </c>
      <c r="T315" s="10">
        <f t="shared" si="31"/>
        <v>3.5355339059327359E-3</v>
      </c>
      <c r="U315" s="10">
        <f t="shared" si="32"/>
        <v>6.0999999999999999E-2</v>
      </c>
      <c r="V315" s="10">
        <f t="shared" si="33"/>
        <v>4.242640687119284E-3</v>
      </c>
      <c r="W315" s="21">
        <f t="shared" si="34"/>
        <v>0.36449999999999999</v>
      </c>
      <c r="X315" s="2">
        <f t="shared" si="35"/>
        <v>4.9497474683058368E-3</v>
      </c>
      <c r="Z315" s="20"/>
    </row>
    <row r="316" spans="1:26" x14ac:dyDescent="0.35">
      <c r="A316" s="4">
        <v>31155</v>
      </c>
      <c r="B316" t="s">
        <v>128</v>
      </c>
      <c r="C316" s="4" t="s">
        <v>16</v>
      </c>
      <c r="D316" s="4" t="s">
        <v>126</v>
      </c>
      <c r="E316" s="1">
        <v>43861</v>
      </c>
      <c r="F316" s="1">
        <v>43913</v>
      </c>
      <c r="G316" s="1" t="s">
        <v>130</v>
      </c>
      <c r="H316">
        <v>9.8000000000000004E-2</v>
      </c>
      <c r="I316">
        <v>3.3000000000000002E-2</v>
      </c>
      <c r="J316">
        <v>6.5000000000000002E-2</v>
      </c>
      <c r="K316">
        <v>0.33100000000000002</v>
      </c>
      <c r="L316">
        <v>0.1</v>
      </c>
      <c r="M316">
        <v>3.3000000000000002E-2</v>
      </c>
      <c r="N316">
        <v>6.7000000000000004E-2</v>
      </c>
      <c r="O316">
        <v>0.32800000000000001</v>
      </c>
      <c r="Q316" s="21">
        <f t="shared" si="28"/>
        <v>9.9000000000000005E-2</v>
      </c>
      <c r="R316" s="2">
        <f t="shared" si="29"/>
        <v>1.4142135623730963E-3</v>
      </c>
      <c r="S316" s="21">
        <f t="shared" si="30"/>
        <v>3.3000000000000002E-2</v>
      </c>
      <c r="T316" s="2">
        <f t="shared" si="31"/>
        <v>0</v>
      </c>
      <c r="U316" s="21">
        <f t="shared" si="32"/>
        <v>6.6000000000000003E-2</v>
      </c>
      <c r="V316" s="2">
        <f t="shared" si="33"/>
        <v>1.4142135623730963E-3</v>
      </c>
      <c r="W316" s="21">
        <f t="shared" si="34"/>
        <v>0.32950000000000002</v>
      </c>
      <c r="X316" s="2">
        <f t="shared" si="35"/>
        <v>2.1213203435596446E-3</v>
      </c>
      <c r="Z316" s="20"/>
    </row>
    <row r="317" spans="1:26" x14ac:dyDescent="0.35">
      <c r="A317" s="4">
        <v>30538</v>
      </c>
      <c r="B317" t="s">
        <v>128</v>
      </c>
      <c r="C317" s="4" t="s">
        <v>16</v>
      </c>
      <c r="D317" s="4" t="s">
        <v>126</v>
      </c>
      <c r="E317" s="1">
        <v>43829</v>
      </c>
      <c r="F317" s="1">
        <v>43952</v>
      </c>
      <c r="G317" s="1" t="s">
        <v>29</v>
      </c>
      <c r="H317">
        <v>9.7000000000000003E-2</v>
      </c>
      <c r="I317">
        <v>0.03</v>
      </c>
      <c r="J317">
        <v>6.7000000000000004E-2</v>
      </c>
      <c r="K317">
        <v>0.38100000000000001</v>
      </c>
      <c r="L317">
        <v>9.7000000000000003E-2</v>
      </c>
      <c r="M317">
        <v>3.3000000000000002E-2</v>
      </c>
      <c r="N317">
        <v>6.4000000000000001E-2</v>
      </c>
      <c r="O317">
        <v>0.38600000000000001</v>
      </c>
      <c r="Q317" s="21">
        <f t="shared" si="28"/>
        <v>9.7000000000000003E-2</v>
      </c>
      <c r="R317" s="2">
        <f t="shared" si="29"/>
        <v>0</v>
      </c>
      <c r="S317" s="21">
        <f t="shared" si="30"/>
        <v>3.15E-2</v>
      </c>
      <c r="T317" s="2">
        <f t="shared" si="31"/>
        <v>2.1213203435596446E-3</v>
      </c>
      <c r="U317" s="21">
        <f t="shared" si="32"/>
        <v>6.5500000000000003E-2</v>
      </c>
      <c r="V317" s="2">
        <f t="shared" si="33"/>
        <v>2.1213203435596446E-3</v>
      </c>
      <c r="W317" s="21">
        <f t="shared" si="34"/>
        <v>0.38350000000000001</v>
      </c>
      <c r="X317" s="2">
        <f t="shared" si="35"/>
        <v>3.5355339059327407E-3</v>
      </c>
      <c r="Z317" s="20"/>
    </row>
    <row r="318" spans="1:26" x14ac:dyDescent="0.35">
      <c r="A318" s="4">
        <v>30107</v>
      </c>
      <c r="B318" t="s">
        <v>128</v>
      </c>
      <c r="C318" s="4" t="s">
        <v>16</v>
      </c>
      <c r="D318" s="4" t="s">
        <v>126</v>
      </c>
      <c r="E318" s="1">
        <v>43805</v>
      </c>
      <c r="F318" s="1">
        <v>43936</v>
      </c>
      <c r="G318" s="1" t="s">
        <v>29</v>
      </c>
      <c r="H318">
        <v>9.7000000000000003E-2</v>
      </c>
      <c r="I318">
        <v>3.2000000000000001E-2</v>
      </c>
      <c r="J318">
        <v>6.5000000000000002E-2</v>
      </c>
      <c r="K318">
        <v>0.4</v>
      </c>
      <c r="L318">
        <v>9.7000000000000003E-2</v>
      </c>
      <c r="M318">
        <v>3.2000000000000001E-2</v>
      </c>
      <c r="N318">
        <v>6.5000000000000002E-2</v>
      </c>
      <c r="O318">
        <v>0.40200000000000002</v>
      </c>
      <c r="Q318" s="21">
        <f t="shared" si="28"/>
        <v>9.7000000000000003E-2</v>
      </c>
      <c r="R318" s="2">
        <f t="shared" si="29"/>
        <v>0</v>
      </c>
      <c r="S318" s="21">
        <f t="shared" si="30"/>
        <v>3.2000000000000001E-2</v>
      </c>
      <c r="T318" s="2">
        <f t="shared" si="31"/>
        <v>0</v>
      </c>
      <c r="U318" s="21">
        <f t="shared" si="32"/>
        <v>6.5000000000000002E-2</v>
      </c>
      <c r="V318" s="2">
        <f t="shared" si="33"/>
        <v>0</v>
      </c>
      <c r="W318" s="21">
        <f t="shared" si="34"/>
        <v>0.40100000000000002</v>
      </c>
      <c r="X318" s="2">
        <f t="shared" si="35"/>
        <v>1.4142135623730963E-3</v>
      </c>
      <c r="Z318" s="20"/>
    </row>
    <row r="319" spans="1:26" x14ac:dyDescent="0.35">
      <c r="A319" s="4">
        <v>30108</v>
      </c>
      <c r="B319" t="s">
        <v>128</v>
      </c>
      <c r="C319" s="4" t="s">
        <v>16</v>
      </c>
      <c r="D319" s="4" t="s">
        <v>126</v>
      </c>
      <c r="E319" s="1">
        <v>43805</v>
      </c>
      <c r="F319" s="1">
        <v>43936</v>
      </c>
      <c r="G319" s="1" t="s">
        <v>29</v>
      </c>
      <c r="H319">
        <v>0.10100000000000001</v>
      </c>
      <c r="I319">
        <v>3.4000000000000002E-2</v>
      </c>
      <c r="J319">
        <v>6.7000000000000004E-2</v>
      </c>
      <c r="K319">
        <v>0.4</v>
      </c>
      <c r="L319">
        <v>8.8999999999999996E-2</v>
      </c>
      <c r="M319">
        <v>3.7999999999999999E-2</v>
      </c>
      <c r="N319">
        <v>5.0999999999999997E-2</v>
      </c>
      <c r="O319">
        <v>0.42199999999999999</v>
      </c>
      <c r="Q319" s="10">
        <f t="shared" si="28"/>
        <v>9.5000000000000001E-2</v>
      </c>
      <c r="R319" s="10">
        <f t="shared" si="29"/>
        <v>8.4852813742385784E-3</v>
      </c>
      <c r="S319" s="10">
        <f t="shared" si="30"/>
        <v>3.6000000000000004E-2</v>
      </c>
      <c r="T319" s="10">
        <f t="shared" si="31"/>
        <v>2.8284271247461879E-3</v>
      </c>
      <c r="U319" s="10">
        <f t="shared" si="32"/>
        <v>5.8999999999999997E-2</v>
      </c>
      <c r="V319" s="10">
        <f t="shared" si="33"/>
        <v>1.1313708498984821E-2</v>
      </c>
      <c r="W319" s="21">
        <f t="shared" si="34"/>
        <v>0.41100000000000003</v>
      </c>
      <c r="X319" s="2">
        <f t="shared" si="35"/>
        <v>1.555634918610402E-2</v>
      </c>
      <c r="Z319" s="20"/>
    </row>
    <row r="320" spans="1:26" x14ac:dyDescent="0.35">
      <c r="A320" s="4">
        <v>30636</v>
      </c>
      <c r="B320" t="s">
        <v>128</v>
      </c>
      <c r="C320" s="4" t="s">
        <v>19</v>
      </c>
      <c r="D320" s="4" t="s">
        <v>126</v>
      </c>
      <c r="E320" s="19">
        <v>43830</v>
      </c>
      <c r="F320" s="1">
        <v>43965</v>
      </c>
      <c r="G320" s="1" t="s">
        <v>87</v>
      </c>
      <c r="H320">
        <v>0.10199999999999999</v>
      </c>
      <c r="I320">
        <v>3.3000000000000002E-2</v>
      </c>
      <c r="J320">
        <v>6.9000000000000006E-2</v>
      </c>
      <c r="K320">
        <v>0.42899999999999999</v>
      </c>
      <c r="L320">
        <v>9.7000000000000003E-2</v>
      </c>
      <c r="M320">
        <v>3.3000000000000002E-2</v>
      </c>
      <c r="N320">
        <v>6.4000000000000001E-2</v>
      </c>
      <c r="O320">
        <v>0.40899999999999997</v>
      </c>
      <c r="Q320" s="21">
        <f t="shared" si="28"/>
        <v>9.9500000000000005E-2</v>
      </c>
      <c r="R320" s="2">
        <f t="shared" si="29"/>
        <v>3.5355339059327312E-3</v>
      </c>
      <c r="S320" s="21">
        <f t="shared" si="30"/>
        <v>3.3000000000000002E-2</v>
      </c>
      <c r="T320" s="2">
        <f t="shared" si="31"/>
        <v>0</v>
      </c>
      <c r="U320" s="21">
        <f t="shared" si="32"/>
        <v>6.6500000000000004E-2</v>
      </c>
      <c r="V320" s="2">
        <f t="shared" si="33"/>
        <v>3.5355339059327407E-3</v>
      </c>
      <c r="W320" s="21">
        <f t="shared" si="34"/>
        <v>0.41899999999999998</v>
      </c>
      <c r="X320" s="2">
        <f t="shared" si="35"/>
        <v>1.4142135623730963E-2</v>
      </c>
      <c r="Z320" s="20"/>
    </row>
    <row r="321" spans="1:26" x14ac:dyDescent="0.35">
      <c r="A321" s="4">
        <v>31151</v>
      </c>
      <c r="B321" t="s">
        <v>128</v>
      </c>
      <c r="C321" s="4" t="s">
        <v>19</v>
      </c>
      <c r="D321" s="4" t="s">
        <v>126</v>
      </c>
      <c r="E321" s="1">
        <v>43861</v>
      </c>
      <c r="F321" s="1">
        <v>44001</v>
      </c>
      <c r="G321" s="1" t="s">
        <v>87</v>
      </c>
      <c r="H321">
        <v>0.105</v>
      </c>
      <c r="I321">
        <v>3.3000000000000002E-2</v>
      </c>
      <c r="J321">
        <v>7.1999999999999995E-2</v>
      </c>
      <c r="K321">
        <v>0.41399999999999998</v>
      </c>
      <c r="L321">
        <v>0.1</v>
      </c>
      <c r="M321">
        <v>3.2000000000000001E-2</v>
      </c>
      <c r="N321">
        <v>6.8000000000000005E-2</v>
      </c>
      <c r="O321">
        <v>0.40600000000000003</v>
      </c>
      <c r="Q321" s="21">
        <f t="shared" si="28"/>
        <v>0.10250000000000001</v>
      </c>
      <c r="R321" s="2">
        <f t="shared" si="29"/>
        <v>3.5355339059327312E-3</v>
      </c>
      <c r="S321" s="21">
        <f t="shared" si="30"/>
        <v>3.2500000000000001E-2</v>
      </c>
      <c r="T321" s="2">
        <f t="shared" si="31"/>
        <v>7.0710678118654816E-4</v>
      </c>
      <c r="U321" s="21">
        <f t="shared" si="32"/>
        <v>7.0000000000000007E-2</v>
      </c>
      <c r="V321" s="2">
        <f t="shared" si="33"/>
        <v>2.8284271247461827E-3</v>
      </c>
      <c r="W321" s="21">
        <f t="shared" si="34"/>
        <v>0.41000000000000003</v>
      </c>
      <c r="X321" s="2">
        <f t="shared" si="35"/>
        <v>5.6568542494923463E-3</v>
      </c>
      <c r="Z321" s="20"/>
    </row>
    <row r="322" spans="1:26" x14ac:dyDescent="0.35">
      <c r="A322" s="4">
        <v>31153</v>
      </c>
      <c r="B322" t="s">
        <v>128</v>
      </c>
      <c r="C322" s="4" t="s">
        <v>19</v>
      </c>
      <c r="D322" s="4" t="s">
        <v>126</v>
      </c>
      <c r="E322" s="1">
        <v>43861</v>
      </c>
      <c r="F322" s="1">
        <v>44001</v>
      </c>
      <c r="G322" s="1" t="s">
        <v>87</v>
      </c>
      <c r="H322">
        <v>9.7000000000000003E-2</v>
      </c>
      <c r="I322">
        <v>3.3000000000000002E-2</v>
      </c>
      <c r="J322">
        <v>6.4000000000000001E-2</v>
      </c>
      <c r="K322">
        <v>0.42199999999999999</v>
      </c>
      <c r="L322">
        <v>9.5000000000000001E-2</v>
      </c>
      <c r="M322">
        <v>3.4000000000000002E-2</v>
      </c>
      <c r="N322">
        <v>6.0999999999999999E-2</v>
      </c>
      <c r="O322">
        <v>0.40600000000000003</v>
      </c>
      <c r="Q322" s="21">
        <f t="shared" si="28"/>
        <v>9.6000000000000002E-2</v>
      </c>
      <c r="R322" s="2">
        <f t="shared" si="29"/>
        <v>1.4142135623730963E-3</v>
      </c>
      <c r="S322" s="21">
        <f t="shared" si="30"/>
        <v>3.3500000000000002E-2</v>
      </c>
      <c r="T322" s="2">
        <f t="shared" si="31"/>
        <v>7.0710678118654816E-4</v>
      </c>
      <c r="U322" s="21">
        <f t="shared" si="32"/>
        <v>6.25E-2</v>
      </c>
      <c r="V322" s="2">
        <f t="shared" si="33"/>
        <v>2.1213203435596446E-3</v>
      </c>
      <c r="W322" s="21">
        <f t="shared" si="34"/>
        <v>0.41400000000000003</v>
      </c>
      <c r="X322" s="2">
        <f t="shared" si="35"/>
        <v>1.1313708498984731E-2</v>
      </c>
      <c r="Z322" s="20"/>
    </row>
    <row r="323" spans="1:26" x14ac:dyDescent="0.35">
      <c r="A323" s="4">
        <v>31155</v>
      </c>
      <c r="B323" t="s">
        <v>128</v>
      </c>
      <c r="C323" s="4" t="s">
        <v>16</v>
      </c>
      <c r="D323" s="4" t="s">
        <v>126</v>
      </c>
      <c r="E323" s="1">
        <v>43861</v>
      </c>
      <c r="F323" s="1">
        <v>44001</v>
      </c>
      <c r="G323" s="1" t="s">
        <v>87</v>
      </c>
      <c r="H323">
        <v>0.104</v>
      </c>
      <c r="I323">
        <v>3.3000000000000002E-2</v>
      </c>
      <c r="J323">
        <v>7.0999999999999994E-2</v>
      </c>
      <c r="K323">
        <v>0.38300000000000001</v>
      </c>
      <c r="L323">
        <v>0.105</v>
      </c>
      <c r="M323">
        <v>3.5999999999999997E-2</v>
      </c>
      <c r="N323">
        <v>6.9000000000000006E-2</v>
      </c>
      <c r="O323">
        <v>0.38300000000000001</v>
      </c>
      <c r="Q323" s="21">
        <f t="shared" si="28"/>
        <v>0.1045</v>
      </c>
      <c r="R323" s="2">
        <f t="shared" si="29"/>
        <v>7.0710678118654816E-4</v>
      </c>
      <c r="S323" s="21">
        <f t="shared" si="30"/>
        <v>3.4500000000000003E-2</v>
      </c>
      <c r="T323" s="2">
        <f t="shared" si="31"/>
        <v>2.1213203435596394E-3</v>
      </c>
      <c r="U323" s="21">
        <f t="shared" si="32"/>
        <v>7.0000000000000007E-2</v>
      </c>
      <c r="V323" s="2">
        <f t="shared" si="33"/>
        <v>1.4142135623730866E-3</v>
      </c>
      <c r="W323" s="21">
        <f t="shared" si="34"/>
        <v>0.38300000000000001</v>
      </c>
      <c r="X323" s="2">
        <f t="shared" si="35"/>
        <v>0</v>
      </c>
      <c r="Z323" s="20"/>
    </row>
    <row r="324" spans="1:26" x14ac:dyDescent="0.35">
      <c r="A324" s="4">
        <v>34881</v>
      </c>
      <c r="B324" t="s">
        <v>128</v>
      </c>
      <c r="C324" s="4" t="s">
        <v>16</v>
      </c>
      <c r="D324" s="4" t="s">
        <v>126</v>
      </c>
      <c r="E324" s="1">
        <v>44108</v>
      </c>
      <c r="F324" s="1">
        <v>44259</v>
      </c>
      <c r="G324" s="1" t="s">
        <v>30</v>
      </c>
      <c r="H324">
        <v>9.5000000000000001E-2</v>
      </c>
      <c r="I324">
        <v>3.4000000000000002E-2</v>
      </c>
      <c r="J324">
        <v>6.0999999999999999E-2</v>
      </c>
      <c r="K324">
        <v>0.42599999999999999</v>
      </c>
      <c r="L324">
        <v>8.8999999999999996E-2</v>
      </c>
      <c r="M324">
        <v>3.2000000000000001E-2</v>
      </c>
      <c r="N324">
        <v>5.7000000000000002E-2</v>
      </c>
      <c r="O324">
        <v>0.41299999999999998</v>
      </c>
      <c r="Q324" s="21">
        <f t="shared" si="28"/>
        <v>9.1999999999999998E-2</v>
      </c>
      <c r="R324" s="2">
        <f t="shared" si="29"/>
        <v>4.2426406871192892E-3</v>
      </c>
      <c r="S324" s="21">
        <f t="shared" si="30"/>
        <v>3.3000000000000002E-2</v>
      </c>
      <c r="T324" s="2">
        <f t="shared" si="31"/>
        <v>1.4142135623730963E-3</v>
      </c>
      <c r="U324" s="21">
        <f t="shared" si="32"/>
        <v>5.8999999999999997E-2</v>
      </c>
      <c r="V324" s="2">
        <f t="shared" si="33"/>
        <v>2.8284271247461879E-3</v>
      </c>
      <c r="W324" s="21">
        <f t="shared" si="34"/>
        <v>0.41949999999999998</v>
      </c>
      <c r="X324" s="2">
        <f t="shared" si="35"/>
        <v>9.1923881554251269E-3</v>
      </c>
      <c r="Z324" s="20"/>
    </row>
    <row r="325" spans="1:26" x14ac:dyDescent="0.35">
      <c r="A325">
        <v>29244</v>
      </c>
      <c r="B325" t="s">
        <v>128</v>
      </c>
      <c r="C325" t="s">
        <v>16</v>
      </c>
      <c r="D325" s="4" t="s">
        <v>126</v>
      </c>
      <c r="E325" s="1">
        <v>43746</v>
      </c>
      <c r="F325" s="1">
        <v>44124</v>
      </c>
      <c r="G325" s="1" t="s">
        <v>32</v>
      </c>
      <c r="H325">
        <v>0.10100000000000001</v>
      </c>
      <c r="I325">
        <v>3.3000000000000002E-2</v>
      </c>
      <c r="J325">
        <v>6.8000000000000005E-2</v>
      </c>
      <c r="K325">
        <v>0.45100000000000001</v>
      </c>
      <c r="L325">
        <v>9.9000000000000005E-2</v>
      </c>
      <c r="M325">
        <v>3.1E-2</v>
      </c>
      <c r="N325">
        <v>6.8000000000000005E-2</v>
      </c>
      <c r="O325">
        <v>0.434</v>
      </c>
      <c r="Q325" s="21">
        <f t="shared" si="28"/>
        <v>0.1</v>
      </c>
      <c r="R325" s="2">
        <f t="shared" si="29"/>
        <v>1.4142135623730963E-3</v>
      </c>
      <c r="S325" s="21">
        <f t="shared" si="30"/>
        <v>3.2000000000000001E-2</v>
      </c>
      <c r="T325" s="2">
        <f t="shared" si="31"/>
        <v>1.4142135623730963E-3</v>
      </c>
      <c r="U325" s="21">
        <f t="shared" si="32"/>
        <v>6.8000000000000005E-2</v>
      </c>
      <c r="V325" s="2">
        <f t="shared" si="33"/>
        <v>0</v>
      </c>
      <c r="W325" s="21">
        <f t="shared" si="34"/>
        <v>0.4425</v>
      </c>
      <c r="X325" s="2">
        <f t="shared" si="35"/>
        <v>1.2020815280171319E-2</v>
      </c>
      <c r="Z325" s="13"/>
    </row>
    <row r="326" spans="1:26" x14ac:dyDescent="0.35">
      <c r="A326">
        <v>29245</v>
      </c>
      <c r="B326" t="s">
        <v>128</v>
      </c>
      <c r="C326" t="s">
        <v>16</v>
      </c>
      <c r="D326" s="4" t="s">
        <v>126</v>
      </c>
      <c r="E326" s="1">
        <v>43746</v>
      </c>
      <c r="F326" s="1">
        <v>44124</v>
      </c>
      <c r="G326" s="1" t="s">
        <v>32</v>
      </c>
      <c r="H326">
        <v>0.113</v>
      </c>
      <c r="I326">
        <v>3.5999999999999997E-2</v>
      </c>
      <c r="J326">
        <v>7.6999999999999999E-2</v>
      </c>
      <c r="K326">
        <v>0.42299999999999999</v>
      </c>
      <c r="L326">
        <v>9.8000000000000004E-2</v>
      </c>
      <c r="M326">
        <v>3.2000000000000001E-2</v>
      </c>
      <c r="N326">
        <v>6.6000000000000003E-2</v>
      </c>
      <c r="O326">
        <v>0.42299999999999999</v>
      </c>
      <c r="Q326" s="10">
        <f t="shared" si="28"/>
        <v>0.10550000000000001</v>
      </c>
      <c r="R326" s="10">
        <f t="shared" si="29"/>
        <v>1.0606601717798213E-2</v>
      </c>
      <c r="S326" s="10">
        <f t="shared" si="30"/>
        <v>3.4000000000000002E-2</v>
      </c>
      <c r="T326" s="10">
        <f t="shared" si="31"/>
        <v>2.8284271247461879E-3</v>
      </c>
      <c r="U326" s="10">
        <f t="shared" si="32"/>
        <v>7.1500000000000008E-2</v>
      </c>
      <c r="V326" s="10">
        <f t="shared" si="33"/>
        <v>7.7781745930520195E-3</v>
      </c>
      <c r="W326" s="21">
        <f t="shared" si="34"/>
        <v>0.42299999999999999</v>
      </c>
      <c r="X326" s="2">
        <f t="shared" si="35"/>
        <v>0</v>
      </c>
      <c r="Z326" s="13"/>
    </row>
    <row r="327" spans="1:26" x14ac:dyDescent="0.35">
      <c r="A327">
        <v>29246</v>
      </c>
      <c r="B327" t="s">
        <v>128</v>
      </c>
      <c r="C327" t="s">
        <v>16</v>
      </c>
      <c r="D327" s="4" t="s">
        <v>126</v>
      </c>
      <c r="E327" s="1">
        <v>43746</v>
      </c>
      <c r="F327" s="1">
        <v>44124</v>
      </c>
      <c r="G327" s="1" t="s">
        <v>32</v>
      </c>
      <c r="H327">
        <v>9.8000000000000004E-2</v>
      </c>
      <c r="I327">
        <v>3.5000000000000003E-2</v>
      </c>
      <c r="J327">
        <v>6.3E-2</v>
      </c>
      <c r="K327">
        <v>0.44400000000000001</v>
      </c>
      <c r="L327">
        <v>0.104</v>
      </c>
      <c r="M327">
        <v>3.5000000000000003E-2</v>
      </c>
      <c r="N327">
        <v>6.9000000000000006E-2</v>
      </c>
      <c r="O327">
        <v>0.438</v>
      </c>
      <c r="Q327" s="21">
        <f t="shared" si="28"/>
        <v>0.10100000000000001</v>
      </c>
      <c r="R327" s="2">
        <f t="shared" si="29"/>
        <v>4.2426406871192788E-3</v>
      </c>
      <c r="S327" s="21">
        <f t="shared" si="30"/>
        <v>3.5000000000000003E-2</v>
      </c>
      <c r="T327" s="2">
        <f t="shared" si="31"/>
        <v>0</v>
      </c>
      <c r="U327" s="21">
        <f t="shared" si="32"/>
        <v>6.6000000000000003E-2</v>
      </c>
      <c r="V327" s="2">
        <f t="shared" si="33"/>
        <v>4.2426406871192892E-3</v>
      </c>
      <c r="W327" s="21">
        <f t="shared" si="34"/>
        <v>0.441</v>
      </c>
      <c r="X327" s="2">
        <f t="shared" si="35"/>
        <v>4.2426406871192892E-3</v>
      </c>
      <c r="Z327" s="13"/>
    </row>
    <row r="328" spans="1:26" x14ac:dyDescent="0.35">
      <c r="A328">
        <v>29302</v>
      </c>
      <c r="B328" t="s">
        <v>128</v>
      </c>
      <c r="C328" t="s">
        <v>19</v>
      </c>
      <c r="D328" t="s">
        <v>124</v>
      </c>
      <c r="E328" s="1">
        <v>43749</v>
      </c>
      <c r="F328" s="1">
        <v>43782</v>
      </c>
      <c r="G328" s="1" t="s">
        <v>70</v>
      </c>
      <c r="H328">
        <v>9.7000000000000003E-2</v>
      </c>
      <c r="I328">
        <v>0.03</v>
      </c>
      <c r="J328">
        <v>6.7000000000000004E-2</v>
      </c>
      <c r="K328">
        <v>0.34300000000000003</v>
      </c>
      <c r="L328">
        <v>9.0999999999999998E-2</v>
      </c>
      <c r="M328">
        <v>3.1E-2</v>
      </c>
      <c r="N328">
        <v>0.06</v>
      </c>
      <c r="O328">
        <v>0.33100000000000002</v>
      </c>
      <c r="Q328" s="21">
        <f t="shared" si="28"/>
        <v>9.4E-2</v>
      </c>
      <c r="R328" s="2">
        <f t="shared" si="29"/>
        <v>4.2426406871192892E-3</v>
      </c>
      <c r="S328" s="21">
        <f t="shared" si="30"/>
        <v>3.0499999999999999E-2</v>
      </c>
      <c r="T328" s="2">
        <f t="shared" si="31"/>
        <v>7.0710678118654816E-4</v>
      </c>
      <c r="U328" s="21">
        <f t="shared" si="32"/>
        <v>6.3500000000000001E-2</v>
      </c>
      <c r="V328" s="2">
        <f t="shared" si="33"/>
        <v>4.9497474683058368E-3</v>
      </c>
      <c r="W328" s="21">
        <f t="shared" si="34"/>
        <v>0.33700000000000002</v>
      </c>
      <c r="X328" s="2">
        <f t="shared" si="35"/>
        <v>8.4852813742385784E-3</v>
      </c>
      <c r="Z328" s="13"/>
    </row>
    <row r="329" spans="1:26" x14ac:dyDescent="0.35">
      <c r="A329" s="4">
        <v>32032</v>
      </c>
      <c r="B329" t="s">
        <v>128</v>
      </c>
      <c r="C329" s="4" t="s">
        <v>19</v>
      </c>
      <c r="D329" s="4" t="s">
        <v>124</v>
      </c>
      <c r="E329" s="1">
        <v>43898</v>
      </c>
      <c r="F329" s="1">
        <v>43936</v>
      </c>
      <c r="G329" s="1" t="s">
        <v>118</v>
      </c>
      <c r="H329">
        <v>0.109</v>
      </c>
      <c r="I329">
        <v>3.5999999999999997E-2</v>
      </c>
      <c r="J329">
        <v>7.2999999999999995E-2</v>
      </c>
      <c r="K329">
        <v>0.36799999999999999</v>
      </c>
      <c r="L329">
        <v>0.10299999999999999</v>
      </c>
      <c r="M329">
        <v>3.2000000000000001E-2</v>
      </c>
      <c r="N329">
        <v>6.9000000000000006E-2</v>
      </c>
      <c r="O329">
        <v>0.36</v>
      </c>
      <c r="Q329" s="21">
        <f t="shared" si="28"/>
        <v>0.106</v>
      </c>
      <c r="R329" s="2">
        <f t="shared" si="29"/>
        <v>4.2426406871192892E-3</v>
      </c>
      <c r="S329" s="21">
        <f t="shared" si="30"/>
        <v>3.4000000000000002E-2</v>
      </c>
      <c r="T329" s="2">
        <f t="shared" si="31"/>
        <v>2.8284271247461879E-3</v>
      </c>
      <c r="U329" s="21">
        <f t="shared" si="32"/>
        <v>7.1000000000000008E-2</v>
      </c>
      <c r="V329" s="2">
        <f t="shared" si="33"/>
        <v>2.8284271247461827E-3</v>
      </c>
      <c r="W329" s="21">
        <f t="shared" si="34"/>
        <v>0.36399999999999999</v>
      </c>
      <c r="X329" s="2">
        <f t="shared" si="35"/>
        <v>5.6568542494923853E-3</v>
      </c>
      <c r="Z329" s="20"/>
    </row>
    <row r="330" spans="1:26" x14ac:dyDescent="0.35">
      <c r="A330" s="4">
        <v>32035</v>
      </c>
      <c r="B330" t="s">
        <v>128</v>
      </c>
      <c r="C330" s="4" t="s">
        <v>19</v>
      </c>
      <c r="D330" s="4" t="s">
        <v>124</v>
      </c>
      <c r="E330" s="1">
        <v>43898</v>
      </c>
      <c r="F330" s="1">
        <v>43936</v>
      </c>
      <c r="G330" s="1" t="s">
        <v>118</v>
      </c>
      <c r="H330">
        <v>0.107</v>
      </c>
      <c r="I330">
        <v>3.4000000000000002E-2</v>
      </c>
      <c r="J330">
        <v>7.2999999999999995E-2</v>
      </c>
      <c r="K330">
        <v>0.36599999999999999</v>
      </c>
      <c r="L330">
        <v>0.107</v>
      </c>
      <c r="M330">
        <v>3.5999999999999997E-2</v>
      </c>
      <c r="N330">
        <v>7.0999999999999994E-2</v>
      </c>
      <c r="O330">
        <v>0.35499999999999998</v>
      </c>
      <c r="Q330" s="21">
        <f t="shared" si="28"/>
        <v>0.107</v>
      </c>
      <c r="R330" s="2">
        <f t="shared" si="29"/>
        <v>0</v>
      </c>
      <c r="S330" s="21">
        <f t="shared" si="30"/>
        <v>3.5000000000000003E-2</v>
      </c>
      <c r="T330" s="2">
        <f t="shared" si="31"/>
        <v>1.4142135623730913E-3</v>
      </c>
      <c r="U330" s="21">
        <f t="shared" si="32"/>
        <v>7.1999999999999995E-2</v>
      </c>
      <c r="V330" s="2">
        <f t="shared" si="33"/>
        <v>1.4142135623730963E-3</v>
      </c>
      <c r="W330" s="21">
        <f t="shared" si="34"/>
        <v>0.36049999999999999</v>
      </c>
      <c r="X330" s="2">
        <f t="shared" si="35"/>
        <v>7.7781745930520299E-3</v>
      </c>
      <c r="Z330" s="20"/>
    </row>
    <row r="331" spans="1:26" x14ac:dyDescent="0.35">
      <c r="A331" s="4">
        <v>30450</v>
      </c>
      <c r="B331" t="s">
        <v>128</v>
      </c>
      <c r="C331" s="4" t="s">
        <v>16</v>
      </c>
      <c r="D331" s="4" t="s">
        <v>124</v>
      </c>
      <c r="E331" s="1">
        <v>43817</v>
      </c>
      <c r="F331" s="1">
        <v>43857</v>
      </c>
      <c r="G331" s="1" t="s">
        <v>96</v>
      </c>
      <c r="H331">
        <v>8.7999999999999995E-2</v>
      </c>
      <c r="I331">
        <v>3.5000000000000003E-2</v>
      </c>
      <c r="J331">
        <v>5.2999999999999999E-2</v>
      </c>
      <c r="K331">
        <v>0.29599999999999999</v>
      </c>
      <c r="L331">
        <v>9.8000000000000004E-2</v>
      </c>
      <c r="M331">
        <v>3.1E-2</v>
      </c>
      <c r="N331">
        <v>6.7000000000000004E-2</v>
      </c>
      <c r="O331">
        <v>0.35899999999999999</v>
      </c>
      <c r="Q331" s="10">
        <f t="shared" si="28"/>
        <v>9.2999999999999999E-2</v>
      </c>
      <c r="R331" s="10">
        <f t="shared" si="29"/>
        <v>7.0710678118654814E-3</v>
      </c>
      <c r="S331" s="10">
        <f t="shared" si="30"/>
        <v>3.3000000000000002E-2</v>
      </c>
      <c r="T331" s="10">
        <f t="shared" si="31"/>
        <v>2.8284271247461927E-3</v>
      </c>
      <c r="U331" s="10">
        <f t="shared" si="32"/>
        <v>0.06</v>
      </c>
      <c r="V331" s="10">
        <f t="shared" si="33"/>
        <v>9.8994949366117083E-3</v>
      </c>
      <c r="W331" s="10">
        <f t="shared" si="34"/>
        <v>0.32750000000000001</v>
      </c>
      <c r="X331" s="10">
        <f t="shared" si="35"/>
        <v>4.4547727214752496E-2</v>
      </c>
      <c r="Z331" s="20"/>
    </row>
    <row r="332" spans="1:26" x14ac:dyDescent="0.35">
      <c r="A332" s="4">
        <v>30461</v>
      </c>
      <c r="B332" t="s">
        <v>128</v>
      </c>
      <c r="C332" s="4" t="s">
        <v>16</v>
      </c>
      <c r="D332" s="4" t="s">
        <v>124</v>
      </c>
      <c r="E332" s="1">
        <v>43820</v>
      </c>
      <c r="F332" s="1">
        <v>43861</v>
      </c>
      <c r="G332" s="1" t="s">
        <v>98</v>
      </c>
      <c r="H332">
        <v>0.1</v>
      </c>
      <c r="I332">
        <v>3.1E-2</v>
      </c>
      <c r="J332">
        <v>6.9000000000000006E-2</v>
      </c>
      <c r="K332">
        <v>0.35299999999999998</v>
      </c>
      <c r="L332">
        <v>9.5000000000000001E-2</v>
      </c>
      <c r="M332">
        <v>3.2000000000000001E-2</v>
      </c>
      <c r="N332">
        <v>6.3E-2</v>
      </c>
      <c r="O332">
        <v>0.35599999999999998</v>
      </c>
      <c r="Q332" s="21">
        <f t="shared" si="28"/>
        <v>9.7500000000000003E-2</v>
      </c>
      <c r="R332" s="2">
        <f t="shared" si="29"/>
        <v>3.5355339059327407E-3</v>
      </c>
      <c r="S332" s="21">
        <f t="shared" si="30"/>
        <v>3.15E-2</v>
      </c>
      <c r="T332" s="2">
        <f t="shared" si="31"/>
        <v>7.0710678118654816E-4</v>
      </c>
      <c r="U332" s="21">
        <f t="shared" si="32"/>
        <v>6.6000000000000003E-2</v>
      </c>
      <c r="V332" s="2">
        <f t="shared" si="33"/>
        <v>4.2426406871192892E-3</v>
      </c>
      <c r="W332" s="21">
        <f t="shared" si="34"/>
        <v>0.35449999999999998</v>
      </c>
      <c r="X332" s="2">
        <f t="shared" si="35"/>
        <v>2.1213203435596446E-3</v>
      </c>
      <c r="Z332" s="20"/>
    </row>
    <row r="333" spans="1:26" x14ac:dyDescent="0.35">
      <c r="A333" s="4">
        <v>30464</v>
      </c>
      <c r="B333" t="s">
        <v>128</v>
      </c>
      <c r="C333" s="4" t="s">
        <v>16</v>
      </c>
      <c r="D333" s="4" t="s">
        <v>124</v>
      </c>
      <c r="E333" s="1">
        <v>43820</v>
      </c>
      <c r="F333" s="1">
        <v>43861</v>
      </c>
      <c r="G333" s="1" t="s">
        <v>98</v>
      </c>
      <c r="H333">
        <v>0.10299999999999999</v>
      </c>
      <c r="I333">
        <v>3.5000000000000003E-2</v>
      </c>
      <c r="J333">
        <v>6.8000000000000005E-2</v>
      </c>
      <c r="K333">
        <v>0.38600000000000001</v>
      </c>
      <c r="L333">
        <v>9.8000000000000004E-2</v>
      </c>
      <c r="M333">
        <v>3.1E-2</v>
      </c>
      <c r="N333">
        <v>6.7000000000000004E-2</v>
      </c>
      <c r="O333">
        <v>0.36299999999999999</v>
      </c>
      <c r="Q333" s="21">
        <f t="shared" si="28"/>
        <v>0.10050000000000001</v>
      </c>
      <c r="R333" s="2">
        <f t="shared" si="29"/>
        <v>3.5355339059327312E-3</v>
      </c>
      <c r="S333" s="21">
        <f t="shared" si="30"/>
        <v>3.3000000000000002E-2</v>
      </c>
      <c r="T333" s="2">
        <f t="shared" si="31"/>
        <v>2.8284271247461927E-3</v>
      </c>
      <c r="U333" s="21">
        <f t="shared" si="32"/>
        <v>6.7500000000000004E-2</v>
      </c>
      <c r="V333" s="2">
        <f t="shared" si="33"/>
        <v>7.0710678118654816E-4</v>
      </c>
      <c r="W333" s="21">
        <f t="shared" si="34"/>
        <v>0.3745</v>
      </c>
      <c r="X333" s="2">
        <f t="shared" si="35"/>
        <v>1.6263455967290608E-2</v>
      </c>
      <c r="Z333" s="20"/>
    </row>
    <row r="334" spans="1:26" x14ac:dyDescent="0.35">
      <c r="A334">
        <v>29302</v>
      </c>
      <c r="B334" t="s">
        <v>128</v>
      </c>
      <c r="C334" t="s">
        <v>19</v>
      </c>
      <c r="D334" t="s">
        <v>124</v>
      </c>
      <c r="E334" s="1">
        <v>43749</v>
      </c>
      <c r="F334" s="1">
        <v>43872</v>
      </c>
      <c r="G334" s="1" t="s">
        <v>29</v>
      </c>
      <c r="H334">
        <v>9.9000000000000005E-2</v>
      </c>
      <c r="I334" s="2">
        <v>3.4000000000000002E-2</v>
      </c>
      <c r="J334" s="2">
        <v>6.5000000000000002E-2</v>
      </c>
      <c r="K334" s="2">
        <v>0.42599999999999999</v>
      </c>
      <c r="L334" s="2">
        <v>0.10199999999999999</v>
      </c>
      <c r="M334" s="2">
        <v>3.7999999999999999E-2</v>
      </c>
      <c r="N334" s="2">
        <v>6.4000000000000001E-2</v>
      </c>
      <c r="O334" s="2">
        <v>0.42399999999999999</v>
      </c>
      <c r="Q334" s="21">
        <f t="shared" si="28"/>
        <v>0.10050000000000001</v>
      </c>
      <c r="R334" s="2">
        <f t="shared" si="29"/>
        <v>2.1213203435596346E-3</v>
      </c>
      <c r="S334" s="21">
        <f t="shared" si="30"/>
        <v>3.6000000000000004E-2</v>
      </c>
      <c r="T334" s="2">
        <f t="shared" si="31"/>
        <v>2.8284271247461879E-3</v>
      </c>
      <c r="U334" s="21">
        <f t="shared" si="32"/>
        <v>6.4500000000000002E-2</v>
      </c>
      <c r="V334" s="2">
        <f t="shared" si="33"/>
        <v>7.0710678118654816E-4</v>
      </c>
      <c r="W334" s="21">
        <f t="shared" si="34"/>
        <v>0.42499999999999999</v>
      </c>
      <c r="X334" s="2">
        <f t="shared" si="35"/>
        <v>1.4142135623730963E-3</v>
      </c>
      <c r="Z334" s="13"/>
    </row>
    <row r="335" spans="1:26" x14ac:dyDescent="0.35">
      <c r="A335" s="4">
        <v>30450</v>
      </c>
      <c r="B335" t="s">
        <v>128</v>
      </c>
      <c r="C335" s="4" t="s">
        <v>16</v>
      </c>
      <c r="D335" s="4" t="s">
        <v>124</v>
      </c>
      <c r="E335" s="1">
        <v>43817</v>
      </c>
      <c r="F335" s="1">
        <v>43941</v>
      </c>
      <c r="G335" s="1" t="s">
        <v>29</v>
      </c>
      <c r="H335" t="s">
        <v>56</v>
      </c>
      <c r="I335" t="s">
        <v>56</v>
      </c>
      <c r="J335" t="s">
        <v>56</v>
      </c>
      <c r="K335" t="s">
        <v>56</v>
      </c>
      <c r="L335">
        <v>0.107</v>
      </c>
      <c r="M335">
        <v>3.4000000000000002E-2</v>
      </c>
      <c r="N335">
        <v>7.2999999999999995E-2</v>
      </c>
      <c r="O335">
        <v>0.41</v>
      </c>
      <c r="Q335" s="10">
        <f t="shared" si="28"/>
        <v>0.107</v>
      </c>
      <c r="R335" s="10" t="e">
        <f t="shared" si="29"/>
        <v>#DIV/0!</v>
      </c>
      <c r="S335" s="10">
        <f t="shared" si="30"/>
        <v>3.4000000000000002E-2</v>
      </c>
      <c r="T335" s="10" t="e">
        <f t="shared" si="31"/>
        <v>#DIV/0!</v>
      </c>
      <c r="U335" s="10">
        <f t="shared" si="32"/>
        <v>7.2999999999999995E-2</v>
      </c>
      <c r="V335" s="10" t="e">
        <f t="shared" si="33"/>
        <v>#DIV/0!</v>
      </c>
      <c r="W335" s="10">
        <f t="shared" si="34"/>
        <v>0.41</v>
      </c>
      <c r="X335" s="10" t="e">
        <f t="shared" si="35"/>
        <v>#DIV/0!</v>
      </c>
      <c r="Z335" s="20"/>
    </row>
    <row r="336" spans="1:26" x14ac:dyDescent="0.35">
      <c r="A336" s="4">
        <v>30461</v>
      </c>
      <c r="B336" t="s">
        <v>128</v>
      </c>
      <c r="C336" s="4" t="s">
        <v>16</v>
      </c>
      <c r="D336" s="4" t="s">
        <v>124</v>
      </c>
      <c r="E336" s="1">
        <v>43820</v>
      </c>
      <c r="F336" s="1">
        <v>43949</v>
      </c>
      <c r="G336" s="1" t="s">
        <v>29</v>
      </c>
      <c r="H336">
        <v>0.10199999999999999</v>
      </c>
      <c r="I336">
        <v>3.3000000000000002E-2</v>
      </c>
      <c r="J336">
        <v>6.9000000000000006E-2</v>
      </c>
      <c r="K336">
        <v>0.41399999999999998</v>
      </c>
      <c r="L336">
        <v>0.1</v>
      </c>
      <c r="M336">
        <v>3.1E-2</v>
      </c>
      <c r="N336">
        <v>6.9000000000000006E-2</v>
      </c>
      <c r="O336">
        <v>0.40400000000000003</v>
      </c>
      <c r="Q336" s="21">
        <f t="shared" ref="Q336:Q367" si="36">AVERAGE(H336,L336)</f>
        <v>0.10100000000000001</v>
      </c>
      <c r="R336" s="2">
        <f t="shared" ref="R336:R367" si="37">STDEV(H336,L336)</f>
        <v>1.4142135623730866E-3</v>
      </c>
      <c r="S336" s="21">
        <f t="shared" ref="S336:S367" si="38">AVERAGE(I336,M336)</f>
        <v>3.2000000000000001E-2</v>
      </c>
      <c r="T336" s="2">
        <f t="shared" ref="T336:T367" si="39">STDEV(I336,M336)</f>
        <v>1.4142135623730963E-3</v>
      </c>
      <c r="U336" s="21">
        <f t="shared" ref="U336:U367" si="40">AVERAGE(J336,N336)</f>
        <v>6.9000000000000006E-2</v>
      </c>
      <c r="V336" s="2">
        <f t="shared" ref="V336:V367" si="41">STDEV(J336,N336)</f>
        <v>0</v>
      </c>
      <c r="W336" s="21">
        <f t="shared" ref="W336:W367" si="42">AVERAGE(K336,O336)</f>
        <v>0.40900000000000003</v>
      </c>
      <c r="X336" s="2">
        <f t="shared" ref="X336:X367" si="43">STDEV(K336,O336)</f>
        <v>7.0710678118654424E-3</v>
      </c>
      <c r="Z336" s="20"/>
    </row>
    <row r="337" spans="1:26" x14ac:dyDescent="0.35">
      <c r="A337" s="4">
        <v>30464</v>
      </c>
      <c r="B337" t="s">
        <v>128</v>
      </c>
      <c r="C337" s="4" t="s">
        <v>16</v>
      </c>
      <c r="D337" s="4" t="s">
        <v>124</v>
      </c>
      <c r="E337" s="1">
        <v>43820</v>
      </c>
      <c r="F337" s="1">
        <v>43949</v>
      </c>
      <c r="G337" s="1" t="s">
        <v>29</v>
      </c>
      <c r="H337">
        <v>0.105</v>
      </c>
      <c r="I337">
        <v>3.5999999999999997E-2</v>
      </c>
      <c r="J337">
        <v>6.9000000000000006E-2</v>
      </c>
      <c r="K337">
        <v>0.435</v>
      </c>
      <c r="L337">
        <v>9.7000000000000003E-2</v>
      </c>
      <c r="M337">
        <v>3.3000000000000002E-2</v>
      </c>
      <c r="N337">
        <v>6.4000000000000001E-2</v>
      </c>
      <c r="O337">
        <v>0.41099999999999998</v>
      </c>
      <c r="Q337" s="10">
        <f t="shared" si="36"/>
        <v>0.10100000000000001</v>
      </c>
      <c r="R337" s="10">
        <f t="shared" si="37"/>
        <v>5.6568542494923758E-3</v>
      </c>
      <c r="S337" s="10">
        <f t="shared" si="38"/>
        <v>3.4500000000000003E-2</v>
      </c>
      <c r="T337" s="10">
        <f t="shared" si="39"/>
        <v>2.1213203435596394E-3</v>
      </c>
      <c r="U337" s="10">
        <f t="shared" si="40"/>
        <v>6.6500000000000004E-2</v>
      </c>
      <c r="V337" s="10">
        <f t="shared" si="41"/>
        <v>3.5355339059327407E-3</v>
      </c>
      <c r="W337" s="21">
        <f t="shared" si="42"/>
        <v>0.42299999999999999</v>
      </c>
      <c r="X337" s="2">
        <f t="shared" si="43"/>
        <v>1.6970562748477157E-2</v>
      </c>
      <c r="Z337" s="20"/>
    </row>
    <row r="338" spans="1:26" x14ac:dyDescent="0.35">
      <c r="A338" s="4">
        <v>32032</v>
      </c>
      <c r="B338" t="s">
        <v>128</v>
      </c>
      <c r="C338" s="4" t="s">
        <v>19</v>
      </c>
      <c r="D338" s="4" t="s">
        <v>124</v>
      </c>
      <c r="E338" s="1">
        <v>43898</v>
      </c>
      <c r="F338" s="1">
        <v>44055</v>
      </c>
      <c r="G338" s="1" t="s">
        <v>30</v>
      </c>
      <c r="H338">
        <v>0.115</v>
      </c>
      <c r="I338">
        <v>3.3000000000000002E-2</v>
      </c>
      <c r="J338">
        <v>8.2000000000000003E-2</v>
      </c>
      <c r="K338">
        <v>0.42199999999999999</v>
      </c>
      <c r="L338">
        <v>0.109</v>
      </c>
      <c r="M338">
        <v>3.5000000000000003E-2</v>
      </c>
      <c r="N338">
        <v>7.3999999999999996E-2</v>
      </c>
      <c r="O338">
        <v>0.432</v>
      </c>
      <c r="Q338" s="21">
        <f t="shared" si="36"/>
        <v>0.112</v>
      </c>
      <c r="R338" s="2">
        <f t="shared" si="37"/>
        <v>4.2426406871192892E-3</v>
      </c>
      <c r="S338" s="21">
        <f t="shared" si="38"/>
        <v>3.4000000000000002E-2</v>
      </c>
      <c r="T338" s="2">
        <f t="shared" si="39"/>
        <v>1.4142135623730963E-3</v>
      </c>
      <c r="U338" s="21">
        <f t="shared" si="40"/>
        <v>7.8E-2</v>
      </c>
      <c r="V338" s="2">
        <f t="shared" si="41"/>
        <v>5.6568542494923853E-3</v>
      </c>
      <c r="W338" s="21">
        <f t="shared" si="42"/>
        <v>0.42699999999999999</v>
      </c>
      <c r="X338" s="2">
        <f t="shared" si="43"/>
        <v>7.0710678118654814E-3</v>
      </c>
      <c r="Z338" s="20"/>
    </row>
    <row r="339" spans="1:26" x14ac:dyDescent="0.35">
      <c r="A339" s="4">
        <v>32035</v>
      </c>
      <c r="B339" t="s">
        <v>128</v>
      </c>
      <c r="C339" s="4" t="s">
        <v>19</v>
      </c>
      <c r="D339" s="4" t="s">
        <v>124</v>
      </c>
      <c r="E339" s="1">
        <v>43898</v>
      </c>
      <c r="F339" s="1">
        <v>44055</v>
      </c>
      <c r="G339" s="1" t="s">
        <v>30</v>
      </c>
      <c r="H339">
        <v>0.115</v>
      </c>
      <c r="I339">
        <v>3.7999999999999999E-2</v>
      </c>
      <c r="J339">
        <v>7.6999999999999999E-2</v>
      </c>
      <c r="K339">
        <v>0.432</v>
      </c>
      <c r="L339">
        <v>0.109</v>
      </c>
      <c r="M339">
        <v>3.7999999999999999E-2</v>
      </c>
      <c r="N339">
        <v>7.0999999999999994E-2</v>
      </c>
      <c r="O339">
        <v>0.42899999999999999</v>
      </c>
      <c r="Q339" s="21">
        <f t="shared" si="36"/>
        <v>0.112</v>
      </c>
      <c r="R339" s="2">
        <f t="shared" si="37"/>
        <v>4.2426406871192892E-3</v>
      </c>
      <c r="S339" s="21">
        <f t="shared" si="38"/>
        <v>3.7999999999999999E-2</v>
      </c>
      <c r="T339" s="2">
        <f t="shared" si="39"/>
        <v>0</v>
      </c>
      <c r="U339" s="21">
        <f t="shared" si="40"/>
        <v>7.3999999999999996E-2</v>
      </c>
      <c r="V339" s="2">
        <f t="shared" si="41"/>
        <v>4.2426406871192892E-3</v>
      </c>
      <c r="W339" s="21">
        <f t="shared" si="42"/>
        <v>0.43049999999999999</v>
      </c>
      <c r="X339" s="2">
        <f t="shared" si="43"/>
        <v>2.1213203435596446E-3</v>
      </c>
      <c r="Z339" s="20"/>
    </row>
    <row r="340" spans="1:26" x14ac:dyDescent="0.35">
      <c r="A340">
        <v>34212</v>
      </c>
      <c r="B340" t="s">
        <v>128</v>
      </c>
      <c r="C340" t="s">
        <v>16</v>
      </c>
      <c r="D340" s="4" t="s">
        <v>124</v>
      </c>
      <c r="E340" s="1">
        <v>44026</v>
      </c>
      <c r="F340" s="1">
        <v>44427</v>
      </c>
      <c r="G340" s="1" t="s">
        <v>31</v>
      </c>
      <c r="H340">
        <v>0.104</v>
      </c>
      <c r="I340">
        <v>3.4000000000000002E-2</v>
      </c>
      <c r="J340">
        <v>7.0000000000000007E-2</v>
      </c>
      <c r="K340">
        <v>0.46800000000000003</v>
      </c>
      <c r="L340">
        <v>0.109</v>
      </c>
      <c r="M340">
        <v>3.3000000000000002E-2</v>
      </c>
      <c r="N340">
        <v>7.5999999999999998E-2</v>
      </c>
      <c r="O340">
        <v>0.46300000000000002</v>
      </c>
      <c r="Q340" s="21">
        <f t="shared" si="36"/>
        <v>0.1065</v>
      </c>
      <c r="R340" s="2">
        <f t="shared" si="37"/>
        <v>3.5355339059327407E-3</v>
      </c>
      <c r="S340" s="21">
        <f t="shared" si="38"/>
        <v>3.3500000000000002E-2</v>
      </c>
      <c r="T340" s="2">
        <f t="shared" si="39"/>
        <v>7.0710678118654816E-4</v>
      </c>
      <c r="U340" s="21">
        <f t="shared" si="40"/>
        <v>7.3000000000000009E-2</v>
      </c>
      <c r="V340" s="2">
        <f t="shared" si="41"/>
        <v>4.2426406871192788E-3</v>
      </c>
      <c r="W340" s="21">
        <f t="shared" si="42"/>
        <v>0.46550000000000002</v>
      </c>
      <c r="X340" s="2">
        <f t="shared" si="43"/>
        <v>3.5355339059327407E-3</v>
      </c>
      <c r="Z340" s="13"/>
    </row>
    <row r="341" spans="1:26" x14ac:dyDescent="0.35">
      <c r="A341">
        <v>34213</v>
      </c>
      <c r="B341" t="s">
        <v>128</v>
      </c>
      <c r="C341" t="s">
        <v>16</v>
      </c>
      <c r="D341" s="4" t="s">
        <v>124</v>
      </c>
      <c r="E341" s="1">
        <v>44026</v>
      </c>
      <c r="F341" s="1">
        <v>44427</v>
      </c>
      <c r="G341" s="1" t="s">
        <v>31</v>
      </c>
      <c r="H341">
        <v>0.104</v>
      </c>
      <c r="I341">
        <v>3.1E-2</v>
      </c>
      <c r="J341">
        <v>7.2999999999999995E-2</v>
      </c>
      <c r="K341">
        <v>0.47299999999999998</v>
      </c>
      <c r="L341">
        <v>0.104</v>
      </c>
      <c r="M341">
        <v>3.2000000000000001E-2</v>
      </c>
      <c r="N341">
        <v>7.1999999999999995E-2</v>
      </c>
      <c r="O341">
        <v>0.45900000000000002</v>
      </c>
      <c r="Q341" s="21">
        <f t="shared" si="36"/>
        <v>0.104</v>
      </c>
      <c r="R341" s="2">
        <f t="shared" si="37"/>
        <v>0</v>
      </c>
      <c r="S341" s="21">
        <f t="shared" si="38"/>
        <v>3.15E-2</v>
      </c>
      <c r="T341" s="2">
        <f t="shared" si="39"/>
        <v>7.0710678118654816E-4</v>
      </c>
      <c r="U341" s="21">
        <f t="shared" si="40"/>
        <v>7.2499999999999995E-2</v>
      </c>
      <c r="V341" s="2">
        <f t="shared" si="41"/>
        <v>7.0710678118654816E-4</v>
      </c>
      <c r="W341" s="21">
        <f t="shared" si="42"/>
        <v>0.46599999999999997</v>
      </c>
      <c r="X341" s="2">
        <f t="shared" si="43"/>
        <v>9.8994949366116355E-3</v>
      </c>
      <c r="Z341" s="13"/>
    </row>
    <row r="342" spans="1:26" x14ac:dyDescent="0.35">
      <c r="A342">
        <v>34215</v>
      </c>
      <c r="B342" t="s">
        <v>128</v>
      </c>
      <c r="C342" t="s">
        <v>16</v>
      </c>
      <c r="D342" s="4" t="s">
        <v>124</v>
      </c>
      <c r="E342" s="1">
        <v>44026</v>
      </c>
      <c r="F342" s="1">
        <v>44427</v>
      </c>
      <c r="G342" s="1" t="s">
        <v>31</v>
      </c>
      <c r="H342">
        <v>0.108</v>
      </c>
      <c r="I342">
        <v>3.5000000000000003E-2</v>
      </c>
      <c r="J342">
        <v>7.2999999999999995E-2</v>
      </c>
      <c r="K342">
        <v>0.46100000000000002</v>
      </c>
      <c r="L342">
        <v>0.106</v>
      </c>
      <c r="M342">
        <v>3.3000000000000002E-2</v>
      </c>
      <c r="N342">
        <v>7.2999999999999995E-2</v>
      </c>
      <c r="O342">
        <v>0.46600000000000003</v>
      </c>
      <c r="Q342" s="21">
        <f t="shared" si="36"/>
        <v>0.107</v>
      </c>
      <c r="R342" s="2">
        <f t="shared" si="37"/>
        <v>1.4142135623730963E-3</v>
      </c>
      <c r="S342" s="21">
        <f t="shared" si="38"/>
        <v>3.4000000000000002E-2</v>
      </c>
      <c r="T342" s="2">
        <f t="shared" si="39"/>
        <v>1.4142135623730963E-3</v>
      </c>
      <c r="U342" s="21">
        <f t="shared" si="40"/>
        <v>7.2999999999999995E-2</v>
      </c>
      <c r="V342" s="2">
        <f t="shared" si="41"/>
        <v>0</v>
      </c>
      <c r="W342" s="21">
        <f t="shared" si="42"/>
        <v>0.46350000000000002</v>
      </c>
      <c r="X342" s="2">
        <f t="shared" si="43"/>
        <v>3.5355339059327407E-3</v>
      </c>
      <c r="Z342" s="13"/>
    </row>
    <row r="343" spans="1:26" x14ac:dyDescent="0.35">
      <c r="A343">
        <v>31720</v>
      </c>
      <c r="B343" t="s">
        <v>128</v>
      </c>
      <c r="C343" t="s">
        <v>16</v>
      </c>
      <c r="D343" s="4" t="s">
        <v>124</v>
      </c>
      <c r="E343" s="1">
        <v>43867</v>
      </c>
      <c r="F343" s="1">
        <v>44277</v>
      </c>
      <c r="G343" s="1" t="s">
        <v>31</v>
      </c>
      <c r="H343">
        <v>0.112</v>
      </c>
      <c r="I343">
        <v>3.5000000000000003E-2</v>
      </c>
      <c r="J343">
        <v>7.6999999999999999E-2</v>
      </c>
      <c r="K343">
        <v>0.45400000000000001</v>
      </c>
      <c r="L343">
        <v>0.108</v>
      </c>
      <c r="M343">
        <v>3.5000000000000003E-2</v>
      </c>
      <c r="N343">
        <v>7.2999999999999995E-2</v>
      </c>
      <c r="O343">
        <v>0.45300000000000001</v>
      </c>
      <c r="Q343" s="21">
        <f t="shared" si="36"/>
        <v>0.11</v>
      </c>
      <c r="R343" s="2">
        <f t="shared" si="37"/>
        <v>2.8284271247461927E-3</v>
      </c>
      <c r="S343" s="21">
        <f t="shared" si="38"/>
        <v>3.5000000000000003E-2</v>
      </c>
      <c r="T343" s="2">
        <f t="shared" si="39"/>
        <v>0</v>
      </c>
      <c r="U343" s="21">
        <f t="shared" si="40"/>
        <v>7.4999999999999997E-2</v>
      </c>
      <c r="V343" s="2">
        <f t="shared" si="41"/>
        <v>2.8284271247461927E-3</v>
      </c>
      <c r="W343" s="21">
        <f t="shared" si="42"/>
        <v>0.45350000000000001</v>
      </c>
      <c r="X343" s="2">
        <f t="shared" si="43"/>
        <v>7.0710678118654816E-4</v>
      </c>
      <c r="Z343" s="13"/>
    </row>
    <row r="344" spans="1:26" x14ac:dyDescent="0.35">
      <c r="A344" s="4">
        <v>34933</v>
      </c>
      <c r="B344" t="s">
        <v>128</v>
      </c>
      <c r="C344" s="4" t="s">
        <v>19</v>
      </c>
      <c r="D344" s="4" t="s">
        <v>67</v>
      </c>
      <c r="E344" s="1">
        <v>44115</v>
      </c>
      <c r="F344" s="1">
        <v>44154</v>
      </c>
      <c r="G344" s="1" t="s">
        <v>92</v>
      </c>
      <c r="H344">
        <v>9.2999999999999999E-2</v>
      </c>
      <c r="I344">
        <v>3.5000000000000003E-2</v>
      </c>
      <c r="J344">
        <v>5.8000000000000003E-2</v>
      </c>
      <c r="K344">
        <v>0.33400000000000002</v>
      </c>
      <c r="L344">
        <v>9.0999999999999998E-2</v>
      </c>
      <c r="M344">
        <v>3.4000000000000002E-2</v>
      </c>
      <c r="N344">
        <v>5.7000000000000002E-2</v>
      </c>
      <c r="O344">
        <v>0.31900000000000001</v>
      </c>
      <c r="Q344" s="21">
        <f t="shared" si="36"/>
        <v>9.1999999999999998E-2</v>
      </c>
      <c r="R344" s="2">
        <f t="shared" si="37"/>
        <v>1.4142135623730963E-3</v>
      </c>
      <c r="S344" s="21">
        <f t="shared" si="38"/>
        <v>3.4500000000000003E-2</v>
      </c>
      <c r="T344" s="2">
        <f t="shared" si="39"/>
        <v>7.0710678118654816E-4</v>
      </c>
      <c r="U344" s="21">
        <f t="shared" si="40"/>
        <v>5.7500000000000002E-2</v>
      </c>
      <c r="V344" s="2">
        <f t="shared" si="41"/>
        <v>7.0710678118654816E-4</v>
      </c>
      <c r="W344" s="21">
        <f t="shared" si="42"/>
        <v>0.32650000000000001</v>
      </c>
      <c r="X344" s="2">
        <f t="shared" si="43"/>
        <v>1.0606601717798222E-2</v>
      </c>
      <c r="Z344" s="20"/>
    </row>
    <row r="345" spans="1:26" x14ac:dyDescent="0.35">
      <c r="A345" s="4">
        <v>34011</v>
      </c>
      <c r="B345" t="s">
        <v>128</v>
      </c>
      <c r="C345" s="4" t="s">
        <v>19</v>
      </c>
      <c r="D345" s="4" t="s">
        <v>67</v>
      </c>
      <c r="E345" s="1">
        <v>44011</v>
      </c>
      <c r="F345" s="1">
        <v>44055</v>
      </c>
      <c r="G345" s="1" t="s">
        <v>72</v>
      </c>
      <c r="H345">
        <v>0.11</v>
      </c>
      <c r="I345">
        <v>3.5999999999999997E-2</v>
      </c>
      <c r="J345">
        <v>7.3999999999999996E-2</v>
      </c>
      <c r="K345">
        <v>0.31900000000000001</v>
      </c>
      <c r="L345">
        <v>0.109</v>
      </c>
      <c r="M345">
        <v>3.5000000000000003E-2</v>
      </c>
      <c r="N345">
        <v>7.3999999999999996E-2</v>
      </c>
      <c r="O345">
        <v>0.33500000000000002</v>
      </c>
      <c r="Q345" s="21">
        <f t="shared" si="36"/>
        <v>0.1095</v>
      </c>
      <c r="R345" s="2">
        <f t="shared" si="37"/>
        <v>7.0710678118654816E-4</v>
      </c>
      <c r="S345" s="21">
        <f t="shared" si="38"/>
        <v>3.5500000000000004E-2</v>
      </c>
      <c r="T345" s="2">
        <f t="shared" si="39"/>
        <v>7.0710678118654328E-4</v>
      </c>
      <c r="U345" s="21">
        <f t="shared" si="40"/>
        <v>7.3999999999999996E-2</v>
      </c>
      <c r="V345" s="2">
        <f t="shared" si="41"/>
        <v>0</v>
      </c>
      <c r="W345" s="21">
        <f t="shared" si="42"/>
        <v>0.32700000000000001</v>
      </c>
      <c r="X345" s="2">
        <f t="shared" si="43"/>
        <v>1.1313708498984771E-2</v>
      </c>
      <c r="Z345" s="20"/>
    </row>
    <row r="346" spans="1:26" x14ac:dyDescent="0.35">
      <c r="A346" s="4">
        <v>34012</v>
      </c>
      <c r="B346" t="s">
        <v>128</v>
      </c>
      <c r="C346" s="4" t="s">
        <v>16</v>
      </c>
      <c r="D346" s="4" t="s">
        <v>67</v>
      </c>
      <c r="E346" s="1">
        <v>44011</v>
      </c>
      <c r="F346" s="1">
        <v>44055</v>
      </c>
      <c r="G346" s="1" t="s">
        <v>72</v>
      </c>
      <c r="H346">
        <v>0.115</v>
      </c>
      <c r="I346">
        <v>4.1000000000000002E-2</v>
      </c>
      <c r="J346">
        <v>7.3999999999999996E-2</v>
      </c>
      <c r="K346">
        <v>0.33200000000000002</v>
      </c>
      <c r="L346">
        <v>0.10199999999999999</v>
      </c>
      <c r="M346">
        <v>3.5000000000000003E-2</v>
      </c>
      <c r="N346">
        <v>6.7000000000000004E-2</v>
      </c>
      <c r="O346">
        <v>0.30099999999999999</v>
      </c>
      <c r="Q346" s="10">
        <f t="shared" si="36"/>
        <v>0.1085</v>
      </c>
      <c r="R346" s="10">
        <f t="shared" si="37"/>
        <v>9.1923881554251269E-3</v>
      </c>
      <c r="S346" s="10">
        <f t="shared" si="38"/>
        <v>3.8000000000000006E-2</v>
      </c>
      <c r="T346" s="10">
        <f t="shared" si="39"/>
        <v>4.242640687119284E-3</v>
      </c>
      <c r="U346" s="10">
        <f t="shared" si="40"/>
        <v>7.0500000000000007E-2</v>
      </c>
      <c r="V346" s="10">
        <f t="shared" si="41"/>
        <v>4.9497474683058273E-3</v>
      </c>
      <c r="W346" s="21">
        <f t="shared" si="42"/>
        <v>0.3165</v>
      </c>
      <c r="X346" s="8">
        <f t="shared" si="43"/>
        <v>2.1920310216782993E-2</v>
      </c>
      <c r="Z346" s="20"/>
    </row>
    <row r="347" spans="1:26" x14ac:dyDescent="0.35">
      <c r="A347" s="4">
        <v>34014</v>
      </c>
      <c r="B347" t="s">
        <v>128</v>
      </c>
      <c r="C347" s="4" t="s">
        <v>16</v>
      </c>
      <c r="D347" s="4" t="s">
        <v>67</v>
      </c>
      <c r="E347" s="1">
        <v>44011</v>
      </c>
      <c r="F347" s="1">
        <v>44055</v>
      </c>
      <c r="G347" s="1" t="s">
        <v>72</v>
      </c>
      <c r="H347">
        <v>0.10199999999999999</v>
      </c>
      <c r="I347">
        <v>3.3000000000000002E-2</v>
      </c>
      <c r="J347">
        <v>6.9000000000000006E-2</v>
      </c>
      <c r="K347">
        <v>0.33500000000000002</v>
      </c>
      <c r="L347">
        <v>0.104</v>
      </c>
      <c r="M347">
        <v>3.5000000000000003E-2</v>
      </c>
      <c r="N347">
        <v>6.9000000000000006E-2</v>
      </c>
      <c r="O347">
        <v>0.33500000000000002</v>
      </c>
      <c r="Q347" s="21">
        <f t="shared" si="36"/>
        <v>0.10299999999999999</v>
      </c>
      <c r="R347" s="2">
        <f t="shared" si="37"/>
        <v>1.4142135623730963E-3</v>
      </c>
      <c r="S347" s="21">
        <f t="shared" si="38"/>
        <v>3.4000000000000002E-2</v>
      </c>
      <c r="T347" s="2">
        <f t="shared" si="39"/>
        <v>1.4142135623730963E-3</v>
      </c>
      <c r="U347" s="21">
        <f t="shared" si="40"/>
        <v>6.9000000000000006E-2</v>
      </c>
      <c r="V347" s="2">
        <f t="shared" si="41"/>
        <v>0</v>
      </c>
      <c r="W347" s="21">
        <f t="shared" si="42"/>
        <v>0.33500000000000002</v>
      </c>
      <c r="X347" s="2">
        <f t="shared" si="43"/>
        <v>0</v>
      </c>
      <c r="Z347" s="20"/>
    </row>
    <row r="348" spans="1:26" x14ac:dyDescent="0.35">
      <c r="A348" s="4">
        <v>34941</v>
      </c>
      <c r="B348" t="s">
        <v>128</v>
      </c>
      <c r="C348" s="4" t="s">
        <v>16</v>
      </c>
      <c r="D348" s="4" t="s">
        <v>67</v>
      </c>
      <c r="E348" s="1">
        <v>44110</v>
      </c>
      <c r="F348" s="1">
        <v>44172</v>
      </c>
      <c r="G348" s="1" t="s">
        <v>131</v>
      </c>
      <c r="H348">
        <v>9.8000000000000004E-2</v>
      </c>
      <c r="I348">
        <v>3.5999999999999997E-2</v>
      </c>
      <c r="J348">
        <v>6.2E-2</v>
      </c>
      <c r="K348">
        <v>0.38800000000000001</v>
      </c>
      <c r="L348">
        <v>9.5000000000000001E-2</v>
      </c>
      <c r="M348">
        <v>3.5000000000000003E-2</v>
      </c>
      <c r="N348">
        <v>0.06</v>
      </c>
      <c r="O348">
        <v>0.371</v>
      </c>
      <c r="Q348" s="21">
        <f t="shared" si="36"/>
        <v>9.6500000000000002E-2</v>
      </c>
      <c r="R348" s="2">
        <f t="shared" si="37"/>
        <v>2.1213203435596446E-3</v>
      </c>
      <c r="S348" s="21">
        <f t="shared" si="38"/>
        <v>3.5500000000000004E-2</v>
      </c>
      <c r="T348" s="2">
        <f t="shared" si="39"/>
        <v>7.0710678118654328E-4</v>
      </c>
      <c r="U348" s="21">
        <f t="shared" si="40"/>
        <v>6.0999999999999999E-2</v>
      </c>
      <c r="V348" s="2">
        <f t="shared" si="41"/>
        <v>1.4142135623730963E-3</v>
      </c>
      <c r="W348" s="21">
        <f t="shared" si="42"/>
        <v>0.3795</v>
      </c>
      <c r="X348" s="2">
        <f t="shared" si="43"/>
        <v>1.2020815280171319E-2</v>
      </c>
      <c r="Z348" s="20"/>
    </row>
    <row r="349" spans="1:26" x14ac:dyDescent="0.35">
      <c r="A349" s="4">
        <v>34011</v>
      </c>
      <c r="B349" t="s">
        <v>128</v>
      </c>
      <c r="C349" s="4" t="s">
        <v>19</v>
      </c>
      <c r="D349" s="4" t="s">
        <v>67</v>
      </c>
      <c r="E349" s="1">
        <v>44011</v>
      </c>
      <c r="F349" s="1">
        <v>44141</v>
      </c>
      <c r="G349" s="1" t="s">
        <v>29</v>
      </c>
      <c r="H349">
        <v>0.107</v>
      </c>
      <c r="I349">
        <v>3.4000000000000002E-2</v>
      </c>
      <c r="J349">
        <v>7.2999999999999995E-2</v>
      </c>
      <c r="K349">
        <v>0.38900000000000001</v>
      </c>
      <c r="L349">
        <v>0.105</v>
      </c>
      <c r="M349">
        <v>3.4000000000000002E-2</v>
      </c>
      <c r="N349">
        <v>6.9000000000000006E-2</v>
      </c>
      <c r="O349">
        <v>0.39100000000000001</v>
      </c>
      <c r="Q349" s="21">
        <f t="shared" si="36"/>
        <v>0.106</v>
      </c>
      <c r="R349" s="2">
        <f t="shared" si="37"/>
        <v>1.4142135623730963E-3</v>
      </c>
      <c r="S349" s="21">
        <f t="shared" si="38"/>
        <v>3.4000000000000002E-2</v>
      </c>
      <c r="T349" s="2">
        <f t="shared" si="39"/>
        <v>0</v>
      </c>
      <c r="U349" s="21">
        <f t="shared" si="40"/>
        <v>7.1000000000000008E-2</v>
      </c>
      <c r="V349" s="2">
        <f t="shared" si="41"/>
        <v>2.8284271247461827E-3</v>
      </c>
      <c r="W349" s="21">
        <f t="shared" si="42"/>
        <v>0.39</v>
      </c>
      <c r="X349" s="2">
        <f t="shared" si="43"/>
        <v>1.4142135623730963E-3</v>
      </c>
      <c r="Z349" s="20"/>
    </row>
    <row r="350" spans="1:26" x14ac:dyDescent="0.35">
      <c r="A350" s="4">
        <v>34012</v>
      </c>
      <c r="B350" t="s">
        <v>128</v>
      </c>
      <c r="C350" s="4" t="s">
        <v>16</v>
      </c>
      <c r="D350" s="4" t="s">
        <v>67</v>
      </c>
      <c r="E350" s="1">
        <v>44011</v>
      </c>
      <c r="F350" s="1">
        <v>44141</v>
      </c>
      <c r="G350" s="1" t="s">
        <v>29</v>
      </c>
      <c r="H350">
        <v>0.108</v>
      </c>
      <c r="I350">
        <v>3.5999999999999997E-2</v>
      </c>
      <c r="J350">
        <v>8.2000000000000003E-2</v>
      </c>
      <c r="K350">
        <v>0.38100000000000001</v>
      </c>
      <c r="L350">
        <v>0.105</v>
      </c>
      <c r="M350">
        <v>3.6999999999999998E-2</v>
      </c>
      <c r="N350">
        <v>6.8000000000000005E-2</v>
      </c>
      <c r="O350">
        <v>0.35799999999999998</v>
      </c>
      <c r="Q350" s="21">
        <f t="shared" si="36"/>
        <v>0.1065</v>
      </c>
      <c r="R350" s="2">
        <f t="shared" si="37"/>
        <v>2.1213203435596446E-3</v>
      </c>
      <c r="S350" s="21">
        <f t="shared" si="38"/>
        <v>3.6499999999999998E-2</v>
      </c>
      <c r="T350" s="2">
        <f t="shared" si="39"/>
        <v>7.0710678118654816E-4</v>
      </c>
      <c r="U350" s="21">
        <f t="shared" si="40"/>
        <v>7.5000000000000011E-2</v>
      </c>
      <c r="V350" s="2">
        <f t="shared" si="41"/>
        <v>9.8994949366116632E-3</v>
      </c>
      <c r="W350" s="21">
        <f t="shared" si="42"/>
        <v>0.3695</v>
      </c>
      <c r="X350" s="2">
        <f t="shared" si="43"/>
        <v>1.6263455967290608E-2</v>
      </c>
      <c r="Z350" s="20"/>
    </row>
    <row r="351" spans="1:26" x14ac:dyDescent="0.35">
      <c r="A351" s="4">
        <v>34014</v>
      </c>
      <c r="B351" t="s">
        <v>128</v>
      </c>
      <c r="C351" s="4" t="s">
        <v>16</v>
      </c>
      <c r="D351" s="4" t="s">
        <v>67</v>
      </c>
      <c r="E351" s="1">
        <v>44011</v>
      </c>
      <c r="F351" s="1">
        <v>44141</v>
      </c>
      <c r="G351" s="1" t="s">
        <v>29</v>
      </c>
      <c r="H351">
        <v>0.10100000000000001</v>
      </c>
      <c r="I351">
        <v>3.4000000000000002E-2</v>
      </c>
      <c r="J351">
        <v>6.7000000000000004E-2</v>
      </c>
      <c r="K351">
        <v>0.39100000000000001</v>
      </c>
      <c r="L351">
        <v>9.7000000000000003E-2</v>
      </c>
      <c r="M351">
        <v>3.4000000000000002E-2</v>
      </c>
      <c r="N351">
        <v>6.3E-2</v>
      </c>
      <c r="O351">
        <v>0.39100000000000001</v>
      </c>
      <c r="Q351" s="21">
        <f t="shared" si="36"/>
        <v>9.9000000000000005E-2</v>
      </c>
      <c r="R351" s="2">
        <f t="shared" si="37"/>
        <v>2.8284271247461927E-3</v>
      </c>
      <c r="S351" s="21">
        <f t="shared" si="38"/>
        <v>3.4000000000000002E-2</v>
      </c>
      <c r="T351" s="2">
        <f t="shared" si="39"/>
        <v>0</v>
      </c>
      <c r="U351" s="21">
        <f t="shared" si="40"/>
        <v>6.5000000000000002E-2</v>
      </c>
      <c r="V351" s="2">
        <f t="shared" si="41"/>
        <v>2.8284271247461927E-3</v>
      </c>
      <c r="W351" s="21">
        <f t="shared" si="42"/>
        <v>0.39100000000000001</v>
      </c>
      <c r="X351" s="2">
        <f t="shared" si="43"/>
        <v>0</v>
      </c>
      <c r="Z351" s="20"/>
    </row>
    <row r="352" spans="1:26" x14ac:dyDescent="0.35">
      <c r="A352" s="4">
        <v>35094</v>
      </c>
      <c r="B352" t="s">
        <v>128</v>
      </c>
      <c r="C352" s="4" t="s">
        <v>19</v>
      </c>
      <c r="D352" s="4" t="s">
        <v>67</v>
      </c>
      <c r="E352" s="1">
        <v>44120</v>
      </c>
      <c r="F352" s="1">
        <v>44263</v>
      </c>
      <c r="G352" s="1" t="s">
        <v>30</v>
      </c>
      <c r="H352">
        <v>0.10100000000000001</v>
      </c>
      <c r="I352">
        <v>3.1E-2</v>
      </c>
      <c r="J352">
        <v>7.0000000000000007E-2</v>
      </c>
      <c r="K352">
        <v>0.39900000000000002</v>
      </c>
      <c r="L352">
        <v>9.6000000000000002E-2</v>
      </c>
      <c r="M352">
        <v>3.3000000000000002E-2</v>
      </c>
      <c r="N352">
        <v>6.3E-2</v>
      </c>
      <c r="O352">
        <v>0.39800000000000002</v>
      </c>
      <c r="Q352" s="21">
        <f t="shared" si="36"/>
        <v>9.8500000000000004E-2</v>
      </c>
      <c r="R352" s="2">
        <f t="shared" si="37"/>
        <v>3.5355339059327407E-3</v>
      </c>
      <c r="S352" s="21">
        <f t="shared" si="38"/>
        <v>3.2000000000000001E-2</v>
      </c>
      <c r="T352" s="2">
        <f t="shared" si="39"/>
        <v>1.4142135623730963E-3</v>
      </c>
      <c r="U352" s="21">
        <f t="shared" si="40"/>
        <v>6.6500000000000004E-2</v>
      </c>
      <c r="V352" s="2">
        <f t="shared" si="41"/>
        <v>4.9497474683058368E-3</v>
      </c>
      <c r="W352" s="21">
        <f t="shared" si="42"/>
        <v>0.39850000000000002</v>
      </c>
      <c r="X352" s="2">
        <f t="shared" si="43"/>
        <v>7.0710678118654816E-4</v>
      </c>
      <c r="Z352" s="20"/>
    </row>
    <row r="353" spans="1:26" x14ac:dyDescent="0.35">
      <c r="A353" s="4">
        <v>35096</v>
      </c>
      <c r="B353" t="s">
        <v>128</v>
      </c>
      <c r="C353" s="4" t="s">
        <v>19</v>
      </c>
      <c r="D353" s="4" t="s">
        <v>67</v>
      </c>
      <c r="E353" s="1">
        <v>44120</v>
      </c>
      <c r="F353" s="1">
        <v>44263</v>
      </c>
      <c r="G353" s="1" t="s">
        <v>30</v>
      </c>
      <c r="H353">
        <v>0.108</v>
      </c>
      <c r="I353">
        <v>3.5000000000000003E-2</v>
      </c>
      <c r="J353">
        <v>7.2999999999999995E-2</v>
      </c>
      <c r="K353">
        <v>0.40799999999999997</v>
      </c>
      <c r="L353">
        <v>0.108</v>
      </c>
      <c r="M353">
        <v>3.4000000000000002E-2</v>
      </c>
      <c r="N353">
        <v>7.3999999999999996E-2</v>
      </c>
      <c r="O353">
        <v>0.40100000000000002</v>
      </c>
      <c r="Q353" s="21">
        <f t="shared" si="36"/>
        <v>0.108</v>
      </c>
      <c r="R353" s="2">
        <f t="shared" si="37"/>
        <v>0</v>
      </c>
      <c r="S353" s="21">
        <f t="shared" si="38"/>
        <v>3.4500000000000003E-2</v>
      </c>
      <c r="T353" s="2">
        <f t="shared" si="39"/>
        <v>7.0710678118654816E-4</v>
      </c>
      <c r="U353" s="21">
        <f t="shared" si="40"/>
        <v>7.3499999999999996E-2</v>
      </c>
      <c r="V353" s="2">
        <f t="shared" si="41"/>
        <v>7.0710678118654816E-4</v>
      </c>
      <c r="W353" s="21">
        <f t="shared" si="42"/>
        <v>0.40449999999999997</v>
      </c>
      <c r="X353" s="2">
        <f t="shared" si="43"/>
        <v>4.9497474683057978E-3</v>
      </c>
      <c r="Z353" s="20"/>
    </row>
    <row r="354" spans="1:26" x14ac:dyDescent="0.35">
      <c r="A354" s="4">
        <v>34933</v>
      </c>
      <c r="B354" t="s">
        <v>128</v>
      </c>
      <c r="C354" s="4" t="s">
        <v>19</v>
      </c>
      <c r="D354" s="4" t="s">
        <v>67</v>
      </c>
      <c r="E354" s="1">
        <v>44115</v>
      </c>
      <c r="F354" s="1">
        <v>44259</v>
      </c>
      <c r="G354" s="1" t="s">
        <v>30</v>
      </c>
      <c r="H354">
        <v>0.109</v>
      </c>
      <c r="I354">
        <v>3.5999999999999997E-2</v>
      </c>
      <c r="J354">
        <v>7.2999999999999995E-2</v>
      </c>
      <c r="K354">
        <v>0.379</v>
      </c>
      <c r="L354">
        <v>9.6000000000000002E-2</v>
      </c>
      <c r="M354">
        <v>3.3000000000000002E-2</v>
      </c>
      <c r="N354">
        <v>6.3E-2</v>
      </c>
      <c r="O354">
        <v>0.38600000000000001</v>
      </c>
      <c r="Q354" s="10">
        <f t="shared" si="36"/>
        <v>0.10250000000000001</v>
      </c>
      <c r="R354" s="10">
        <f t="shared" si="37"/>
        <v>9.1923881554251165E-3</v>
      </c>
      <c r="S354" s="10">
        <f t="shared" si="38"/>
        <v>3.4500000000000003E-2</v>
      </c>
      <c r="T354" s="10">
        <f t="shared" si="39"/>
        <v>2.1213203435596394E-3</v>
      </c>
      <c r="U354" s="10">
        <f t="shared" si="40"/>
        <v>6.8000000000000005E-2</v>
      </c>
      <c r="V354" s="10">
        <f t="shared" si="41"/>
        <v>7.0710678118654719E-3</v>
      </c>
      <c r="W354" s="21">
        <f t="shared" si="42"/>
        <v>0.38250000000000001</v>
      </c>
      <c r="X354" s="2">
        <f t="shared" si="43"/>
        <v>4.9497474683058368E-3</v>
      </c>
      <c r="Z354" s="20"/>
    </row>
    <row r="355" spans="1:26" x14ac:dyDescent="0.35">
      <c r="A355" s="4">
        <v>34941</v>
      </c>
      <c r="B355" t="s">
        <v>128</v>
      </c>
      <c r="C355" s="4" t="s">
        <v>16</v>
      </c>
      <c r="D355" s="4" t="s">
        <v>67</v>
      </c>
      <c r="E355" s="1">
        <v>44110</v>
      </c>
      <c r="F355" s="1">
        <v>44259</v>
      </c>
      <c r="G355" s="1" t="s">
        <v>30</v>
      </c>
      <c r="H355">
        <v>0.10299999999999999</v>
      </c>
      <c r="I355">
        <v>3.3000000000000002E-2</v>
      </c>
      <c r="J355">
        <v>7.0000000000000007E-2</v>
      </c>
      <c r="K355">
        <v>0.39800000000000002</v>
      </c>
      <c r="L355">
        <v>0.10100000000000001</v>
      </c>
      <c r="M355">
        <v>3.3000000000000002E-2</v>
      </c>
      <c r="N355">
        <v>6.8000000000000005E-2</v>
      </c>
      <c r="O355">
        <v>0.38400000000000001</v>
      </c>
      <c r="Q355" s="21">
        <f t="shared" si="36"/>
        <v>0.10200000000000001</v>
      </c>
      <c r="R355" s="2">
        <f t="shared" si="37"/>
        <v>1.4142135623730866E-3</v>
      </c>
      <c r="S355" s="21">
        <f t="shared" si="38"/>
        <v>3.3000000000000002E-2</v>
      </c>
      <c r="T355" s="2">
        <f t="shared" si="39"/>
        <v>0</v>
      </c>
      <c r="U355" s="21">
        <f t="shared" si="40"/>
        <v>6.9000000000000006E-2</v>
      </c>
      <c r="V355" s="2">
        <f t="shared" si="41"/>
        <v>1.4142135623730963E-3</v>
      </c>
      <c r="W355" s="21">
        <f t="shared" si="42"/>
        <v>0.39100000000000001</v>
      </c>
      <c r="X355" s="2">
        <f t="shared" si="43"/>
        <v>9.8994949366116736E-3</v>
      </c>
      <c r="Z355" s="20"/>
    </row>
    <row r="356" spans="1:26" x14ac:dyDescent="0.35">
      <c r="A356" s="4">
        <v>32046</v>
      </c>
      <c r="B356" t="s">
        <v>128</v>
      </c>
      <c r="C356" s="4" t="s">
        <v>19</v>
      </c>
      <c r="D356" s="4" t="s">
        <v>127</v>
      </c>
      <c r="E356" s="1">
        <v>43905</v>
      </c>
      <c r="F356" s="1">
        <v>43941</v>
      </c>
      <c r="G356" s="1" t="s">
        <v>94</v>
      </c>
      <c r="H356">
        <v>0.105</v>
      </c>
      <c r="I356">
        <v>3.5999999999999997E-2</v>
      </c>
      <c r="J356">
        <v>6.9000000000000006E-2</v>
      </c>
      <c r="K356">
        <v>0.378</v>
      </c>
      <c r="L356">
        <v>0.10299999999999999</v>
      </c>
      <c r="M356">
        <v>3.4000000000000002E-2</v>
      </c>
      <c r="N356">
        <v>6.9000000000000006E-2</v>
      </c>
      <c r="O356">
        <v>0.35899999999999999</v>
      </c>
      <c r="Q356" s="21">
        <f t="shared" si="36"/>
        <v>0.104</v>
      </c>
      <c r="R356" s="2">
        <f t="shared" si="37"/>
        <v>1.4142135623730963E-3</v>
      </c>
      <c r="S356" s="21">
        <f t="shared" si="38"/>
        <v>3.5000000000000003E-2</v>
      </c>
      <c r="T356" s="2">
        <f t="shared" si="39"/>
        <v>1.4142135623730913E-3</v>
      </c>
      <c r="U356" s="21">
        <f t="shared" si="40"/>
        <v>6.9000000000000006E-2</v>
      </c>
      <c r="V356" s="2">
        <f t="shared" si="41"/>
        <v>0</v>
      </c>
      <c r="W356" s="21">
        <f t="shared" si="42"/>
        <v>0.36849999999999999</v>
      </c>
      <c r="X356" s="2">
        <f t="shared" si="43"/>
        <v>1.3435028842544414E-2</v>
      </c>
      <c r="Z356" s="20"/>
    </row>
    <row r="357" spans="1:26" x14ac:dyDescent="0.35">
      <c r="A357" s="4">
        <v>34882</v>
      </c>
      <c r="B357" t="s">
        <v>128</v>
      </c>
      <c r="C357" s="4" t="s">
        <v>16</v>
      </c>
      <c r="D357" s="4" t="s">
        <v>127</v>
      </c>
      <c r="E357" s="1">
        <v>44108</v>
      </c>
      <c r="F357" s="1">
        <v>44154</v>
      </c>
      <c r="G357" s="1" t="s">
        <v>97</v>
      </c>
      <c r="H357">
        <v>9.7000000000000003E-2</v>
      </c>
      <c r="I357">
        <v>3.5000000000000003E-2</v>
      </c>
      <c r="J357">
        <v>6.2E-2</v>
      </c>
      <c r="K357">
        <v>0.32900000000000001</v>
      </c>
      <c r="L357">
        <v>9.5000000000000001E-2</v>
      </c>
      <c r="M357">
        <v>3.5000000000000003E-2</v>
      </c>
      <c r="N357">
        <v>0.06</v>
      </c>
      <c r="O357">
        <v>0.34100000000000003</v>
      </c>
      <c r="Q357" s="21">
        <f t="shared" si="36"/>
        <v>9.6000000000000002E-2</v>
      </c>
      <c r="R357" s="2">
        <f t="shared" si="37"/>
        <v>1.4142135623730963E-3</v>
      </c>
      <c r="S357" s="21">
        <f t="shared" si="38"/>
        <v>3.5000000000000003E-2</v>
      </c>
      <c r="T357" s="2">
        <f t="shared" si="39"/>
        <v>0</v>
      </c>
      <c r="U357" s="21">
        <f t="shared" si="40"/>
        <v>6.0999999999999999E-2</v>
      </c>
      <c r="V357" s="2">
        <f t="shared" si="41"/>
        <v>1.4142135623730963E-3</v>
      </c>
      <c r="W357" s="21">
        <f t="shared" si="42"/>
        <v>0.33500000000000002</v>
      </c>
      <c r="X357" s="2">
        <f t="shared" si="43"/>
        <v>8.4852813742385784E-3</v>
      </c>
      <c r="Z357" s="20"/>
    </row>
    <row r="358" spans="1:26" x14ac:dyDescent="0.35">
      <c r="A358" s="4">
        <v>33853</v>
      </c>
      <c r="B358" t="s">
        <v>128</v>
      </c>
      <c r="C358" s="4" t="s">
        <v>19</v>
      </c>
      <c r="D358" s="4" t="s">
        <v>127</v>
      </c>
      <c r="E358" s="1">
        <v>44006</v>
      </c>
      <c r="F358" s="1">
        <v>44055</v>
      </c>
      <c r="G358" s="1" t="s">
        <v>95</v>
      </c>
      <c r="H358">
        <v>0.10199999999999999</v>
      </c>
      <c r="I358">
        <v>3.5999999999999997E-2</v>
      </c>
      <c r="J358">
        <v>6.6000000000000003E-2</v>
      </c>
      <c r="K358">
        <v>0.34699999999999998</v>
      </c>
      <c r="L358">
        <v>0.107</v>
      </c>
      <c r="M358">
        <v>3.5000000000000003E-2</v>
      </c>
      <c r="N358">
        <v>7.1999999999999995E-2</v>
      </c>
      <c r="O358">
        <v>0.35299999999999998</v>
      </c>
      <c r="Q358" s="21">
        <f t="shared" si="36"/>
        <v>0.1045</v>
      </c>
      <c r="R358" s="2">
        <f t="shared" si="37"/>
        <v>3.5355339059327407E-3</v>
      </c>
      <c r="S358" s="21">
        <f t="shared" si="38"/>
        <v>3.5500000000000004E-2</v>
      </c>
      <c r="T358" s="2">
        <f t="shared" si="39"/>
        <v>7.0710678118654328E-4</v>
      </c>
      <c r="U358" s="21">
        <f t="shared" si="40"/>
        <v>6.9000000000000006E-2</v>
      </c>
      <c r="V358" s="2">
        <f t="shared" si="41"/>
        <v>4.2426406871192788E-3</v>
      </c>
      <c r="W358" s="21">
        <f t="shared" si="42"/>
        <v>0.35</v>
      </c>
      <c r="X358" s="2">
        <f t="shared" si="43"/>
        <v>4.2426406871192892E-3</v>
      </c>
      <c r="Z358" s="20"/>
    </row>
    <row r="359" spans="1:26" x14ac:dyDescent="0.35">
      <c r="A359" s="4">
        <v>31152</v>
      </c>
      <c r="B359" t="s">
        <v>128</v>
      </c>
      <c r="C359" s="4" t="s">
        <v>19</v>
      </c>
      <c r="D359" s="4" t="s">
        <v>127</v>
      </c>
      <c r="E359" s="1">
        <v>43861</v>
      </c>
      <c r="F359" s="1">
        <v>43913</v>
      </c>
      <c r="G359" s="1" t="s">
        <v>130</v>
      </c>
      <c r="H359">
        <v>9.0999999999999998E-2</v>
      </c>
      <c r="I359">
        <v>0.03</v>
      </c>
      <c r="J359">
        <v>6.0999999999999999E-2</v>
      </c>
      <c r="K359">
        <v>0.34599999999999997</v>
      </c>
      <c r="L359">
        <v>9.2999999999999999E-2</v>
      </c>
      <c r="M359">
        <v>3.1E-2</v>
      </c>
      <c r="N359">
        <v>6.2E-2</v>
      </c>
      <c r="O359">
        <v>0.34799999999999998</v>
      </c>
      <c r="Q359" s="21">
        <f t="shared" si="36"/>
        <v>9.1999999999999998E-2</v>
      </c>
      <c r="R359" s="2">
        <f t="shared" si="37"/>
        <v>1.4142135623730963E-3</v>
      </c>
      <c r="S359" s="21">
        <f t="shared" si="38"/>
        <v>3.0499999999999999E-2</v>
      </c>
      <c r="T359" s="2">
        <f t="shared" si="39"/>
        <v>7.0710678118654816E-4</v>
      </c>
      <c r="U359" s="21">
        <f t="shared" si="40"/>
        <v>6.1499999999999999E-2</v>
      </c>
      <c r="V359" s="2">
        <f t="shared" si="41"/>
        <v>7.0710678118654816E-4</v>
      </c>
      <c r="W359" s="21">
        <f t="shared" si="42"/>
        <v>0.34699999999999998</v>
      </c>
      <c r="X359" s="2">
        <f t="shared" si="43"/>
        <v>1.4142135623730963E-3</v>
      </c>
      <c r="Z359" s="20"/>
    </row>
    <row r="360" spans="1:26" x14ac:dyDescent="0.35">
      <c r="A360" s="4">
        <v>31156</v>
      </c>
      <c r="B360" t="s">
        <v>128</v>
      </c>
      <c r="C360" s="4" t="s">
        <v>16</v>
      </c>
      <c r="D360" s="4" t="s">
        <v>127</v>
      </c>
      <c r="E360" s="1">
        <v>43861</v>
      </c>
      <c r="F360" s="1">
        <v>43913</v>
      </c>
      <c r="G360" s="1" t="s">
        <v>130</v>
      </c>
      <c r="H360">
        <v>9.4E-2</v>
      </c>
      <c r="I360">
        <v>3.1E-2</v>
      </c>
      <c r="J360">
        <v>6.3E-2</v>
      </c>
      <c r="K360">
        <v>0.314</v>
      </c>
      <c r="L360">
        <v>8.5999999999999993E-2</v>
      </c>
      <c r="M360">
        <v>2.8000000000000001E-2</v>
      </c>
      <c r="N360">
        <v>5.8000000000000003E-2</v>
      </c>
      <c r="O360">
        <v>0.31900000000000001</v>
      </c>
      <c r="Q360" s="10">
        <f t="shared" si="36"/>
        <v>0.09</v>
      </c>
      <c r="R360" s="10">
        <f t="shared" si="37"/>
        <v>5.6568542494923853E-3</v>
      </c>
      <c r="S360" s="10">
        <f t="shared" si="38"/>
        <v>2.9499999999999998E-2</v>
      </c>
      <c r="T360" s="10">
        <f t="shared" si="39"/>
        <v>2.121320343559642E-3</v>
      </c>
      <c r="U360" s="10">
        <f t="shared" si="40"/>
        <v>6.0499999999999998E-2</v>
      </c>
      <c r="V360" s="10">
        <f t="shared" si="41"/>
        <v>3.5355339059327359E-3</v>
      </c>
      <c r="W360" s="21">
        <f t="shared" si="42"/>
        <v>0.3165</v>
      </c>
      <c r="X360" s="2">
        <f t="shared" si="43"/>
        <v>3.5355339059327407E-3</v>
      </c>
      <c r="Z360" s="20"/>
    </row>
    <row r="361" spans="1:26" x14ac:dyDescent="0.35">
      <c r="A361" s="4">
        <v>35267</v>
      </c>
      <c r="B361" t="s">
        <v>128</v>
      </c>
      <c r="C361" s="4" t="s">
        <v>16</v>
      </c>
      <c r="D361" s="4" t="s">
        <v>127</v>
      </c>
      <c r="E361" s="1">
        <v>44132</v>
      </c>
      <c r="F361" s="1">
        <v>44263</v>
      </c>
      <c r="G361" s="1" t="s">
        <v>87</v>
      </c>
      <c r="H361">
        <v>9.2999999999999999E-2</v>
      </c>
      <c r="I361">
        <v>3.4000000000000002E-2</v>
      </c>
      <c r="J361">
        <v>5.8999999999999997E-2</v>
      </c>
      <c r="K361">
        <v>0.40600000000000003</v>
      </c>
      <c r="L361">
        <v>9.7000000000000003E-2</v>
      </c>
      <c r="M361">
        <v>3.5999999999999997E-2</v>
      </c>
      <c r="N361">
        <v>6.0999999999999999E-2</v>
      </c>
      <c r="O361">
        <v>0.39900000000000002</v>
      </c>
      <c r="Q361" s="21">
        <f t="shared" si="36"/>
        <v>9.5000000000000001E-2</v>
      </c>
      <c r="R361" s="2">
        <f t="shared" si="37"/>
        <v>2.8284271247461927E-3</v>
      </c>
      <c r="S361" s="21">
        <f t="shared" si="38"/>
        <v>3.5000000000000003E-2</v>
      </c>
      <c r="T361" s="2">
        <f t="shared" si="39"/>
        <v>1.4142135623730913E-3</v>
      </c>
      <c r="U361" s="21">
        <f t="shared" si="40"/>
        <v>0.06</v>
      </c>
      <c r="V361" s="2">
        <f t="shared" si="41"/>
        <v>1.4142135623730963E-3</v>
      </c>
      <c r="W361" s="21">
        <f t="shared" si="42"/>
        <v>0.40250000000000002</v>
      </c>
      <c r="X361" s="2">
        <f t="shared" si="43"/>
        <v>4.9497474683058368E-3</v>
      </c>
      <c r="Z361" s="20"/>
    </row>
    <row r="362" spans="1:26" x14ac:dyDescent="0.35">
      <c r="A362" s="4">
        <v>33853</v>
      </c>
      <c r="B362" t="s">
        <v>128</v>
      </c>
      <c r="C362" s="4" t="s">
        <v>19</v>
      </c>
      <c r="D362" s="4" t="s">
        <v>127</v>
      </c>
      <c r="E362" s="1">
        <v>44006</v>
      </c>
      <c r="F362" s="1">
        <v>44141</v>
      </c>
      <c r="G362" s="1" t="s">
        <v>87</v>
      </c>
      <c r="H362">
        <v>9.8000000000000004E-2</v>
      </c>
      <c r="I362">
        <v>3.5000000000000003E-2</v>
      </c>
      <c r="J362">
        <v>6.3E-2</v>
      </c>
      <c r="K362">
        <v>0.40300000000000002</v>
      </c>
      <c r="L362">
        <v>0.10299999999999999</v>
      </c>
      <c r="M362">
        <v>3.5999999999999997E-2</v>
      </c>
      <c r="N362">
        <v>6.7000000000000004E-2</v>
      </c>
      <c r="O362">
        <v>0.40600000000000003</v>
      </c>
      <c r="Q362" s="21">
        <f t="shared" si="36"/>
        <v>0.10050000000000001</v>
      </c>
      <c r="R362" s="2">
        <f t="shared" si="37"/>
        <v>3.5355339059327312E-3</v>
      </c>
      <c r="S362" s="21">
        <f t="shared" si="38"/>
        <v>3.5500000000000004E-2</v>
      </c>
      <c r="T362" s="2">
        <f t="shared" si="39"/>
        <v>7.0710678118654328E-4</v>
      </c>
      <c r="U362" s="21">
        <f t="shared" si="40"/>
        <v>6.5000000000000002E-2</v>
      </c>
      <c r="V362" s="2">
        <f t="shared" si="41"/>
        <v>2.8284271247461927E-3</v>
      </c>
      <c r="W362" s="21">
        <f t="shared" si="42"/>
        <v>0.40450000000000003</v>
      </c>
      <c r="X362" s="2">
        <f t="shared" si="43"/>
        <v>2.1213203435596446E-3</v>
      </c>
      <c r="Z362" s="20"/>
    </row>
    <row r="363" spans="1:26" x14ac:dyDescent="0.35">
      <c r="A363" s="4">
        <v>31152</v>
      </c>
      <c r="B363" t="s">
        <v>128</v>
      </c>
      <c r="C363" s="4" t="s">
        <v>19</v>
      </c>
      <c r="D363" s="4" t="s">
        <v>127</v>
      </c>
      <c r="E363" s="1">
        <v>43861</v>
      </c>
      <c r="F363" s="1">
        <v>44001</v>
      </c>
      <c r="G363" s="1" t="s">
        <v>87</v>
      </c>
      <c r="H363">
        <v>0.105</v>
      </c>
      <c r="I363">
        <v>3.3000000000000002E-2</v>
      </c>
      <c r="J363">
        <v>7.1999999999999995E-2</v>
      </c>
      <c r="K363">
        <v>0.42199999999999999</v>
      </c>
      <c r="L363">
        <v>0.107</v>
      </c>
      <c r="M363">
        <v>3.5000000000000003E-2</v>
      </c>
      <c r="N363">
        <v>7.1999999999999995E-2</v>
      </c>
      <c r="O363">
        <v>0.39600000000000002</v>
      </c>
      <c r="Q363" s="21">
        <f t="shared" si="36"/>
        <v>0.106</v>
      </c>
      <c r="R363" s="2">
        <f t="shared" si="37"/>
        <v>1.4142135623730963E-3</v>
      </c>
      <c r="S363" s="21">
        <f t="shared" si="38"/>
        <v>3.4000000000000002E-2</v>
      </c>
      <c r="T363" s="2">
        <f t="shared" si="39"/>
        <v>1.4142135623730963E-3</v>
      </c>
      <c r="U363" s="21">
        <f t="shared" si="40"/>
        <v>7.1999999999999995E-2</v>
      </c>
      <c r="V363" s="2">
        <f t="shared" si="41"/>
        <v>0</v>
      </c>
      <c r="W363" s="21">
        <f t="shared" si="42"/>
        <v>0.40900000000000003</v>
      </c>
      <c r="X363" s="2">
        <f t="shared" si="43"/>
        <v>1.8384776310850212E-2</v>
      </c>
      <c r="Z363" s="20"/>
    </row>
    <row r="364" spans="1:26" x14ac:dyDescent="0.35">
      <c r="A364" s="4">
        <v>31156</v>
      </c>
      <c r="B364" t="s">
        <v>128</v>
      </c>
      <c r="C364" s="4" t="s">
        <v>16</v>
      </c>
      <c r="D364" s="4" t="s">
        <v>127</v>
      </c>
      <c r="E364" s="1">
        <v>43861</v>
      </c>
      <c r="F364" s="1">
        <v>44001</v>
      </c>
      <c r="G364" s="1" t="s">
        <v>87</v>
      </c>
      <c r="H364">
        <v>0.105</v>
      </c>
      <c r="I364">
        <v>3.3000000000000002E-2</v>
      </c>
      <c r="J364">
        <v>7.1999999999999995E-2</v>
      </c>
      <c r="K364">
        <v>0.36799999999999999</v>
      </c>
      <c r="L364">
        <v>0.10199999999999999</v>
      </c>
      <c r="M364">
        <v>3.1E-2</v>
      </c>
      <c r="N364">
        <v>7.0999999999999994E-2</v>
      </c>
      <c r="O364">
        <v>0.373</v>
      </c>
      <c r="Q364" s="21">
        <f t="shared" si="36"/>
        <v>0.10349999999999999</v>
      </c>
      <c r="R364" s="2">
        <f t="shared" si="37"/>
        <v>2.1213203435596446E-3</v>
      </c>
      <c r="S364" s="21">
        <f t="shared" si="38"/>
        <v>3.2000000000000001E-2</v>
      </c>
      <c r="T364" s="2">
        <f t="shared" si="39"/>
        <v>1.4142135623730963E-3</v>
      </c>
      <c r="U364" s="21">
        <f t="shared" si="40"/>
        <v>7.1499999999999994E-2</v>
      </c>
      <c r="V364" s="2">
        <f t="shared" si="41"/>
        <v>7.0710678118654816E-4</v>
      </c>
      <c r="W364" s="21">
        <f t="shared" si="42"/>
        <v>0.3705</v>
      </c>
      <c r="X364" s="2">
        <f t="shared" si="43"/>
        <v>3.5355339059327407E-3</v>
      </c>
      <c r="Z364" s="20"/>
    </row>
    <row r="365" spans="1:26" x14ac:dyDescent="0.35">
      <c r="A365" s="4">
        <v>32046</v>
      </c>
      <c r="B365" t="s">
        <v>128</v>
      </c>
      <c r="C365" s="4" t="s">
        <v>19</v>
      </c>
      <c r="D365" s="4" t="s">
        <v>127</v>
      </c>
      <c r="E365" s="1">
        <v>43905</v>
      </c>
      <c r="F365" s="1">
        <v>44055</v>
      </c>
      <c r="G365" s="1" t="s">
        <v>30</v>
      </c>
      <c r="H365">
        <v>0.107</v>
      </c>
      <c r="I365">
        <v>3.5999999999999997E-2</v>
      </c>
      <c r="J365">
        <v>7.0999999999999994E-2</v>
      </c>
      <c r="K365">
        <v>0.442</v>
      </c>
      <c r="L365">
        <v>0.105</v>
      </c>
      <c r="M365">
        <v>3.3000000000000002E-2</v>
      </c>
      <c r="N365">
        <v>7.1999999999999995E-2</v>
      </c>
      <c r="O365">
        <v>0.42399999999999999</v>
      </c>
      <c r="Q365" s="21">
        <f t="shared" si="36"/>
        <v>0.106</v>
      </c>
      <c r="R365" s="2">
        <f t="shared" si="37"/>
        <v>1.4142135623730963E-3</v>
      </c>
      <c r="S365" s="21">
        <f t="shared" si="38"/>
        <v>3.4500000000000003E-2</v>
      </c>
      <c r="T365" s="2">
        <f t="shared" si="39"/>
        <v>2.1213203435596394E-3</v>
      </c>
      <c r="U365" s="21">
        <f t="shared" si="40"/>
        <v>7.1499999999999994E-2</v>
      </c>
      <c r="V365" s="2">
        <f t="shared" si="41"/>
        <v>7.0710678118654816E-4</v>
      </c>
      <c r="W365" s="21">
        <f t="shared" si="42"/>
        <v>0.433</v>
      </c>
      <c r="X365" s="2">
        <f t="shared" si="43"/>
        <v>1.2727922061357866E-2</v>
      </c>
      <c r="Z365" s="20"/>
    </row>
    <row r="366" spans="1:26" x14ac:dyDescent="0.35">
      <c r="A366" s="4">
        <v>34882</v>
      </c>
      <c r="B366" t="s">
        <v>128</v>
      </c>
      <c r="C366" s="4" t="s">
        <v>16</v>
      </c>
      <c r="D366" s="4" t="s">
        <v>127</v>
      </c>
      <c r="E366" s="1">
        <v>44108</v>
      </c>
      <c r="F366" s="1">
        <v>44259</v>
      </c>
      <c r="G366" s="1" t="s">
        <v>30</v>
      </c>
      <c r="H366">
        <v>9.9000000000000005E-2</v>
      </c>
      <c r="I366">
        <v>3.5000000000000003E-2</v>
      </c>
      <c r="J366">
        <v>6.5000000000000002E-2</v>
      </c>
      <c r="K366">
        <v>0.40600000000000003</v>
      </c>
      <c r="L366">
        <v>9.9000000000000005E-2</v>
      </c>
      <c r="M366">
        <v>3.4000000000000002E-2</v>
      </c>
      <c r="N366">
        <v>6.5000000000000002E-2</v>
      </c>
      <c r="O366">
        <v>0.39100000000000001</v>
      </c>
      <c r="Q366" s="21">
        <f t="shared" si="36"/>
        <v>9.9000000000000005E-2</v>
      </c>
      <c r="R366" s="2">
        <f t="shared" si="37"/>
        <v>0</v>
      </c>
      <c r="S366" s="21">
        <f t="shared" si="38"/>
        <v>3.4500000000000003E-2</v>
      </c>
      <c r="T366" s="2">
        <f t="shared" si="39"/>
        <v>7.0710678118654816E-4</v>
      </c>
      <c r="U366" s="21">
        <f t="shared" si="40"/>
        <v>6.5000000000000002E-2</v>
      </c>
      <c r="V366" s="2">
        <f t="shared" si="41"/>
        <v>0</v>
      </c>
      <c r="W366" s="21">
        <f t="shared" si="42"/>
        <v>0.39850000000000002</v>
      </c>
      <c r="X366" s="2">
        <f t="shared" si="43"/>
        <v>1.0606601717798222E-2</v>
      </c>
      <c r="Z366" s="20"/>
    </row>
    <row r="367" spans="1:26" x14ac:dyDescent="0.35">
      <c r="A367" s="4">
        <v>30114</v>
      </c>
      <c r="B367" t="s">
        <v>128</v>
      </c>
      <c r="C367" s="4" t="s">
        <v>16</v>
      </c>
      <c r="D367" s="4" t="s">
        <v>18</v>
      </c>
      <c r="E367" s="1">
        <v>43805</v>
      </c>
      <c r="F367" s="1">
        <v>43840</v>
      </c>
      <c r="G367" s="1" t="s">
        <v>27</v>
      </c>
      <c r="H367">
        <v>0.104</v>
      </c>
      <c r="I367">
        <v>3.3000000000000002E-2</v>
      </c>
      <c r="J367">
        <v>7.0999999999999994E-2</v>
      </c>
      <c r="K367">
        <v>0.36099999999999999</v>
      </c>
      <c r="L367">
        <v>0.10299999999999999</v>
      </c>
      <c r="M367">
        <v>3.3000000000000002E-2</v>
      </c>
      <c r="N367">
        <v>7.0000000000000007E-2</v>
      </c>
      <c r="O367">
        <v>0.34899999999999998</v>
      </c>
      <c r="Q367" s="21">
        <f t="shared" si="36"/>
        <v>0.10349999999999999</v>
      </c>
      <c r="R367" s="2">
        <f t="shared" si="37"/>
        <v>7.0710678118654816E-4</v>
      </c>
      <c r="S367" s="21">
        <f t="shared" si="38"/>
        <v>3.3000000000000002E-2</v>
      </c>
      <c r="T367" s="2">
        <f t="shared" si="39"/>
        <v>0</v>
      </c>
      <c r="U367" s="21">
        <f t="shared" si="40"/>
        <v>7.0500000000000007E-2</v>
      </c>
      <c r="V367" s="2">
        <f t="shared" si="41"/>
        <v>7.071067811865383E-4</v>
      </c>
      <c r="W367" s="21">
        <f t="shared" si="42"/>
        <v>0.35499999999999998</v>
      </c>
      <c r="X367" s="2">
        <f t="shared" si="43"/>
        <v>8.4852813742385784E-3</v>
      </c>
      <c r="Z367" s="20"/>
    </row>
    <row r="368" spans="1:26" x14ac:dyDescent="0.35">
      <c r="A368">
        <v>30096</v>
      </c>
      <c r="B368" t="s">
        <v>128</v>
      </c>
      <c r="C368" t="s">
        <v>19</v>
      </c>
      <c r="D368" t="s">
        <v>18</v>
      </c>
      <c r="E368" s="1">
        <v>43804</v>
      </c>
      <c r="F368" s="1">
        <v>43840</v>
      </c>
      <c r="G368" s="1" t="s">
        <v>94</v>
      </c>
      <c r="H368">
        <v>0.10299999999999999</v>
      </c>
      <c r="I368">
        <v>3.1E-2</v>
      </c>
      <c r="J368">
        <v>7.1999999999999995E-2</v>
      </c>
      <c r="K368">
        <v>0.32900000000000001</v>
      </c>
      <c r="L368">
        <v>0.1</v>
      </c>
      <c r="M368">
        <v>3.3000000000000002E-2</v>
      </c>
      <c r="N368">
        <v>6.7000000000000004E-2</v>
      </c>
      <c r="O368">
        <v>0.33300000000000002</v>
      </c>
      <c r="Q368" s="21">
        <f t="shared" ref="Q368:Q391" si="44">AVERAGE(H368,L368)</f>
        <v>0.10150000000000001</v>
      </c>
      <c r="R368" s="2">
        <f t="shared" ref="R368:R391" si="45">STDEV(H368,L368)</f>
        <v>2.1213203435596346E-3</v>
      </c>
      <c r="S368" s="21">
        <f t="shared" ref="S368:S391" si="46">AVERAGE(I368,M368)</f>
        <v>3.2000000000000001E-2</v>
      </c>
      <c r="T368" s="2">
        <f t="shared" ref="T368:T391" si="47">STDEV(I368,M368)</f>
        <v>1.4142135623730963E-3</v>
      </c>
      <c r="U368" s="21">
        <f t="shared" ref="U368:U391" si="48">AVERAGE(J368,N368)</f>
        <v>6.9500000000000006E-2</v>
      </c>
      <c r="V368" s="2">
        <f t="shared" ref="V368:V391" si="49">STDEV(J368,N368)</f>
        <v>3.5355339059327312E-3</v>
      </c>
      <c r="W368" s="21">
        <f t="shared" ref="W368:W391" si="50">AVERAGE(K368,O368)</f>
        <v>0.33100000000000002</v>
      </c>
      <c r="X368" s="2">
        <f t="shared" ref="X368:X391" si="51">STDEV(K368,O368)</f>
        <v>2.8284271247461927E-3</v>
      </c>
      <c r="Z368" s="13"/>
    </row>
    <row r="369" spans="1:26" x14ac:dyDescent="0.35">
      <c r="A369" s="4">
        <v>30100</v>
      </c>
      <c r="B369" t="s">
        <v>128</v>
      </c>
      <c r="C369" s="4" t="s">
        <v>16</v>
      </c>
      <c r="D369" s="4" t="s">
        <v>18</v>
      </c>
      <c r="E369" s="1">
        <v>43804</v>
      </c>
      <c r="F369" s="1">
        <v>43840</v>
      </c>
      <c r="G369" s="1" t="s">
        <v>94</v>
      </c>
      <c r="H369">
        <v>0.1</v>
      </c>
      <c r="I369">
        <v>3.4000000000000002E-2</v>
      </c>
      <c r="J369">
        <v>6.6000000000000003E-2</v>
      </c>
      <c r="K369">
        <v>0.35399999999999998</v>
      </c>
      <c r="L369" t="s">
        <v>56</v>
      </c>
      <c r="M369" t="s">
        <v>56</v>
      </c>
      <c r="N369" t="s">
        <v>56</v>
      </c>
      <c r="O369" t="s">
        <v>56</v>
      </c>
      <c r="Q369" s="10">
        <f t="shared" si="44"/>
        <v>0.1</v>
      </c>
      <c r="R369" s="10" t="e">
        <f t="shared" si="45"/>
        <v>#DIV/0!</v>
      </c>
      <c r="S369" s="10">
        <f t="shared" si="46"/>
        <v>3.4000000000000002E-2</v>
      </c>
      <c r="T369" s="10" t="e">
        <f t="shared" si="47"/>
        <v>#DIV/0!</v>
      </c>
      <c r="U369" s="10">
        <f t="shared" si="48"/>
        <v>6.6000000000000003E-2</v>
      </c>
      <c r="V369" s="10" t="e">
        <f t="shared" si="49"/>
        <v>#DIV/0!</v>
      </c>
      <c r="W369" s="10">
        <f t="shared" si="50"/>
        <v>0.35399999999999998</v>
      </c>
      <c r="X369" s="10" t="e">
        <f t="shared" si="51"/>
        <v>#DIV/0!</v>
      </c>
      <c r="Z369" s="20"/>
    </row>
    <row r="370" spans="1:26" x14ac:dyDescent="0.35">
      <c r="A370" s="4">
        <v>30101</v>
      </c>
      <c r="B370" t="s">
        <v>128</v>
      </c>
      <c r="C370" s="4" t="s">
        <v>16</v>
      </c>
      <c r="D370" s="4" t="s">
        <v>18</v>
      </c>
      <c r="E370" s="1">
        <v>43804</v>
      </c>
      <c r="F370" s="1">
        <v>43840</v>
      </c>
      <c r="G370" s="1" t="s">
        <v>94</v>
      </c>
      <c r="H370" s="4" t="s">
        <v>56</v>
      </c>
      <c r="I370" s="4" t="s">
        <v>56</v>
      </c>
      <c r="J370" s="4" t="s">
        <v>56</v>
      </c>
      <c r="K370" s="4" t="s">
        <v>56</v>
      </c>
      <c r="L370">
        <v>0.10199999999999999</v>
      </c>
      <c r="M370">
        <v>3.4000000000000002E-2</v>
      </c>
      <c r="N370">
        <v>6.8000000000000005E-2</v>
      </c>
      <c r="O370">
        <v>0.34100000000000003</v>
      </c>
      <c r="Q370" s="10">
        <f t="shared" si="44"/>
        <v>0.10199999999999999</v>
      </c>
      <c r="R370" s="10" t="e">
        <f t="shared" si="45"/>
        <v>#DIV/0!</v>
      </c>
      <c r="S370" s="10">
        <f t="shared" si="46"/>
        <v>3.4000000000000002E-2</v>
      </c>
      <c r="T370" s="10" t="e">
        <f t="shared" si="47"/>
        <v>#DIV/0!</v>
      </c>
      <c r="U370" s="10">
        <f t="shared" si="48"/>
        <v>6.8000000000000005E-2</v>
      </c>
      <c r="V370" s="10" t="e">
        <f t="shared" si="49"/>
        <v>#DIV/0!</v>
      </c>
      <c r="W370" s="10">
        <f t="shared" si="50"/>
        <v>0.34100000000000003</v>
      </c>
      <c r="X370" s="10" t="e">
        <f t="shared" si="51"/>
        <v>#DIV/0!</v>
      </c>
      <c r="Z370" s="20"/>
    </row>
    <row r="371" spans="1:26" x14ac:dyDescent="0.35">
      <c r="A371" s="4">
        <v>32045</v>
      </c>
      <c r="B371" t="s">
        <v>128</v>
      </c>
      <c r="C371" s="4" t="s">
        <v>19</v>
      </c>
      <c r="D371" s="4" t="s">
        <v>18</v>
      </c>
      <c r="E371" s="1">
        <v>43905</v>
      </c>
      <c r="F371" s="1">
        <v>43941</v>
      </c>
      <c r="G371" s="1" t="s">
        <v>94</v>
      </c>
      <c r="H371">
        <v>0.109</v>
      </c>
      <c r="I371">
        <v>3.7999999999999999E-2</v>
      </c>
      <c r="J371">
        <v>7.0999999999999994E-2</v>
      </c>
      <c r="K371">
        <v>0.35499999999999998</v>
      </c>
      <c r="L371" t="s">
        <v>56</v>
      </c>
      <c r="M371" t="s">
        <v>56</v>
      </c>
      <c r="N371" t="s">
        <v>56</v>
      </c>
      <c r="O371" t="s">
        <v>56</v>
      </c>
      <c r="Q371" s="10">
        <f t="shared" si="44"/>
        <v>0.109</v>
      </c>
      <c r="R371" s="10" t="e">
        <f t="shared" si="45"/>
        <v>#DIV/0!</v>
      </c>
      <c r="S371" s="10">
        <f t="shared" si="46"/>
        <v>3.7999999999999999E-2</v>
      </c>
      <c r="T371" s="10" t="e">
        <f t="shared" si="47"/>
        <v>#DIV/0!</v>
      </c>
      <c r="U371" s="10">
        <f t="shared" si="48"/>
        <v>7.0999999999999994E-2</v>
      </c>
      <c r="V371" s="10" t="e">
        <f t="shared" si="49"/>
        <v>#DIV/0!</v>
      </c>
      <c r="W371" s="10">
        <f t="shared" si="50"/>
        <v>0.35499999999999998</v>
      </c>
      <c r="X371" s="10" t="e">
        <f t="shared" si="51"/>
        <v>#DIV/0!</v>
      </c>
      <c r="Z371" s="20"/>
    </row>
    <row r="372" spans="1:26" x14ac:dyDescent="0.35">
      <c r="A372" s="4">
        <v>30949</v>
      </c>
      <c r="B372" t="s">
        <v>128</v>
      </c>
      <c r="C372" s="4" t="s">
        <v>19</v>
      </c>
      <c r="D372" s="4" t="s">
        <v>18</v>
      </c>
      <c r="E372" s="1">
        <v>43848</v>
      </c>
      <c r="F372" s="1">
        <v>43886</v>
      </c>
      <c r="G372" s="1" t="s">
        <v>118</v>
      </c>
      <c r="H372">
        <v>0.105</v>
      </c>
      <c r="I372">
        <v>3.2000000000000001E-2</v>
      </c>
      <c r="J372">
        <v>7.2999999999999995E-2</v>
      </c>
      <c r="K372">
        <v>0.35899999999999999</v>
      </c>
      <c r="L372">
        <v>9.2999999999999999E-2</v>
      </c>
      <c r="M372">
        <v>3.1E-2</v>
      </c>
      <c r="N372">
        <v>6.2E-2</v>
      </c>
      <c r="O372">
        <v>0.35899999999999999</v>
      </c>
      <c r="Q372" s="10">
        <f t="shared" si="44"/>
        <v>9.9000000000000005E-2</v>
      </c>
      <c r="R372" s="10">
        <f t="shared" si="45"/>
        <v>8.485281374238568E-3</v>
      </c>
      <c r="S372" s="10">
        <f t="shared" si="46"/>
        <v>3.15E-2</v>
      </c>
      <c r="T372" s="10">
        <f t="shared" si="47"/>
        <v>7.0710678118654816E-4</v>
      </c>
      <c r="U372" s="10">
        <f t="shared" si="48"/>
        <v>6.7500000000000004E-2</v>
      </c>
      <c r="V372" s="10">
        <f t="shared" si="49"/>
        <v>7.7781745930520195E-3</v>
      </c>
      <c r="W372" s="21">
        <f t="shared" si="50"/>
        <v>0.35899999999999999</v>
      </c>
      <c r="X372" s="2">
        <f t="shared" si="51"/>
        <v>0</v>
      </c>
      <c r="Z372" s="20"/>
    </row>
    <row r="373" spans="1:26" x14ac:dyDescent="0.35">
      <c r="A373" s="4">
        <v>30451</v>
      </c>
      <c r="B373" t="s">
        <v>128</v>
      </c>
      <c r="C373" s="4" t="s">
        <v>16</v>
      </c>
      <c r="D373" s="4" t="s">
        <v>18</v>
      </c>
      <c r="E373" s="1">
        <v>43817</v>
      </c>
      <c r="F373" s="1">
        <v>43857</v>
      </c>
      <c r="G373" s="1" t="s">
        <v>96</v>
      </c>
      <c r="H373">
        <v>9.2999999999999999E-2</v>
      </c>
      <c r="I373">
        <v>3.1E-2</v>
      </c>
      <c r="J373">
        <v>6.2E-2</v>
      </c>
      <c r="K373">
        <v>0.374</v>
      </c>
      <c r="L373">
        <v>9.2999999999999999E-2</v>
      </c>
      <c r="M373">
        <v>3.3000000000000002E-2</v>
      </c>
      <c r="N373">
        <v>0.06</v>
      </c>
      <c r="O373">
        <v>0.34599999999999997</v>
      </c>
      <c r="Q373" s="21">
        <f t="shared" si="44"/>
        <v>9.2999999999999999E-2</v>
      </c>
      <c r="R373" s="2">
        <f t="shared" si="45"/>
        <v>0</v>
      </c>
      <c r="S373" s="21">
        <f t="shared" si="46"/>
        <v>3.2000000000000001E-2</v>
      </c>
      <c r="T373" s="2">
        <f t="shared" si="47"/>
        <v>1.4142135623730963E-3</v>
      </c>
      <c r="U373" s="21">
        <f t="shared" si="48"/>
        <v>6.0999999999999999E-2</v>
      </c>
      <c r="V373" s="2">
        <f t="shared" si="49"/>
        <v>1.4142135623730963E-3</v>
      </c>
      <c r="W373" s="21">
        <f t="shared" si="50"/>
        <v>0.36</v>
      </c>
      <c r="X373" s="2">
        <f t="shared" si="51"/>
        <v>1.9798989873223347E-2</v>
      </c>
      <c r="Z373" s="20"/>
    </row>
    <row r="374" spans="1:26" x14ac:dyDescent="0.35">
      <c r="A374" s="4">
        <v>30453</v>
      </c>
      <c r="B374" t="s">
        <v>128</v>
      </c>
      <c r="C374" s="4" t="s">
        <v>16</v>
      </c>
      <c r="D374" s="4" t="s">
        <v>18</v>
      </c>
      <c r="E374" s="1">
        <v>43817</v>
      </c>
      <c r="F374" s="1">
        <v>43857</v>
      </c>
      <c r="G374" s="1" t="s">
        <v>96</v>
      </c>
      <c r="H374">
        <v>0.1</v>
      </c>
      <c r="I374">
        <v>3.3000000000000002E-2</v>
      </c>
      <c r="J374">
        <v>6.7000000000000004E-2</v>
      </c>
      <c r="K374">
        <v>0.36799999999999999</v>
      </c>
      <c r="L374">
        <v>9.9000000000000005E-2</v>
      </c>
      <c r="M374">
        <v>3.4000000000000002E-2</v>
      </c>
      <c r="N374">
        <v>6.5000000000000002E-2</v>
      </c>
      <c r="O374">
        <v>0.378</v>
      </c>
      <c r="Q374" s="21">
        <f t="shared" si="44"/>
        <v>9.9500000000000005E-2</v>
      </c>
      <c r="R374" s="2">
        <f t="shared" si="45"/>
        <v>7.0710678118654816E-4</v>
      </c>
      <c r="S374" s="21">
        <f t="shared" si="46"/>
        <v>3.3500000000000002E-2</v>
      </c>
      <c r="T374" s="2">
        <f t="shared" si="47"/>
        <v>7.0710678118654816E-4</v>
      </c>
      <c r="U374" s="21">
        <f t="shared" si="48"/>
        <v>6.6000000000000003E-2</v>
      </c>
      <c r="V374" s="2">
        <f t="shared" si="49"/>
        <v>1.4142135623730963E-3</v>
      </c>
      <c r="W374" s="21">
        <f t="shared" si="50"/>
        <v>0.373</v>
      </c>
      <c r="X374" s="2">
        <f t="shared" si="51"/>
        <v>7.0710678118654814E-3</v>
      </c>
      <c r="Z374" s="20"/>
    </row>
    <row r="375" spans="1:26" x14ac:dyDescent="0.35">
      <c r="A375" s="4">
        <v>30462</v>
      </c>
      <c r="B375" t="s">
        <v>128</v>
      </c>
      <c r="C375" s="4" t="s">
        <v>16</v>
      </c>
      <c r="D375" s="4" t="s">
        <v>18</v>
      </c>
      <c r="E375" s="1">
        <v>43820</v>
      </c>
      <c r="F375" s="1">
        <v>43861</v>
      </c>
      <c r="G375" s="1" t="s">
        <v>98</v>
      </c>
      <c r="H375" s="4" t="s">
        <v>56</v>
      </c>
      <c r="I375" s="4" t="s">
        <v>56</v>
      </c>
      <c r="J375" s="4" t="s">
        <v>56</v>
      </c>
      <c r="K375">
        <v>0.34899999999999998</v>
      </c>
      <c r="L375">
        <v>0.10100000000000001</v>
      </c>
      <c r="M375">
        <v>3.3000000000000002E-2</v>
      </c>
      <c r="N375">
        <v>6.8000000000000005E-2</v>
      </c>
      <c r="O375">
        <v>0.33300000000000002</v>
      </c>
      <c r="Q375" s="10">
        <f t="shared" si="44"/>
        <v>0.10100000000000001</v>
      </c>
      <c r="R375" s="10" t="e">
        <f t="shared" si="45"/>
        <v>#DIV/0!</v>
      </c>
      <c r="S375" s="10">
        <f t="shared" si="46"/>
        <v>3.3000000000000002E-2</v>
      </c>
      <c r="T375" s="10" t="e">
        <f t="shared" si="47"/>
        <v>#DIV/0!</v>
      </c>
      <c r="U375" s="10">
        <f t="shared" si="48"/>
        <v>6.8000000000000005E-2</v>
      </c>
      <c r="V375" s="10" t="e">
        <f t="shared" si="49"/>
        <v>#DIV/0!</v>
      </c>
      <c r="W375" s="21">
        <f t="shared" si="50"/>
        <v>0.34099999999999997</v>
      </c>
      <c r="X375" s="2">
        <f t="shared" si="51"/>
        <v>1.1313708498984731E-2</v>
      </c>
      <c r="Z375" s="20"/>
    </row>
    <row r="376" spans="1:26" x14ac:dyDescent="0.35">
      <c r="A376" s="4">
        <v>31010</v>
      </c>
      <c r="B376" t="s">
        <v>128</v>
      </c>
      <c r="C376" s="4" t="s">
        <v>19</v>
      </c>
      <c r="D376" s="4" t="s">
        <v>18</v>
      </c>
      <c r="E376" s="1">
        <v>43852</v>
      </c>
      <c r="F376" s="1">
        <v>43900</v>
      </c>
      <c r="G376" s="1" t="s">
        <v>104</v>
      </c>
      <c r="H376">
        <v>9.7000000000000003E-2</v>
      </c>
      <c r="I376">
        <v>3.4000000000000002E-2</v>
      </c>
      <c r="J376">
        <v>6.4000000000000001E-2</v>
      </c>
      <c r="K376">
        <v>0.35599999999999998</v>
      </c>
      <c r="L376">
        <v>9.7000000000000003E-2</v>
      </c>
      <c r="M376">
        <v>3.1E-2</v>
      </c>
      <c r="N376">
        <v>6.6000000000000003E-2</v>
      </c>
      <c r="O376">
        <v>0.36799999999999999</v>
      </c>
      <c r="Q376" s="21">
        <f t="shared" si="44"/>
        <v>9.7000000000000003E-2</v>
      </c>
      <c r="R376" s="2">
        <f t="shared" si="45"/>
        <v>0</v>
      </c>
      <c r="S376" s="21">
        <f t="shared" si="46"/>
        <v>3.2500000000000001E-2</v>
      </c>
      <c r="T376" s="2">
        <f t="shared" si="47"/>
        <v>2.1213203435596446E-3</v>
      </c>
      <c r="U376" s="21">
        <f t="shared" si="48"/>
        <v>6.5000000000000002E-2</v>
      </c>
      <c r="V376" s="2">
        <f t="shared" si="49"/>
        <v>1.4142135623730963E-3</v>
      </c>
      <c r="W376" s="21">
        <f t="shared" si="50"/>
        <v>0.36199999999999999</v>
      </c>
      <c r="X376" s="2">
        <f t="shared" si="51"/>
        <v>8.4852813742385784E-3</v>
      </c>
      <c r="Z376" s="20"/>
    </row>
    <row r="377" spans="1:26" x14ac:dyDescent="0.35">
      <c r="A377" s="4">
        <v>33854</v>
      </c>
      <c r="B377" t="s">
        <v>128</v>
      </c>
      <c r="C377" s="4" t="s">
        <v>19</v>
      </c>
      <c r="D377" s="4" t="s">
        <v>18</v>
      </c>
      <c r="E377" s="1">
        <v>44006</v>
      </c>
      <c r="F377" s="1">
        <v>44055</v>
      </c>
      <c r="G377" s="1" t="s">
        <v>95</v>
      </c>
      <c r="H377">
        <v>0.107</v>
      </c>
      <c r="I377">
        <v>3.5000000000000003E-2</v>
      </c>
      <c r="J377">
        <v>7.1999999999999995E-2</v>
      </c>
      <c r="K377">
        <v>0.373</v>
      </c>
      <c r="L377">
        <v>0.10199999999999999</v>
      </c>
      <c r="M377">
        <v>3.5000000000000003E-2</v>
      </c>
      <c r="N377">
        <v>6.7000000000000004E-2</v>
      </c>
      <c r="O377">
        <v>0.38300000000000001</v>
      </c>
      <c r="Q377" s="21">
        <f t="shared" si="44"/>
        <v>0.1045</v>
      </c>
      <c r="R377" s="2">
        <f t="shared" si="45"/>
        <v>3.5355339059327407E-3</v>
      </c>
      <c r="S377" s="21">
        <f t="shared" si="46"/>
        <v>3.5000000000000003E-2</v>
      </c>
      <c r="T377" s="2">
        <f t="shared" si="47"/>
        <v>0</v>
      </c>
      <c r="U377" s="21">
        <f t="shared" si="48"/>
        <v>6.9500000000000006E-2</v>
      </c>
      <c r="V377" s="2">
        <f t="shared" si="49"/>
        <v>3.5355339059327312E-3</v>
      </c>
      <c r="W377" s="21">
        <f t="shared" si="50"/>
        <v>0.378</v>
      </c>
      <c r="X377" s="2">
        <f t="shared" si="51"/>
        <v>7.0710678118654814E-3</v>
      </c>
      <c r="Z377" s="20"/>
    </row>
    <row r="378" spans="1:26" x14ac:dyDescent="0.35">
      <c r="A378" s="4">
        <v>31154</v>
      </c>
      <c r="B378" t="s">
        <v>128</v>
      </c>
      <c r="C378" s="4" t="s">
        <v>19</v>
      </c>
      <c r="D378" s="4" t="s">
        <v>18</v>
      </c>
      <c r="E378" s="1">
        <v>43861</v>
      </c>
      <c r="F378" s="1">
        <v>43913</v>
      </c>
      <c r="G378" s="1" t="s">
        <v>130</v>
      </c>
      <c r="H378">
        <v>9.8000000000000004E-2</v>
      </c>
      <c r="I378">
        <v>3.3000000000000002E-2</v>
      </c>
      <c r="J378">
        <v>6.5000000000000002E-2</v>
      </c>
      <c r="K378">
        <v>0.376</v>
      </c>
      <c r="L378">
        <v>9.2999999999999999E-2</v>
      </c>
      <c r="M378">
        <v>3.3000000000000002E-2</v>
      </c>
      <c r="N378">
        <v>0.06</v>
      </c>
      <c r="O378">
        <v>0.373</v>
      </c>
      <c r="Q378" s="21">
        <f t="shared" si="44"/>
        <v>9.5500000000000002E-2</v>
      </c>
      <c r="R378" s="2">
        <f t="shared" si="45"/>
        <v>3.5355339059327407E-3</v>
      </c>
      <c r="S378" s="21">
        <f t="shared" si="46"/>
        <v>3.3000000000000002E-2</v>
      </c>
      <c r="T378" s="2">
        <f t="shared" si="47"/>
        <v>0</v>
      </c>
      <c r="U378" s="21">
        <f t="shared" si="48"/>
        <v>6.25E-2</v>
      </c>
      <c r="V378" s="2">
        <f t="shared" si="49"/>
        <v>3.5355339059327407E-3</v>
      </c>
      <c r="W378" s="21">
        <f t="shared" si="50"/>
        <v>0.3745</v>
      </c>
      <c r="X378" s="2">
        <f t="shared" si="51"/>
        <v>2.1213203435596446E-3</v>
      </c>
      <c r="Z378" s="20"/>
    </row>
    <row r="379" spans="1:26" x14ac:dyDescent="0.35">
      <c r="A379" s="4">
        <v>34939</v>
      </c>
      <c r="B379" t="s">
        <v>128</v>
      </c>
      <c r="C379" s="4" t="s">
        <v>16</v>
      </c>
      <c r="D379" s="4" t="s">
        <v>18</v>
      </c>
      <c r="E379" s="1">
        <v>44110</v>
      </c>
      <c r="F379" s="1">
        <v>44172</v>
      </c>
      <c r="G379" s="1" t="s">
        <v>131</v>
      </c>
      <c r="H379">
        <v>9.7000000000000003E-2</v>
      </c>
      <c r="I379">
        <v>3.2000000000000001E-2</v>
      </c>
      <c r="J379">
        <v>6.5000000000000002E-2</v>
      </c>
      <c r="K379">
        <v>0.39600000000000002</v>
      </c>
      <c r="L379">
        <v>0.10100000000000001</v>
      </c>
      <c r="M379">
        <v>3.3000000000000002E-2</v>
      </c>
      <c r="N379">
        <v>6.8000000000000005E-2</v>
      </c>
      <c r="O379">
        <v>0.39900000000000002</v>
      </c>
      <c r="Q379" s="21">
        <f t="shared" si="44"/>
        <v>9.9000000000000005E-2</v>
      </c>
      <c r="R379" s="2">
        <f t="shared" si="45"/>
        <v>2.8284271247461927E-3</v>
      </c>
      <c r="S379" s="21">
        <f t="shared" si="46"/>
        <v>3.2500000000000001E-2</v>
      </c>
      <c r="T379" s="2">
        <f t="shared" si="47"/>
        <v>7.0710678118654816E-4</v>
      </c>
      <c r="U379" s="21">
        <f t="shared" si="48"/>
        <v>6.6500000000000004E-2</v>
      </c>
      <c r="V379" s="2">
        <f t="shared" si="49"/>
        <v>2.1213203435596446E-3</v>
      </c>
      <c r="W379" s="21">
        <f t="shared" si="50"/>
        <v>0.39750000000000002</v>
      </c>
      <c r="X379" s="2">
        <f t="shared" si="51"/>
        <v>2.1213203435596446E-3</v>
      </c>
      <c r="Z379" s="20"/>
    </row>
    <row r="380" spans="1:26" x14ac:dyDescent="0.35">
      <c r="A380" s="4">
        <v>30453</v>
      </c>
      <c r="B380" t="s">
        <v>128</v>
      </c>
      <c r="C380" s="4" t="s">
        <v>16</v>
      </c>
      <c r="D380" s="4" t="s">
        <v>18</v>
      </c>
      <c r="E380" s="1">
        <v>43817</v>
      </c>
      <c r="F380" s="1">
        <v>43941</v>
      </c>
      <c r="G380" s="1" t="s">
        <v>29</v>
      </c>
      <c r="H380">
        <v>0.107</v>
      </c>
      <c r="I380">
        <v>3.5999999999999997E-2</v>
      </c>
      <c r="J380">
        <v>7.0999999999999994E-2</v>
      </c>
      <c r="K380">
        <v>0.434</v>
      </c>
      <c r="L380">
        <v>0.10299999999999999</v>
      </c>
      <c r="M380">
        <v>3.4000000000000002E-2</v>
      </c>
      <c r="N380">
        <v>6.7000000000000004E-2</v>
      </c>
      <c r="O380">
        <v>0.44</v>
      </c>
      <c r="Q380" s="21">
        <f t="shared" si="44"/>
        <v>0.105</v>
      </c>
      <c r="R380" s="2">
        <f t="shared" si="45"/>
        <v>2.8284271247461927E-3</v>
      </c>
      <c r="S380" s="21">
        <f t="shared" si="46"/>
        <v>3.5000000000000003E-2</v>
      </c>
      <c r="T380" s="2">
        <f t="shared" si="47"/>
        <v>1.4142135623730913E-3</v>
      </c>
      <c r="U380" s="21">
        <f t="shared" si="48"/>
        <v>6.9000000000000006E-2</v>
      </c>
      <c r="V380" s="2">
        <f t="shared" si="49"/>
        <v>2.8284271247461827E-3</v>
      </c>
      <c r="W380" s="21">
        <f t="shared" si="50"/>
        <v>0.437</v>
      </c>
      <c r="X380" s="2">
        <f t="shared" si="51"/>
        <v>4.2426406871192892E-3</v>
      </c>
      <c r="Z380" s="20"/>
    </row>
    <row r="381" spans="1:26" x14ac:dyDescent="0.35">
      <c r="A381" s="4">
        <v>30462</v>
      </c>
      <c r="B381" t="s">
        <v>128</v>
      </c>
      <c r="C381" s="4" t="s">
        <v>16</v>
      </c>
      <c r="D381" s="4" t="s">
        <v>18</v>
      </c>
      <c r="E381" s="1">
        <v>43820</v>
      </c>
      <c r="F381" s="1">
        <v>43949</v>
      </c>
      <c r="G381" s="1" t="s">
        <v>29</v>
      </c>
      <c r="H381">
        <v>0.107</v>
      </c>
      <c r="I381">
        <v>3.7999999999999999E-2</v>
      </c>
      <c r="J381">
        <v>6.9000000000000006E-2</v>
      </c>
      <c r="K381">
        <v>0.39100000000000001</v>
      </c>
      <c r="L381">
        <v>0.104</v>
      </c>
      <c r="M381">
        <v>3.5999999999999997E-2</v>
      </c>
      <c r="N381">
        <v>6.8000000000000005E-2</v>
      </c>
      <c r="O381">
        <v>0.39100000000000001</v>
      </c>
      <c r="Q381" s="21">
        <f t="shared" si="44"/>
        <v>0.1055</v>
      </c>
      <c r="R381" s="2">
        <f t="shared" si="45"/>
        <v>2.1213203435596446E-3</v>
      </c>
      <c r="S381" s="21">
        <f t="shared" si="46"/>
        <v>3.6999999999999998E-2</v>
      </c>
      <c r="T381" s="2">
        <f t="shared" si="47"/>
        <v>1.4142135623730963E-3</v>
      </c>
      <c r="U381" s="21">
        <f t="shared" si="48"/>
        <v>6.8500000000000005E-2</v>
      </c>
      <c r="V381" s="2">
        <f t="shared" si="49"/>
        <v>7.0710678118654816E-4</v>
      </c>
      <c r="W381" s="21">
        <f t="shared" si="50"/>
        <v>0.39100000000000001</v>
      </c>
      <c r="X381" s="2">
        <f t="shared" si="51"/>
        <v>0</v>
      </c>
      <c r="Z381" s="20"/>
    </row>
    <row r="382" spans="1:26" x14ac:dyDescent="0.35">
      <c r="A382" s="4">
        <v>30114</v>
      </c>
      <c r="B382" t="s">
        <v>128</v>
      </c>
      <c r="C382" s="4" t="s">
        <v>16</v>
      </c>
      <c r="D382" s="4" t="s">
        <v>18</v>
      </c>
      <c r="E382" s="1">
        <v>43805</v>
      </c>
      <c r="F382" s="1">
        <v>43936</v>
      </c>
      <c r="G382" s="1" t="s">
        <v>29</v>
      </c>
      <c r="H382">
        <v>0.107</v>
      </c>
      <c r="I382">
        <v>3.4000000000000002E-2</v>
      </c>
      <c r="J382">
        <v>7.0999999999999994E-2</v>
      </c>
      <c r="K382">
        <v>0.42199999999999999</v>
      </c>
      <c r="L382">
        <v>0.10100000000000001</v>
      </c>
      <c r="M382">
        <v>3.5999999999999997E-2</v>
      </c>
      <c r="N382">
        <v>6.5000000000000002E-2</v>
      </c>
      <c r="O382">
        <v>0.39600000000000002</v>
      </c>
      <c r="Q382" s="21">
        <f t="shared" si="44"/>
        <v>0.10400000000000001</v>
      </c>
      <c r="R382" s="2">
        <f t="shared" si="45"/>
        <v>4.2426406871192788E-3</v>
      </c>
      <c r="S382" s="21">
        <f t="shared" si="46"/>
        <v>3.5000000000000003E-2</v>
      </c>
      <c r="T382" s="2">
        <f t="shared" si="47"/>
        <v>1.4142135623730913E-3</v>
      </c>
      <c r="U382" s="21">
        <f t="shared" si="48"/>
        <v>6.8000000000000005E-2</v>
      </c>
      <c r="V382" s="2">
        <f t="shared" si="49"/>
        <v>4.2426406871192788E-3</v>
      </c>
      <c r="W382" s="21">
        <f t="shared" si="50"/>
        <v>0.40900000000000003</v>
      </c>
      <c r="X382" s="2">
        <f t="shared" si="51"/>
        <v>1.8384776310850212E-2</v>
      </c>
      <c r="Z382" s="20"/>
    </row>
    <row r="383" spans="1:26" x14ac:dyDescent="0.35">
      <c r="A383" s="4">
        <v>35269</v>
      </c>
      <c r="B383" t="s">
        <v>128</v>
      </c>
      <c r="C383" s="4" t="s">
        <v>16</v>
      </c>
      <c r="D383" s="4" t="s">
        <v>18</v>
      </c>
      <c r="E383" s="1">
        <v>44132</v>
      </c>
      <c r="F383" s="1">
        <v>44263</v>
      </c>
      <c r="G383" s="1" t="s">
        <v>87</v>
      </c>
      <c r="H383">
        <v>0.104</v>
      </c>
      <c r="I383">
        <v>3.4000000000000002E-2</v>
      </c>
      <c r="J383">
        <v>7.0000000000000007E-2</v>
      </c>
      <c r="K383">
        <v>0.41799999999999998</v>
      </c>
      <c r="L383">
        <v>0.10299999999999999</v>
      </c>
      <c r="M383">
        <v>3.5999999999999997E-2</v>
      </c>
      <c r="N383">
        <v>6.7000000000000004E-2</v>
      </c>
      <c r="O383">
        <v>0.42099999999999999</v>
      </c>
      <c r="Q383" s="21">
        <f t="shared" si="44"/>
        <v>0.10349999999999999</v>
      </c>
      <c r="R383" s="2">
        <f t="shared" si="45"/>
        <v>7.0710678118654816E-4</v>
      </c>
      <c r="S383" s="21">
        <f t="shared" si="46"/>
        <v>3.5000000000000003E-2</v>
      </c>
      <c r="T383" s="2">
        <f t="shared" si="47"/>
        <v>1.4142135623730913E-3</v>
      </c>
      <c r="U383" s="21">
        <f t="shared" si="48"/>
        <v>6.8500000000000005E-2</v>
      </c>
      <c r="V383" s="2">
        <f t="shared" si="49"/>
        <v>2.1213203435596446E-3</v>
      </c>
      <c r="W383" s="21">
        <f t="shared" si="50"/>
        <v>0.41949999999999998</v>
      </c>
      <c r="X383" s="2">
        <f t="shared" si="51"/>
        <v>2.1213203435596446E-3</v>
      </c>
      <c r="Z383" s="20"/>
    </row>
    <row r="384" spans="1:26" x14ac:dyDescent="0.35">
      <c r="A384">
        <v>30096</v>
      </c>
      <c r="B384" t="s">
        <v>128</v>
      </c>
      <c r="C384" t="s">
        <v>19</v>
      </c>
      <c r="D384" t="s">
        <v>18</v>
      </c>
      <c r="E384" s="1">
        <v>43804</v>
      </c>
      <c r="F384" s="1">
        <v>43936</v>
      </c>
      <c r="G384" s="1" t="s">
        <v>29</v>
      </c>
      <c r="H384">
        <v>0.105</v>
      </c>
      <c r="I384">
        <v>3.4000000000000002E-2</v>
      </c>
      <c r="J384">
        <v>7.0999999999999994E-2</v>
      </c>
      <c r="K384">
        <v>0.40200000000000002</v>
      </c>
      <c r="L384">
        <v>0.10299999999999999</v>
      </c>
      <c r="M384">
        <v>3.4000000000000002E-2</v>
      </c>
      <c r="N384">
        <v>6.9000000000000006E-2</v>
      </c>
      <c r="O384">
        <v>0.40400000000000003</v>
      </c>
      <c r="Q384" s="21">
        <f t="shared" si="44"/>
        <v>0.104</v>
      </c>
      <c r="R384" s="2">
        <f t="shared" si="45"/>
        <v>1.4142135623730963E-3</v>
      </c>
      <c r="S384" s="21">
        <f t="shared" si="46"/>
        <v>3.4000000000000002E-2</v>
      </c>
      <c r="T384" s="2">
        <f t="shared" si="47"/>
        <v>0</v>
      </c>
      <c r="U384" s="21">
        <f t="shared" si="48"/>
        <v>7.0000000000000007E-2</v>
      </c>
      <c r="V384" s="2">
        <f t="shared" si="49"/>
        <v>1.4142135623730866E-3</v>
      </c>
      <c r="W384" s="21">
        <f t="shared" si="50"/>
        <v>0.40300000000000002</v>
      </c>
      <c r="X384" s="2">
        <f t="shared" si="51"/>
        <v>1.4142135623730963E-3</v>
      </c>
      <c r="Z384" s="13"/>
    </row>
    <row r="385" spans="1:26" x14ac:dyDescent="0.35">
      <c r="A385" s="4">
        <v>30100</v>
      </c>
      <c r="B385" t="s">
        <v>128</v>
      </c>
      <c r="C385" s="4" t="s">
        <v>16</v>
      </c>
      <c r="D385" s="4" t="s">
        <v>18</v>
      </c>
      <c r="E385" s="1">
        <v>43804</v>
      </c>
      <c r="F385" s="1">
        <v>43936</v>
      </c>
      <c r="G385" s="1" t="s">
        <v>29</v>
      </c>
      <c r="H385">
        <v>0.111</v>
      </c>
      <c r="I385">
        <v>3.4000000000000002E-2</v>
      </c>
      <c r="J385">
        <v>7.0999999999999994E-2</v>
      </c>
      <c r="K385">
        <v>0.38600000000000001</v>
      </c>
      <c r="L385" t="s">
        <v>56</v>
      </c>
      <c r="M385" t="s">
        <v>56</v>
      </c>
      <c r="N385" t="s">
        <v>56</v>
      </c>
      <c r="O385" t="s">
        <v>56</v>
      </c>
      <c r="Q385" s="10">
        <f t="shared" si="44"/>
        <v>0.111</v>
      </c>
      <c r="R385" s="10" t="e">
        <f t="shared" si="45"/>
        <v>#DIV/0!</v>
      </c>
      <c r="S385" s="10">
        <f t="shared" si="46"/>
        <v>3.4000000000000002E-2</v>
      </c>
      <c r="T385" s="10" t="e">
        <f t="shared" si="47"/>
        <v>#DIV/0!</v>
      </c>
      <c r="U385" s="10">
        <f t="shared" si="48"/>
        <v>7.0999999999999994E-2</v>
      </c>
      <c r="V385" s="10" t="e">
        <f t="shared" si="49"/>
        <v>#DIV/0!</v>
      </c>
      <c r="W385" s="10">
        <f t="shared" si="50"/>
        <v>0.38600000000000001</v>
      </c>
      <c r="X385" s="10" t="e">
        <f t="shared" si="51"/>
        <v>#DIV/0!</v>
      </c>
      <c r="Z385" s="20"/>
    </row>
    <row r="386" spans="1:26" x14ac:dyDescent="0.35">
      <c r="A386" s="4">
        <v>30101</v>
      </c>
      <c r="B386" t="s">
        <v>128</v>
      </c>
      <c r="C386" s="4" t="s">
        <v>16</v>
      </c>
      <c r="D386" s="4" t="s">
        <v>18</v>
      </c>
      <c r="E386" s="1">
        <v>43804</v>
      </c>
      <c r="F386" s="1">
        <v>43936</v>
      </c>
      <c r="G386" s="1" t="s">
        <v>29</v>
      </c>
      <c r="H386" t="s">
        <v>56</v>
      </c>
      <c r="I386" t="s">
        <v>56</v>
      </c>
      <c r="J386" t="s">
        <v>56</v>
      </c>
      <c r="K386" t="s">
        <v>56</v>
      </c>
      <c r="L386">
        <v>9.2999999999999999E-2</v>
      </c>
      <c r="M386">
        <v>3.2000000000000001E-2</v>
      </c>
      <c r="N386">
        <v>6.0999999999999999E-2</v>
      </c>
      <c r="O386">
        <v>0.41</v>
      </c>
      <c r="Q386" s="10">
        <f t="shared" si="44"/>
        <v>9.2999999999999999E-2</v>
      </c>
      <c r="R386" s="10" t="e">
        <f t="shared" si="45"/>
        <v>#DIV/0!</v>
      </c>
      <c r="S386" s="10">
        <f t="shared" si="46"/>
        <v>3.2000000000000001E-2</v>
      </c>
      <c r="T386" s="10" t="e">
        <f t="shared" si="47"/>
        <v>#DIV/0!</v>
      </c>
      <c r="U386" s="10">
        <f t="shared" si="48"/>
        <v>6.0999999999999999E-2</v>
      </c>
      <c r="V386" s="10" t="e">
        <f t="shared" si="49"/>
        <v>#DIV/0!</v>
      </c>
      <c r="W386" s="10">
        <f t="shared" si="50"/>
        <v>0.41</v>
      </c>
      <c r="X386" s="10" t="e">
        <f t="shared" si="51"/>
        <v>#DIV/0!</v>
      </c>
      <c r="Z386" s="20"/>
    </row>
    <row r="387" spans="1:26" x14ac:dyDescent="0.35">
      <c r="A387" s="4">
        <v>33854</v>
      </c>
      <c r="B387" t="s">
        <v>128</v>
      </c>
      <c r="C387" s="4" t="s">
        <v>19</v>
      </c>
      <c r="D387" s="4" t="s">
        <v>18</v>
      </c>
      <c r="E387" s="1">
        <v>44006</v>
      </c>
      <c r="F387" s="1">
        <v>44141</v>
      </c>
      <c r="G387" s="1" t="s">
        <v>87</v>
      </c>
      <c r="H387">
        <v>9.9000000000000005E-2</v>
      </c>
      <c r="I387">
        <v>3.4000000000000002E-2</v>
      </c>
      <c r="J387">
        <v>6.5000000000000002E-2</v>
      </c>
      <c r="K387">
        <v>0.436</v>
      </c>
      <c r="L387">
        <v>0.104</v>
      </c>
      <c r="M387">
        <v>3.5999999999999997E-2</v>
      </c>
      <c r="N387">
        <v>6.8000000000000005E-2</v>
      </c>
      <c r="O387">
        <v>0.42899999999999999</v>
      </c>
      <c r="Q387" s="21">
        <f t="shared" si="44"/>
        <v>0.10150000000000001</v>
      </c>
      <c r="R387" s="2">
        <f t="shared" si="45"/>
        <v>3.5355339059327312E-3</v>
      </c>
      <c r="S387" s="21">
        <f t="shared" si="46"/>
        <v>3.5000000000000003E-2</v>
      </c>
      <c r="T387" s="2">
        <f t="shared" si="47"/>
        <v>1.4142135623730913E-3</v>
      </c>
      <c r="U387" s="21">
        <f t="shared" si="48"/>
        <v>6.6500000000000004E-2</v>
      </c>
      <c r="V387" s="2">
        <f t="shared" si="49"/>
        <v>2.1213203435596446E-3</v>
      </c>
      <c r="W387" s="21">
        <f t="shared" si="50"/>
        <v>0.4325</v>
      </c>
      <c r="X387" s="2">
        <f t="shared" si="51"/>
        <v>4.9497474683058368E-3</v>
      </c>
      <c r="Z387" s="20"/>
    </row>
    <row r="388" spans="1:26" x14ac:dyDescent="0.35">
      <c r="A388" s="4">
        <v>31154</v>
      </c>
      <c r="B388" t="s">
        <v>128</v>
      </c>
      <c r="C388" s="4" t="s">
        <v>19</v>
      </c>
      <c r="D388" s="4" t="s">
        <v>18</v>
      </c>
      <c r="E388" s="1">
        <v>43861</v>
      </c>
      <c r="F388" s="1">
        <v>44001</v>
      </c>
      <c r="G388" s="1" t="s">
        <v>87</v>
      </c>
      <c r="H388">
        <v>0.105</v>
      </c>
      <c r="I388">
        <v>3.7999999999999999E-2</v>
      </c>
      <c r="J388">
        <v>6.7000000000000004E-2</v>
      </c>
      <c r="K388">
        <v>0.41399999999999998</v>
      </c>
      <c r="L388">
        <v>0.10199999999999999</v>
      </c>
      <c r="M388">
        <v>3.7999999999999999E-2</v>
      </c>
      <c r="N388">
        <v>6.4000000000000001E-2</v>
      </c>
      <c r="O388">
        <v>0.41099999999999998</v>
      </c>
      <c r="Q388" s="21">
        <f t="shared" si="44"/>
        <v>0.10349999999999999</v>
      </c>
      <c r="R388" s="2">
        <f t="shared" si="45"/>
        <v>2.1213203435596446E-3</v>
      </c>
      <c r="S388" s="21">
        <f t="shared" si="46"/>
        <v>3.7999999999999999E-2</v>
      </c>
      <c r="T388" s="2">
        <f t="shared" si="47"/>
        <v>0</v>
      </c>
      <c r="U388" s="21">
        <f t="shared" si="48"/>
        <v>6.5500000000000003E-2</v>
      </c>
      <c r="V388" s="2">
        <f t="shared" si="49"/>
        <v>2.1213203435596446E-3</v>
      </c>
      <c r="W388" s="21">
        <f t="shared" si="50"/>
        <v>0.41249999999999998</v>
      </c>
      <c r="X388" s="2">
        <f t="shared" si="51"/>
        <v>2.1213203435596446E-3</v>
      </c>
      <c r="Z388" s="20"/>
    </row>
    <row r="389" spans="1:26" x14ac:dyDescent="0.35">
      <c r="A389" s="4">
        <v>34939</v>
      </c>
      <c r="B389" t="s">
        <v>128</v>
      </c>
      <c r="C389" s="4" t="s">
        <v>16</v>
      </c>
      <c r="D389" s="4" t="s">
        <v>18</v>
      </c>
      <c r="E389" s="1">
        <v>44110</v>
      </c>
      <c r="F389" s="1">
        <v>44259</v>
      </c>
      <c r="G389" s="1" t="s">
        <v>30</v>
      </c>
      <c r="H389">
        <v>0.11</v>
      </c>
      <c r="I389">
        <v>3.3000000000000002E-2</v>
      </c>
      <c r="J389">
        <v>7.6999999999999999E-2</v>
      </c>
      <c r="K389">
        <v>0.40899999999999997</v>
      </c>
      <c r="L389">
        <v>0.108</v>
      </c>
      <c r="M389">
        <v>3.4000000000000002E-2</v>
      </c>
      <c r="N389">
        <v>7.3999999999999996E-2</v>
      </c>
      <c r="O389">
        <v>0.41299999999999998</v>
      </c>
      <c r="Q389" s="21">
        <f t="shared" si="44"/>
        <v>0.109</v>
      </c>
      <c r="R389" s="2">
        <f t="shared" si="45"/>
        <v>1.4142135623730963E-3</v>
      </c>
      <c r="S389" s="21">
        <f t="shared" si="46"/>
        <v>3.3500000000000002E-2</v>
      </c>
      <c r="T389" s="2">
        <f t="shared" si="47"/>
        <v>7.0710678118654816E-4</v>
      </c>
      <c r="U389" s="21">
        <f t="shared" si="48"/>
        <v>7.5499999999999998E-2</v>
      </c>
      <c r="V389" s="2">
        <f t="shared" si="49"/>
        <v>2.1213203435596446E-3</v>
      </c>
      <c r="W389" s="21">
        <f t="shared" si="50"/>
        <v>0.41099999999999998</v>
      </c>
      <c r="X389" s="2">
        <f t="shared" si="51"/>
        <v>2.8284271247461927E-3</v>
      </c>
      <c r="Z389" s="20"/>
    </row>
    <row r="390" spans="1:26" x14ac:dyDescent="0.35">
      <c r="A390" s="4">
        <v>32045</v>
      </c>
      <c r="B390" t="s">
        <v>128</v>
      </c>
      <c r="C390" s="4" t="s">
        <v>19</v>
      </c>
      <c r="D390" s="4" t="s">
        <v>18</v>
      </c>
      <c r="E390" s="1">
        <v>43905</v>
      </c>
      <c r="F390" s="1">
        <v>44055</v>
      </c>
      <c r="G390" s="1" t="s">
        <v>30</v>
      </c>
      <c r="H390">
        <v>8.4000000000000005E-2</v>
      </c>
      <c r="I390">
        <v>0.03</v>
      </c>
      <c r="J390">
        <v>5.3999999999999999E-2</v>
      </c>
      <c r="K390">
        <v>0.42199999999999999</v>
      </c>
      <c r="L390" t="s">
        <v>56</v>
      </c>
      <c r="M390" t="s">
        <v>56</v>
      </c>
      <c r="N390" t="s">
        <v>56</v>
      </c>
      <c r="O390" t="s">
        <v>56</v>
      </c>
      <c r="Q390" s="10">
        <f t="shared" si="44"/>
        <v>8.4000000000000005E-2</v>
      </c>
      <c r="R390" s="10" t="e">
        <f t="shared" si="45"/>
        <v>#DIV/0!</v>
      </c>
      <c r="S390" s="10">
        <f t="shared" si="46"/>
        <v>0.03</v>
      </c>
      <c r="T390" s="10" t="e">
        <f t="shared" si="47"/>
        <v>#DIV/0!</v>
      </c>
      <c r="U390" s="10">
        <f t="shared" si="48"/>
        <v>5.3999999999999999E-2</v>
      </c>
      <c r="V390" s="10" t="e">
        <f t="shared" si="49"/>
        <v>#DIV/0!</v>
      </c>
      <c r="W390" s="10">
        <f t="shared" si="50"/>
        <v>0.42199999999999999</v>
      </c>
      <c r="X390" s="10" t="e">
        <f t="shared" si="51"/>
        <v>#DIV/0!</v>
      </c>
      <c r="Z390" s="20"/>
    </row>
    <row r="391" spans="1:26" x14ac:dyDescent="0.35">
      <c r="A391" s="4">
        <v>30949</v>
      </c>
      <c r="B391" t="s">
        <v>128</v>
      </c>
      <c r="C391" s="4" t="s">
        <v>19</v>
      </c>
      <c r="D391" s="4" t="s">
        <v>18</v>
      </c>
      <c r="E391" s="1">
        <v>43848</v>
      </c>
      <c r="F391" s="1">
        <v>44001</v>
      </c>
      <c r="G391" s="1" t="s">
        <v>30</v>
      </c>
      <c r="H391">
        <v>0.112</v>
      </c>
      <c r="I391">
        <v>3.5999999999999997E-2</v>
      </c>
      <c r="J391">
        <v>7.5999999999999998E-2</v>
      </c>
      <c r="K391">
        <v>0.41699999999999998</v>
      </c>
      <c r="L391">
        <v>0.104</v>
      </c>
      <c r="M391">
        <v>3.5000000000000003E-2</v>
      </c>
      <c r="N391">
        <v>6.9000000000000006E-2</v>
      </c>
      <c r="O391">
        <v>0.41399999999999998</v>
      </c>
      <c r="Q391" s="10">
        <f t="shared" si="44"/>
        <v>0.108</v>
      </c>
      <c r="R391" s="10">
        <f t="shared" si="45"/>
        <v>5.6568542494923853E-3</v>
      </c>
      <c r="S391" s="10">
        <f t="shared" si="46"/>
        <v>3.5500000000000004E-2</v>
      </c>
      <c r="T391" s="10">
        <f t="shared" si="47"/>
        <v>7.0710678118654328E-4</v>
      </c>
      <c r="U391" s="10">
        <f t="shared" si="48"/>
        <v>7.2500000000000009E-2</v>
      </c>
      <c r="V391" s="10">
        <f t="shared" si="49"/>
        <v>4.9497474683058273E-3</v>
      </c>
      <c r="W391" s="21">
        <f t="shared" si="50"/>
        <v>0.41549999999999998</v>
      </c>
      <c r="X391" s="2">
        <f t="shared" si="51"/>
        <v>2.1213203435596446E-3</v>
      </c>
      <c r="Z391" s="20"/>
    </row>
  </sheetData>
  <sortState xmlns:xlrd2="http://schemas.microsoft.com/office/spreadsheetml/2017/richdata2" ref="A272:Z388">
    <sortCondition ref="D272:D388"/>
    <sortCondition ref="Z272:Z38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gpat1</vt:lpstr>
      <vt:lpstr>Cacna1a</vt:lpstr>
      <vt:lpstr>Loxl1</vt:lpstr>
      <vt:lpstr>Tmem136</vt:lpstr>
      <vt:lpstr>Rbms3</vt:lpstr>
      <vt:lpstr>Sema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yer, Kacie J</dc:creator>
  <cp:lastModifiedBy>Anderson, Michael G</cp:lastModifiedBy>
  <dcterms:created xsi:type="dcterms:W3CDTF">2023-04-03T15:33:08Z</dcterms:created>
  <dcterms:modified xsi:type="dcterms:W3CDTF">2023-11-14T18:23:10Z</dcterms:modified>
</cp:coreProperties>
</file>